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1202l\OneDrive\デスクトップ\＠産総研\S3B低温適応化\論文原稿\"/>
    </mc:Choice>
  </mc:AlternateContent>
  <xr:revisionPtr revIDLastSave="0" documentId="13_ncr:1_{5869B16F-3610-468A-B1A2-73173C6E67CD}" xr6:coauthVersionLast="47" xr6:coauthVersionMax="47" xr10:uidLastSave="{00000000-0000-0000-0000-000000000000}"/>
  <bookViews>
    <workbookView xWindow="768" yWindow="768" windowWidth="21372" windowHeight="13536" tabRatio="890" xr2:uid="{00000000-000D-0000-FFFF-FFFF00000000}"/>
  </bookViews>
  <sheets>
    <sheet name=" SI Table 1" sheetId="46" r:id="rId1"/>
    <sheet name=" SI Table 2" sheetId="33" r:id="rId2"/>
    <sheet name=" SI Table 3" sheetId="47" r:id="rId3"/>
    <sheet name=" SI Table 4" sheetId="4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46" l="1"/>
  <c r="L6" i="46"/>
  <c r="M6" i="46"/>
  <c r="N6" i="46"/>
  <c r="K7" i="46"/>
  <c r="L7" i="46"/>
  <c r="M7" i="46"/>
  <c r="N7" i="46"/>
  <c r="K8" i="46"/>
  <c r="L8" i="46"/>
  <c r="M8" i="46"/>
  <c r="N8" i="46"/>
  <c r="K9" i="46"/>
  <c r="L9" i="46"/>
  <c r="M9" i="46"/>
  <c r="N9" i="46"/>
  <c r="K10" i="46"/>
  <c r="L10" i="46"/>
  <c r="M10" i="46"/>
  <c r="N10" i="46"/>
  <c r="K11" i="46"/>
  <c r="L11" i="46"/>
  <c r="M11" i="46"/>
  <c r="N11" i="46"/>
  <c r="K12" i="46"/>
  <c r="L12" i="46"/>
  <c r="M12" i="46"/>
  <c r="N12" i="46"/>
  <c r="K13" i="46"/>
  <c r="L13" i="46"/>
  <c r="M13" i="46"/>
  <c r="N13" i="46"/>
  <c r="K14" i="46"/>
  <c r="L14" i="46"/>
  <c r="M14" i="46"/>
  <c r="N14" i="46"/>
  <c r="K17" i="46"/>
  <c r="L17" i="46"/>
  <c r="M17" i="46"/>
  <c r="N17" i="46"/>
  <c r="K18" i="46"/>
  <c r="L18" i="46"/>
  <c r="M18" i="46"/>
  <c r="N18" i="46"/>
  <c r="K19" i="46"/>
  <c r="L19" i="46"/>
  <c r="M19" i="46"/>
  <c r="N19" i="46"/>
  <c r="K20" i="46"/>
  <c r="L20" i="46"/>
  <c r="M20" i="46"/>
  <c r="N20" i="46"/>
  <c r="K21" i="46"/>
  <c r="L21" i="46"/>
  <c r="M21" i="46"/>
  <c r="N21" i="46"/>
  <c r="K24" i="46"/>
  <c r="L24" i="46"/>
  <c r="M24" i="46"/>
  <c r="N24" i="46"/>
  <c r="K25" i="46"/>
  <c r="L25" i="46"/>
  <c r="M25" i="46"/>
  <c r="N25" i="46"/>
  <c r="K26" i="46"/>
  <c r="L26" i="46"/>
  <c r="M26" i="46"/>
  <c r="N26" i="46"/>
  <c r="K27" i="46"/>
  <c r="L27" i="46"/>
  <c r="M27" i="46"/>
  <c r="N27" i="46"/>
  <c r="K28" i="46"/>
  <c r="L28" i="46"/>
  <c r="M28" i="46"/>
  <c r="N28" i="46"/>
  <c r="K31" i="46"/>
  <c r="L31" i="46"/>
  <c r="M31" i="46"/>
  <c r="N31" i="46"/>
  <c r="K32" i="46"/>
  <c r="L32" i="46"/>
  <c r="M32" i="46"/>
  <c r="N32" i="46"/>
  <c r="K33" i="46"/>
  <c r="L33" i="46"/>
  <c r="M33" i="46"/>
  <c r="N33" i="46"/>
  <c r="K34" i="46"/>
  <c r="L34" i="46"/>
  <c r="M34" i="46"/>
  <c r="N34" i="46"/>
  <c r="K35" i="46"/>
  <c r="L35" i="46"/>
  <c r="M35" i="46"/>
  <c r="N35" i="46"/>
  <c r="K36" i="46"/>
  <c r="L36" i="46"/>
  <c r="M36" i="46"/>
  <c r="N36" i="46"/>
  <c r="K40" i="46"/>
  <c r="L40" i="46"/>
  <c r="M40" i="46"/>
  <c r="N40" i="46"/>
  <c r="K41" i="46"/>
  <c r="L41" i="46"/>
  <c r="M41" i="46"/>
  <c r="N41" i="46"/>
  <c r="K42" i="46"/>
  <c r="L42" i="46"/>
  <c r="M42" i="46"/>
  <c r="N42" i="46"/>
  <c r="K43" i="46"/>
  <c r="L43" i="46"/>
  <c r="M43" i="46"/>
  <c r="N43" i="46"/>
  <c r="K44" i="46"/>
  <c r="L44" i="46"/>
  <c r="M44" i="46"/>
  <c r="N44" i="46"/>
  <c r="K45" i="46"/>
  <c r="L45" i="46"/>
  <c r="M45" i="46"/>
  <c r="N45" i="46"/>
  <c r="K46" i="46"/>
  <c r="L46" i="46"/>
  <c r="M46" i="46"/>
  <c r="N46" i="46"/>
  <c r="K47" i="46"/>
  <c r="L47" i="46"/>
  <c r="M47" i="46"/>
  <c r="N47" i="46"/>
  <c r="K48" i="46"/>
  <c r="L48" i="46"/>
  <c r="M48" i="46"/>
  <c r="N48" i="46"/>
  <c r="K49" i="46"/>
  <c r="L49" i="46"/>
  <c r="M49" i="46"/>
  <c r="N49" i="46"/>
  <c r="K50" i="46"/>
  <c r="L50" i="46"/>
  <c r="M50" i="46"/>
  <c r="N50" i="46"/>
  <c r="K51" i="46"/>
  <c r="L51" i="46"/>
  <c r="M51" i="46"/>
  <c r="N51" i="46"/>
  <c r="K52" i="46"/>
  <c r="L52" i="46"/>
  <c r="M52" i="46"/>
  <c r="N52" i="46"/>
  <c r="K53" i="46"/>
  <c r="L53" i="46"/>
  <c r="M53" i="46"/>
  <c r="N53" i="46"/>
  <c r="K55" i="46"/>
  <c r="L55" i="46"/>
  <c r="M55" i="46"/>
  <c r="N55" i="46"/>
  <c r="K56" i="46"/>
  <c r="L56" i="46"/>
  <c r="M56" i="46"/>
  <c r="N56" i="46"/>
  <c r="K57" i="46"/>
  <c r="L57" i="46"/>
  <c r="M57" i="46"/>
  <c r="N57" i="46"/>
  <c r="K58" i="46"/>
  <c r="L58" i="46"/>
  <c r="M58" i="46"/>
  <c r="N58" i="46"/>
  <c r="K59" i="46"/>
  <c r="L59" i="46"/>
  <c r="M59" i="46"/>
  <c r="N59" i="46"/>
  <c r="K60" i="46"/>
  <c r="L60" i="46"/>
  <c r="M60" i="46"/>
  <c r="N60" i="46"/>
  <c r="K64" i="46"/>
  <c r="L64" i="46"/>
  <c r="M64" i="46"/>
  <c r="N64" i="46"/>
  <c r="K65" i="46"/>
  <c r="L65" i="46"/>
  <c r="M65" i="46"/>
  <c r="N65" i="46"/>
  <c r="K66" i="46"/>
  <c r="L66" i="46"/>
  <c r="M66" i="46"/>
  <c r="N66" i="46"/>
  <c r="K67" i="46"/>
  <c r="L67" i="46"/>
  <c r="M67" i="46"/>
  <c r="N67" i="46"/>
  <c r="K68" i="46"/>
  <c r="L68" i="46"/>
  <c r="M68" i="46"/>
  <c r="N68" i="46"/>
  <c r="K70" i="46"/>
  <c r="L70" i="46"/>
  <c r="M70" i="46"/>
  <c r="N70" i="46"/>
  <c r="K71" i="46"/>
  <c r="L71" i="46"/>
  <c r="M71" i="46"/>
  <c r="N71" i="46"/>
  <c r="K72" i="46"/>
  <c r="L72" i="46"/>
  <c r="M72" i="46"/>
  <c r="N72" i="46"/>
  <c r="K73" i="46"/>
  <c r="L73" i="46"/>
  <c r="M73" i="46"/>
  <c r="N73" i="46"/>
  <c r="K74" i="46"/>
  <c r="L74" i="46"/>
  <c r="M74" i="46"/>
  <c r="N74" i="46"/>
  <c r="K75" i="46"/>
  <c r="L75" i="46"/>
  <c r="M75" i="46"/>
  <c r="N75" i="46"/>
  <c r="K76" i="46"/>
  <c r="L76" i="46"/>
  <c r="M76" i="46"/>
  <c r="N76" i="46"/>
  <c r="K77" i="46"/>
  <c r="L77" i="46"/>
  <c r="M77" i="46"/>
  <c r="N77" i="46"/>
  <c r="K78" i="46"/>
  <c r="L78" i="46"/>
  <c r="M78" i="46"/>
  <c r="N78" i="46"/>
  <c r="K80" i="46"/>
  <c r="L80" i="46"/>
  <c r="M80" i="46"/>
  <c r="N80" i="46"/>
  <c r="K81" i="46"/>
  <c r="L81" i="46"/>
  <c r="M81" i="46"/>
  <c r="N81" i="46"/>
  <c r="K82" i="46"/>
  <c r="L82" i="46"/>
  <c r="M82" i="46"/>
  <c r="N82" i="46"/>
  <c r="K83" i="46"/>
  <c r="L83" i="46"/>
  <c r="M83" i="46"/>
  <c r="N83" i="46"/>
  <c r="K84" i="46"/>
  <c r="L84" i="46"/>
  <c r="M84" i="46"/>
  <c r="N84" i="46"/>
  <c r="K87" i="46"/>
  <c r="L87" i="46"/>
  <c r="M87" i="46"/>
  <c r="N87" i="46"/>
  <c r="K88" i="46"/>
  <c r="L88" i="46"/>
  <c r="M88" i="46"/>
  <c r="N88" i="46"/>
  <c r="K89" i="46"/>
  <c r="L89" i="46"/>
  <c r="M89" i="46"/>
  <c r="N89" i="46"/>
  <c r="K90" i="46"/>
  <c r="L90" i="46"/>
  <c r="M90" i="46"/>
  <c r="N90" i="46"/>
  <c r="K91" i="46"/>
  <c r="L91" i="46"/>
  <c r="M91" i="46"/>
  <c r="N91" i="46"/>
  <c r="K92" i="46"/>
  <c r="L92" i="46"/>
  <c r="M92" i="46"/>
  <c r="N92" i="46"/>
  <c r="K93" i="46"/>
  <c r="L93" i="46"/>
  <c r="M93" i="46"/>
  <c r="N93" i="46"/>
  <c r="K94" i="46"/>
  <c r="L94" i="46"/>
  <c r="M94" i="46"/>
  <c r="N94" i="46"/>
  <c r="K95" i="46"/>
  <c r="L95" i="46"/>
  <c r="M95" i="46"/>
  <c r="N95" i="46"/>
  <c r="K99" i="46"/>
  <c r="L99" i="46"/>
  <c r="M99" i="46"/>
  <c r="N99" i="46"/>
  <c r="K100" i="46"/>
  <c r="L100" i="46"/>
  <c r="M100" i="46"/>
  <c r="N100" i="46"/>
  <c r="K101" i="46"/>
  <c r="L101" i="46"/>
  <c r="M101" i="46"/>
  <c r="N101" i="46"/>
  <c r="K102" i="46"/>
  <c r="L102" i="46"/>
  <c r="M102" i="46"/>
  <c r="N102" i="46"/>
  <c r="K104" i="46"/>
  <c r="L104" i="46"/>
  <c r="M104" i="46"/>
  <c r="N104" i="46"/>
  <c r="K105" i="46"/>
  <c r="L105" i="46"/>
  <c r="M105" i="46"/>
  <c r="N105" i="46"/>
  <c r="K106" i="46"/>
  <c r="L106" i="46"/>
  <c r="M106" i="46"/>
  <c r="N106" i="46"/>
  <c r="K107" i="46"/>
  <c r="L107" i="46"/>
  <c r="M107" i="46"/>
  <c r="N107" i="46"/>
  <c r="K108" i="46"/>
  <c r="L108" i="46"/>
  <c r="M108" i="46"/>
  <c r="N108" i="46"/>
  <c r="K110" i="46"/>
  <c r="L110" i="46"/>
  <c r="M110" i="46"/>
  <c r="N110" i="46"/>
  <c r="K114" i="46"/>
  <c r="L114" i="46"/>
  <c r="M114" i="46"/>
  <c r="N114" i="46"/>
  <c r="K115" i="46"/>
  <c r="L115" i="46"/>
  <c r="M115" i="46"/>
  <c r="N115" i="46"/>
  <c r="K116" i="46"/>
  <c r="L116" i="46"/>
  <c r="M116" i="46"/>
  <c r="N116" i="46"/>
  <c r="K119" i="46"/>
  <c r="L119" i="46"/>
  <c r="M119" i="46"/>
  <c r="N119" i="46"/>
  <c r="K120" i="46"/>
  <c r="L120" i="46"/>
  <c r="M120" i="46"/>
  <c r="N120" i="46"/>
  <c r="K121" i="46"/>
  <c r="L121" i="46"/>
  <c r="M121" i="46"/>
  <c r="N121" i="46"/>
  <c r="K122" i="46"/>
  <c r="L122" i="46"/>
  <c r="M122" i="46"/>
  <c r="N122" i="46"/>
  <c r="K125" i="46"/>
  <c r="L125" i="46"/>
  <c r="M125" i="46"/>
  <c r="N125" i="46"/>
  <c r="K126" i="46"/>
  <c r="L126" i="46"/>
  <c r="M126" i="46"/>
  <c r="N126" i="46"/>
  <c r="K127" i="46"/>
  <c r="L127" i="46"/>
  <c r="M127" i="46"/>
  <c r="N127" i="46"/>
  <c r="K128" i="46"/>
  <c r="L128" i="46"/>
  <c r="M128" i="46"/>
  <c r="N128" i="46"/>
  <c r="K129" i="46"/>
  <c r="L129" i="46"/>
  <c r="M129" i="46"/>
  <c r="N129" i="46"/>
  <c r="K130" i="46"/>
  <c r="L130" i="46"/>
  <c r="M130" i="46"/>
  <c r="N130" i="46"/>
  <c r="K131" i="46"/>
  <c r="L131" i="46"/>
  <c r="M131" i="46"/>
  <c r="N131" i="46"/>
  <c r="K132" i="46"/>
  <c r="L132" i="46"/>
  <c r="M132" i="46"/>
  <c r="N132" i="46"/>
  <c r="K133" i="46"/>
  <c r="L133" i="46"/>
  <c r="M133" i="46"/>
  <c r="N133" i="46"/>
  <c r="K134" i="46"/>
  <c r="L134" i="46"/>
  <c r="M134" i="46"/>
  <c r="N134" i="46"/>
  <c r="K135" i="46"/>
  <c r="L135" i="46"/>
  <c r="M135" i="46"/>
  <c r="N135" i="46"/>
  <c r="K136" i="46"/>
  <c r="L136" i="46"/>
  <c r="M136" i="46"/>
  <c r="N136" i="46"/>
  <c r="K137" i="46"/>
  <c r="L137" i="46"/>
  <c r="M137" i="46"/>
  <c r="N137" i="46"/>
  <c r="K138" i="46"/>
  <c r="L138" i="46"/>
  <c r="M138" i="46"/>
  <c r="N138" i="46"/>
  <c r="K139" i="46"/>
  <c r="L139" i="46"/>
  <c r="M139" i="46"/>
  <c r="N139" i="46"/>
  <c r="K142" i="46"/>
  <c r="L142" i="46"/>
  <c r="M142" i="46"/>
  <c r="N142" i="46"/>
  <c r="K143" i="46"/>
  <c r="L143" i="46"/>
  <c r="M143" i="46"/>
  <c r="N143" i="46"/>
  <c r="K144" i="46"/>
  <c r="L144" i="46"/>
  <c r="M144" i="46"/>
  <c r="N144" i="46"/>
  <c r="K145" i="46"/>
  <c r="L145" i="46"/>
  <c r="M145" i="46"/>
  <c r="N145" i="46"/>
  <c r="K146" i="46"/>
  <c r="L146" i="46"/>
  <c r="M146" i="46"/>
  <c r="N146" i="46"/>
  <c r="K147" i="46"/>
  <c r="L147" i="46"/>
  <c r="M147" i="46"/>
  <c r="N147" i="46"/>
  <c r="K148" i="46"/>
  <c r="L148" i="46"/>
  <c r="M148" i="46"/>
  <c r="N148" i="46"/>
  <c r="K149" i="46"/>
  <c r="L149" i="46"/>
  <c r="M149" i="46"/>
  <c r="N149" i="46"/>
  <c r="K150" i="46"/>
  <c r="L150" i="46"/>
  <c r="M150" i="46"/>
  <c r="N150" i="46"/>
  <c r="K151" i="46"/>
  <c r="L151" i="46"/>
  <c r="M151" i="46"/>
  <c r="N151" i="46"/>
  <c r="K152" i="46"/>
  <c r="L152" i="46"/>
  <c r="M152" i="46"/>
  <c r="N152" i="46"/>
  <c r="K153" i="46"/>
  <c r="L153" i="46"/>
  <c r="M153" i="46"/>
  <c r="N153" i="46"/>
  <c r="K156" i="46"/>
  <c r="L156" i="46"/>
  <c r="M156" i="46"/>
  <c r="N156" i="46"/>
  <c r="K157" i="46"/>
  <c r="L157" i="46"/>
  <c r="M157" i="46"/>
  <c r="N157" i="46"/>
  <c r="K158" i="46"/>
  <c r="L158" i="46"/>
  <c r="M158" i="46"/>
  <c r="N158" i="46"/>
  <c r="K159" i="46"/>
  <c r="L159" i="46"/>
  <c r="M159" i="46"/>
  <c r="N159" i="46"/>
  <c r="K160" i="46"/>
  <c r="L160" i="46"/>
  <c r="M160" i="46"/>
  <c r="N160" i="46"/>
  <c r="K161" i="46"/>
  <c r="L161" i="46"/>
  <c r="M161" i="46"/>
  <c r="N161" i="46"/>
  <c r="K162" i="46"/>
  <c r="L162" i="46"/>
  <c r="M162" i="46"/>
  <c r="N162" i="46"/>
  <c r="K165" i="46"/>
  <c r="L165" i="46"/>
  <c r="M165" i="46"/>
  <c r="N165" i="46"/>
  <c r="K166" i="46"/>
  <c r="L166" i="46"/>
  <c r="M166" i="46"/>
  <c r="N166" i="46"/>
  <c r="K167" i="46"/>
  <c r="L167" i="46"/>
  <c r="M167" i="46"/>
  <c r="N167" i="46"/>
  <c r="K168" i="46"/>
  <c r="L168" i="46"/>
  <c r="M168" i="46"/>
  <c r="N168" i="46"/>
  <c r="K169" i="46"/>
  <c r="L169" i="46"/>
  <c r="M169" i="46"/>
  <c r="N169" i="46"/>
  <c r="K170" i="46"/>
  <c r="L170" i="46"/>
  <c r="M170" i="46"/>
  <c r="N170" i="46"/>
  <c r="K171" i="46"/>
  <c r="L171" i="46"/>
  <c r="M171" i="46"/>
  <c r="N171" i="46"/>
  <c r="K172" i="46"/>
  <c r="L172" i="46"/>
  <c r="M172" i="46"/>
  <c r="N172" i="46"/>
  <c r="K175" i="46"/>
  <c r="L175" i="46"/>
  <c r="M175" i="46"/>
  <c r="N175" i="46"/>
  <c r="K176" i="46"/>
  <c r="L176" i="46"/>
  <c r="M176" i="46"/>
  <c r="N176" i="46"/>
  <c r="K177" i="46"/>
  <c r="L177" i="46"/>
  <c r="M177" i="46"/>
  <c r="N177" i="46"/>
  <c r="K178" i="46"/>
  <c r="L178" i="46"/>
  <c r="M178" i="46"/>
  <c r="N178" i="46"/>
  <c r="K179" i="46"/>
  <c r="L179" i="46"/>
  <c r="M179" i="46"/>
  <c r="N179" i="46"/>
  <c r="K180" i="46"/>
  <c r="L180" i="46"/>
  <c r="M180" i="46"/>
  <c r="N180" i="46"/>
  <c r="K181" i="46"/>
  <c r="L181" i="46"/>
  <c r="M181" i="46"/>
  <c r="N181" i="46"/>
  <c r="K182" i="46"/>
  <c r="L182" i="46"/>
  <c r="M182" i="46"/>
  <c r="N182" i="46"/>
  <c r="K183" i="46"/>
  <c r="L183" i="46"/>
  <c r="M183" i="46"/>
  <c r="N183" i="46"/>
  <c r="K184" i="46"/>
  <c r="L184" i="46"/>
  <c r="M184" i="46"/>
  <c r="N184" i="46"/>
  <c r="K185" i="46"/>
  <c r="L185" i="46"/>
  <c r="M185" i="46"/>
  <c r="N185" i="46"/>
  <c r="K186" i="46"/>
  <c r="L186" i="46"/>
  <c r="M186" i="46"/>
  <c r="N186" i="46"/>
  <c r="K187" i="46"/>
  <c r="L187" i="46"/>
  <c r="M187" i="46"/>
  <c r="N187" i="46"/>
  <c r="K188" i="46"/>
  <c r="L188" i="46"/>
  <c r="M188" i="46"/>
  <c r="N188" i="46"/>
  <c r="K189" i="46"/>
  <c r="L189" i="46"/>
  <c r="M189" i="46"/>
  <c r="N189" i="46"/>
  <c r="K190" i="46"/>
  <c r="L190" i="46"/>
  <c r="M190" i="46"/>
  <c r="N190" i="46"/>
  <c r="K191" i="46"/>
  <c r="L191" i="46"/>
  <c r="M191" i="46"/>
  <c r="N191" i="46"/>
  <c r="K194" i="46"/>
  <c r="L194" i="46"/>
  <c r="M194" i="46"/>
  <c r="N194" i="46"/>
  <c r="K195" i="46"/>
  <c r="L195" i="46"/>
  <c r="M195" i="46"/>
  <c r="N195" i="46"/>
  <c r="K196" i="46"/>
  <c r="L196" i="46"/>
  <c r="M196" i="46"/>
  <c r="N196" i="46"/>
  <c r="K197" i="46"/>
  <c r="L197" i="46"/>
  <c r="M197" i="46"/>
  <c r="N197" i="46"/>
  <c r="K198" i="46"/>
  <c r="L198" i="46"/>
  <c r="M198" i="46"/>
  <c r="N198" i="46"/>
  <c r="K199" i="46"/>
  <c r="L199" i="46"/>
  <c r="M199" i="46"/>
  <c r="N199" i="46"/>
  <c r="K200" i="46"/>
  <c r="L200" i="46"/>
  <c r="M200" i="46"/>
  <c r="N200" i="46"/>
  <c r="K201" i="46"/>
  <c r="L201" i="46"/>
  <c r="M201" i="46"/>
  <c r="N201" i="46"/>
  <c r="K202" i="46"/>
  <c r="L202" i="46"/>
  <c r="M202" i="46"/>
  <c r="N202" i="46"/>
  <c r="K203" i="46"/>
  <c r="L203" i="46"/>
  <c r="M203" i="46"/>
  <c r="N203" i="46"/>
  <c r="K204" i="46"/>
  <c r="L204" i="46"/>
  <c r="M204" i="46"/>
  <c r="N204" i="46"/>
  <c r="K207" i="46"/>
  <c r="L207" i="46"/>
  <c r="M207" i="46"/>
  <c r="N207" i="46"/>
  <c r="K208" i="46"/>
  <c r="L208" i="46"/>
  <c r="M208" i="46"/>
  <c r="N208" i="46"/>
  <c r="K209" i="46"/>
  <c r="L209" i="46"/>
  <c r="M209" i="46"/>
  <c r="N209" i="46"/>
  <c r="K210" i="46"/>
  <c r="L210" i="46"/>
  <c r="M210" i="46"/>
  <c r="N210" i="46"/>
  <c r="K211" i="46"/>
  <c r="L211" i="46"/>
  <c r="M211" i="46"/>
  <c r="N211" i="46"/>
  <c r="K212" i="46"/>
  <c r="L212" i="46"/>
  <c r="M212" i="46"/>
  <c r="N212" i="46"/>
  <c r="K213" i="46"/>
  <c r="L213" i="46"/>
  <c r="M213" i="46"/>
  <c r="N213" i="46"/>
  <c r="K214" i="46"/>
  <c r="L214" i="46"/>
  <c r="M214" i="46"/>
  <c r="N214" i="46"/>
  <c r="K215" i="46"/>
  <c r="L215" i="46"/>
  <c r="M215" i="46"/>
  <c r="N215" i="46"/>
  <c r="K216" i="46"/>
  <c r="L216" i="46"/>
  <c r="M216" i="46"/>
  <c r="N216" i="46"/>
  <c r="K217" i="46"/>
  <c r="L217" i="46"/>
  <c r="M217" i="46"/>
  <c r="N217" i="46"/>
  <c r="K218" i="46"/>
  <c r="L218" i="46"/>
  <c r="M218" i="46"/>
  <c r="N218" i="46"/>
  <c r="K219" i="46"/>
  <c r="L219" i="46"/>
  <c r="M219" i="46"/>
  <c r="N219" i="46"/>
  <c r="K220" i="46"/>
  <c r="L220" i="46"/>
  <c r="M220" i="46"/>
  <c r="N220" i="46"/>
  <c r="K221" i="46"/>
  <c r="L221" i="46"/>
  <c r="M221" i="46"/>
  <c r="N221" i="46"/>
  <c r="K222" i="46"/>
  <c r="L222" i="46"/>
  <c r="M222" i="46"/>
  <c r="N222" i="46"/>
  <c r="K223" i="46"/>
  <c r="L223" i="46"/>
  <c r="M223" i="46"/>
  <c r="N223" i="46"/>
  <c r="K224" i="46"/>
  <c r="L224" i="46"/>
  <c r="M224" i="46"/>
  <c r="N224" i="46"/>
  <c r="K225" i="46"/>
  <c r="L225" i="46"/>
  <c r="M225" i="46"/>
  <c r="N225" i="46"/>
  <c r="K228" i="46"/>
  <c r="L228" i="46"/>
  <c r="M228" i="46"/>
  <c r="N228" i="46"/>
  <c r="K229" i="46"/>
  <c r="L229" i="46"/>
  <c r="M229" i="46"/>
  <c r="N229" i="46"/>
  <c r="K230" i="46"/>
  <c r="L230" i="46"/>
  <c r="M230" i="46"/>
  <c r="N230" i="46"/>
  <c r="K231" i="46"/>
  <c r="L231" i="46"/>
  <c r="M231" i="46"/>
  <c r="N231" i="46"/>
  <c r="K232" i="46"/>
  <c r="L232" i="46"/>
  <c r="M232" i="46"/>
  <c r="N232" i="46"/>
  <c r="K233" i="46"/>
  <c r="L233" i="46"/>
  <c r="M233" i="46"/>
  <c r="N233" i="46"/>
  <c r="K234" i="46"/>
  <c r="L234" i="46"/>
  <c r="M234" i="46"/>
  <c r="N234" i="46"/>
  <c r="K235" i="46"/>
  <c r="L235" i="46"/>
  <c r="M235" i="46"/>
  <c r="N235" i="46"/>
  <c r="K236" i="46"/>
  <c r="L236" i="46"/>
  <c r="M236" i="46"/>
  <c r="N236" i="46"/>
  <c r="K237" i="46"/>
  <c r="L237" i="46"/>
  <c r="M237" i="46"/>
  <c r="N237" i="46"/>
  <c r="K238" i="46"/>
  <c r="L238" i="46"/>
  <c r="M238" i="46"/>
  <c r="N238" i="46"/>
  <c r="K239" i="46"/>
  <c r="L239" i="46"/>
  <c r="M239" i="46"/>
  <c r="N239" i="46"/>
  <c r="K240" i="46"/>
  <c r="L240" i="46"/>
  <c r="M240" i="46"/>
  <c r="N240" i="46"/>
  <c r="K241" i="46"/>
  <c r="L241" i="46"/>
  <c r="M241" i="46"/>
  <c r="N241" i="46"/>
  <c r="K242" i="46"/>
  <c r="L242" i="46"/>
  <c r="M242" i="46"/>
  <c r="N242" i="46"/>
  <c r="K243" i="46"/>
  <c r="L243" i="46"/>
  <c r="M243" i="46"/>
  <c r="N243" i="46"/>
  <c r="K244" i="46"/>
  <c r="L244" i="46"/>
  <c r="M244" i="46"/>
  <c r="N244" i="46"/>
  <c r="K245" i="46"/>
  <c r="L245" i="46"/>
  <c r="M245" i="46"/>
  <c r="N245" i="46"/>
  <c r="K248" i="46"/>
  <c r="L248" i="46"/>
  <c r="M248" i="46"/>
  <c r="N248" i="46"/>
  <c r="K249" i="46"/>
  <c r="L249" i="46"/>
  <c r="M249" i="46"/>
  <c r="N249" i="46"/>
  <c r="K250" i="46"/>
  <c r="L250" i="46"/>
  <c r="M250" i="46"/>
  <c r="N250" i="46"/>
  <c r="K251" i="46"/>
  <c r="L251" i="46"/>
  <c r="M251" i="46"/>
  <c r="N251" i="46"/>
  <c r="K252" i="46"/>
  <c r="L252" i="46"/>
  <c r="M252" i="46"/>
  <c r="N252" i="46"/>
  <c r="K253" i="46"/>
  <c r="L253" i="46"/>
  <c r="M253" i="46"/>
  <c r="N253" i="46"/>
  <c r="K254" i="46"/>
  <c r="L254" i="46"/>
  <c r="M254" i="46"/>
  <c r="N254" i="46"/>
  <c r="K255" i="46"/>
  <c r="L255" i="46"/>
  <c r="M255" i="46"/>
  <c r="N255" i="46"/>
  <c r="K256" i="46"/>
  <c r="L256" i="46"/>
  <c r="M256" i="46"/>
  <c r="N256" i="46"/>
  <c r="K257" i="46"/>
  <c r="L257" i="46"/>
  <c r="M257" i="46"/>
  <c r="N257" i="46"/>
  <c r="K258" i="46"/>
  <c r="L258" i="46"/>
  <c r="M258" i="46"/>
  <c r="N258" i="46"/>
  <c r="K259" i="46"/>
  <c r="L259" i="46"/>
  <c r="M259" i="46"/>
  <c r="N259" i="46"/>
  <c r="K262" i="46"/>
  <c r="L262" i="46"/>
  <c r="M262" i="46"/>
  <c r="N262" i="46"/>
  <c r="K263" i="46"/>
  <c r="L263" i="46"/>
  <c r="M263" i="46"/>
  <c r="N263" i="46"/>
  <c r="K264" i="46"/>
  <c r="L264" i="46"/>
  <c r="M264" i="46"/>
  <c r="N264" i="46"/>
  <c r="K265" i="46"/>
  <c r="L265" i="46"/>
  <c r="M265" i="46"/>
  <c r="N265" i="46"/>
  <c r="K266" i="46"/>
  <c r="L266" i="46"/>
  <c r="M266" i="46"/>
  <c r="N266" i="46"/>
  <c r="K267" i="46"/>
  <c r="L267" i="46"/>
  <c r="M267" i="46"/>
  <c r="N267" i="46"/>
  <c r="K270" i="46"/>
  <c r="L270" i="46"/>
  <c r="M270" i="46"/>
  <c r="N270" i="46"/>
  <c r="K271" i="46"/>
  <c r="L271" i="46"/>
  <c r="M271" i="46"/>
  <c r="N271" i="46"/>
  <c r="K272" i="46"/>
  <c r="L272" i="46"/>
  <c r="M272" i="46"/>
  <c r="N272" i="46"/>
  <c r="K273" i="46"/>
  <c r="L273" i="46"/>
  <c r="M273" i="46"/>
  <c r="N273" i="46"/>
  <c r="K274" i="46"/>
  <c r="L274" i="46"/>
  <c r="M274" i="46"/>
  <c r="N274" i="46"/>
  <c r="K275" i="46"/>
  <c r="L275" i="46"/>
  <c r="M275" i="46"/>
  <c r="N275" i="46"/>
  <c r="K276" i="46"/>
  <c r="L276" i="46"/>
  <c r="M276" i="46"/>
  <c r="N276" i="46"/>
  <c r="K277" i="46"/>
  <c r="L277" i="46"/>
  <c r="M277" i="46"/>
  <c r="N277" i="46"/>
  <c r="K278" i="46"/>
  <c r="L278" i="46"/>
  <c r="M278" i="46"/>
  <c r="N278" i="46"/>
  <c r="K279" i="46"/>
  <c r="L279" i="46"/>
  <c r="M279" i="46"/>
  <c r="N279" i="46"/>
  <c r="K280" i="46"/>
  <c r="L280" i="46"/>
  <c r="M280" i="46"/>
  <c r="N280" i="46"/>
  <c r="K281" i="46"/>
  <c r="L281" i="46"/>
  <c r="M281" i="46"/>
  <c r="N281" i="46"/>
  <c r="K282" i="46"/>
  <c r="L282" i="46"/>
  <c r="M282" i="46"/>
  <c r="N282" i="46"/>
  <c r="K283" i="46"/>
  <c r="L283" i="46"/>
  <c r="M283" i="46"/>
  <c r="N283" i="46"/>
  <c r="K286" i="46"/>
  <c r="L286" i="46"/>
  <c r="M286" i="46"/>
  <c r="N286" i="46"/>
  <c r="K287" i="46"/>
  <c r="L287" i="46"/>
  <c r="M287" i="46"/>
  <c r="N287" i="46"/>
  <c r="K288" i="46"/>
  <c r="L288" i="46"/>
  <c r="M288" i="46"/>
  <c r="N288" i="46"/>
  <c r="K289" i="46"/>
  <c r="L289" i="46"/>
  <c r="M289" i="46"/>
  <c r="N289" i="46"/>
  <c r="K290" i="46"/>
  <c r="L290" i="46"/>
  <c r="M290" i="46"/>
  <c r="N290" i="46"/>
  <c r="K291" i="46"/>
  <c r="L291" i="46"/>
  <c r="M291" i="46"/>
  <c r="N291" i="46"/>
  <c r="K292" i="46"/>
  <c r="L292" i="46"/>
  <c r="M292" i="46"/>
  <c r="N292" i="46"/>
  <c r="K293" i="46"/>
  <c r="L293" i="46"/>
  <c r="M293" i="46"/>
  <c r="N293" i="46"/>
  <c r="K294" i="46"/>
  <c r="L294" i="46"/>
  <c r="M294" i="46"/>
  <c r="N294" i="46"/>
  <c r="K295" i="46"/>
  <c r="L295" i="46"/>
  <c r="M295" i="46"/>
  <c r="N295" i="46"/>
  <c r="K296" i="46"/>
  <c r="L296" i="46"/>
  <c r="M296" i="46"/>
  <c r="N296" i="46"/>
  <c r="K297" i="46"/>
  <c r="L297" i="46"/>
  <c r="M297" i="46"/>
  <c r="N297" i="46"/>
  <c r="K298" i="46"/>
  <c r="L298" i="46"/>
  <c r="M298" i="46"/>
  <c r="N298" i="46"/>
  <c r="K299" i="46"/>
  <c r="L299" i="46"/>
  <c r="M299" i="46"/>
  <c r="N299" i="46"/>
  <c r="K300" i="46"/>
  <c r="L300" i="46"/>
  <c r="M300" i="46"/>
  <c r="N300" i="46"/>
  <c r="K301" i="46"/>
  <c r="L301" i="46"/>
  <c r="M301" i="46"/>
  <c r="N301" i="46"/>
  <c r="K302" i="46"/>
  <c r="L302" i="46"/>
  <c r="M302" i="46"/>
  <c r="N302" i="46"/>
  <c r="K303" i="46"/>
  <c r="L303" i="46"/>
  <c r="M303" i="46"/>
  <c r="N303" i="46"/>
  <c r="K304" i="46"/>
  <c r="L304" i="46"/>
  <c r="M304" i="46"/>
  <c r="N304" i="46"/>
  <c r="K305" i="46"/>
  <c r="L305" i="46"/>
  <c r="M305" i="46"/>
  <c r="N305" i="46"/>
  <c r="K306" i="46"/>
  <c r="L306" i="46"/>
  <c r="M306" i="46"/>
  <c r="N306" i="46"/>
  <c r="K307" i="46"/>
  <c r="L307" i="46"/>
  <c r="M307" i="46"/>
  <c r="N307" i="46"/>
  <c r="K308" i="46"/>
  <c r="L308" i="46"/>
  <c r="M308" i="46"/>
  <c r="N308" i="46"/>
  <c r="K309" i="46"/>
  <c r="L309" i="46"/>
  <c r="M309" i="46"/>
  <c r="N309" i="46"/>
  <c r="K310" i="46"/>
  <c r="L310" i="46"/>
  <c r="M310" i="46"/>
  <c r="N310" i="46"/>
  <c r="K311" i="46"/>
  <c r="L311" i="46"/>
  <c r="M311" i="46"/>
  <c r="N311" i="46"/>
  <c r="K312" i="46"/>
  <c r="L312" i="46"/>
  <c r="M312" i="46"/>
  <c r="N312" i="46"/>
  <c r="K313" i="46"/>
  <c r="L313" i="46"/>
  <c r="M313" i="46"/>
  <c r="N313" i="46"/>
  <c r="K314" i="46"/>
  <c r="L314" i="46"/>
  <c r="M314" i="46"/>
  <c r="N314" i="46"/>
  <c r="K315" i="46"/>
  <c r="L315" i="46"/>
  <c r="M315" i="46"/>
  <c r="N315" i="46"/>
  <c r="K316" i="46"/>
  <c r="L316" i="46"/>
  <c r="M316" i="46"/>
  <c r="N316" i="46"/>
  <c r="K317" i="46"/>
  <c r="L317" i="46"/>
  <c r="M317" i="46"/>
  <c r="N317" i="46"/>
  <c r="K318" i="46"/>
  <c r="L318" i="46"/>
  <c r="M318" i="46"/>
  <c r="N318" i="46"/>
  <c r="K319" i="46"/>
  <c r="L319" i="46"/>
  <c r="M319" i="46"/>
  <c r="N319" i="46"/>
  <c r="K320" i="46"/>
  <c r="L320" i="46"/>
  <c r="M320" i="46"/>
  <c r="N320" i="46"/>
  <c r="K321" i="46"/>
  <c r="L321" i="46"/>
  <c r="M321" i="46"/>
  <c r="N321" i="46"/>
  <c r="K322" i="46"/>
  <c r="L322" i="46"/>
  <c r="M322" i="46"/>
  <c r="N322" i="46"/>
  <c r="K323" i="46"/>
  <c r="L323" i="46"/>
  <c r="M323" i="46"/>
  <c r="N323" i="46"/>
  <c r="K324" i="46"/>
  <c r="L324" i="46"/>
  <c r="M324" i="46"/>
  <c r="N324" i="46"/>
  <c r="K325" i="46"/>
  <c r="L325" i="46"/>
  <c r="M325" i="46"/>
  <c r="N325" i="46"/>
  <c r="K326" i="46"/>
  <c r="L326" i="46"/>
  <c r="M326" i="46"/>
  <c r="N326" i="46"/>
  <c r="K327" i="46"/>
  <c r="L327" i="46"/>
  <c r="M327" i="46"/>
  <c r="N327" i="46"/>
  <c r="K328" i="46"/>
  <c r="L328" i="46"/>
  <c r="M328" i="46"/>
  <c r="N328" i="46"/>
  <c r="K329" i="46"/>
  <c r="L329" i="46"/>
  <c r="M329" i="46"/>
  <c r="N329" i="46"/>
  <c r="K330" i="46"/>
  <c r="L330" i="46"/>
  <c r="M330" i="46"/>
  <c r="N330" i="46"/>
  <c r="K331" i="46"/>
  <c r="L331" i="46"/>
  <c r="M331" i="46"/>
  <c r="N331" i="46"/>
  <c r="K332" i="46"/>
  <c r="L332" i="46"/>
  <c r="M332" i="46"/>
  <c r="N332" i="46"/>
  <c r="K333" i="46"/>
  <c r="L333" i="46"/>
  <c r="M333" i="46"/>
  <c r="N333" i="46"/>
  <c r="K334" i="46"/>
  <c r="L334" i="46"/>
  <c r="M334" i="46"/>
  <c r="N334" i="46"/>
  <c r="K335" i="46"/>
  <c r="L335" i="46"/>
  <c r="M335" i="46"/>
  <c r="N335" i="46"/>
  <c r="K336" i="46"/>
  <c r="L336" i="46"/>
  <c r="M336" i="46"/>
  <c r="N336" i="46"/>
  <c r="K337" i="46"/>
  <c r="L337" i="46"/>
  <c r="M337" i="46"/>
  <c r="N337" i="46"/>
  <c r="K338" i="46"/>
  <c r="L338" i="46"/>
  <c r="M338" i="46"/>
  <c r="N338" i="46"/>
  <c r="K339" i="46"/>
  <c r="L339" i="46"/>
  <c r="M339" i="46"/>
  <c r="N339" i="46"/>
  <c r="K342" i="46"/>
  <c r="L342" i="46"/>
  <c r="M342" i="46"/>
  <c r="N342" i="46"/>
  <c r="K343" i="46"/>
  <c r="L343" i="46"/>
  <c r="M343" i="46"/>
  <c r="N343" i="46"/>
  <c r="K344" i="46"/>
  <c r="L344" i="46"/>
  <c r="M344" i="46"/>
  <c r="N344" i="46"/>
  <c r="K345" i="46"/>
  <c r="L345" i="46"/>
  <c r="M345" i="46"/>
  <c r="N345" i="46"/>
  <c r="K346" i="46"/>
  <c r="L346" i="46"/>
  <c r="M346" i="46"/>
  <c r="N346" i="46"/>
  <c r="K347" i="46"/>
  <c r="L347" i="46"/>
  <c r="M347" i="46"/>
  <c r="N347" i="46"/>
  <c r="K348" i="46"/>
  <c r="L348" i="46"/>
  <c r="M348" i="46"/>
  <c r="N348" i="46"/>
  <c r="K349" i="46"/>
  <c r="L349" i="46"/>
  <c r="M349" i="46"/>
  <c r="N349" i="46"/>
  <c r="K350" i="46"/>
  <c r="L350" i="46"/>
  <c r="M350" i="46"/>
  <c r="N350" i="46"/>
  <c r="K351" i="46"/>
  <c r="L351" i="46"/>
  <c r="M351" i="46"/>
  <c r="N351" i="46"/>
  <c r="K352" i="46"/>
  <c r="L352" i="46"/>
  <c r="M352" i="46"/>
  <c r="N352" i="46"/>
  <c r="K353" i="46"/>
  <c r="L353" i="46"/>
  <c r="M353" i="46"/>
  <c r="N353" i="46"/>
  <c r="K354" i="46"/>
  <c r="L354" i="46"/>
  <c r="M354" i="46"/>
  <c r="N354" i="46"/>
  <c r="K355" i="46"/>
  <c r="L355" i="46"/>
  <c r="M355" i="46"/>
  <c r="N355" i="46"/>
  <c r="K356" i="46"/>
  <c r="L356" i="46"/>
  <c r="M356" i="46"/>
  <c r="N356" i="46"/>
  <c r="K357" i="46"/>
  <c r="L357" i="46"/>
  <c r="M357" i="46"/>
  <c r="N357" i="46"/>
  <c r="K358" i="46"/>
  <c r="L358" i="46"/>
  <c r="M358" i="46"/>
  <c r="N358" i="46"/>
  <c r="K359" i="46"/>
  <c r="L359" i="46"/>
  <c r="M359" i="46"/>
  <c r="N359" i="46"/>
  <c r="K360" i="46"/>
  <c r="L360" i="46"/>
  <c r="M360" i="46"/>
  <c r="N360" i="46"/>
  <c r="K361" i="46"/>
  <c r="L361" i="46"/>
  <c r="M361" i="46"/>
  <c r="N361" i="46"/>
  <c r="K364" i="46"/>
  <c r="L364" i="46"/>
  <c r="M364" i="46"/>
  <c r="N364" i="46"/>
  <c r="K365" i="46"/>
  <c r="L365" i="46"/>
  <c r="M365" i="46"/>
  <c r="N365" i="46"/>
  <c r="K366" i="46"/>
  <c r="L366" i="46"/>
  <c r="M366" i="46"/>
  <c r="N366" i="46"/>
  <c r="K369" i="46"/>
  <c r="L369" i="46"/>
  <c r="M369" i="46"/>
  <c r="N369" i="46"/>
  <c r="K370" i="46"/>
  <c r="L370" i="46"/>
  <c r="M370" i="46"/>
  <c r="N370" i="46"/>
  <c r="K371" i="46"/>
  <c r="L371" i="46"/>
  <c r="M371" i="46"/>
  <c r="N371" i="46"/>
  <c r="K372" i="46"/>
  <c r="L372" i="46"/>
  <c r="M372" i="46"/>
  <c r="N372" i="46"/>
  <c r="K373" i="46"/>
  <c r="L373" i="46"/>
  <c r="M373" i="46"/>
  <c r="N373" i="46"/>
  <c r="K374" i="46"/>
  <c r="L374" i="46"/>
  <c r="M374" i="46"/>
  <c r="N374" i="46"/>
  <c r="K375" i="46"/>
  <c r="L375" i="46"/>
  <c r="M375" i="46"/>
  <c r="N375" i="46"/>
  <c r="K376" i="46"/>
  <c r="L376" i="46"/>
  <c r="M376" i="46"/>
  <c r="N376" i="46"/>
  <c r="K377" i="46"/>
  <c r="L377" i="46"/>
  <c r="M377" i="46"/>
  <c r="N377" i="46"/>
  <c r="K380" i="46"/>
  <c r="L380" i="46"/>
  <c r="M380" i="46"/>
  <c r="N380" i="46"/>
  <c r="K381" i="46"/>
  <c r="L381" i="46"/>
  <c r="M381" i="46"/>
  <c r="N381" i="46"/>
  <c r="K382" i="46"/>
  <c r="L382" i="46"/>
  <c r="M382" i="46"/>
  <c r="N382" i="46"/>
  <c r="K383" i="46"/>
  <c r="L383" i="46"/>
  <c r="M383" i="46"/>
  <c r="N383" i="46"/>
  <c r="K384" i="46"/>
  <c r="L384" i="46"/>
  <c r="M384" i="46"/>
  <c r="N384" i="46"/>
  <c r="K387" i="46"/>
  <c r="L387" i="46"/>
  <c r="M387" i="46"/>
  <c r="N387" i="46"/>
  <c r="K388" i="46"/>
  <c r="L388" i="46"/>
  <c r="M388" i="46"/>
  <c r="N388" i="46"/>
  <c r="K389" i="46"/>
  <c r="L389" i="46"/>
  <c r="M389" i="46"/>
  <c r="N389" i="46"/>
  <c r="K390" i="46"/>
  <c r="L390" i="46"/>
  <c r="M390" i="46"/>
  <c r="N390" i="46"/>
  <c r="K391" i="46"/>
  <c r="L391" i="46"/>
  <c r="M391" i="46"/>
  <c r="N391" i="46"/>
  <c r="K392" i="46"/>
  <c r="L392" i="46"/>
  <c r="M392" i="46"/>
  <c r="N392" i="46"/>
  <c r="K395" i="46"/>
  <c r="L395" i="46"/>
  <c r="M395" i="46"/>
  <c r="N395" i="46"/>
  <c r="K396" i="46"/>
  <c r="L396" i="46"/>
  <c r="M396" i="46"/>
  <c r="N396" i="46"/>
  <c r="K397" i="46"/>
  <c r="L397" i="46"/>
  <c r="M397" i="46"/>
  <c r="N397" i="46"/>
  <c r="K398" i="46"/>
  <c r="L398" i="46"/>
  <c r="M398" i="46"/>
  <c r="N398" i="46"/>
  <c r="K399" i="46"/>
  <c r="L399" i="46"/>
  <c r="M399" i="46"/>
  <c r="N399" i="46"/>
  <c r="K400" i="46"/>
  <c r="L400" i="46"/>
  <c r="M400" i="46"/>
  <c r="N400" i="46"/>
  <c r="K401" i="46"/>
  <c r="L401" i="46"/>
  <c r="M401" i="46"/>
  <c r="N401" i="46"/>
  <c r="K402" i="46"/>
  <c r="L402" i="46"/>
  <c r="M402" i="46"/>
  <c r="N402" i="46"/>
  <c r="K403" i="46"/>
  <c r="L403" i="46"/>
  <c r="M403" i="46"/>
  <c r="N403" i="46"/>
  <c r="K404" i="46"/>
  <c r="L404" i="46"/>
  <c r="M404" i="46"/>
  <c r="N404" i="46"/>
  <c r="K405" i="46"/>
  <c r="L405" i="46"/>
  <c r="M405" i="46"/>
  <c r="N405" i="46"/>
  <c r="K406" i="46"/>
  <c r="L406" i="46"/>
  <c r="M406" i="46"/>
  <c r="N406" i="46"/>
  <c r="K407" i="46"/>
  <c r="L407" i="46"/>
  <c r="M407" i="46"/>
  <c r="N407" i="46"/>
  <c r="K410" i="46"/>
  <c r="L410" i="46"/>
  <c r="M410" i="46"/>
  <c r="N410" i="46"/>
  <c r="K411" i="46"/>
  <c r="L411" i="46"/>
  <c r="M411" i="46"/>
  <c r="N411" i="46"/>
  <c r="K412" i="46"/>
  <c r="L412" i="46"/>
  <c r="M412" i="46"/>
  <c r="N412" i="46"/>
  <c r="K415" i="46"/>
  <c r="L415" i="46"/>
  <c r="M415" i="46"/>
  <c r="N415" i="46"/>
  <c r="K416" i="46"/>
  <c r="L416" i="46"/>
  <c r="M416" i="46"/>
  <c r="N416" i="46"/>
  <c r="K417" i="46"/>
  <c r="L417" i="46"/>
  <c r="M417" i="46"/>
  <c r="N417" i="46"/>
  <c r="K418" i="46"/>
  <c r="L418" i="46"/>
  <c r="M418" i="46"/>
  <c r="N418" i="46"/>
  <c r="K419" i="46"/>
  <c r="L419" i="46"/>
  <c r="M419" i="46"/>
  <c r="N419" i="46"/>
  <c r="K420" i="46"/>
  <c r="L420" i="46"/>
  <c r="M420" i="46"/>
  <c r="N420" i="46"/>
  <c r="K421" i="46"/>
  <c r="L421" i="46"/>
  <c r="M421" i="46"/>
  <c r="N421" i="46"/>
  <c r="K422" i="46"/>
  <c r="L422" i="46"/>
  <c r="M422" i="46"/>
  <c r="N422" i="46"/>
  <c r="K423" i="46"/>
  <c r="L423" i="46"/>
  <c r="M423" i="46"/>
  <c r="N423" i="46"/>
  <c r="K424" i="46"/>
  <c r="L424" i="46"/>
  <c r="M424" i="46"/>
  <c r="N424" i="46"/>
  <c r="K425" i="46"/>
  <c r="L425" i="46"/>
  <c r="M425" i="46"/>
  <c r="N425" i="46"/>
  <c r="K426" i="46"/>
  <c r="L426" i="46"/>
  <c r="M426" i="46"/>
  <c r="N426" i="46"/>
  <c r="K427" i="46"/>
  <c r="L427" i="46"/>
  <c r="M427" i="46"/>
  <c r="N427" i="46"/>
  <c r="K428" i="46"/>
  <c r="L428" i="46"/>
  <c r="M428" i="46"/>
  <c r="N428" i="46"/>
  <c r="K429" i="46"/>
  <c r="L429" i="46"/>
  <c r="M429" i="46"/>
  <c r="N429" i="46"/>
  <c r="K430" i="46"/>
  <c r="L430" i="46"/>
  <c r="M430" i="46"/>
  <c r="N430" i="46"/>
  <c r="K431" i="46"/>
  <c r="L431" i="46"/>
  <c r="M431" i="46"/>
  <c r="N431" i="46"/>
  <c r="K432" i="46"/>
  <c r="L432" i="46"/>
  <c r="M432" i="46"/>
  <c r="N432" i="46"/>
  <c r="K433" i="46"/>
  <c r="L433" i="46"/>
  <c r="M433" i="46"/>
  <c r="N433" i="46"/>
  <c r="K434" i="46"/>
  <c r="L434" i="46"/>
  <c r="M434" i="46"/>
  <c r="N434" i="46"/>
  <c r="K435" i="46"/>
  <c r="L435" i="46"/>
  <c r="M435" i="46"/>
  <c r="N435" i="46"/>
  <c r="K436" i="46"/>
  <c r="L436" i="46"/>
  <c r="M436" i="46"/>
  <c r="N436" i="46"/>
  <c r="K437" i="46"/>
  <c r="L437" i="46"/>
  <c r="M437" i="46"/>
  <c r="N437" i="46"/>
  <c r="K438" i="46"/>
  <c r="L438" i="46"/>
  <c r="M438" i="46"/>
  <c r="N438" i="46"/>
  <c r="K439" i="46"/>
  <c r="L439" i="46"/>
  <c r="M439" i="46"/>
  <c r="N439" i="46"/>
  <c r="K440" i="46"/>
  <c r="L440" i="46"/>
  <c r="M440" i="46"/>
  <c r="N440" i="46"/>
  <c r="K441" i="46"/>
  <c r="L441" i="46"/>
  <c r="M441" i="46"/>
  <c r="N441" i="46"/>
  <c r="K442" i="46"/>
  <c r="L442" i="46"/>
  <c r="M442" i="46"/>
  <c r="N442" i="46"/>
  <c r="K443" i="46"/>
  <c r="L443" i="46"/>
  <c r="M443" i="46"/>
  <c r="N443" i="46"/>
  <c r="K444" i="46"/>
  <c r="L444" i="46"/>
  <c r="M444" i="46"/>
  <c r="N444" i="46"/>
  <c r="K445" i="46"/>
  <c r="L445" i="46"/>
  <c r="M445" i="46"/>
  <c r="N445" i="46"/>
  <c r="K446" i="46"/>
  <c r="L446" i="46"/>
  <c r="M446" i="46"/>
  <c r="N446" i="46"/>
  <c r="K447" i="46"/>
  <c r="L447" i="46"/>
  <c r="M447" i="46"/>
  <c r="N447" i="46"/>
  <c r="K448" i="46"/>
  <c r="L448" i="46"/>
  <c r="M448" i="46"/>
  <c r="N448" i="46"/>
  <c r="K449" i="46"/>
  <c r="L449" i="46"/>
  <c r="M449" i="46"/>
  <c r="N449" i="46"/>
  <c r="K450" i="46"/>
  <c r="L450" i="46"/>
  <c r="M450" i="46"/>
  <c r="N450" i="46"/>
  <c r="K451" i="46"/>
  <c r="L451" i="46"/>
  <c r="M451" i="46"/>
  <c r="N451" i="46"/>
  <c r="K452" i="46"/>
  <c r="L452" i="46"/>
  <c r="M452" i="46"/>
  <c r="N452" i="46"/>
  <c r="K453" i="46"/>
  <c r="L453" i="46"/>
  <c r="M453" i="46"/>
  <c r="N453" i="46"/>
  <c r="K454" i="46"/>
  <c r="L454" i="46"/>
  <c r="M454" i="46"/>
  <c r="N454" i="46"/>
  <c r="K455" i="46"/>
  <c r="L455" i="46"/>
  <c r="M455" i="46"/>
  <c r="N455" i="46"/>
  <c r="K456" i="46"/>
  <c r="L456" i="46"/>
  <c r="M456" i="46"/>
  <c r="N456" i="46"/>
  <c r="K457" i="46"/>
  <c r="L457" i="46"/>
  <c r="M457" i="46"/>
  <c r="N457" i="46"/>
  <c r="K458" i="46"/>
  <c r="L458" i="46"/>
  <c r="M458" i="46"/>
  <c r="N458" i="46"/>
  <c r="K459" i="46"/>
  <c r="L459" i="46"/>
  <c r="M459" i="46"/>
  <c r="N459" i="46"/>
  <c r="K460" i="46"/>
  <c r="L460" i="46"/>
  <c r="M460" i="46"/>
  <c r="N460" i="46"/>
  <c r="K461" i="46"/>
  <c r="L461" i="46"/>
  <c r="M461" i="46"/>
  <c r="N461" i="46"/>
  <c r="K462" i="46"/>
  <c r="L462" i="46"/>
  <c r="M462" i="46"/>
  <c r="N462" i="46"/>
  <c r="K463" i="46"/>
  <c r="L463" i="46"/>
  <c r="M463" i="46"/>
  <c r="N463" i="46"/>
  <c r="K464" i="46"/>
  <c r="L464" i="46"/>
  <c r="M464" i="46"/>
  <c r="N464" i="46"/>
  <c r="K465" i="46"/>
  <c r="L465" i="46"/>
  <c r="M465" i="46"/>
  <c r="N465" i="46"/>
  <c r="K466" i="46"/>
  <c r="L466" i="46"/>
  <c r="M466" i="46"/>
  <c r="N466" i="46"/>
  <c r="K469" i="46"/>
  <c r="L469" i="46"/>
  <c r="M469" i="46"/>
  <c r="N469" i="46"/>
  <c r="K470" i="46"/>
  <c r="L470" i="46"/>
  <c r="M470" i="46"/>
  <c r="N470" i="46"/>
  <c r="K471" i="46"/>
  <c r="L471" i="46"/>
  <c r="M471" i="46"/>
  <c r="N471" i="46"/>
  <c r="K472" i="46"/>
  <c r="L472" i="46"/>
  <c r="M472" i="46"/>
  <c r="N472" i="46"/>
  <c r="K473" i="46"/>
  <c r="L473" i="46"/>
  <c r="M473" i="46"/>
  <c r="N473" i="46"/>
  <c r="K474" i="46"/>
  <c r="L474" i="46"/>
  <c r="M474" i="46"/>
  <c r="N474" i="46"/>
  <c r="K475" i="46"/>
  <c r="L475" i="46"/>
  <c r="M475" i="46"/>
  <c r="N475" i="46"/>
  <c r="K476" i="46"/>
  <c r="L476" i="46"/>
  <c r="M476" i="46"/>
  <c r="N476" i="46"/>
  <c r="K477" i="46"/>
  <c r="L477" i="46"/>
  <c r="M477" i="46"/>
  <c r="N477" i="46"/>
  <c r="K478" i="46"/>
  <c r="L478" i="46"/>
  <c r="M478" i="46"/>
  <c r="N478" i="46"/>
  <c r="K479" i="46"/>
  <c r="L479" i="46"/>
  <c r="M479" i="46"/>
  <c r="N479" i="46"/>
  <c r="K480" i="46"/>
  <c r="L480" i="46"/>
  <c r="M480" i="46"/>
  <c r="N480" i="46"/>
  <c r="K481" i="46"/>
  <c r="L481" i="46"/>
  <c r="M481" i="46"/>
  <c r="N481" i="46"/>
  <c r="K482" i="46"/>
  <c r="L482" i="46"/>
  <c r="M482" i="46"/>
  <c r="N482" i="46"/>
  <c r="K483" i="46"/>
  <c r="L483" i="46"/>
  <c r="M483" i="46"/>
  <c r="N483" i="46"/>
  <c r="K484" i="46"/>
  <c r="L484" i="46"/>
  <c r="M484" i="46"/>
  <c r="N484" i="46"/>
  <c r="K485" i="46"/>
  <c r="L485" i="46"/>
  <c r="M485" i="46"/>
  <c r="N485" i="46"/>
  <c r="K486" i="46"/>
  <c r="L486" i="46"/>
  <c r="M486" i="46"/>
  <c r="N486" i="46"/>
  <c r="K487" i="46"/>
  <c r="L487" i="46"/>
  <c r="M487" i="46"/>
  <c r="N487" i="46"/>
  <c r="K488" i="46"/>
  <c r="L488" i="46"/>
  <c r="M488" i="46"/>
  <c r="N488" i="46"/>
  <c r="K489" i="46"/>
  <c r="L489" i="46"/>
  <c r="M489" i="46"/>
  <c r="N489" i="46"/>
  <c r="K490" i="46"/>
  <c r="L490" i="46"/>
  <c r="M490" i="46"/>
  <c r="N490" i="46"/>
  <c r="K491" i="46"/>
  <c r="L491" i="46"/>
  <c r="M491" i="46"/>
  <c r="N491" i="46"/>
  <c r="K492" i="46"/>
  <c r="L492" i="46"/>
  <c r="M492" i="46"/>
  <c r="N492" i="46"/>
  <c r="K493" i="46"/>
  <c r="L493" i="46"/>
  <c r="M493" i="46"/>
  <c r="N493" i="46"/>
  <c r="K494" i="46"/>
  <c r="L494" i="46"/>
  <c r="M494" i="46"/>
  <c r="N494" i="46"/>
  <c r="K495" i="46"/>
  <c r="L495" i="46"/>
  <c r="M495" i="46"/>
  <c r="N495" i="46"/>
  <c r="K496" i="46"/>
  <c r="L496" i="46"/>
  <c r="M496" i="46"/>
  <c r="N496" i="46"/>
  <c r="K497" i="46"/>
  <c r="L497" i="46"/>
  <c r="M497" i="46"/>
  <c r="N497" i="46"/>
  <c r="K498" i="46"/>
  <c r="L498" i="46"/>
  <c r="M498" i="46"/>
  <c r="N498" i="46"/>
  <c r="K499" i="46"/>
  <c r="L499" i="46"/>
  <c r="M499" i="46"/>
  <c r="N499" i="46"/>
  <c r="K500" i="46"/>
  <c r="L500" i="46"/>
  <c r="M500" i="46"/>
  <c r="N500" i="46"/>
  <c r="K501" i="46"/>
  <c r="L501" i="46"/>
  <c r="M501" i="46"/>
  <c r="N501" i="46"/>
  <c r="K502" i="46"/>
  <c r="L502" i="46"/>
  <c r="M502" i="46"/>
  <c r="N502" i="46"/>
  <c r="K503" i="46"/>
  <c r="L503" i="46"/>
  <c r="M503" i="46"/>
  <c r="N503" i="46"/>
  <c r="K504" i="46"/>
  <c r="L504" i="46"/>
  <c r="M504" i="46"/>
  <c r="N504" i="46"/>
  <c r="K505" i="46"/>
  <c r="L505" i="46"/>
  <c r="M505" i="46"/>
  <c r="N505" i="46"/>
  <c r="K506" i="46"/>
  <c r="L506" i="46"/>
  <c r="M506" i="46"/>
  <c r="N506" i="46"/>
  <c r="K507" i="46"/>
  <c r="L507" i="46"/>
  <c r="M507" i="46"/>
  <c r="N507" i="46"/>
  <c r="K508" i="46"/>
  <c r="L508" i="46"/>
  <c r="M508" i="46"/>
  <c r="N508" i="46"/>
  <c r="K509" i="46"/>
  <c r="L509" i="46"/>
  <c r="M509" i="46"/>
  <c r="N509" i="46"/>
  <c r="K510" i="46"/>
  <c r="L510" i="46"/>
  <c r="M510" i="46"/>
  <c r="N510" i="46"/>
  <c r="K511" i="46"/>
  <c r="L511" i="46"/>
  <c r="M511" i="46"/>
  <c r="N511" i="46"/>
  <c r="K512" i="46"/>
  <c r="L512" i="46"/>
  <c r="M512" i="46"/>
  <c r="N512" i="46"/>
  <c r="K513" i="46"/>
  <c r="L513" i="46"/>
  <c r="M513" i="46"/>
  <c r="N513" i="46"/>
  <c r="K514" i="46"/>
  <c r="L514" i="46"/>
  <c r="M514" i="46"/>
  <c r="N514" i="46"/>
  <c r="K515" i="46"/>
  <c r="L515" i="46"/>
  <c r="M515" i="46"/>
  <c r="N515" i="46"/>
  <c r="K516" i="46"/>
  <c r="L516" i="46"/>
  <c r="M516" i="46"/>
  <c r="N516" i="46"/>
  <c r="K517" i="46"/>
  <c r="L517" i="46"/>
  <c r="M517" i="46"/>
  <c r="N517" i="46"/>
  <c r="K518" i="46"/>
  <c r="L518" i="46"/>
  <c r="M518" i="46"/>
  <c r="N518" i="46"/>
  <c r="K519" i="46"/>
  <c r="L519" i="46"/>
  <c r="M519" i="46"/>
  <c r="N519" i="46"/>
  <c r="K520" i="46"/>
  <c r="L520" i="46"/>
  <c r="M520" i="46"/>
  <c r="N520" i="46"/>
  <c r="K521" i="46"/>
  <c r="L521" i="46"/>
  <c r="M521" i="46"/>
  <c r="N521" i="46"/>
  <c r="K522" i="46"/>
  <c r="L522" i="46"/>
  <c r="M522" i="46"/>
  <c r="N522" i="46"/>
  <c r="K523" i="46"/>
  <c r="L523" i="46"/>
  <c r="M523" i="46"/>
  <c r="N523" i="46"/>
  <c r="K524" i="46"/>
  <c r="L524" i="46"/>
  <c r="M524" i="46"/>
  <c r="N524" i="46"/>
  <c r="K525" i="46"/>
  <c r="L525" i="46"/>
  <c r="M525" i="46"/>
  <c r="N525" i="46"/>
  <c r="K526" i="46"/>
  <c r="L526" i="46"/>
  <c r="M526" i="46"/>
  <c r="N526" i="46"/>
  <c r="K527" i="46"/>
  <c r="L527" i="46"/>
  <c r="M527" i="46"/>
  <c r="N527" i="46"/>
  <c r="K528" i="46"/>
  <c r="L528" i="46"/>
  <c r="M528" i="46"/>
  <c r="N528" i="46"/>
  <c r="K529" i="46"/>
  <c r="L529" i="46"/>
  <c r="M529" i="46"/>
  <c r="N529" i="46"/>
  <c r="K530" i="46"/>
  <c r="L530" i="46"/>
  <c r="M530" i="46"/>
  <c r="N530" i="46"/>
  <c r="K531" i="46"/>
  <c r="L531" i="46"/>
  <c r="M531" i="46"/>
  <c r="N531" i="46"/>
  <c r="K532" i="46"/>
  <c r="L532" i="46"/>
  <c r="M532" i="46"/>
  <c r="N532" i="46"/>
  <c r="K533" i="46"/>
  <c r="L533" i="46"/>
  <c r="M533" i="46"/>
  <c r="N533" i="46"/>
  <c r="K534" i="46"/>
  <c r="L534" i="46"/>
  <c r="M534" i="46"/>
  <c r="N534" i="46"/>
  <c r="K535" i="46"/>
  <c r="L535" i="46"/>
  <c r="M535" i="46"/>
  <c r="N535" i="46"/>
  <c r="K536" i="46"/>
  <c r="L536" i="46"/>
  <c r="M536" i="46"/>
  <c r="N536" i="46"/>
  <c r="K537" i="46"/>
  <c r="L537" i="46"/>
  <c r="M537" i="46"/>
  <c r="N537" i="46"/>
  <c r="N5" i="46"/>
  <c r="L5" i="46"/>
  <c r="M5" i="46"/>
  <c r="K5" i="46"/>
  <c r="O6" i="47"/>
  <c r="P6" i="47"/>
  <c r="Q6" i="47"/>
  <c r="R6" i="47"/>
  <c r="O7" i="47"/>
  <c r="S7" i="47" s="1"/>
  <c r="P7" i="47"/>
  <c r="Q7" i="47"/>
  <c r="R7" i="47"/>
  <c r="O8" i="47"/>
  <c r="P8" i="47"/>
  <c r="Q8" i="47"/>
  <c r="R8" i="47"/>
  <c r="O9" i="47"/>
  <c r="P9" i="47"/>
  <c r="Q9" i="47"/>
  <c r="R9" i="47"/>
  <c r="S9" i="47"/>
  <c r="O10" i="47"/>
  <c r="P10" i="47"/>
  <c r="Q10" i="47"/>
  <c r="R10" i="47"/>
  <c r="O11" i="47"/>
  <c r="P11" i="47"/>
  <c r="Q11" i="47"/>
  <c r="R11" i="47"/>
  <c r="O12" i="47"/>
  <c r="P12" i="47"/>
  <c r="Q12" i="47"/>
  <c r="R12" i="47"/>
  <c r="O13" i="47"/>
  <c r="P13" i="47"/>
  <c r="Q13" i="47"/>
  <c r="R13" i="47"/>
  <c r="O14" i="47"/>
  <c r="P14" i="47"/>
  <c r="Q14" i="47"/>
  <c r="R14" i="47"/>
  <c r="O17" i="47"/>
  <c r="P17" i="47"/>
  <c r="Q17" i="47"/>
  <c r="R17" i="47"/>
  <c r="O18" i="47"/>
  <c r="P18" i="47"/>
  <c r="Q18" i="47"/>
  <c r="R18" i="47"/>
  <c r="O19" i="47"/>
  <c r="P19" i="47"/>
  <c r="Q19" i="47"/>
  <c r="R19" i="47"/>
  <c r="S19" i="47"/>
  <c r="O20" i="47"/>
  <c r="P20" i="47"/>
  <c r="Q20" i="47"/>
  <c r="R20" i="47"/>
  <c r="O21" i="47"/>
  <c r="P21" i="47"/>
  <c r="Q21" i="47"/>
  <c r="R21" i="47"/>
  <c r="O24" i="47"/>
  <c r="P24" i="47"/>
  <c r="Q24" i="47"/>
  <c r="R24" i="47"/>
  <c r="O26" i="47"/>
  <c r="P26" i="47"/>
  <c r="Q26" i="47"/>
  <c r="R26" i="47"/>
  <c r="O27" i="47"/>
  <c r="P27" i="47"/>
  <c r="Q27" i="47"/>
  <c r="R27" i="47"/>
  <c r="O28" i="47"/>
  <c r="P28" i="47"/>
  <c r="Q28" i="47"/>
  <c r="R28" i="47"/>
  <c r="S28" i="47"/>
  <c r="O31" i="47"/>
  <c r="P31" i="47"/>
  <c r="Q31" i="47"/>
  <c r="R31" i="47"/>
  <c r="O32" i="47"/>
  <c r="P32" i="47"/>
  <c r="Q32" i="47"/>
  <c r="R32" i="47"/>
  <c r="O33" i="47"/>
  <c r="P33" i="47"/>
  <c r="Q33" i="47"/>
  <c r="R33" i="47"/>
  <c r="O34" i="47"/>
  <c r="P34" i="47"/>
  <c r="Q34" i="47"/>
  <c r="R34" i="47"/>
  <c r="O35" i="47"/>
  <c r="P35" i="47"/>
  <c r="Q35" i="47"/>
  <c r="R35" i="47"/>
  <c r="O36" i="47"/>
  <c r="P36" i="47"/>
  <c r="Q36" i="47"/>
  <c r="R36" i="47"/>
  <c r="O41" i="47"/>
  <c r="P41" i="47"/>
  <c r="Q41" i="47"/>
  <c r="R41" i="47"/>
  <c r="O42" i="47"/>
  <c r="P42" i="47"/>
  <c r="Q42" i="47"/>
  <c r="R42" i="47"/>
  <c r="O43" i="47"/>
  <c r="P43" i="47"/>
  <c r="Q43" i="47"/>
  <c r="R43" i="47"/>
  <c r="O44" i="47"/>
  <c r="P44" i="47"/>
  <c r="Q44" i="47"/>
  <c r="R44" i="47"/>
  <c r="O45" i="47"/>
  <c r="P45" i="47"/>
  <c r="Q45" i="47"/>
  <c r="R45" i="47"/>
  <c r="O46" i="47"/>
  <c r="P46" i="47"/>
  <c r="Q46" i="47"/>
  <c r="R46" i="47"/>
  <c r="O47" i="47"/>
  <c r="P47" i="47"/>
  <c r="Q47" i="47"/>
  <c r="R47" i="47"/>
  <c r="O49" i="47"/>
  <c r="P49" i="47"/>
  <c r="Q49" i="47"/>
  <c r="R49" i="47"/>
  <c r="O55" i="47"/>
  <c r="P55" i="47"/>
  <c r="Q55" i="47"/>
  <c r="R55" i="47"/>
  <c r="O56" i="47"/>
  <c r="P56" i="47"/>
  <c r="Q56" i="47"/>
  <c r="R56" i="47"/>
  <c r="O57" i="47"/>
  <c r="P57" i="47"/>
  <c r="Q57" i="47"/>
  <c r="R57" i="47"/>
  <c r="O58" i="47"/>
  <c r="P58" i="47"/>
  <c r="Q58" i="47"/>
  <c r="R58" i="47"/>
  <c r="O59" i="47"/>
  <c r="P59" i="47"/>
  <c r="Q59" i="47"/>
  <c r="R59" i="47"/>
  <c r="O60" i="47"/>
  <c r="P60" i="47"/>
  <c r="Q60" i="47"/>
  <c r="R60" i="47"/>
  <c r="O64" i="47"/>
  <c r="P64" i="47"/>
  <c r="Q64" i="47"/>
  <c r="R64" i="47"/>
  <c r="O65" i="47"/>
  <c r="P65" i="47"/>
  <c r="Q65" i="47"/>
  <c r="R65" i="47"/>
  <c r="O66" i="47"/>
  <c r="P66" i="47"/>
  <c r="Q66" i="47"/>
  <c r="R66" i="47"/>
  <c r="O67" i="47"/>
  <c r="P67" i="47"/>
  <c r="Q67" i="47"/>
  <c r="R67" i="47"/>
  <c r="O68" i="47"/>
  <c r="P68" i="47"/>
  <c r="Q68" i="47"/>
  <c r="R68" i="47"/>
  <c r="O70" i="47"/>
  <c r="P70" i="47"/>
  <c r="Q70" i="47"/>
  <c r="R70" i="47"/>
  <c r="O71" i="47"/>
  <c r="P71" i="47"/>
  <c r="Q71" i="47"/>
  <c r="R71" i="47"/>
  <c r="O72" i="47"/>
  <c r="P72" i="47"/>
  <c r="Q72" i="47"/>
  <c r="R72" i="47"/>
  <c r="O73" i="47"/>
  <c r="P73" i="47"/>
  <c r="Q73" i="47"/>
  <c r="R73" i="47"/>
  <c r="O74" i="47"/>
  <c r="P74" i="47"/>
  <c r="Q74" i="47"/>
  <c r="R74" i="47"/>
  <c r="O75" i="47"/>
  <c r="P75" i="47"/>
  <c r="Q75" i="47"/>
  <c r="R75" i="47"/>
  <c r="O76" i="47"/>
  <c r="P76" i="47"/>
  <c r="Q76" i="47"/>
  <c r="R76" i="47"/>
  <c r="O77" i="47"/>
  <c r="P77" i="47"/>
  <c r="Q77" i="47"/>
  <c r="R77" i="47"/>
  <c r="O80" i="47"/>
  <c r="P80" i="47"/>
  <c r="Q80" i="47"/>
  <c r="R80" i="47"/>
  <c r="O81" i="47"/>
  <c r="P81" i="47"/>
  <c r="Q81" i="47"/>
  <c r="R81" i="47"/>
  <c r="O82" i="47"/>
  <c r="P82" i="47"/>
  <c r="Q82" i="47"/>
  <c r="R82" i="47"/>
  <c r="O83" i="47"/>
  <c r="P83" i="47"/>
  <c r="Q83" i="47"/>
  <c r="R83" i="47"/>
  <c r="O84" i="47"/>
  <c r="P84" i="47"/>
  <c r="Q84" i="47"/>
  <c r="R84" i="47"/>
  <c r="O87" i="47"/>
  <c r="P87" i="47"/>
  <c r="Q87" i="47"/>
  <c r="R87" i="47"/>
  <c r="O88" i="47"/>
  <c r="P88" i="47"/>
  <c r="Q88" i="47"/>
  <c r="R88" i="47"/>
  <c r="O89" i="47"/>
  <c r="P89" i="47"/>
  <c r="Q89" i="47"/>
  <c r="R89" i="47"/>
  <c r="O90" i="47"/>
  <c r="P90" i="47"/>
  <c r="Q90" i="47"/>
  <c r="R90" i="47"/>
  <c r="O91" i="47"/>
  <c r="P91" i="47"/>
  <c r="Q91" i="47"/>
  <c r="R91" i="47"/>
  <c r="O92" i="47"/>
  <c r="P92" i="47"/>
  <c r="Q92" i="47"/>
  <c r="R92" i="47"/>
  <c r="O93" i="47"/>
  <c r="P93" i="47"/>
  <c r="Q93" i="47"/>
  <c r="R93" i="47"/>
  <c r="O95" i="47"/>
  <c r="P95" i="47"/>
  <c r="S95" i="47" s="1"/>
  <c r="Q95" i="47"/>
  <c r="R95" i="47"/>
  <c r="O99" i="47"/>
  <c r="P99" i="47"/>
  <c r="Q99" i="47"/>
  <c r="R99" i="47"/>
  <c r="O100" i="47"/>
  <c r="P100" i="47"/>
  <c r="Q100" i="47"/>
  <c r="R100" i="47"/>
  <c r="O101" i="47"/>
  <c r="P101" i="47"/>
  <c r="Q101" i="47"/>
  <c r="R101" i="47"/>
  <c r="O105" i="47"/>
  <c r="P105" i="47"/>
  <c r="Q105" i="47"/>
  <c r="R105" i="47"/>
  <c r="O106" i="47"/>
  <c r="P106" i="47"/>
  <c r="Q106" i="47"/>
  <c r="R106" i="47"/>
  <c r="O107" i="47"/>
  <c r="P107" i="47"/>
  <c r="Q107" i="47"/>
  <c r="R107" i="47"/>
  <c r="O108" i="47"/>
  <c r="P108" i="47"/>
  <c r="Q108" i="47"/>
  <c r="R108" i="47"/>
  <c r="O110" i="47"/>
  <c r="P110" i="47"/>
  <c r="Q110" i="47"/>
  <c r="R110" i="47"/>
  <c r="O114" i="47"/>
  <c r="P114" i="47"/>
  <c r="Q114" i="47"/>
  <c r="R114" i="47"/>
  <c r="O115" i="47"/>
  <c r="P115" i="47"/>
  <c r="Q115" i="47"/>
  <c r="R115" i="47"/>
  <c r="O116" i="47"/>
  <c r="P116" i="47"/>
  <c r="Q116" i="47"/>
  <c r="R116" i="47"/>
  <c r="O119" i="47"/>
  <c r="P119" i="47"/>
  <c r="Q119" i="47"/>
  <c r="R119" i="47"/>
  <c r="O120" i="47"/>
  <c r="P120" i="47"/>
  <c r="Q120" i="47"/>
  <c r="R120" i="47"/>
  <c r="O121" i="47"/>
  <c r="P121" i="47"/>
  <c r="Q121" i="47"/>
  <c r="R121" i="47"/>
  <c r="O122" i="47"/>
  <c r="P122" i="47"/>
  <c r="Q122" i="47"/>
  <c r="R122" i="47"/>
  <c r="O125" i="47"/>
  <c r="P125" i="47"/>
  <c r="Q125" i="47"/>
  <c r="R125" i="47"/>
  <c r="O126" i="47"/>
  <c r="P126" i="47"/>
  <c r="Q126" i="47"/>
  <c r="R126" i="47"/>
  <c r="O127" i="47"/>
  <c r="P127" i="47"/>
  <c r="Q127" i="47"/>
  <c r="R127" i="47"/>
  <c r="O128" i="47"/>
  <c r="P128" i="47"/>
  <c r="Q128" i="47"/>
  <c r="R128" i="47"/>
  <c r="O134" i="47"/>
  <c r="P134" i="47"/>
  <c r="Q134" i="47"/>
  <c r="R134" i="47"/>
  <c r="O136" i="47"/>
  <c r="P136" i="47"/>
  <c r="Q136" i="47"/>
  <c r="R136" i="47"/>
  <c r="O139" i="47"/>
  <c r="P139" i="47"/>
  <c r="Q139" i="47"/>
  <c r="R139" i="47"/>
  <c r="O144" i="47"/>
  <c r="P144" i="47"/>
  <c r="Q144" i="47"/>
  <c r="R144" i="47"/>
  <c r="O145" i="47"/>
  <c r="P145" i="47"/>
  <c r="Q145" i="47"/>
  <c r="R145" i="47"/>
  <c r="O146" i="47"/>
  <c r="P146" i="47"/>
  <c r="Q146" i="47"/>
  <c r="R146" i="47"/>
  <c r="O147" i="47"/>
  <c r="P147" i="47"/>
  <c r="Q147" i="47"/>
  <c r="R147" i="47"/>
  <c r="O148" i="47"/>
  <c r="P148" i="47"/>
  <c r="Q148" i="47"/>
  <c r="R148" i="47"/>
  <c r="O149" i="47"/>
  <c r="P149" i="47"/>
  <c r="Q149" i="47"/>
  <c r="R149" i="47"/>
  <c r="O150" i="47"/>
  <c r="P150" i="47"/>
  <c r="Q150" i="47"/>
  <c r="R150" i="47"/>
  <c r="O156" i="47"/>
  <c r="P156" i="47"/>
  <c r="Q156" i="47"/>
  <c r="R156" i="47"/>
  <c r="O158" i="47"/>
  <c r="P158" i="47"/>
  <c r="Q158" i="47"/>
  <c r="R158" i="47"/>
  <c r="O159" i="47"/>
  <c r="P159" i="47"/>
  <c r="Q159" i="47"/>
  <c r="R159" i="47"/>
  <c r="O160" i="47"/>
  <c r="P160" i="47"/>
  <c r="Q160" i="47"/>
  <c r="R160" i="47"/>
  <c r="O162" i="47"/>
  <c r="P162" i="47"/>
  <c r="Q162" i="47"/>
  <c r="R162" i="47"/>
  <c r="O165" i="47"/>
  <c r="P165" i="47"/>
  <c r="Q165" i="47"/>
  <c r="R165" i="47"/>
  <c r="O166" i="47"/>
  <c r="P166" i="47"/>
  <c r="Q166" i="47"/>
  <c r="R166" i="47"/>
  <c r="O167" i="47"/>
  <c r="P167" i="47"/>
  <c r="Q167" i="47"/>
  <c r="R167" i="47"/>
  <c r="O168" i="47"/>
  <c r="P168" i="47"/>
  <c r="Q168" i="47"/>
  <c r="R168" i="47"/>
  <c r="O169" i="47"/>
  <c r="P169" i="47"/>
  <c r="Q169" i="47"/>
  <c r="R169" i="47"/>
  <c r="O170" i="47"/>
  <c r="P170" i="47"/>
  <c r="Q170" i="47"/>
  <c r="R170" i="47"/>
  <c r="O171" i="47"/>
  <c r="P171" i="47"/>
  <c r="Q171" i="47"/>
  <c r="R171" i="47"/>
  <c r="O175" i="47"/>
  <c r="P175" i="47"/>
  <c r="Q175" i="47"/>
  <c r="R175" i="47"/>
  <c r="O176" i="47"/>
  <c r="P176" i="47"/>
  <c r="Q176" i="47"/>
  <c r="R176" i="47"/>
  <c r="O177" i="47"/>
  <c r="P177" i="47"/>
  <c r="Q177" i="47"/>
  <c r="R177" i="47"/>
  <c r="O178" i="47"/>
  <c r="P178" i="47"/>
  <c r="Q178" i="47"/>
  <c r="R178" i="47"/>
  <c r="O179" i="47"/>
  <c r="P179" i="47"/>
  <c r="Q179" i="47"/>
  <c r="R179" i="47"/>
  <c r="O182" i="47"/>
  <c r="P182" i="47"/>
  <c r="Q182" i="47"/>
  <c r="R182" i="47"/>
  <c r="O183" i="47"/>
  <c r="P183" i="47"/>
  <c r="Q183" i="47"/>
  <c r="R183" i="47"/>
  <c r="O184" i="47"/>
  <c r="P184" i="47"/>
  <c r="Q184" i="47"/>
  <c r="R184" i="47"/>
  <c r="O185" i="47"/>
  <c r="P185" i="47"/>
  <c r="Q185" i="47"/>
  <c r="R185" i="47"/>
  <c r="O186" i="47"/>
  <c r="P186" i="47"/>
  <c r="Q186" i="47"/>
  <c r="R186" i="47"/>
  <c r="O187" i="47"/>
  <c r="P187" i="47"/>
  <c r="Q187" i="47"/>
  <c r="R187" i="47"/>
  <c r="O188" i="47"/>
  <c r="P188" i="47"/>
  <c r="Q188" i="47"/>
  <c r="R188" i="47"/>
  <c r="O189" i="47"/>
  <c r="P189" i="47"/>
  <c r="Q189" i="47"/>
  <c r="R189" i="47"/>
  <c r="O190" i="47"/>
  <c r="P190" i="47"/>
  <c r="Q190" i="47"/>
  <c r="R190" i="47"/>
  <c r="O191" i="47"/>
  <c r="P191" i="47"/>
  <c r="Q191" i="47"/>
  <c r="R191" i="47"/>
  <c r="O194" i="47"/>
  <c r="P194" i="47"/>
  <c r="Q194" i="47"/>
  <c r="R194" i="47"/>
  <c r="O195" i="47"/>
  <c r="P195" i="47"/>
  <c r="Q195" i="47"/>
  <c r="R195" i="47"/>
  <c r="O196" i="47"/>
  <c r="P196" i="47"/>
  <c r="Q196" i="47"/>
  <c r="R196" i="47"/>
  <c r="O197" i="47"/>
  <c r="P197" i="47"/>
  <c r="Q197" i="47"/>
  <c r="R197" i="47"/>
  <c r="O200" i="47"/>
  <c r="P200" i="47"/>
  <c r="Q200" i="47"/>
  <c r="R200" i="47"/>
  <c r="O201" i="47"/>
  <c r="P201" i="47"/>
  <c r="Q201" i="47"/>
  <c r="R201" i="47"/>
  <c r="O203" i="47"/>
  <c r="P203" i="47"/>
  <c r="Q203" i="47"/>
  <c r="R203" i="47"/>
  <c r="O204" i="47"/>
  <c r="P204" i="47"/>
  <c r="Q204" i="47"/>
  <c r="R204" i="47"/>
  <c r="O209" i="47"/>
  <c r="P209" i="47"/>
  <c r="Q209" i="47"/>
  <c r="R209" i="47"/>
  <c r="O210" i="47"/>
  <c r="P210" i="47"/>
  <c r="Q210" i="47"/>
  <c r="R210" i="47"/>
  <c r="O211" i="47"/>
  <c r="P211" i="47"/>
  <c r="Q211" i="47"/>
  <c r="R211" i="47"/>
  <c r="O212" i="47"/>
  <c r="P212" i="47"/>
  <c r="Q212" i="47"/>
  <c r="R212" i="47"/>
  <c r="O213" i="47"/>
  <c r="P213" i="47"/>
  <c r="Q213" i="47"/>
  <c r="R213" i="47"/>
  <c r="O214" i="47"/>
  <c r="P214" i="47"/>
  <c r="Q214" i="47"/>
  <c r="R214" i="47"/>
  <c r="O215" i="47"/>
  <c r="P215" i="47"/>
  <c r="Q215" i="47"/>
  <c r="R215" i="47"/>
  <c r="O216" i="47"/>
  <c r="P216" i="47"/>
  <c r="Q216" i="47"/>
  <c r="R216" i="47"/>
  <c r="O217" i="47"/>
  <c r="P217" i="47"/>
  <c r="Q217" i="47"/>
  <c r="R217" i="47"/>
  <c r="O218" i="47"/>
  <c r="P218" i="47"/>
  <c r="Q218" i="47"/>
  <c r="R218" i="47"/>
  <c r="O219" i="47"/>
  <c r="P219" i="47"/>
  <c r="Q219" i="47"/>
  <c r="R219" i="47"/>
  <c r="O220" i="47"/>
  <c r="P220" i="47"/>
  <c r="Q220" i="47"/>
  <c r="R220" i="47"/>
  <c r="S220" i="47" s="1"/>
  <c r="O221" i="47"/>
  <c r="P221" i="47"/>
  <c r="Q221" i="47"/>
  <c r="R221" i="47"/>
  <c r="O222" i="47"/>
  <c r="P222" i="47"/>
  <c r="Q222" i="47"/>
  <c r="R222" i="47"/>
  <c r="O223" i="47"/>
  <c r="P223" i="47"/>
  <c r="Q223" i="47"/>
  <c r="R223" i="47"/>
  <c r="O224" i="47"/>
  <c r="P224" i="47"/>
  <c r="Q224" i="47"/>
  <c r="R224" i="47"/>
  <c r="O225" i="47"/>
  <c r="P225" i="47"/>
  <c r="Q225" i="47"/>
  <c r="R225" i="47"/>
  <c r="O228" i="47"/>
  <c r="P228" i="47"/>
  <c r="Q228" i="47"/>
  <c r="R228" i="47"/>
  <c r="O229" i="47"/>
  <c r="P229" i="47"/>
  <c r="Q229" i="47"/>
  <c r="R229" i="47"/>
  <c r="O230" i="47"/>
  <c r="P230" i="47"/>
  <c r="Q230" i="47"/>
  <c r="R230" i="47"/>
  <c r="O231" i="47"/>
  <c r="P231" i="47"/>
  <c r="Q231" i="47"/>
  <c r="R231" i="47"/>
  <c r="O232" i="47"/>
  <c r="P232" i="47"/>
  <c r="Q232" i="47"/>
  <c r="R232" i="47"/>
  <c r="O233" i="47"/>
  <c r="P233" i="47"/>
  <c r="Q233" i="47"/>
  <c r="R233" i="47"/>
  <c r="O234" i="47"/>
  <c r="P234" i="47"/>
  <c r="Q234" i="47"/>
  <c r="R234" i="47"/>
  <c r="O235" i="47"/>
  <c r="P235" i="47"/>
  <c r="Q235" i="47"/>
  <c r="R235" i="47"/>
  <c r="O237" i="47"/>
  <c r="P237" i="47"/>
  <c r="S237" i="47" s="1"/>
  <c r="Q237" i="47"/>
  <c r="R237" i="47"/>
  <c r="O238" i="47"/>
  <c r="P238" i="47"/>
  <c r="Q238" i="47"/>
  <c r="R238" i="47"/>
  <c r="O239" i="47"/>
  <c r="P239" i="47"/>
  <c r="Q239" i="47"/>
  <c r="R239" i="47"/>
  <c r="O240" i="47"/>
  <c r="P240" i="47"/>
  <c r="Q240" i="47"/>
  <c r="R240" i="47"/>
  <c r="O241" i="47"/>
  <c r="P241" i="47"/>
  <c r="Q241" i="47"/>
  <c r="R241" i="47"/>
  <c r="O242" i="47"/>
  <c r="P242" i="47"/>
  <c r="Q242" i="47"/>
  <c r="R242" i="47"/>
  <c r="O243" i="47"/>
  <c r="P243" i="47"/>
  <c r="Q243" i="47"/>
  <c r="R243" i="47"/>
  <c r="O244" i="47"/>
  <c r="P244" i="47"/>
  <c r="Q244" i="47"/>
  <c r="R244" i="47"/>
  <c r="O245" i="47"/>
  <c r="P245" i="47"/>
  <c r="Q245" i="47"/>
  <c r="R245" i="47"/>
  <c r="O248" i="47"/>
  <c r="P248" i="47"/>
  <c r="Q248" i="47"/>
  <c r="R248" i="47"/>
  <c r="O249" i="47"/>
  <c r="P249" i="47"/>
  <c r="Q249" i="47"/>
  <c r="R249" i="47"/>
  <c r="O250" i="47"/>
  <c r="P250" i="47"/>
  <c r="Q250" i="47"/>
  <c r="R250" i="47"/>
  <c r="O251" i="47"/>
  <c r="S251" i="47" s="1"/>
  <c r="P251" i="47"/>
  <c r="Q251" i="47"/>
  <c r="R251" i="47"/>
  <c r="O252" i="47"/>
  <c r="P252" i="47"/>
  <c r="Q252" i="47"/>
  <c r="R252" i="47"/>
  <c r="O253" i="47"/>
  <c r="P253" i="47"/>
  <c r="Q253" i="47"/>
  <c r="R253" i="47"/>
  <c r="O254" i="47"/>
  <c r="P254" i="47"/>
  <c r="Q254" i="47"/>
  <c r="R254" i="47"/>
  <c r="O255" i="47"/>
  <c r="P255" i="47"/>
  <c r="Q255" i="47"/>
  <c r="R255" i="47"/>
  <c r="O256" i="47"/>
  <c r="P256" i="47"/>
  <c r="Q256" i="47"/>
  <c r="R256" i="47"/>
  <c r="O257" i="47"/>
  <c r="P257" i="47"/>
  <c r="Q257" i="47"/>
  <c r="R257" i="47"/>
  <c r="O258" i="47"/>
  <c r="P258" i="47"/>
  <c r="Q258" i="47"/>
  <c r="R258" i="47"/>
  <c r="O262" i="47"/>
  <c r="P262" i="47"/>
  <c r="Q262" i="47"/>
  <c r="R262" i="47"/>
  <c r="O263" i="47"/>
  <c r="S263" i="47" s="1"/>
  <c r="P263" i="47"/>
  <c r="Q263" i="47"/>
  <c r="R263" i="47"/>
  <c r="O264" i="47"/>
  <c r="P264" i="47"/>
  <c r="Q264" i="47"/>
  <c r="R264" i="47"/>
  <c r="O265" i="47"/>
  <c r="P265" i="47"/>
  <c r="Q265" i="47"/>
  <c r="R265" i="47"/>
  <c r="O266" i="47"/>
  <c r="P266" i="47"/>
  <c r="Q266" i="47"/>
  <c r="R266" i="47"/>
  <c r="O267" i="47"/>
  <c r="P267" i="47"/>
  <c r="Q267" i="47"/>
  <c r="R267" i="47"/>
  <c r="O270" i="47"/>
  <c r="P270" i="47"/>
  <c r="Q270" i="47"/>
  <c r="R270" i="47"/>
  <c r="O271" i="47"/>
  <c r="P271" i="47"/>
  <c r="Q271" i="47"/>
  <c r="R271" i="47"/>
  <c r="O272" i="47"/>
  <c r="P272" i="47"/>
  <c r="Q272" i="47"/>
  <c r="R272" i="47"/>
  <c r="O273" i="47"/>
  <c r="P273" i="47"/>
  <c r="Q273" i="47"/>
  <c r="R273" i="47"/>
  <c r="O274" i="47"/>
  <c r="P274" i="47"/>
  <c r="Q274" i="47"/>
  <c r="R274" i="47"/>
  <c r="O275" i="47"/>
  <c r="P275" i="47"/>
  <c r="Q275" i="47"/>
  <c r="R275" i="47"/>
  <c r="O276" i="47"/>
  <c r="P276" i="47"/>
  <c r="Q276" i="47"/>
  <c r="R276" i="47"/>
  <c r="O277" i="47"/>
  <c r="P277" i="47"/>
  <c r="Q277" i="47"/>
  <c r="R277" i="47"/>
  <c r="S277" i="47"/>
  <c r="O278" i="47"/>
  <c r="P278" i="47"/>
  <c r="Q278" i="47"/>
  <c r="R278" i="47"/>
  <c r="O279" i="47"/>
  <c r="P279" i="47"/>
  <c r="Q279" i="47"/>
  <c r="R279" i="47"/>
  <c r="O280" i="47"/>
  <c r="P280" i="47"/>
  <c r="Q280" i="47"/>
  <c r="R280" i="47"/>
  <c r="O281" i="47"/>
  <c r="P281" i="47"/>
  <c r="Q281" i="47"/>
  <c r="R281" i="47"/>
  <c r="O282" i="47"/>
  <c r="P282" i="47"/>
  <c r="Q282" i="47"/>
  <c r="R282" i="47"/>
  <c r="O286" i="47"/>
  <c r="P286" i="47"/>
  <c r="Q286" i="47"/>
  <c r="R286" i="47"/>
  <c r="O287" i="47"/>
  <c r="P287" i="47"/>
  <c r="Q287" i="47"/>
  <c r="R287" i="47"/>
  <c r="O288" i="47"/>
  <c r="P288" i="47"/>
  <c r="Q288" i="47"/>
  <c r="R288" i="47"/>
  <c r="O289" i="47"/>
  <c r="P289" i="47"/>
  <c r="Q289" i="47"/>
  <c r="R289" i="47"/>
  <c r="O290" i="47"/>
  <c r="P290" i="47"/>
  <c r="Q290" i="47"/>
  <c r="R290" i="47"/>
  <c r="O291" i="47"/>
  <c r="P291" i="47"/>
  <c r="Q291" i="47"/>
  <c r="R291" i="47"/>
  <c r="O292" i="47"/>
  <c r="P292" i="47"/>
  <c r="Q292" i="47"/>
  <c r="R292" i="47"/>
  <c r="O293" i="47"/>
  <c r="P293" i="47"/>
  <c r="Q293" i="47"/>
  <c r="R293" i="47"/>
  <c r="O294" i="47"/>
  <c r="P294" i="47"/>
  <c r="Q294" i="47"/>
  <c r="R294" i="47"/>
  <c r="O295" i="47"/>
  <c r="P295" i="47"/>
  <c r="Q295" i="47"/>
  <c r="R295" i="47"/>
  <c r="O296" i="47"/>
  <c r="P296" i="47"/>
  <c r="Q296" i="47"/>
  <c r="R296" i="47"/>
  <c r="O297" i="47"/>
  <c r="P297" i="47"/>
  <c r="Q297" i="47"/>
  <c r="R297" i="47"/>
  <c r="O298" i="47"/>
  <c r="P298" i="47"/>
  <c r="Q298" i="47"/>
  <c r="R298" i="47"/>
  <c r="O299" i="47"/>
  <c r="P299" i="47"/>
  <c r="Q299" i="47"/>
  <c r="R299" i="47"/>
  <c r="O300" i="47"/>
  <c r="P300" i="47"/>
  <c r="Q300" i="47"/>
  <c r="R300" i="47"/>
  <c r="O301" i="47"/>
  <c r="P301" i="47"/>
  <c r="Q301" i="47"/>
  <c r="R301" i="47"/>
  <c r="O302" i="47"/>
  <c r="P302" i="47"/>
  <c r="Q302" i="47"/>
  <c r="R302" i="47"/>
  <c r="O303" i="47"/>
  <c r="P303" i="47"/>
  <c r="Q303" i="47"/>
  <c r="R303" i="47"/>
  <c r="O304" i="47"/>
  <c r="P304" i="47"/>
  <c r="Q304" i="47"/>
  <c r="R304" i="47"/>
  <c r="O305" i="47"/>
  <c r="P305" i="47"/>
  <c r="Q305" i="47"/>
  <c r="R305" i="47"/>
  <c r="O306" i="47"/>
  <c r="P306" i="47"/>
  <c r="Q306" i="47"/>
  <c r="R306" i="47"/>
  <c r="O308" i="47"/>
  <c r="P308" i="47"/>
  <c r="Q308" i="47"/>
  <c r="R308" i="47"/>
  <c r="O309" i="47"/>
  <c r="P309" i="47"/>
  <c r="Q309" i="47"/>
  <c r="R309" i="47"/>
  <c r="O311" i="47"/>
  <c r="P311" i="47"/>
  <c r="Q311" i="47"/>
  <c r="R311" i="47"/>
  <c r="O312" i="47"/>
  <c r="P312" i="47"/>
  <c r="Q312" i="47"/>
  <c r="R312" i="47"/>
  <c r="O313" i="47"/>
  <c r="P313" i="47"/>
  <c r="Q313" i="47"/>
  <c r="R313" i="47"/>
  <c r="O317" i="47"/>
  <c r="P317" i="47"/>
  <c r="Q317" i="47"/>
  <c r="R317" i="47"/>
  <c r="O318" i="47"/>
  <c r="P318" i="47"/>
  <c r="Q318" i="47"/>
  <c r="R318" i="47"/>
  <c r="O319" i="47"/>
  <c r="P319" i="47"/>
  <c r="Q319" i="47"/>
  <c r="R319" i="47"/>
  <c r="O320" i="47"/>
  <c r="P320" i="47"/>
  <c r="Q320" i="47"/>
  <c r="R320" i="47"/>
  <c r="O321" i="47"/>
  <c r="P321" i="47"/>
  <c r="Q321" i="47"/>
  <c r="R321" i="47"/>
  <c r="O322" i="47"/>
  <c r="P322" i="47"/>
  <c r="Q322" i="47"/>
  <c r="R322" i="47"/>
  <c r="O323" i="47"/>
  <c r="P323" i="47"/>
  <c r="Q323" i="47"/>
  <c r="R323" i="47"/>
  <c r="O324" i="47"/>
  <c r="P324" i="47"/>
  <c r="Q324" i="47"/>
  <c r="R324" i="47"/>
  <c r="O325" i="47"/>
  <c r="P325" i="47"/>
  <c r="Q325" i="47"/>
  <c r="R325" i="47"/>
  <c r="O326" i="47"/>
  <c r="P326" i="47"/>
  <c r="Q326" i="47"/>
  <c r="R326" i="47"/>
  <c r="O327" i="47"/>
  <c r="P327" i="47"/>
  <c r="Q327" i="47"/>
  <c r="R327" i="47"/>
  <c r="O328" i="47"/>
  <c r="P328" i="47"/>
  <c r="Q328" i="47"/>
  <c r="R328" i="47"/>
  <c r="O329" i="47"/>
  <c r="P329" i="47"/>
  <c r="Q329" i="47"/>
  <c r="R329" i="47"/>
  <c r="O330" i="47"/>
  <c r="P330" i="47"/>
  <c r="Q330" i="47"/>
  <c r="R330" i="47"/>
  <c r="O332" i="47"/>
  <c r="P332" i="47"/>
  <c r="Q332" i="47"/>
  <c r="R332" i="47"/>
  <c r="O333" i="47"/>
  <c r="P333" i="47"/>
  <c r="Q333" i="47"/>
  <c r="R333" i="47"/>
  <c r="O334" i="47"/>
  <c r="P334" i="47"/>
  <c r="Q334" i="47"/>
  <c r="R334" i="47"/>
  <c r="O335" i="47"/>
  <c r="P335" i="47"/>
  <c r="Q335" i="47"/>
  <c r="R335" i="47"/>
  <c r="O336" i="47"/>
  <c r="P336" i="47"/>
  <c r="Q336" i="47"/>
  <c r="R336" i="47"/>
  <c r="O338" i="47"/>
  <c r="P338" i="47"/>
  <c r="Q338" i="47"/>
  <c r="R338" i="47"/>
  <c r="O339" i="47"/>
  <c r="P339" i="47"/>
  <c r="Q339" i="47"/>
  <c r="R339" i="47"/>
  <c r="O342" i="47"/>
  <c r="P342" i="47"/>
  <c r="Q342" i="47"/>
  <c r="R342" i="47"/>
  <c r="O343" i="47"/>
  <c r="P343" i="47"/>
  <c r="Q343" i="47"/>
  <c r="R343" i="47"/>
  <c r="O344" i="47"/>
  <c r="P344" i="47"/>
  <c r="Q344" i="47"/>
  <c r="R344" i="47"/>
  <c r="O345" i="47"/>
  <c r="P345" i="47"/>
  <c r="Q345" i="47"/>
  <c r="R345" i="47"/>
  <c r="O346" i="47"/>
  <c r="P346" i="47"/>
  <c r="Q346" i="47"/>
  <c r="R346" i="47"/>
  <c r="O347" i="47"/>
  <c r="P347" i="47"/>
  <c r="Q347" i="47"/>
  <c r="R347" i="47"/>
  <c r="O348" i="47"/>
  <c r="P348" i="47"/>
  <c r="Q348" i="47"/>
  <c r="R348" i="47"/>
  <c r="O349" i="47"/>
  <c r="P349" i="47"/>
  <c r="Q349" i="47"/>
  <c r="R349" i="47"/>
  <c r="O350" i="47"/>
  <c r="P350" i="47"/>
  <c r="Q350" i="47"/>
  <c r="R350" i="47"/>
  <c r="O351" i="47"/>
  <c r="P351" i="47"/>
  <c r="Q351" i="47"/>
  <c r="R351" i="47"/>
  <c r="O352" i="47"/>
  <c r="P352" i="47"/>
  <c r="Q352" i="47"/>
  <c r="R352" i="47"/>
  <c r="O353" i="47"/>
  <c r="P353" i="47"/>
  <c r="Q353" i="47"/>
  <c r="R353" i="47"/>
  <c r="O354" i="47"/>
  <c r="P354" i="47"/>
  <c r="Q354" i="47"/>
  <c r="R354" i="47"/>
  <c r="O355" i="47"/>
  <c r="P355" i="47"/>
  <c r="Q355" i="47"/>
  <c r="R355" i="47"/>
  <c r="O356" i="47"/>
  <c r="P356" i="47"/>
  <c r="Q356" i="47"/>
  <c r="R356" i="47"/>
  <c r="O357" i="47"/>
  <c r="P357" i="47"/>
  <c r="Q357" i="47"/>
  <c r="R357" i="47"/>
  <c r="O358" i="47"/>
  <c r="P358" i="47"/>
  <c r="Q358" i="47"/>
  <c r="R358" i="47"/>
  <c r="O359" i="47"/>
  <c r="P359" i="47"/>
  <c r="Q359" i="47"/>
  <c r="R359" i="47"/>
  <c r="O360" i="47"/>
  <c r="P360" i="47"/>
  <c r="Q360" i="47"/>
  <c r="R360" i="47"/>
  <c r="O361" i="47"/>
  <c r="P361" i="47"/>
  <c r="Q361" i="47"/>
  <c r="R361" i="47"/>
  <c r="O364" i="47"/>
  <c r="P364" i="47"/>
  <c r="Q364" i="47"/>
  <c r="R364" i="47"/>
  <c r="O365" i="47"/>
  <c r="P365" i="47"/>
  <c r="Q365" i="47"/>
  <c r="R365" i="47"/>
  <c r="O366" i="47"/>
  <c r="P366" i="47"/>
  <c r="Q366" i="47"/>
  <c r="R366" i="47"/>
  <c r="O369" i="47"/>
  <c r="P369" i="47"/>
  <c r="Q369" i="47"/>
  <c r="R369" i="47"/>
  <c r="O371" i="47"/>
  <c r="P371" i="47"/>
  <c r="Q371" i="47"/>
  <c r="R371" i="47"/>
  <c r="O372" i="47"/>
  <c r="P372" i="47"/>
  <c r="Q372" i="47"/>
  <c r="R372" i="47"/>
  <c r="O373" i="47"/>
  <c r="P373" i="47"/>
  <c r="Q373" i="47"/>
  <c r="R373" i="47"/>
  <c r="O374" i="47"/>
  <c r="P374" i="47"/>
  <c r="Q374" i="47"/>
  <c r="R374" i="47"/>
  <c r="O375" i="47"/>
  <c r="P375" i="47"/>
  <c r="Q375" i="47"/>
  <c r="R375" i="47"/>
  <c r="O376" i="47"/>
  <c r="P376" i="47"/>
  <c r="Q376" i="47"/>
  <c r="R376" i="47"/>
  <c r="O380" i="47"/>
  <c r="P380" i="47"/>
  <c r="Q380" i="47"/>
  <c r="R380" i="47"/>
  <c r="O381" i="47"/>
  <c r="P381" i="47"/>
  <c r="Q381" i="47"/>
  <c r="R381" i="47"/>
  <c r="O382" i="47"/>
  <c r="P382" i="47"/>
  <c r="Q382" i="47"/>
  <c r="R382" i="47"/>
  <c r="O384" i="47"/>
  <c r="P384" i="47"/>
  <c r="Q384" i="47"/>
  <c r="R384" i="47"/>
  <c r="O387" i="47"/>
  <c r="P387" i="47"/>
  <c r="Q387" i="47"/>
  <c r="R387" i="47"/>
  <c r="O388" i="47"/>
  <c r="P388" i="47"/>
  <c r="Q388" i="47"/>
  <c r="R388" i="47"/>
  <c r="O390" i="47"/>
  <c r="P390" i="47"/>
  <c r="Q390" i="47"/>
  <c r="R390" i="47"/>
  <c r="O391" i="47"/>
  <c r="P391" i="47"/>
  <c r="Q391" i="47"/>
  <c r="R391" i="47"/>
  <c r="O392" i="47"/>
  <c r="P392" i="47"/>
  <c r="Q392" i="47"/>
  <c r="R392" i="47"/>
  <c r="O395" i="47"/>
  <c r="P395" i="47"/>
  <c r="Q395" i="47"/>
  <c r="R395" i="47"/>
  <c r="O396" i="47"/>
  <c r="P396" i="47"/>
  <c r="Q396" i="47"/>
  <c r="R396" i="47"/>
  <c r="O397" i="47"/>
  <c r="P397" i="47"/>
  <c r="Q397" i="47"/>
  <c r="R397" i="47"/>
  <c r="O398" i="47"/>
  <c r="P398" i="47"/>
  <c r="Q398" i="47"/>
  <c r="R398" i="47"/>
  <c r="O399" i="47"/>
  <c r="P399" i="47"/>
  <c r="Q399" i="47"/>
  <c r="R399" i="47"/>
  <c r="O401" i="47"/>
  <c r="P401" i="47"/>
  <c r="Q401" i="47"/>
  <c r="R401" i="47"/>
  <c r="O403" i="47"/>
  <c r="P403" i="47"/>
  <c r="Q403" i="47"/>
  <c r="R403" i="47"/>
  <c r="O404" i="47"/>
  <c r="P404" i="47"/>
  <c r="Q404" i="47"/>
  <c r="R404" i="47"/>
  <c r="O410" i="47"/>
  <c r="P410" i="47"/>
  <c r="Q410" i="47"/>
  <c r="R410" i="47"/>
  <c r="O411" i="47"/>
  <c r="P411" i="47"/>
  <c r="Q411" i="47"/>
  <c r="R411" i="47"/>
  <c r="O412" i="47"/>
  <c r="P412" i="47"/>
  <c r="Q412" i="47"/>
  <c r="R412" i="47"/>
  <c r="O416" i="47"/>
  <c r="P416" i="47"/>
  <c r="Q416" i="47"/>
  <c r="R416" i="47"/>
  <c r="O418" i="47"/>
  <c r="P418" i="47"/>
  <c r="Q418" i="47"/>
  <c r="R418" i="47"/>
  <c r="O419" i="47"/>
  <c r="P419" i="47"/>
  <c r="Q419" i="47"/>
  <c r="R419" i="47"/>
  <c r="O421" i="47"/>
  <c r="P421" i="47"/>
  <c r="Q421" i="47"/>
  <c r="R421" i="47"/>
  <c r="O424" i="47"/>
  <c r="P424" i="47"/>
  <c r="Q424" i="47"/>
  <c r="R424" i="47"/>
  <c r="O426" i="47"/>
  <c r="P426" i="47"/>
  <c r="Q426" i="47"/>
  <c r="R426" i="47"/>
  <c r="O427" i="47"/>
  <c r="P427" i="47"/>
  <c r="Q427" i="47"/>
  <c r="R427" i="47"/>
  <c r="O428" i="47"/>
  <c r="P428" i="47"/>
  <c r="Q428" i="47"/>
  <c r="R428" i="47"/>
  <c r="O431" i="47"/>
  <c r="P431" i="47"/>
  <c r="Q431" i="47"/>
  <c r="R431" i="47"/>
  <c r="O433" i="47"/>
  <c r="P433" i="47"/>
  <c r="Q433" i="47"/>
  <c r="R433" i="47"/>
  <c r="S433" i="47"/>
  <c r="O434" i="47"/>
  <c r="P434" i="47"/>
  <c r="Q434" i="47"/>
  <c r="R434" i="47"/>
  <c r="O435" i="47"/>
  <c r="P435" i="47"/>
  <c r="Q435" i="47"/>
  <c r="R435" i="47"/>
  <c r="O436" i="47"/>
  <c r="P436" i="47"/>
  <c r="Q436" i="47"/>
  <c r="R436" i="47"/>
  <c r="O437" i="47"/>
  <c r="P437" i="47"/>
  <c r="Q437" i="47"/>
  <c r="R437" i="47"/>
  <c r="O439" i="47"/>
  <c r="P439" i="47"/>
  <c r="Q439" i="47"/>
  <c r="R439" i="47"/>
  <c r="O440" i="47"/>
  <c r="P440" i="47"/>
  <c r="Q440" i="47"/>
  <c r="R440" i="47"/>
  <c r="O445" i="47"/>
  <c r="P445" i="47"/>
  <c r="Q445" i="47"/>
  <c r="R445" i="47"/>
  <c r="O446" i="47"/>
  <c r="P446" i="47"/>
  <c r="Q446" i="47"/>
  <c r="R446" i="47"/>
  <c r="O447" i="47"/>
  <c r="P447" i="47"/>
  <c r="Q447" i="47"/>
  <c r="R447" i="47"/>
  <c r="O448" i="47"/>
  <c r="P448" i="47"/>
  <c r="Q448" i="47"/>
  <c r="R448" i="47"/>
  <c r="O450" i="47"/>
  <c r="P450" i="47"/>
  <c r="Q450" i="47"/>
  <c r="R450" i="47"/>
  <c r="O451" i="47"/>
  <c r="P451" i="47"/>
  <c r="Q451" i="47"/>
  <c r="R451" i="47"/>
  <c r="O454" i="47"/>
  <c r="P454" i="47"/>
  <c r="Q454" i="47"/>
  <c r="R454" i="47"/>
  <c r="O458" i="47"/>
  <c r="P458" i="47"/>
  <c r="Q458" i="47"/>
  <c r="R458" i="47"/>
  <c r="O459" i="47"/>
  <c r="P459" i="47"/>
  <c r="Q459" i="47"/>
  <c r="R459" i="47"/>
  <c r="O462" i="47"/>
  <c r="P462" i="47"/>
  <c r="Q462" i="47"/>
  <c r="R462" i="47"/>
  <c r="O465" i="47"/>
  <c r="P465" i="47"/>
  <c r="Q465" i="47"/>
  <c r="R465" i="47"/>
  <c r="O469" i="47"/>
  <c r="P469" i="47"/>
  <c r="Q469" i="47"/>
  <c r="R469" i="47"/>
  <c r="O470" i="47"/>
  <c r="P470" i="47"/>
  <c r="Q470" i="47"/>
  <c r="R470" i="47"/>
  <c r="O472" i="47"/>
  <c r="P472" i="47"/>
  <c r="Q472" i="47"/>
  <c r="R472" i="47"/>
  <c r="O473" i="47"/>
  <c r="P473" i="47"/>
  <c r="Q473" i="47"/>
  <c r="R473" i="47"/>
  <c r="O474" i="47"/>
  <c r="P474" i="47"/>
  <c r="Q474" i="47"/>
  <c r="R474" i="47"/>
  <c r="O475" i="47"/>
  <c r="P475" i="47"/>
  <c r="Q475" i="47"/>
  <c r="R475" i="47"/>
  <c r="O477" i="47"/>
  <c r="P477" i="47"/>
  <c r="Q477" i="47"/>
  <c r="R477" i="47"/>
  <c r="O478" i="47"/>
  <c r="P478" i="47"/>
  <c r="Q478" i="47"/>
  <c r="R478" i="47"/>
  <c r="O479" i="47"/>
  <c r="P479" i="47"/>
  <c r="Q479" i="47"/>
  <c r="R479" i="47"/>
  <c r="O480" i="47"/>
  <c r="P480" i="47"/>
  <c r="Q480" i="47"/>
  <c r="R480" i="47"/>
  <c r="O481" i="47"/>
  <c r="P481" i="47"/>
  <c r="Q481" i="47"/>
  <c r="R481" i="47"/>
  <c r="O482" i="47"/>
  <c r="P482" i="47"/>
  <c r="Q482" i="47"/>
  <c r="R482" i="47"/>
  <c r="O483" i="47"/>
  <c r="P483" i="47"/>
  <c r="Q483" i="47"/>
  <c r="R483" i="47"/>
  <c r="O484" i="47"/>
  <c r="P484" i="47"/>
  <c r="Q484" i="47"/>
  <c r="R484" i="47"/>
  <c r="O486" i="47"/>
  <c r="P486" i="47"/>
  <c r="Q486" i="47"/>
  <c r="R486" i="47"/>
  <c r="O488" i="47"/>
  <c r="P488" i="47"/>
  <c r="Q488" i="47"/>
  <c r="R488" i="47"/>
  <c r="O489" i="47"/>
  <c r="P489" i="47"/>
  <c r="Q489" i="47"/>
  <c r="R489" i="47"/>
  <c r="O490" i="47"/>
  <c r="P490" i="47"/>
  <c r="Q490" i="47"/>
  <c r="R490" i="47"/>
  <c r="O491" i="47"/>
  <c r="P491" i="47"/>
  <c r="Q491" i="47"/>
  <c r="R491" i="47"/>
  <c r="O492" i="47"/>
  <c r="P492" i="47"/>
  <c r="Q492" i="47"/>
  <c r="R492" i="47"/>
  <c r="O494" i="47"/>
  <c r="P494" i="47"/>
  <c r="Q494" i="47"/>
  <c r="R494" i="47"/>
  <c r="O495" i="47"/>
  <c r="P495" i="47"/>
  <c r="Q495" i="47"/>
  <c r="R495" i="47"/>
  <c r="O497" i="47"/>
  <c r="P497" i="47"/>
  <c r="Q497" i="47"/>
  <c r="R497" i="47"/>
  <c r="O498" i="47"/>
  <c r="P498" i="47"/>
  <c r="Q498" i="47"/>
  <c r="R498" i="47"/>
  <c r="O499" i="47"/>
  <c r="P499" i="47"/>
  <c r="Q499" i="47"/>
  <c r="R499" i="47"/>
  <c r="O501" i="47"/>
  <c r="P501" i="47"/>
  <c r="Q501" i="47"/>
  <c r="R501" i="47"/>
  <c r="O502" i="47"/>
  <c r="P502" i="47"/>
  <c r="Q502" i="47"/>
  <c r="R502" i="47"/>
  <c r="O503" i="47"/>
  <c r="P503" i="47"/>
  <c r="Q503" i="47"/>
  <c r="R503" i="47"/>
  <c r="O504" i="47"/>
  <c r="P504" i="47"/>
  <c r="Q504" i="47"/>
  <c r="R504" i="47"/>
  <c r="O505" i="47"/>
  <c r="P505" i="47"/>
  <c r="Q505" i="47"/>
  <c r="R505" i="47"/>
  <c r="O506" i="47"/>
  <c r="P506" i="47"/>
  <c r="Q506" i="47"/>
  <c r="R506" i="47"/>
  <c r="O507" i="47"/>
  <c r="P507" i="47"/>
  <c r="Q507" i="47"/>
  <c r="R507" i="47"/>
  <c r="O508" i="47"/>
  <c r="P508" i="47"/>
  <c r="Q508" i="47"/>
  <c r="R508" i="47"/>
  <c r="O509" i="47"/>
  <c r="P509" i="47"/>
  <c r="Q509" i="47"/>
  <c r="R509" i="47"/>
  <c r="O511" i="47"/>
  <c r="P511" i="47"/>
  <c r="Q511" i="47"/>
  <c r="R511" i="47"/>
  <c r="O512" i="47"/>
  <c r="P512" i="47"/>
  <c r="Q512" i="47"/>
  <c r="R512" i="47"/>
  <c r="O513" i="47"/>
  <c r="P513" i="47"/>
  <c r="Q513" i="47"/>
  <c r="R513" i="47"/>
  <c r="O514" i="47"/>
  <c r="P514" i="47"/>
  <c r="Q514" i="47"/>
  <c r="R514" i="47"/>
  <c r="O515" i="47"/>
  <c r="P515" i="47"/>
  <c r="Q515" i="47"/>
  <c r="R515" i="47"/>
  <c r="O517" i="47"/>
  <c r="P517" i="47"/>
  <c r="Q517" i="47"/>
  <c r="R517" i="47"/>
  <c r="O518" i="47"/>
  <c r="P518" i="47"/>
  <c r="Q518" i="47"/>
  <c r="R518" i="47"/>
  <c r="O519" i="47"/>
  <c r="P519" i="47"/>
  <c r="Q519" i="47"/>
  <c r="R519" i="47"/>
  <c r="O520" i="47"/>
  <c r="P520" i="47"/>
  <c r="Q520" i="47"/>
  <c r="R520" i="47"/>
  <c r="S520" i="47"/>
  <c r="O521" i="47"/>
  <c r="P521" i="47"/>
  <c r="Q521" i="47"/>
  <c r="R521" i="47"/>
  <c r="O523" i="47"/>
  <c r="P523" i="47"/>
  <c r="Q523" i="47"/>
  <c r="R523" i="47"/>
  <c r="O526" i="47"/>
  <c r="P526" i="47"/>
  <c r="Q526" i="47"/>
  <c r="R526" i="47"/>
  <c r="O527" i="47"/>
  <c r="P527" i="47"/>
  <c r="Q527" i="47"/>
  <c r="R527" i="47"/>
  <c r="O529" i="47"/>
  <c r="P529" i="47"/>
  <c r="Q529" i="47"/>
  <c r="R529" i="47"/>
  <c r="O530" i="47"/>
  <c r="P530" i="47"/>
  <c r="Q530" i="47"/>
  <c r="R530" i="47"/>
  <c r="O532" i="47"/>
  <c r="P532" i="47"/>
  <c r="Q532" i="47"/>
  <c r="R532" i="47"/>
  <c r="O534" i="47"/>
  <c r="P534" i="47"/>
  <c r="Q534" i="47"/>
  <c r="R534" i="47"/>
  <c r="O535" i="47"/>
  <c r="P535" i="47"/>
  <c r="Q535" i="47"/>
  <c r="R535" i="47"/>
  <c r="O536" i="47"/>
  <c r="P536" i="47"/>
  <c r="Q536" i="47"/>
  <c r="R536" i="47"/>
  <c r="O537" i="47"/>
  <c r="P537" i="47"/>
  <c r="Q537" i="47"/>
  <c r="R537" i="47"/>
  <c r="R5" i="47"/>
  <c r="P5" i="47"/>
  <c r="Q5" i="47"/>
  <c r="O5" i="47"/>
  <c r="S270" i="47" l="1"/>
  <c r="S328" i="47"/>
  <c r="S278" i="47"/>
  <c r="S182" i="47"/>
  <c r="S165" i="47"/>
  <c r="S297" i="47"/>
  <c r="S114" i="47"/>
  <c r="S302" i="47"/>
  <c r="S105" i="47"/>
  <c r="S505" i="47"/>
  <c r="S486" i="47"/>
  <c r="S479" i="47"/>
  <c r="S344" i="47"/>
  <c r="S299" i="47"/>
  <c r="S412" i="47"/>
  <c r="S349" i="47"/>
  <c r="S265" i="47"/>
  <c r="S256" i="47"/>
  <c r="S536" i="47"/>
  <c r="S398" i="47"/>
  <c r="S218" i="47"/>
  <c r="S484" i="47"/>
  <c r="S267" i="47"/>
  <c r="S424" i="47"/>
  <c r="S351" i="47"/>
  <c r="S301" i="47"/>
  <c r="S292" i="47"/>
  <c r="S93" i="47"/>
  <c r="S491" i="47"/>
  <c r="S345" i="47"/>
  <c r="S289" i="47"/>
  <c r="S176" i="47"/>
  <c r="S100" i="47"/>
  <c r="S90" i="47"/>
  <c r="S77" i="47"/>
  <c r="S470" i="47"/>
  <c r="S275" i="47"/>
  <c r="S126" i="47"/>
  <c r="S147" i="47"/>
  <c r="S110" i="47"/>
  <c r="S506" i="47"/>
  <c r="S342" i="47"/>
  <c r="S323" i="47"/>
  <c r="S14" i="47"/>
  <c r="S515" i="47"/>
  <c r="S469" i="47"/>
  <c r="S397" i="47"/>
  <c r="S320" i="47"/>
  <c r="S162" i="47"/>
  <c r="S158" i="47"/>
  <c r="S128" i="47"/>
  <c r="S527" i="47"/>
  <c r="S212" i="47"/>
  <c r="S191" i="47"/>
  <c r="S68" i="47"/>
  <c r="S65" i="47"/>
  <c r="S44" i="47"/>
  <c r="S474" i="47"/>
  <c r="S264" i="47"/>
  <c r="S448" i="47"/>
  <c r="S434" i="47"/>
  <c r="S529" i="47"/>
  <c r="S416" i="47"/>
  <c r="S376" i="47"/>
  <c r="S364" i="47"/>
  <c r="S359" i="47"/>
  <c r="S350" i="47"/>
  <c r="S213" i="47"/>
  <c r="S136" i="47"/>
  <c r="S42" i="47"/>
  <c r="S35" i="47"/>
  <c r="S225" i="47"/>
  <c r="S222" i="47"/>
  <c r="S186" i="47"/>
  <c r="S183" i="47"/>
  <c r="S215" i="47"/>
  <c r="S72" i="47"/>
  <c r="S481" i="47"/>
  <c r="S330" i="47"/>
  <c r="S258" i="47"/>
  <c r="S144" i="47"/>
  <c r="S458" i="47"/>
  <c r="S450" i="47"/>
  <c r="S446" i="47"/>
  <c r="S439" i="47"/>
  <c r="S404" i="47"/>
  <c r="S494" i="47"/>
  <c r="S295" i="47"/>
  <c r="S347" i="47"/>
  <c r="S249" i="47"/>
  <c r="S511" i="47"/>
  <c r="S451" i="47"/>
  <c r="S440" i="47"/>
  <c r="S436" i="47"/>
  <c r="S355" i="47"/>
  <c r="S352" i="47"/>
  <c r="S339" i="47"/>
  <c r="S335" i="47"/>
  <c r="S214" i="47"/>
  <c r="S148" i="47"/>
  <c r="S145" i="47"/>
  <c r="S99" i="47"/>
  <c r="S55" i="47"/>
  <c r="S43" i="47"/>
  <c r="S196" i="47"/>
  <c r="S381" i="47"/>
  <c r="S311" i="47"/>
  <c r="S238" i="47"/>
  <c r="S166" i="47"/>
  <c r="S518" i="47"/>
  <c r="S372" i="47"/>
  <c r="S530" i="47"/>
  <c r="S475" i="47"/>
  <c r="S325" i="47"/>
  <c r="S273" i="47"/>
  <c r="S257" i="47"/>
  <c r="S122" i="47"/>
  <c r="S92" i="47"/>
  <c r="S84" i="47"/>
  <c r="S502" i="47"/>
  <c r="S498" i="47"/>
  <c r="S326" i="47"/>
  <c r="S306" i="47"/>
  <c r="S252" i="47"/>
  <c r="S241" i="47"/>
  <c r="S34" i="47"/>
  <c r="S428" i="47"/>
  <c r="S317" i="47"/>
  <c r="S303" i="47"/>
  <c r="S286" i="47"/>
  <c r="S17" i="47"/>
  <c r="S459" i="47"/>
  <c r="S228" i="47"/>
  <c r="S217" i="47"/>
  <c r="S188" i="47"/>
  <c r="S74" i="47"/>
  <c r="S58" i="47"/>
  <c r="S46" i="47"/>
  <c r="S12" i="47"/>
  <c r="S482" i="47"/>
  <c r="S5" i="47"/>
  <c r="S492" i="47"/>
  <c r="S472" i="47"/>
  <c r="S380" i="47"/>
  <c r="S357" i="47"/>
  <c r="S313" i="47"/>
  <c r="S294" i="47"/>
  <c r="S282" i="47"/>
  <c r="S254" i="47"/>
  <c r="S177" i="47"/>
  <c r="S150" i="47"/>
  <c r="S517" i="47"/>
  <c r="S489" i="47"/>
  <c r="S395" i="47"/>
  <c r="S390" i="47"/>
  <c r="S371" i="47"/>
  <c r="S309" i="47"/>
  <c r="S296" i="47"/>
  <c r="S279" i="47"/>
  <c r="S248" i="47"/>
  <c r="S200" i="47"/>
  <c r="S24" i="47"/>
  <c r="S426" i="47"/>
  <c r="S365" i="47"/>
  <c r="S354" i="47"/>
  <c r="S233" i="47"/>
  <c r="S230" i="47"/>
  <c r="S107" i="47"/>
  <c r="S70" i="47"/>
  <c r="S60" i="47"/>
  <c r="S57" i="47"/>
  <c r="S91" i="47"/>
  <c r="S21" i="47"/>
  <c r="S477" i="47"/>
  <c r="S169" i="47"/>
  <c r="S115" i="47"/>
  <c r="S31" i="47"/>
  <c r="S387" i="47"/>
  <c r="S280" i="47"/>
  <c r="S82" i="47"/>
  <c r="S537" i="47"/>
  <c r="S534" i="47"/>
  <c r="S503" i="47"/>
  <c r="S410" i="47"/>
  <c r="S392" i="47"/>
  <c r="S333" i="47"/>
  <c r="S324" i="47"/>
  <c r="S321" i="47"/>
  <c r="S293" i="47"/>
  <c r="S290" i="47"/>
  <c r="S272" i="47"/>
  <c r="S121" i="47"/>
  <c r="S116" i="47"/>
  <c r="S523" i="47"/>
  <c r="S488" i="47"/>
  <c r="S308" i="47"/>
  <c r="S304" i="47"/>
  <c r="S242" i="47"/>
  <c r="S239" i="47"/>
  <c r="S232" i="47"/>
  <c r="S210" i="47"/>
  <c r="S203" i="47"/>
  <c r="S197" i="47"/>
  <c r="S194" i="47"/>
  <c r="S189" i="47"/>
  <c r="S170" i="47"/>
  <c r="S167" i="47"/>
  <c r="S80" i="47"/>
  <c r="S512" i="47"/>
  <c r="S508" i="47"/>
  <c r="S462" i="47"/>
  <c r="S419" i="47"/>
  <c r="S373" i="47"/>
  <c r="S369" i="47"/>
  <c r="S356" i="47"/>
  <c r="S244" i="47"/>
  <c r="S224" i="47"/>
  <c r="S146" i="47"/>
  <c r="S75" i="47"/>
  <c r="S47" i="47"/>
  <c r="S374" i="47"/>
  <c r="S318" i="47"/>
  <c r="S287" i="47"/>
  <c r="S184" i="47"/>
  <c r="S179" i="47"/>
  <c r="S134" i="47"/>
  <c r="S49" i="47"/>
  <c r="S519" i="47"/>
  <c r="S343" i="47"/>
  <c r="S532" i="47"/>
  <c r="S445" i="47"/>
  <c r="S388" i="47"/>
  <c r="S382" i="47"/>
  <c r="S253" i="47"/>
  <c r="S431" i="47"/>
  <c r="S81" i="47"/>
  <c r="S11" i="47"/>
  <c r="S88" i="47"/>
  <c r="S478" i="47"/>
  <c r="S338" i="47"/>
  <c r="S229" i="47"/>
  <c r="S501" i="47"/>
  <c r="S396" i="47"/>
  <c r="S366" i="47"/>
  <c r="S361" i="47"/>
  <c r="S332" i="47"/>
  <c r="S234" i="47"/>
  <c r="S201" i="47"/>
  <c r="S26" i="47"/>
  <c r="S504" i="47"/>
  <c r="S465" i="47"/>
  <c r="S411" i="47"/>
  <c r="S266" i="47"/>
  <c r="S160" i="47"/>
  <c r="S67" i="47"/>
  <c r="S513" i="47"/>
  <c r="S421" i="47"/>
  <c r="S119" i="47"/>
  <c r="S33" i="47"/>
  <c r="S271" i="47"/>
  <c r="S243" i="47"/>
  <c r="S219" i="47"/>
  <c r="S171" i="47"/>
  <c r="S149" i="47"/>
  <c r="S71" i="47"/>
  <c r="S59" i="47"/>
  <c r="S36" i="47"/>
  <c r="S18" i="47"/>
  <c r="S509" i="47"/>
  <c r="S490" i="47"/>
  <c r="S483" i="47"/>
  <c r="S437" i="47"/>
  <c r="S348" i="47"/>
  <c r="S300" i="47"/>
  <c r="S276" i="47"/>
  <c r="S250" i="47"/>
  <c r="S211" i="47"/>
  <c r="S108" i="47"/>
  <c r="S76" i="47"/>
  <c r="S8" i="47"/>
  <c r="S535" i="47"/>
  <c r="S447" i="47"/>
  <c r="S403" i="47"/>
  <c r="S391" i="47"/>
  <c r="S353" i="47"/>
  <c r="S312" i="47"/>
  <c r="S305" i="47"/>
  <c r="S281" i="47"/>
  <c r="S255" i="47"/>
  <c r="S240" i="47"/>
  <c r="S231" i="47"/>
  <c r="S216" i="47"/>
  <c r="S204" i="47"/>
  <c r="S168" i="47"/>
  <c r="S83" i="47"/>
  <c r="S56" i="47"/>
  <c r="S45" i="47"/>
  <c r="S13" i="47"/>
  <c r="S521" i="47"/>
  <c r="S497" i="47"/>
  <c r="S480" i="47"/>
  <c r="S358" i="47"/>
  <c r="S334" i="47"/>
  <c r="S245" i="47"/>
  <c r="S221" i="47"/>
  <c r="S156" i="47"/>
  <c r="S139" i="47"/>
  <c r="S73" i="47"/>
  <c r="S64" i="47"/>
  <c r="S20" i="47"/>
  <c r="S10" i="47"/>
  <c r="S87" i="47"/>
  <c r="S499" i="47"/>
  <c r="S473" i="47"/>
  <c r="S401" i="47"/>
  <c r="S360" i="47"/>
  <c r="S336" i="47"/>
  <c r="S322" i="47"/>
  <c r="S291" i="47"/>
  <c r="S223" i="47"/>
  <c r="S195" i="47"/>
  <c r="S178" i="47"/>
  <c r="S159" i="47"/>
  <c r="S66" i="47"/>
  <c r="S32" i="47"/>
  <c r="S495" i="47"/>
  <c r="S327" i="47"/>
  <c r="S185" i="47"/>
  <c r="S125" i="47"/>
  <c r="S101" i="47"/>
  <c r="S526" i="47"/>
  <c r="S514" i="47"/>
  <c r="S375" i="47"/>
  <c r="S454" i="47"/>
  <c r="S384" i="47"/>
  <c r="S319" i="47"/>
  <c r="S288" i="47"/>
  <c r="S262" i="47"/>
  <c r="S235" i="47"/>
  <c r="S190" i="47"/>
  <c r="S175" i="47"/>
  <c r="S89" i="47"/>
  <c r="S41" i="47"/>
  <c r="S27" i="47"/>
  <c r="S120" i="47"/>
  <c r="S507" i="47"/>
  <c r="S435" i="47"/>
  <c r="S427" i="47"/>
  <c r="S418" i="47"/>
  <c r="S399" i="47"/>
  <c r="S346" i="47"/>
  <c r="S329" i="47"/>
  <c r="S298" i="47"/>
  <c r="S274" i="47"/>
  <c r="S209" i="47"/>
  <c r="S187" i="47"/>
  <c r="S127" i="47"/>
  <c r="S106" i="47"/>
  <c r="S6" i="47"/>
  <c r="M52" i="48"/>
  <c r="M50" i="48"/>
  <c r="M49" i="48"/>
  <c r="M48" i="48"/>
  <c r="W46" i="48"/>
  <c r="M46" i="48"/>
  <c r="W45" i="48"/>
  <c r="M45" i="48"/>
  <c r="W44" i="48"/>
  <c r="M44" i="48"/>
  <c r="W43" i="48"/>
  <c r="M43" i="48"/>
  <c r="W42" i="48"/>
  <c r="M42" i="48"/>
  <c r="M41" i="48"/>
  <c r="W40" i="48"/>
  <c r="M40" i="48"/>
  <c r="W39" i="48"/>
  <c r="M39" i="48"/>
  <c r="W38" i="48"/>
  <c r="M38" i="48"/>
  <c r="W37" i="48"/>
  <c r="M37" i="48"/>
  <c r="M35" i="48"/>
  <c r="M34" i="48"/>
  <c r="M33" i="48"/>
  <c r="M31" i="48"/>
  <c r="M30" i="48"/>
  <c r="M29" i="48"/>
  <c r="M28" i="48"/>
  <c r="M26" i="48"/>
  <c r="M25" i="48"/>
  <c r="M24" i="48"/>
  <c r="M23" i="48"/>
  <c r="M22" i="48"/>
  <c r="M20" i="48"/>
  <c r="M19" i="48"/>
  <c r="M18" i="48"/>
  <c r="M17" i="48"/>
  <c r="M16" i="48"/>
  <c r="M15" i="48"/>
  <c r="M14" i="48"/>
  <c r="M13" i="48"/>
  <c r="M12" i="48"/>
  <c r="M10" i="48"/>
  <c r="M9" i="48"/>
  <c r="M8" i="48"/>
  <c r="M7" i="48"/>
  <c r="M6" i="48"/>
  <c r="M5" i="48"/>
</calcChain>
</file>

<file path=xl/sharedStrings.xml><?xml version="1.0" encoding="utf-8"?>
<sst xmlns="http://schemas.openxmlformats.org/spreadsheetml/2006/main" count="6446" uniqueCount="3011">
  <si>
    <t>Region</t>
  </si>
  <si>
    <t>Type</t>
  </si>
  <si>
    <t>Locus</t>
    <phoneticPr fontId="1"/>
  </si>
  <si>
    <t>ABC transporter permease</t>
  </si>
  <si>
    <t>CTP synthase</t>
  </si>
  <si>
    <t>-</t>
    <phoneticPr fontId="1"/>
  </si>
  <si>
    <t>-</t>
  </si>
  <si>
    <t>hypothetical protein</t>
  </si>
  <si>
    <t>ECF transporter S component</t>
  </si>
  <si>
    <t>transcription termination/antitermination protein NusG</t>
  </si>
  <si>
    <t>tRNA uridine-5-carboxymethylaminomethyl(34) synthesis enzyme MnmG</t>
  </si>
  <si>
    <t>tRNA uridine-5-carboxymethylaminomethyl(34) synthesis GTPase MnmE</t>
  </si>
  <si>
    <t>30S ribosomal protein S7</t>
  </si>
  <si>
    <t>JOY36_02220</t>
  </si>
  <si>
    <t>MOLPALP family lipoprotein</t>
  </si>
  <si>
    <t>translation initiation factor IF-1</t>
  </si>
  <si>
    <t>Raw abundance</t>
  </si>
  <si>
    <t>Product</t>
  </si>
  <si>
    <t>L-lactate dehydrogenase</t>
  </si>
  <si>
    <t>uracil phosphoribosyltransferase</t>
  </si>
  <si>
    <t>elongation factor Ts</t>
  </si>
  <si>
    <t>PTS transporter subunit EIIC</t>
  </si>
  <si>
    <t>30S ribosomal protein S6</t>
  </si>
  <si>
    <t>type I glyceraldehyde-3-phosphate dehydrogenase</t>
  </si>
  <si>
    <t>thioredoxin</t>
  </si>
  <si>
    <t>peroxiredoxin</t>
  </si>
  <si>
    <t>FMN-dependent NADH-azoreductase</t>
  </si>
  <si>
    <t>leucyl aminopeptidase family protein</t>
  </si>
  <si>
    <t>phosphoglycerate kinase</t>
  </si>
  <si>
    <t>30S ribosomal protein S11</t>
  </si>
  <si>
    <t>50S ribosomal protein L13</t>
  </si>
  <si>
    <t>50S ribosomal protein L7/L12</t>
  </si>
  <si>
    <t>50S ribosomal protein L5</t>
  </si>
  <si>
    <t>ribosome recycling factor</t>
  </si>
  <si>
    <t>transcription elongation factor GreA</t>
  </si>
  <si>
    <t>50S ribosomal protein L2</t>
  </si>
  <si>
    <t>30S ribosomal protein S19</t>
  </si>
  <si>
    <t>aminopeptidase P family protein</t>
  </si>
  <si>
    <t>30S ribosomal protein S2</t>
  </si>
  <si>
    <t>elongation factor G</t>
  </si>
  <si>
    <t>inorganic diphosphatase</t>
  </si>
  <si>
    <t>class II fructose-1,6-bisphosphate aldolase</t>
  </si>
  <si>
    <t>2-oxo acid dehydrogenase subunit E2</t>
  </si>
  <si>
    <t>lipoprotein</t>
  </si>
  <si>
    <t>30S ribosomal protein S3</t>
  </si>
  <si>
    <t>ribose-phosphate diphosphokinase</t>
  </si>
  <si>
    <t>extracellular solute-binding protein</t>
  </si>
  <si>
    <t>HPr family phosphocarrier protein</t>
  </si>
  <si>
    <t>50S ribosomal protein L11</t>
  </si>
  <si>
    <t>30S ribosomal protein S4</t>
  </si>
  <si>
    <t>50S ribosomal protein L19</t>
  </si>
  <si>
    <t>glycerol kinase</t>
  </si>
  <si>
    <t>triose-phosphate isomerase</t>
  </si>
  <si>
    <t>cell division protein SepF</t>
  </si>
  <si>
    <t>30S ribosomal protein S9</t>
  </si>
  <si>
    <t>30S ribosomal protein S12</t>
  </si>
  <si>
    <t>30S ribosomal protein S13</t>
  </si>
  <si>
    <t>acetate kinase</t>
  </si>
  <si>
    <t>type I DNA topoisomerase</t>
  </si>
  <si>
    <t>tRNA dihydrouridine synthase DusB</t>
  </si>
  <si>
    <t>DegV family protein</t>
  </si>
  <si>
    <t>PTS glucose transporter subunit IIA</t>
  </si>
  <si>
    <t>M13 family metallopeptidase</t>
  </si>
  <si>
    <t>50S ribosomal protein L10</t>
  </si>
  <si>
    <t>PolC-type DNA polymerase III</t>
  </si>
  <si>
    <t>excinuclease ABC subunit UvrA</t>
  </si>
  <si>
    <t>ABC transporter ATP-binding protein</t>
  </si>
  <si>
    <t>phenylalanine--tRNA ligase subunit beta</t>
  </si>
  <si>
    <t>nucleotide exchange factor GrpE</t>
  </si>
  <si>
    <t>30S ribosomal protein S18</t>
  </si>
  <si>
    <t>50S ribosomal protein L23</t>
  </si>
  <si>
    <t>50S ribosomal protein L31</t>
  </si>
  <si>
    <t>phosphoenolpyruvate--protein phosphotransferase</t>
  </si>
  <si>
    <t>50S ribosomal protein L27</t>
  </si>
  <si>
    <t>50S ribosomal protein L15</t>
  </si>
  <si>
    <t>50S ribosomal protein L4</t>
  </si>
  <si>
    <t>arginine--tRNA ligase</t>
  </si>
  <si>
    <t>UDP-glucose 4-epimerase GalE</t>
  </si>
  <si>
    <t>50S ribosomal protein L17</t>
  </si>
  <si>
    <t>HD domain-containing protein</t>
  </si>
  <si>
    <t>30S ribosomal protein S8</t>
  </si>
  <si>
    <t>class 1b ribonucleoside-diphosphate reductase subunit beta</t>
  </si>
  <si>
    <t>50S ribosomal protein L20</t>
  </si>
  <si>
    <t>ribonuclease R</t>
  </si>
  <si>
    <t>transcription termination/antitermination protein NusA</t>
  </si>
  <si>
    <t>phenylalanine--tRNA ligase subunit alpha</t>
  </si>
  <si>
    <t>50S ribosomal protein L22</t>
  </si>
  <si>
    <t>50S ribosomal protein L14</t>
  </si>
  <si>
    <t>hypoxanthine phosphoribosyltransferase</t>
  </si>
  <si>
    <t>DNA polymerase III subunit alpha</t>
  </si>
  <si>
    <t>adenine phosphoribosyltransferase</t>
  </si>
  <si>
    <t>translation initiation factor IF-3</t>
  </si>
  <si>
    <t>translation initiation factor IF-2</t>
  </si>
  <si>
    <t>ATP-binding cassette domain-containing protein</t>
  </si>
  <si>
    <t>ribonuclease J</t>
  </si>
  <si>
    <t>DNA polymerase III subunit beta</t>
  </si>
  <si>
    <t>AAA family ATPase</t>
  </si>
  <si>
    <t>(d)CMP kinase</t>
  </si>
  <si>
    <t>6-phosphofructokinase</t>
  </si>
  <si>
    <t>DNA-directed RNA polymerase subunit beta</t>
  </si>
  <si>
    <t>NADP-dependent glyceraldehyde-3-phosphate dehydrogenase</t>
  </si>
  <si>
    <t>energy-coupling factor transporter ATPase</t>
  </si>
  <si>
    <t>glutamate--tRNA ligase</t>
  </si>
  <si>
    <t>Asp-tRNA(Asn)/Glu-tRNA(Gln) amidotransferase subunit GatA</t>
  </si>
  <si>
    <t>30S ribosomal protein S16</t>
  </si>
  <si>
    <t>50S ribosomal protein L9</t>
  </si>
  <si>
    <t>signal recognition particle protein</t>
  </si>
  <si>
    <t>peptide deformylase</t>
  </si>
  <si>
    <t>histidine--tRNA ligase</t>
  </si>
  <si>
    <t>chromosome segregation protein SMC</t>
  </si>
  <si>
    <t>2,3-bisphosphoglycerate-independent phosphoglycerate mutase</t>
  </si>
  <si>
    <t>serine hydroxymethyltransferase</t>
  </si>
  <si>
    <t>50S ribosomal protein L16</t>
  </si>
  <si>
    <t>endopeptidase La</t>
  </si>
  <si>
    <t>30S ribosomal protein S17</t>
  </si>
  <si>
    <t>TrkA family potassium uptake protein</t>
  </si>
  <si>
    <t>asparagine--tRNA ligase</t>
  </si>
  <si>
    <t>STREFT protein</t>
  </si>
  <si>
    <t>bifunctional (p)ppGpp synthetase/guanosine-3',5'-bis(diphosphate) 3'-pyrophosphohydrolase</t>
  </si>
  <si>
    <t>deoxyribose-phosphate aldolase</t>
  </si>
  <si>
    <t>peptide chain release factor 1</t>
  </si>
  <si>
    <t>preprotein translocase subunit SecA</t>
  </si>
  <si>
    <t>50S ribosomal protein L28</t>
  </si>
  <si>
    <t>Asp-tRNA(Asn)/Glu-tRNA(Gln) amidotransferase subunit GatB</t>
  </si>
  <si>
    <t>phosphate acyltransferase PlsX</t>
  </si>
  <si>
    <t>glucose-6-phosphate isomerase</t>
  </si>
  <si>
    <t>class 1b ribonucleoside-diphosphate reductase subunit alpha</t>
  </si>
  <si>
    <t>deoxynucleoside kinase</t>
  </si>
  <si>
    <t>serine--tRNA ligase</t>
  </si>
  <si>
    <t>DUF2188 domain-containing protein</t>
  </si>
  <si>
    <t>ATP-dependent zinc metalloprotease FtsH</t>
  </si>
  <si>
    <t>LemA family protein</t>
  </si>
  <si>
    <t>MurR/RpiR family transcriptional regulator</t>
  </si>
  <si>
    <t>DNA topoisomerase (ATP-hydrolyzing) subunit B</t>
  </si>
  <si>
    <t>M20 family metallopeptidase</t>
  </si>
  <si>
    <t>bifunctional oligoribonuclease/PAP phosphatase NrnA</t>
  </si>
  <si>
    <t>ribose 5-phosphate isomerase B</t>
  </si>
  <si>
    <t>50S ribosomal protein L33</t>
  </si>
  <si>
    <t>elongation factor 4</t>
  </si>
  <si>
    <t>guanylate kinase</t>
  </si>
  <si>
    <t>sigma-70 family RNA polymerase sigma factor</t>
  </si>
  <si>
    <t>methionine--tRNA ligase</t>
  </si>
  <si>
    <t>Asp23/Gls24 family envelope stress response protein</t>
  </si>
  <si>
    <t>elongation factor P</t>
  </si>
  <si>
    <t>50S ribosomal protein L32</t>
  </si>
  <si>
    <t>adenylate kinase</t>
  </si>
  <si>
    <t>rRNA maturation RNase YbeY</t>
  </si>
  <si>
    <t>phospho-sugar mutase</t>
  </si>
  <si>
    <t>dihydrolipoyl dehydrogenase</t>
  </si>
  <si>
    <t>nicotinate phosphoribosyltransferase</t>
  </si>
  <si>
    <t>DAK2 domain-containing protein</t>
  </si>
  <si>
    <t>tetracycline resistance ribosomal protection protein Tet(M)</t>
  </si>
  <si>
    <t>HIT family protein</t>
  </si>
  <si>
    <t>proline--tRNA ligase</t>
  </si>
  <si>
    <t>DNA topoisomerase IV subunit B</t>
  </si>
  <si>
    <t>50S ribosomal protein L21</t>
  </si>
  <si>
    <t>glycine--tRNA ligase</t>
  </si>
  <si>
    <t>DNA polymerase I</t>
  </si>
  <si>
    <t>UMP kinase</t>
  </si>
  <si>
    <t>tRNA (cytidine(34)-2'-O)-methyltransferase</t>
  </si>
  <si>
    <t>Holliday junction resolvase RuvX</t>
  </si>
  <si>
    <t>transketolase</t>
  </si>
  <si>
    <t>SMC-Scp complex subunit ScpB</t>
  </si>
  <si>
    <t>ribulose-phosphate 3-epimerase</t>
  </si>
  <si>
    <t>DNA gyrase subunit A</t>
  </si>
  <si>
    <t>threonine--tRNA ligase</t>
  </si>
  <si>
    <t>valine--tRNA ligase</t>
  </si>
  <si>
    <t>type I methionyl aminopeptidase</t>
  </si>
  <si>
    <t>NAD(+) synthase</t>
  </si>
  <si>
    <t>30S ribosomal protein S21</t>
  </si>
  <si>
    <t>N-acetylmannosamine-6-phosphate 2-epimerase</t>
  </si>
  <si>
    <t>ribosomal-processing cysteine protease Prp</t>
  </si>
  <si>
    <t>lysine--tRNA ligase</t>
  </si>
  <si>
    <t>thymidine kinase</t>
  </si>
  <si>
    <t>HAD-IIB family hydrolase</t>
  </si>
  <si>
    <t>50S ribosomal protein L36</t>
  </si>
  <si>
    <t>adenylyltransferase/cytidyltransferase family protein</t>
  </si>
  <si>
    <t>Cof-type HAD-IIB family hydrolase</t>
  </si>
  <si>
    <t>ribosome maturation factor RimP</t>
  </si>
  <si>
    <t>YihA family ribosome biogenesis GTP-binding protein</t>
  </si>
  <si>
    <t>glycosyltransferase family 2 protein</t>
  </si>
  <si>
    <t>ribonuclease H family protein</t>
  </si>
  <si>
    <t>tRNA pseudouridine synthase A</t>
  </si>
  <si>
    <t>isoleucine--tRNA ligase</t>
  </si>
  <si>
    <t>DUF2779 domain-containing protein</t>
  </si>
  <si>
    <t>spermidine/putrescine ABC transporter ATP-binding protein</t>
  </si>
  <si>
    <t>single-stranded DNA-binding protein</t>
  </si>
  <si>
    <t>RNA methyltransferase</t>
  </si>
  <si>
    <t>UTP--glucose-1-phosphate uridylyltransferase</t>
  </si>
  <si>
    <t>S8 family peptidase</t>
  </si>
  <si>
    <t>DJ-1/PfpI family protein</t>
  </si>
  <si>
    <t>BMP family ABC transporter substrate-binding protein</t>
  </si>
  <si>
    <t>dTMP kinase</t>
  </si>
  <si>
    <t>replicative DNA helicase</t>
  </si>
  <si>
    <t>signal recognition particle-docking protein FtsY</t>
  </si>
  <si>
    <t>methionine adenosyltransferase</t>
  </si>
  <si>
    <t>DNA-formamidopyrimidine glycosylase</t>
  </si>
  <si>
    <t>alpha/beta fold hydrolase</t>
  </si>
  <si>
    <t>nitroreductase family protein</t>
  </si>
  <si>
    <t>GTPase Era</t>
  </si>
  <si>
    <t>30S ribosomal protein S15</t>
  </si>
  <si>
    <t>molecular chaperone DnaJ</t>
  </si>
  <si>
    <t>CoA-disulfide reductase</t>
  </si>
  <si>
    <t>dUTP diphosphatase</t>
  </si>
  <si>
    <t>DNA topoisomerase IV subunit A</t>
  </si>
  <si>
    <t>methyl-accepting chemotaxis protein</t>
  </si>
  <si>
    <t>phosphotransferase</t>
  </si>
  <si>
    <t>Nif3-like dinuclear metal center hexameric protein</t>
  </si>
  <si>
    <t>tRNA (adenosine(37)-N6)-threonylcarbamoyltransferase complex dimerization subunit type 1 TsaB</t>
  </si>
  <si>
    <t>16S rRNA (adenine(1518)-N(6)/adenine(1519)-N(6))- dimethyltransferase RsmA</t>
  </si>
  <si>
    <t>aminoacyl-tRNA hydrolase</t>
  </si>
  <si>
    <t>ribonuclease III</t>
  </si>
  <si>
    <t>methionyl-tRNA formyltransferase</t>
  </si>
  <si>
    <t>tryptophan--tRNA ligase</t>
  </si>
  <si>
    <t>Asp-tRNA(Asn)/Glu-tRNA(Gln) amidotransferase subunit GatC</t>
  </si>
  <si>
    <t>ribonuclease Y</t>
  </si>
  <si>
    <t>tRNA (adenosine(37)-N6)-threonylcarbamoyltransferase complex ATPase subunit type 1 TsaE</t>
  </si>
  <si>
    <t>DivIVA domain-containing protein</t>
  </si>
  <si>
    <t>TIGR00282 family metallophosphoesterase</t>
  </si>
  <si>
    <t>dCMP deaminase family protein</t>
  </si>
  <si>
    <t>excinuclease ABC subunit C</t>
  </si>
  <si>
    <t>DNA polymerase III subunit gamma/tau</t>
  </si>
  <si>
    <t>UvrD-helicase domain-containing protein</t>
  </si>
  <si>
    <t>tRNA 4-thiouridine(8) synthase ThiI</t>
  </si>
  <si>
    <t>23S rRNA (guanosine(2251)-2'-O)-methyltransferase RlmB</t>
  </si>
  <si>
    <t>bifunctional 5,10-methylenetetrahydrofolate dehydrogenase/5,10-methenyltetrahydrofolate cyclohydrolase</t>
  </si>
  <si>
    <t>copper homeostasis protein CutC</t>
  </si>
  <si>
    <t>adenylyl-sulfate kinase</t>
  </si>
  <si>
    <t>redox-regulated ATPase YchF</t>
  </si>
  <si>
    <t>acyl carrier protein</t>
  </si>
  <si>
    <t>YitT family protein</t>
  </si>
  <si>
    <t>methylenetetrahydrofolate--tRNA-(uracil(54)- C(5))-methyltransferase (FADH(2)-oxidizing) TrmFO</t>
  </si>
  <si>
    <t>RluA family pseudouridine synthase</t>
  </si>
  <si>
    <t>recombination protein RecR</t>
  </si>
  <si>
    <t>membrane protein insertase YidC</t>
  </si>
  <si>
    <t>mannose-6-phosphate isomerase</t>
  </si>
  <si>
    <t>putative DNA-binding protein</t>
  </si>
  <si>
    <t>excinuclease ABC subunit UvrB</t>
  </si>
  <si>
    <t>tRNA lysidine(34) synthetase TilS</t>
  </si>
  <si>
    <t>DNA-binding protein WhiA</t>
  </si>
  <si>
    <t>tRNA pseudouridine(55) synthase TruB</t>
  </si>
  <si>
    <t>energy-coupling factor transporter transmembrane protein EcfT</t>
  </si>
  <si>
    <t>class Ib ribonucleoside-diphosphate reductase assembly flavoprotein NrdI</t>
  </si>
  <si>
    <t>ribosomal L7Ae/L30e/S12e/Gadd45 family protein</t>
  </si>
  <si>
    <t>16S rRNA (cytidine(1402)-2'-O)-methyltransferase</t>
  </si>
  <si>
    <t>16S rRNA (guanine(966)-N(2))-methyltransferase RsmD</t>
  </si>
  <si>
    <t>transcription antitermination factor NusB</t>
  </si>
  <si>
    <t>ATP-binding protein</t>
  </si>
  <si>
    <t>16S rRNA (cytosine(1402)-N(4))-methyltransferase RsmH</t>
  </si>
  <si>
    <t>ribonuclease M5</t>
  </si>
  <si>
    <t>FoF1 ATP synthase subunit C</t>
  </si>
  <si>
    <t>peptide chain release factor N(5)-glutamine methyltransferase</t>
  </si>
  <si>
    <t>MFS transporter</t>
  </si>
  <si>
    <t>leucine--tRNA ligase</t>
  </si>
  <si>
    <t>YneF family protein</t>
  </si>
  <si>
    <t>preprotein translocase subunit SecG</t>
  </si>
  <si>
    <t>nicotinate-nucleotide adenylyltransferase</t>
  </si>
  <si>
    <t>tRNA (guanosine(37)-N1)-methyltransferase TrmD</t>
  </si>
  <si>
    <t>cell division FtsA domain-containing protein</t>
  </si>
  <si>
    <t>preprotein translocase subunit SecY</t>
  </si>
  <si>
    <t>DNA polymerase III subunit delta</t>
  </si>
  <si>
    <t>5-formyltetrahydrofolate cyclo-ligase</t>
  </si>
  <si>
    <t>16S rRNA processing protein RimM</t>
  </si>
  <si>
    <t>16S rRNA (guanine(527)-N(7))-methyltransferase RsmG</t>
  </si>
  <si>
    <t>SAM-dependent methyltransferase</t>
  </si>
  <si>
    <t>tRNA (adenosine(37)-N6)-threonylcarbamoyltransferase complex transferase subunit TsaD</t>
  </si>
  <si>
    <t>segregation/condensation protein A</t>
  </si>
  <si>
    <t>deoxyribonuclease IV</t>
  </si>
  <si>
    <t>cysteine--tRNA ligase</t>
  </si>
  <si>
    <t>ribosome small subunit-dependent GTPase A</t>
  </si>
  <si>
    <t>DNA replication</t>
  </si>
  <si>
    <t>RNA degradation</t>
  </si>
  <si>
    <t>Translation cycle</t>
  </si>
  <si>
    <t>Ribosomal protein</t>
  </si>
  <si>
    <t>tRNA-ligase</t>
  </si>
  <si>
    <t>Cell division</t>
  </si>
  <si>
    <t>Lipoprotein</t>
  </si>
  <si>
    <t>Chaperone</t>
  </si>
  <si>
    <t>Hypothetical protein</t>
  </si>
  <si>
    <t>JOY36_01295</t>
  </si>
  <si>
    <t>tuf</t>
  </si>
  <si>
    <t>upp</t>
  </si>
  <si>
    <t>rpsJ</t>
  </si>
  <si>
    <t>JOY36_01530</t>
  </si>
  <si>
    <t>JOY36_02150</t>
  </si>
  <si>
    <t>JOY36_00090</t>
  </si>
  <si>
    <t>gap</t>
  </si>
  <si>
    <t>rplF</t>
  </si>
  <si>
    <t>trxA</t>
  </si>
  <si>
    <t>ftsZ</t>
  </si>
  <si>
    <t>JOY36_00165</t>
  </si>
  <si>
    <t>JOY36_00095</t>
  </si>
  <si>
    <t>dnaK</t>
  </si>
  <si>
    <t>eno</t>
  </si>
  <si>
    <t>JOY36_01320</t>
  </si>
  <si>
    <t>rpsE</t>
  </si>
  <si>
    <t>JOY36_01625</t>
  </si>
  <si>
    <t>rpsK</t>
  </si>
  <si>
    <t>rpsG</t>
  </si>
  <si>
    <t>rplM</t>
  </si>
  <si>
    <t>rplL</t>
  </si>
  <si>
    <t>rplR</t>
  </si>
  <si>
    <t>rplE</t>
  </si>
  <si>
    <t>frr</t>
  </si>
  <si>
    <t>JOY36_01775</t>
  </si>
  <si>
    <t>JOY36_02245</t>
  </si>
  <si>
    <t>greA</t>
  </si>
  <si>
    <t>rplB</t>
  </si>
  <si>
    <t>rpsS</t>
  </si>
  <si>
    <t>JOY36_00790</t>
  </si>
  <si>
    <t>rpsB</t>
  </si>
  <si>
    <t>fusA</t>
  </si>
  <si>
    <t>JOY36_00860</t>
  </si>
  <si>
    <t>fba</t>
  </si>
  <si>
    <t>JOY36_00560</t>
  </si>
  <si>
    <t>JOY36_00855</t>
  </si>
  <si>
    <t>rpsC</t>
  </si>
  <si>
    <t>JOY36_02335</t>
  </si>
  <si>
    <t>JOY36_00475</t>
  </si>
  <si>
    <t>JOY36_01985</t>
  </si>
  <si>
    <t>rplK</t>
  </si>
  <si>
    <t>rpsD</t>
  </si>
  <si>
    <t>rplS</t>
  </si>
  <si>
    <t>JOY36_00195</t>
  </si>
  <si>
    <t>rplC</t>
  </si>
  <si>
    <t>glpK</t>
  </si>
  <si>
    <t>JOY36_02075</t>
  </si>
  <si>
    <t>JOY36_01445</t>
  </si>
  <si>
    <t>rpsI</t>
  </si>
  <si>
    <t>rpsL</t>
  </si>
  <si>
    <t>rpsM</t>
  </si>
  <si>
    <t>JOY36_00575</t>
  </si>
  <si>
    <t>topA</t>
  </si>
  <si>
    <t>dusB</t>
  </si>
  <si>
    <t>JOY36_01675</t>
  </si>
  <si>
    <t>JOY36_00585</t>
  </si>
  <si>
    <t>JOY36_02105</t>
  </si>
  <si>
    <t>JOY36_01260</t>
  </si>
  <si>
    <t>JOY36_02240</t>
  </si>
  <si>
    <t>pyk</t>
  </si>
  <si>
    <t>JOY36_00780</t>
  </si>
  <si>
    <t>uvrA</t>
  </si>
  <si>
    <t>JOY36_00945</t>
  </si>
  <si>
    <t>JOY36_01480</t>
  </si>
  <si>
    <t>JOY36_01550</t>
  </si>
  <si>
    <t>JOY36_00080</t>
  </si>
  <si>
    <t>rplW</t>
  </si>
  <si>
    <t>rpmE</t>
  </si>
  <si>
    <t>rpmA</t>
  </si>
  <si>
    <t>rplO</t>
  </si>
  <si>
    <t>rplD</t>
  </si>
  <si>
    <t>JOY36_01510</t>
  </si>
  <si>
    <t>galE</t>
  </si>
  <si>
    <t>JOY36_01110</t>
  </si>
  <si>
    <t>rplQ</t>
  </si>
  <si>
    <t>JOY36_01225</t>
  </si>
  <si>
    <t>rpsH</t>
  </si>
  <si>
    <t>rpoC</t>
  </si>
  <si>
    <t>JOY36_00335</t>
  </si>
  <si>
    <t>pta</t>
  </si>
  <si>
    <t>JOY36_01680</t>
  </si>
  <si>
    <t>nrdF</t>
  </si>
  <si>
    <t>rplT</t>
  </si>
  <si>
    <t>rnr</t>
  </si>
  <si>
    <t>nusA</t>
  </si>
  <si>
    <t>pheS</t>
  </si>
  <si>
    <t>rplV</t>
  </si>
  <si>
    <t>rplN</t>
  </si>
  <si>
    <t>hpt</t>
  </si>
  <si>
    <t>JOY36_01655</t>
  </si>
  <si>
    <t>JOY36_01115</t>
  </si>
  <si>
    <t>JOY36_00500</t>
  </si>
  <si>
    <t>rbfA</t>
  </si>
  <si>
    <t>JOY36_00750</t>
  </si>
  <si>
    <t>JOY36_00950</t>
  </si>
  <si>
    <t>JOY36_00635</t>
  </si>
  <si>
    <t>JOY36_00010</t>
  </si>
  <si>
    <t>JOY36_01560</t>
  </si>
  <si>
    <t>cmk</t>
  </si>
  <si>
    <t>pfkA</t>
  </si>
  <si>
    <t>JOY36_02225</t>
  </si>
  <si>
    <t>JOY36_01280</t>
  </si>
  <si>
    <t>JOY36_01765</t>
  </si>
  <si>
    <t>JOY36_00320</t>
  </si>
  <si>
    <t>JOY36_01030</t>
  </si>
  <si>
    <t>gatA</t>
  </si>
  <si>
    <t>JOY36_01240</t>
  </si>
  <si>
    <t>rpsP</t>
  </si>
  <si>
    <t>JOY36_02345</t>
  </si>
  <si>
    <t>atpD</t>
  </si>
  <si>
    <t>ffh</t>
  </si>
  <si>
    <t>def</t>
  </si>
  <si>
    <t>JOY36_00715</t>
  </si>
  <si>
    <t>JOY36_00620</t>
  </si>
  <si>
    <t>JOY36_01125</t>
  </si>
  <si>
    <t>JOY36_02085</t>
  </si>
  <si>
    <t>JOY36_00325</t>
  </si>
  <si>
    <t>JOY36_02210</t>
  </si>
  <si>
    <t>rplP</t>
  </si>
  <si>
    <t>lon</t>
  </si>
  <si>
    <t>rpsQ</t>
  </si>
  <si>
    <t>JOY36_01945</t>
  </si>
  <si>
    <t>asnS</t>
  </si>
  <si>
    <t>JOY36_00105</t>
  </si>
  <si>
    <t>JOY36_01120</t>
  </si>
  <si>
    <t>deoC</t>
  </si>
  <si>
    <t>prfA</t>
  </si>
  <si>
    <t>secA</t>
  </si>
  <si>
    <t>JOY36_02385</t>
  </si>
  <si>
    <t>JOY36_01155</t>
  </si>
  <si>
    <t>JOY36_00100</t>
  </si>
  <si>
    <t>gatB</t>
  </si>
  <si>
    <t>plsX</t>
  </si>
  <si>
    <t>JOY36_01265</t>
  </si>
  <si>
    <t>nrdE</t>
  </si>
  <si>
    <t>JOY36_01000</t>
  </si>
  <si>
    <t>serS</t>
  </si>
  <si>
    <t>JOY36_00240</t>
  </si>
  <si>
    <t>ftsH</t>
  </si>
  <si>
    <t>JOY36_01615</t>
  </si>
  <si>
    <t>JOY36_00285</t>
  </si>
  <si>
    <t>JOY36_00125</t>
  </si>
  <si>
    <t>gyrB</t>
  </si>
  <si>
    <t>JOY36_01305</t>
  </si>
  <si>
    <t>rdgB</t>
  </si>
  <si>
    <t>JOY36_01325</t>
  </si>
  <si>
    <t>JOY36_00365</t>
  </si>
  <si>
    <t>rpiB</t>
  </si>
  <si>
    <t>JOY36_01670</t>
  </si>
  <si>
    <t>lepA</t>
  </si>
  <si>
    <t>gmk</t>
  </si>
  <si>
    <t>JOY36_01235</t>
  </si>
  <si>
    <t>JOY36_01085</t>
  </si>
  <si>
    <t>aspS</t>
  </si>
  <si>
    <t>JOY36_00060</t>
  </si>
  <si>
    <t>JOY36_01370</t>
  </si>
  <si>
    <t>JOY36_01150</t>
  </si>
  <si>
    <t>JOY36_00460</t>
  </si>
  <si>
    <t>efp</t>
  </si>
  <si>
    <t>alaS</t>
  </si>
  <si>
    <t>rpmF</t>
  </si>
  <si>
    <t>JOY36_01805</t>
  </si>
  <si>
    <t>ybeY</t>
  </si>
  <si>
    <t>JOY36_02100</t>
  </si>
  <si>
    <t>lpdA</t>
  </si>
  <si>
    <t>JOY36_01665</t>
  </si>
  <si>
    <t>JOY36_01145</t>
  </si>
  <si>
    <t>tet(M)</t>
  </si>
  <si>
    <t>JOY36_01230</t>
  </si>
  <si>
    <t>ylqF</t>
  </si>
  <si>
    <t>JOY36_00690</t>
  </si>
  <si>
    <t>JOY36_01585</t>
  </si>
  <si>
    <t>JOY36_02290</t>
  </si>
  <si>
    <t>JOY36_00395</t>
  </si>
  <si>
    <t>infA</t>
  </si>
  <si>
    <t>JOY36_01600</t>
  </si>
  <si>
    <t>parE</t>
  </si>
  <si>
    <t>rplU</t>
  </si>
  <si>
    <t>JOY36_01075</t>
  </si>
  <si>
    <t>polA</t>
  </si>
  <si>
    <t>pyrH</t>
  </si>
  <si>
    <t>JOY36_01570</t>
  </si>
  <si>
    <t>JOY36_01760</t>
  </si>
  <si>
    <t>ruvX</t>
  </si>
  <si>
    <t>JOY36_01490</t>
  </si>
  <si>
    <t>tkt</t>
  </si>
  <si>
    <t>nagB</t>
  </si>
  <si>
    <t>scpB</t>
  </si>
  <si>
    <t>rpe</t>
  </si>
  <si>
    <t>gyrA</t>
  </si>
  <si>
    <t>JOY36_02175</t>
  </si>
  <si>
    <t>thrS</t>
  </si>
  <si>
    <t>JOY36_00645</t>
  </si>
  <si>
    <t>map</t>
  </si>
  <si>
    <t>nadE</t>
  </si>
  <si>
    <t>phoU</t>
  </si>
  <si>
    <t>JOY36_01315</t>
  </si>
  <si>
    <t>obgE</t>
  </si>
  <si>
    <t>JOY36_01330</t>
  </si>
  <si>
    <t>der</t>
  </si>
  <si>
    <t>JOY36_01345</t>
  </si>
  <si>
    <t>lysS</t>
  </si>
  <si>
    <t>JOY36_00465</t>
  </si>
  <si>
    <t>JOY36_00370</t>
  </si>
  <si>
    <t>JOY36_01525</t>
  </si>
  <si>
    <t>JOY36_02080</t>
  </si>
  <si>
    <t>rpmJ</t>
  </si>
  <si>
    <t>JOY36_00730</t>
  </si>
  <si>
    <t>JOY36_02020</t>
  </si>
  <si>
    <t>rimP</t>
  </si>
  <si>
    <t>ptsS</t>
  </si>
  <si>
    <t>JOY36_02355</t>
  </si>
  <si>
    <t>JOY36_00605</t>
  </si>
  <si>
    <t>JOY36_02000</t>
  </si>
  <si>
    <t>JOY36_00695</t>
  </si>
  <si>
    <t>ligA</t>
  </si>
  <si>
    <t>JOY36_01750</t>
  </si>
  <si>
    <t>ileS</t>
  </si>
  <si>
    <t>JOY36_01745</t>
  </si>
  <si>
    <t>JOY36_01015</t>
  </si>
  <si>
    <t>hrcA</t>
  </si>
  <si>
    <t>JOY36_00485</t>
  </si>
  <si>
    <t>JOY36_00085</t>
  </si>
  <si>
    <t>JOY36_00230</t>
  </si>
  <si>
    <t>trxB</t>
  </si>
  <si>
    <t>JOY36_01275</t>
  </si>
  <si>
    <t>JOY36_00295</t>
  </si>
  <si>
    <t>JOY36_00170</t>
  </si>
  <si>
    <t>JOY36_00305</t>
  </si>
  <si>
    <t>JOY36_00350</t>
  </si>
  <si>
    <t>JOY36_01050</t>
  </si>
  <si>
    <t>JOY36_00055</t>
  </si>
  <si>
    <t>JOY36_00140</t>
  </si>
  <si>
    <t>dnaB</t>
  </si>
  <si>
    <t>ftsY</t>
  </si>
  <si>
    <t>JOY36_01100</t>
  </si>
  <si>
    <t>JOY36_01660</t>
  </si>
  <si>
    <t>JOY36_01205</t>
  </si>
  <si>
    <t>mutM</t>
  </si>
  <si>
    <t>JOY36_00840</t>
  </si>
  <si>
    <t>JOY36_00760</t>
  </si>
  <si>
    <t>JOY36_00330</t>
  </si>
  <si>
    <t>JOY36_00955</t>
  </si>
  <si>
    <t>JOY36_01440</t>
  </si>
  <si>
    <t>JOY36_01045</t>
  </si>
  <si>
    <t>JOY36_00775</t>
  </si>
  <si>
    <t>era</t>
  </si>
  <si>
    <t>rpsO</t>
  </si>
  <si>
    <t>dnaJ</t>
  </si>
  <si>
    <t>JOY36_02470</t>
  </si>
  <si>
    <t>mnmE</t>
  </si>
  <si>
    <t>JOY36_01270</t>
  </si>
  <si>
    <t>parC</t>
  </si>
  <si>
    <t>JOY36_00025</t>
  </si>
  <si>
    <t>JOY36_02480</t>
  </si>
  <si>
    <t>JOY36_01730</t>
  </si>
  <si>
    <t>JOY36_01095</t>
  </si>
  <si>
    <t>JOY36_00360</t>
  </si>
  <si>
    <t>JOY36_00455</t>
  </si>
  <si>
    <t>mnmA</t>
  </si>
  <si>
    <t>tsaB</t>
  </si>
  <si>
    <t>rsmA</t>
  </si>
  <si>
    <t>JOY36_02340</t>
  </si>
  <si>
    <t>JOY36_01405</t>
  </si>
  <si>
    <t>JOY36_02170</t>
  </si>
  <si>
    <t>mnmG</t>
  </si>
  <si>
    <t>rnc</t>
  </si>
  <si>
    <t>JOY36_01010</t>
  </si>
  <si>
    <t>JOY36_01020</t>
  </si>
  <si>
    <t>JOY36_00345</t>
  </si>
  <si>
    <t>JOY36_02400</t>
  </si>
  <si>
    <t>JOY36_01400</t>
  </si>
  <si>
    <t>JOY36_00915</t>
  </si>
  <si>
    <t>JOY36_02450</t>
  </si>
  <si>
    <t>pstB</t>
  </si>
  <si>
    <t>trpS</t>
  </si>
  <si>
    <t>gatC</t>
  </si>
  <si>
    <t>rny</t>
  </si>
  <si>
    <t>glf</t>
  </si>
  <si>
    <t>tsaE</t>
  </si>
  <si>
    <t>JOY36_00895</t>
  </si>
  <si>
    <t>JOY36_01200</t>
  </si>
  <si>
    <t>JOY36_01415</t>
  </si>
  <si>
    <t>uvrC</t>
  </si>
  <si>
    <t>JOY36_01040</t>
  </si>
  <si>
    <t>dnaX</t>
  </si>
  <si>
    <t>JOY36_01990</t>
  </si>
  <si>
    <t>JOY36_02015</t>
  </si>
  <si>
    <t>thiI</t>
  </si>
  <si>
    <t>mgtA</t>
  </si>
  <si>
    <t>atpF</t>
  </si>
  <si>
    <t>rlmB</t>
  </si>
  <si>
    <t>JOY36_01935</t>
  </si>
  <si>
    <t>JOY36_00390</t>
  </si>
  <si>
    <t>smpB</t>
  </si>
  <si>
    <t>JOY36_00265</t>
  </si>
  <si>
    <t>JOY36_01210</t>
  </si>
  <si>
    <t>cysC</t>
  </si>
  <si>
    <t>JOY36_00965</t>
  </si>
  <si>
    <t>JOY36_00450</t>
  </si>
  <si>
    <t>ychF</t>
  </si>
  <si>
    <t>JOY36_01700</t>
  </si>
  <si>
    <t>JOY36_01420</t>
  </si>
  <si>
    <t>JOY36_02320</t>
  </si>
  <si>
    <t>JOY36_01105</t>
  </si>
  <si>
    <t>JOY36_00050</t>
  </si>
  <si>
    <t>trmFO</t>
  </si>
  <si>
    <t>JOY36_00845</t>
  </si>
  <si>
    <t>JOY36_00130</t>
  </si>
  <si>
    <t>JOY36_01425</t>
  </si>
  <si>
    <t>recR</t>
  </si>
  <si>
    <t>yidC</t>
  </si>
  <si>
    <t>JOY36_00685</t>
  </si>
  <si>
    <t>JOY36_01220</t>
  </si>
  <si>
    <t>JOY36_01195</t>
  </si>
  <si>
    <t>uvrB</t>
  </si>
  <si>
    <t>tilS</t>
  </si>
  <si>
    <t>whiA</t>
  </si>
  <si>
    <t>truB</t>
  </si>
  <si>
    <t>JOY36_02140</t>
  </si>
  <si>
    <t>JOY36_01755</t>
  </si>
  <si>
    <t>nrdI</t>
  </si>
  <si>
    <t>JOY36_00755</t>
  </si>
  <si>
    <t>rsmI</t>
  </si>
  <si>
    <t>rsmD</t>
  </si>
  <si>
    <t>nusB</t>
  </si>
  <si>
    <t>JOY36_01635</t>
  </si>
  <si>
    <t>rsmH</t>
  </si>
  <si>
    <t>rnmV</t>
  </si>
  <si>
    <t>JOY36_02190</t>
  </si>
  <si>
    <t>JOY36_01475</t>
  </si>
  <si>
    <t>prmC</t>
  </si>
  <si>
    <t>JOY36_02455</t>
  </si>
  <si>
    <t>JOY36_00615</t>
  </si>
  <si>
    <t>JOY36_01605</t>
  </si>
  <si>
    <t>JOY36_01720</t>
  </si>
  <si>
    <t>JOY36_00815</t>
  </si>
  <si>
    <t>JOY36_02180</t>
  </si>
  <si>
    <t>secG</t>
  </si>
  <si>
    <t>dnaG</t>
  </si>
  <si>
    <t>JOY36_00990</t>
  </si>
  <si>
    <t>JOY36_02160</t>
  </si>
  <si>
    <t>trmD</t>
  </si>
  <si>
    <t>JOY36_01245</t>
  </si>
  <si>
    <t>JOY36_00665</t>
  </si>
  <si>
    <t>JOY36_01455</t>
  </si>
  <si>
    <t>secY</t>
  </si>
  <si>
    <t>JOY36_00135</t>
  </si>
  <si>
    <t>JOY36_01255</t>
  </si>
  <si>
    <t>JOY36_01595</t>
  </si>
  <si>
    <t>JOY36_00825</t>
  </si>
  <si>
    <t>rimM</t>
  </si>
  <si>
    <t>JOY36_02485</t>
  </si>
  <si>
    <t>JOY36_00595</t>
  </si>
  <si>
    <t>rsmG</t>
  </si>
  <si>
    <t>JOY36_01090</t>
  </si>
  <si>
    <t>JOY36_00805</t>
  </si>
  <si>
    <t>JOY36_00850</t>
  </si>
  <si>
    <t>JOY36_02145</t>
  </si>
  <si>
    <t>tsaD</t>
  </si>
  <si>
    <t>JOY36_00445</t>
  </si>
  <si>
    <t>JOY36_00830</t>
  </si>
  <si>
    <t>JOY36_00290</t>
  </si>
  <si>
    <t>JOY36_00300</t>
  </si>
  <si>
    <t>JOY36_02365</t>
  </si>
  <si>
    <t>JOY36_00310</t>
  </si>
  <si>
    <t>rsgA</t>
  </si>
  <si>
    <t>JOY36_00870</t>
  </si>
  <si>
    <t xml:space="preserve">Original </t>
    <phoneticPr fontId="1"/>
  </si>
  <si>
    <t>HPr kinase/phosphorylase</t>
  </si>
  <si>
    <t>phosphopyruvate hydratase (Enolase)</t>
  </si>
  <si>
    <t>pyruvate kinase</t>
  </si>
  <si>
    <t>aminotransferase class V-fold PLP-dependent enzyme</t>
  </si>
  <si>
    <t>phosphate acetyltransferase</t>
  </si>
  <si>
    <t>UDP-galactopyranose mutase</t>
  </si>
  <si>
    <t>purine-nucleoside phosphorylase</t>
  </si>
  <si>
    <t>thioredoxin-disulfide reductase</t>
  </si>
  <si>
    <t>RdgB/HAM1 family non-canonical purine NTP pyrophosphatase</t>
  </si>
  <si>
    <t>DEAD/DEAH box helicase</t>
  </si>
  <si>
    <t>5'-3' exonuclease</t>
  </si>
  <si>
    <t>NAD-dependent DNA ligase LigA</t>
  </si>
  <si>
    <t>DNA primase</t>
  </si>
  <si>
    <t>3'-5' exoribonuclease</t>
  </si>
  <si>
    <t>tRNA 2-thiouridine(34) synthase MnmA</t>
  </si>
  <si>
    <t>tRNA1(Val) (adenine(37)-N6)-methyltransferase</t>
  </si>
  <si>
    <t>DNA-directed RNA polymerase subunit alpha</t>
  </si>
  <si>
    <t>DNA-directed RNA polymerase subunit beta'</t>
  </si>
  <si>
    <t>DNA-directed RNA polymerase subunit delta</t>
  </si>
  <si>
    <t>heat-inducible transcription repressor HrcA</t>
  </si>
  <si>
    <t>ribosome biogenesis GTPase Der</t>
  </si>
  <si>
    <t>ribosome biogenesis GTPase YlqF</t>
  </si>
  <si>
    <t>rRNA pseudouridine synthase</t>
  </si>
  <si>
    <t>23S rRNA (pseudouridine(1915)-N(3))-methyltransferase RlmH</t>
  </si>
  <si>
    <t>elongation factor Tu</t>
  </si>
  <si>
    <t>FoF1 ATP synthase subunit epsilon</t>
  </si>
  <si>
    <t>FoF1 ATP synthase subunit beta</t>
  </si>
  <si>
    <t>FoF1 ATP synthase subunit gamma</t>
  </si>
  <si>
    <t>FoF1 ATP synthase subunit alpha</t>
  </si>
  <si>
    <t>FoF1 ATP synthase subunit delta</t>
  </si>
  <si>
    <t>FoF1 ATP synthase subunit B</t>
  </si>
  <si>
    <t>phosphate signaling complex protein PhoU</t>
  </si>
  <si>
    <t>ABC transporter substrate-binding protein</t>
  </si>
  <si>
    <t>hypothetical protein (Uncharacterized peptidase)</t>
  </si>
  <si>
    <t>phosphate ABC transporter substrate-binding protein</t>
  </si>
  <si>
    <t>phosphate ABC transporter ATP-binding protein</t>
  </si>
  <si>
    <t>HAD-IC family P-type ATPase</t>
  </si>
  <si>
    <t>magnesium-translocating P-type ATPase</t>
  </si>
  <si>
    <t>protein translocase (SecDF variant)</t>
  </si>
  <si>
    <t>cell division protein FtsZ</t>
  </si>
  <si>
    <t>YlxR family protein</t>
  </si>
  <si>
    <t>30S ribosomal protein S10</t>
  </si>
  <si>
    <t>30S ribosomal protein S5</t>
  </si>
  <si>
    <t>30S ribosome-binding factor RbfA</t>
  </si>
  <si>
    <t>50S ribosomal protein L6</t>
  </si>
  <si>
    <t>50S ribosomal protein L18</t>
  </si>
  <si>
    <t>50S ribosomal protein L1</t>
  </si>
  <si>
    <t>50S ribosomal protein L3</t>
  </si>
  <si>
    <t>GTPase ObgE</t>
  </si>
  <si>
    <t>SsrA-binding protein SmpB</t>
  </si>
  <si>
    <t>aspartate--tRNA ligase</t>
  </si>
  <si>
    <t>alanine--tRNA ligase</t>
  </si>
  <si>
    <t>tyrosine--tRNA ligase</t>
  </si>
  <si>
    <t>molecular chaperone DnaK</t>
  </si>
  <si>
    <t>serine/threonine protein kinase</t>
  </si>
  <si>
    <t>Sua5/YciO/YrdC/YwlC family protein</t>
  </si>
  <si>
    <t>DUF177 domain-containing protein</t>
  </si>
  <si>
    <t>DUF2130 domain-containing protein</t>
  </si>
  <si>
    <t>Unclassified</t>
    <phoneticPr fontId="1"/>
  </si>
  <si>
    <t>Chromosome condensation 
and segregation</t>
    <phoneticPr fontId="1"/>
  </si>
  <si>
    <t>1-acyl-sn-glycerol-3-phosphate acyltransferase</t>
    <phoneticPr fontId="1"/>
  </si>
  <si>
    <t>JOY36_01565</t>
  </si>
  <si>
    <t>cls</t>
  </si>
  <si>
    <t>JOY36_00525</t>
  </si>
  <si>
    <t>JOY36_00785</t>
  </si>
  <si>
    <t>pgsA</t>
  </si>
  <si>
    <t>plsY</t>
  </si>
  <si>
    <t>JOY36_01410</t>
  </si>
  <si>
    <t>phosphatase PAP2 family protein</t>
  </si>
  <si>
    <t>CDP-diacylglycerol--glycerol-3-phosphate 3-phosphatidyltransferase</t>
  </si>
  <si>
    <t>glycerol-3-phosphate 1-O-acyltransferase PlsY</t>
  </si>
  <si>
    <t>mtnN</t>
  </si>
  <si>
    <t>pyrF</t>
  </si>
  <si>
    <t>orotidine-5'-phosphate decarboxylase</t>
  </si>
  <si>
    <t>dnaA</t>
  </si>
  <si>
    <t>JOY36_02315</t>
  </si>
  <si>
    <t>JOY36_01640</t>
  </si>
  <si>
    <t>JOY36_00890</t>
  </si>
  <si>
    <t>recO</t>
  </si>
  <si>
    <t>xseA</t>
  </si>
  <si>
    <t>xseB</t>
  </si>
  <si>
    <t>DNA repair protein RecO</t>
  </si>
  <si>
    <t>exodeoxyribonuclease VII large subunit</t>
  </si>
  <si>
    <t>rnpA</t>
  </si>
  <si>
    <t>ribonuclease P protein component</t>
  </si>
  <si>
    <t>JOY36_01695</t>
  </si>
  <si>
    <t>JOY36_02195</t>
  </si>
  <si>
    <t>JOY36_00640</t>
  </si>
  <si>
    <t>JOY36_00650</t>
  </si>
  <si>
    <t>JOY36_02300</t>
  </si>
  <si>
    <t>dihydrofolate synthase</t>
  </si>
  <si>
    <t>hisB</t>
  </si>
  <si>
    <t>JOY36_01250</t>
  </si>
  <si>
    <t>JOY36_01980</t>
  </si>
  <si>
    <t>JOY36_02410</t>
  </si>
  <si>
    <t>JOY36_00040</t>
  </si>
  <si>
    <t>JOY36_00045</t>
  </si>
  <si>
    <t>JOY36_00110</t>
  </si>
  <si>
    <t>JOY36_00480</t>
  </si>
  <si>
    <t>JOY36_02005</t>
  </si>
  <si>
    <t>JOY36_02010</t>
  </si>
  <si>
    <t>pstA</t>
  </si>
  <si>
    <t>phosphate ABC transporter permease PstA</t>
  </si>
  <si>
    <t>JOY36_01055</t>
  </si>
  <si>
    <t>JOY36_00800</t>
  </si>
  <si>
    <t>JOY36_00865</t>
  </si>
  <si>
    <t>JOY36_01940</t>
  </si>
  <si>
    <t>JOY36_02295</t>
  </si>
  <si>
    <t>JOY36_02360</t>
  </si>
  <si>
    <t>JOY36_02435</t>
  </si>
  <si>
    <t>APC family permease</t>
  </si>
  <si>
    <t>JOY36_02445</t>
  </si>
  <si>
    <t>JOY36_02465</t>
  </si>
  <si>
    <t>JOY36_01430</t>
  </si>
  <si>
    <t>secE</t>
  </si>
  <si>
    <t>preprotein translocase subunit SecE</t>
  </si>
  <si>
    <t>mraZ</t>
  </si>
  <si>
    <t>JOY36_00885</t>
  </si>
  <si>
    <t>JOY36_00250</t>
  </si>
  <si>
    <t>JOY36_01840</t>
  </si>
  <si>
    <t>JOY36_01850</t>
  </si>
  <si>
    <t>JOY36_01865</t>
  </si>
  <si>
    <t>50S ribosomal protein L34</t>
  </si>
  <si>
    <t>50S ribosomal protein L35</t>
  </si>
  <si>
    <t>JOY36_01310</t>
  </si>
  <si>
    <t>JOY36_01705</t>
  </si>
  <si>
    <t>JOY36_02390</t>
  </si>
  <si>
    <t>JOY36_02275</t>
  </si>
  <si>
    <t>prolipoprotein diacylglyceryl transferase</t>
  </si>
  <si>
    <t>JOY36_02285</t>
  </si>
  <si>
    <t>JOY36_00160</t>
  </si>
  <si>
    <t>JOY36_00255</t>
  </si>
  <si>
    <t>JOY36_00385</t>
  </si>
  <si>
    <t>JOY36_00400</t>
  </si>
  <si>
    <t>JOY36_00440</t>
  </si>
  <si>
    <t>JOY36_00610</t>
  </si>
  <si>
    <t>JOY36_00705</t>
  </si>
  <si>
    <t>JOY36_00745</t>
  </si>
  <si>
    <t>JOY36_00820</t>
  </si>
  <si>
    <t>JOY36_00970</t>
  </si>
  <si>
    <t>JOY36_01130</t>
  </si>
  <si>
    <t>JOY36_01165</t>
  </si>
  <si>
    <t>JOY36_01300</t>
  </si>
  <si>
    <t>JOY36_01355</t>
  </si>
  <si>
    <t>JOY36_01590</t>
  </si>
  <si>
    <t>JOY36_01610</t>
  </si>
  <si>
    <t>JOY36_01620</t>
  </si>
  <si>
    <t>JOY36_01710</t>
  </si>
  <si>
    <t>JOY36_01970</t>
  </si>
  <si>
    <t>JOY36_02090</t>
  </si>
  <si>
    <t>JOY36_02230</t>
  </si>
  <si>
    <t>JOY36_02265</t>
  </si>
  <si>
    <t>JOY36_02330</t>
  </si>
  <si>
    <t>JOY36_02395</t>
  </si>
  <si>
    <t>JOY36_02440</t>
  </si>
  <si>
    <t>JOY36_02475</t>
  </si>
  <si>
    <t>JOY36_02420</t>
  </si>
  <si>
    <t>JOY36_00985</t>
  </si>
  <si>
    <t>JOY36_01335</t>
  </si>
  <si>
    <t>ROK family protein</t>
  </si>
  <si>
    <t>JOY36_02200</t>
  </si>
  <si>
    <t>JOY36_00470</t>
  </si>
  <si>
    <t>JOY36_01995</t>
  </si>
  <si>
    <t>JOY36_01975</t>
  </si>
  <si>
    <t>rnpB</t>
  </si>
  <si>
    <t>ssrA</t>
  </si>
  <si>
    <t>Original</t>
    <phoneticPr fontId="1"/>
  </si>
  <si>
    <t>RluA family pseudouridine synthase</t>
    <phoneticPr fontId="1"/>
  </si>
  <si>
    <t>Transcription</t>
    <phoneticPr fontId="1"/>
  </si>
  <si>
    <t>Gene</t>
    <phoneticPr fontId="1"/>
  </si>
  <si>
    <t>rbfA</t>
    <phoneticPr fontId="1"/>
  </si>
  <si>
    <t>truB</t>
    <phoneticPr fontId="1"/>
  </si>
  <si>
    <t>rpsO</t>
    <phoneticPr fontId="1"/>
  </si>
  <si>
    <t>Normalized abundance (1,000,000 in total)</t>
    <phoneticPr fontId="1"/>
  </si>
  <si>
    <t>Normalized abundance / Original (%)</t>
    <phoneticPr fontId="1"/>
  </si>
  <si>
    <t>ptsP</t>
  </si>
  <si>
    <t>rpmG_1</t>
  </si>
  <si>
    <t>Transcripts per Million (TPM)</t>
    <phoneticPr fontId="1"/>
  </si>
  <si>
    <t>cardiolipin synthase</t>
    <phoneticPr fontId="1"/>
  </si>
  <si>
    <t>chromosomal replication initiator protein DnaA</t>
    <phoneticPr fontId="1"/>
  </si>
  <si>
    <t>50S ribosomal protein L24</t>
    <phoneticPr fontId="1"/>
  </si>
  <si>
    <t>50S ribosomal protein L29</t>
    <phoneticPr fontId="1"/>
  </si>
  <si>
    <t>rpmG_2</t>
  </si>
  <si>
    <t>rpmH</t>
  </si>
  <si>
    <t>rpmI</t>
  </si>
  <si>
    <t>type Z 30S ribosomal protein S14</t>
    <phoneticPr fontId="1"/>
  </si>
  <si>
    <t>30S ribosomal protein S20</t>
    <phoneticPr fontId="1"/>
  </si>
  <si>
    <t>FoF1 ATP synthase subunit A</t>
    <phoneticPr fontId="1"/>
  </si>
  <si>
    <t>ABC transporter permease</t>
    <phoneticPr fontId="1"/>
  </si>
  <si>
    <t>ABC transporter permease subunit</t>
    <phoneticPr fontId="1"/>
  </si>
  <si>
    <t>ATP-binding cassette domain-containing protein</t>
    <phoneticPr fontId="1"/>
  </si>
  <si>
    <t>ECF transporter S component</t>
    <phoneticPr fontId="1"/>
  </si>
  <si>
    <t>folate family ECF transporter S component</t>
    <phoneticPr fontId="1"/>
  </si>
  <si>
    <t>lipoprotein</t>
    <phoneticPr fontId="1"/>
  </si>
  <si>
    <t>hypothetical protein</t>
    <phoneticPr fontId="1"/>
  </si>
  <si>
    <t>DUF951 domain-containing protein</t>
    <phoneticPr fontId="1"/>
  </si>
  <si>
    <t>imidazoleglycerol-phosphate dehydratase HisB</t>
    <phoneticPr fontId="1"/>
  </si>
  <si>
    <t>type II toxin-antitoxin system RelB/DinJ family antitoxin</t>
    <phoneticPr fontId="1"/>
  </si>
  <si>
    <t>NAD(+)/NADH kinase</t>
    <phoneticPr fontId="1"/>
  </si>
  <si>
    <t>thiamine diphosphokinase</t>
    <phoneticPr fontId="1"/>
  </si>
  <si>
    <t>phosphatidate cytidylyltransferase</t>
    <phoneticPr fontId="1"/>
  </si>
  <si>
    <t>HU family DNA-binding protein</t>
    <phoneticPr fontId="1"/>
  </si>
  <si>
    <t>DnaD family protein</t>
    <phoneticPr fontId="1"/>
  </si>
  <si>
    <t>TIGR04561 family membrane protein</t>
    <phoneticPr fontId="1"/>
  </si>
  <si>
    <t>peptidase C39</t>
    <phoneticPr fontId="1"/>
  </si>
  <si>
    <t>iron-sulfur cluster assembly scaffold protein</t>
    <phoneticPr fontId="1"/>
  </si>
  <si>
    <t>4'-phosphopantetheinyl transferase superfamily protein</t>
    <phoneticPr fontId="1"/>
  </si>
  <si>
    <t>signal peptidase II</t>
    <phoneticPr fontId="1"/>
  </si>
  <si>
    <t>Cof-type HAD-IIB family hydrolase</t>
    <phoneticPr fontId="1"/>
  </si>
  <si>
    <t>DnaD domain protein</t>
    <phoneticPr fontId="1"/>
  </si>
  <si>
    <t>transcriptional repressor</t>
    <phoneticPr fontId="1"/>
  </si>
  <si>
    <t>TrkH family potassium uptake protein</t>
    <phoneticPr fontId="1"/>
  </si>
  <si>
    <t>CPBP family intramembrane metalloprotease</t>
    <phoneticPr fontId="1"/>
  </si>
  <si>
    <t>RDD family protein</t>
    <phoneticPr fontId="1"/>
  </si>
  <si>
    <t>MG406 family protein</t>
    <phoneticPr fontId="1"/>
  </si>
  <si>
    <t>prolipoprotein diacylglyceryl transferase</t>
    <phoneticPr fontId="1"/>
  </si>
  <si>
    <t>YfcC family protein</t>
    <phoneticPr fontId="1"/>
  </si>
  <si>
    <t>dicarboxylate/amino acid:cation symporter</t>
    <phoneticPr fontId="1"/>
  </si>
  <si>
    <t>division/cell wall cluster transcriptional repressor MraZ</t>
    <phoneticPr fontId="1"/>
  </si>
  <si>
    <t>5'-methylthioadenosine/S-adenosylhomocysteine nucleosidase</t>
    <phoneticPr fontId="1"/>
  </si>
  <si>
    <t>exodeoxyribonuclease VII small subunit</t>
    <phoneticPr fontId="1"/>
  </si>
  <si>
    <t>TPM / Original (%)</t>
    <phoneticPr fontId="1"/>
  </si>
  <si>
    <t>DegV family protein</t>
    <phoneticPr fontId="1"/>
  </si>
  <si>
    <t>folate family ECF transporter S component</t>
  </si>
  <si>
    <t>tmRNA</t>
  </si>
  <si>
    <t>RNase P RNA component</t>
    <phoneticPr fontId="1"/>
  </si>
  <si>
    <t>ffs</t>
  </si>
  <si>
    <t>ND</t>
    <phoneticPr fontId="1"/>
  </si>
  <si>
    <t>JOY36_00730</t>
    <phoneticPr fontId="1"/>
  </si>
  <si>
    <t>JOY36_00745</t>
    <phoneticPr fontId="1"/>
  </si>
  <si>
    <t>Normalized transcription levels</t>
    <phoneticPr fontId="1"/>
  </si>
  <si>
    <t>25-L1</t>
    <phoneticPr fontId="1"/>
  </si>
  <si>
    <t>25-L2</t>
  </si>
  <si>
    <t>25-L3</t>
  </si>
  <si>
    <t>25-L4</t>
  </si>
  <si>
    <t>single-stranded DNA-binding protein</t>
    <phoneticPr fontId="1"/>
  </si>
  <si>
    <t>excinuclease ABC subunit UvrB</t>
    <phoneticPr fontId="1"/>
  </si>
  <si>
    <t>JOY36_00205</t>
  </si>
  <si>
    <t>JOY36_00210</t>
  </si>
  <si>
    <t>JOY36_00215</t>
  </si>
  <si>
    <t>JOY36_00220</t>
  </si>
  <si>
    <t>JOY36_00680</t>
  </si>
  <si>
    <t>JOY36_00740</t>
  </si>
  <si>
    <t>JOY36_00960</t>
  </si>
  <si>
    <t>JOY36_01160</t>
  </si>
  <si>
    <t>JOY36_01375</t>
  </si>
  <si>
    <t>JOY36_01380</t>
  </si>
  <si>
    <t>JOY36_01385</t>
  </si>
  <si>
    <t>JOY36_01390</t>
  </si>
  <si>
    <t>JOY36_01395</t>
  </si>
  <si>
    <t>JOY36_01500</t>
  </si>
  <si>
    <t>JOY36_01505</t>
  </si>
  <si>
    <t>JOY36_01685</t>
  </si>
  <si>
    <t>JOY36_01690</t>
  </si>
  <si>
    <t>JOY36_01715</t>
  </si>
  <si>
    <t>JOY36_01725</t>
  </si>
  <si>
    <t>JOY36_01915</t>
  </si>
  <si>
    <t>JOY36_01920</t>
  </si>
  <si>
    <t>JOY36_01925</t>
  </si>
  <si>
    <t>JOY36_01930</t>
  </si>
  <si>
    <t>JOY36_02025</t>
  </si>
  <si>
    <t>JOY36_02030</t>
  </si>
  <si>
    <t>JOY36_02035</t>
  </si>
  <si>
    <t>JOY36_02040</t>
  </si>
  <si>
    <t>JOY36_02045</t>
  </si>
  <si>
    <t>JOY36_02050</t>
  </si>
  <si>
    <t>JOY36_02055</t>
  </si>
  <si>
    <t>JOY36_02060</t>
  </si>
  <si>
    <t>JOY36_02065</t>
  </si>
  <si>
    <t>JOY36_02325</t>
  </si>
  <si>
    <t>25-L2</t>
    <phoneticPr fontId="1"/>
  </si>
  <si>
    <t>25-L3</t>
    <phoneticPr fontId="1"/>
  </si>
  <si>
    <t>25-L4</t>
    <phoneticPr fontId="1"/>
  </si>
  <si>
    <t>average</t>
    <phoneticPr fontId="1"/>
  </si>
  <si>
    <t>Cofactor metabolism</t>
    <phoneticPr fontId="1"/>
  </si>
  <si>
    <t>Locus tag</t>
    <phoneticPr fontId="1"/>
  </si>
  <si>
    <t>Protein abundance / Original (%)</t>
    <phoneticPr fontId="1"/>
  </si>
  <si>
    <t>JOY36_01450</t>
    <phoneticPr fontId="1"/>
  </si>
  <si>
    <t>JOY36_00905</t>
  </si>
  <si>
    <t>JOY36_02130</t>
  </si>
  <si>
    <t>JOY36_00540</t>
  </si>
  <si>
    <t>GlpK</t>
    <phoneticPr fontId="1"/>
  </si>
  <si>
    <t>JOY36_02310</t>
  </si>
  <si>
    <t>PlsC</t>
    <phoneticPr fontId="1"/>
  </si>
  <si>
    <t>GalU</t>
    <phoneticPr fontId="1"/>
  </si>
  <si>
    <t>Original
#1*</t>
    <phoneticPr fontId="1"/>
  </si>
  <si>
    <t>Original
#2*</t>
    <phoneticPr fontId="1"/>
  </si>
  <si>
    <t>25-L1
#1*</t>
    <phoneticPr fontId="1"/>
  </si>
  <si>
    <t>25-L1
#2*</t>
    <phoneticPr fontId="1"/>
  </si>
  <si>
    <t>25-L4
#1*</t>
    <phoneticPr fontId="1"/>
  </si>
  <si>
    <t>25-L4
#2*</t>
    <phoneticPr fontId="1"/>
  </si>
  <si>
    <t>All methylation types</t>
    <phoneticPr fontId="1"/>
  </si>
  <si>
    <t>only m4C</t>
    <phoneticPr fontId="1"/>
  </si>
  <si>
    <t>only m6A</t>
    <phoneticPr fontId="1"/>
  </si>
  <si>
    <t>Gene or Locus tag</t>
    <phoneticPr fontId="1"/>
  </si>
  <si>
    <t>start</t>
  </si>
  <si>
    <t>end</t>
  </si>
  <si>
    <t>length</t>
  </si>
  <si>
    <t>CDS</t>
  </si>
  <si>
    <t>1..1353</t>
  </si>
  <si>
    <t>1</t>
  </si>
  <si>
    <t>1353</t>
  </si>
  <si>
    <t>1511..2638</t>
  </si>
  <si>
    <t>1511</t>
  </si>
  <si>
    <t>2638</t>
  </si>
  <si>
    <t>2675..3217</t>
  </si>
  <si>
    <t>2675</t>
  </si>
  <si>
    <t>3217</t>
  </si>
  <si>
    <t>3207..4007</t>
  </si>
  <si>
    <t>3207</t>
  </si>
  <si>
    <t>4007</t>
  </si>
  <si>
    <t>4064..5155</t>
  </si>
  <si>
    <t>4064</t>
  </si>
  <si>
    <t>5155</t>
  </si>
  <si>
    <t>5515..7419</t>
  </si>
  <si>
    <t>5515</t>
  </si>
  <si>
    <t>7419</t>
  </si>
  <si>
    <t>7435..9939</t>
  </si>
  <si>
    <t>7435</t>
  </si>
  <si>
    <t>9939</t>
  </si>
  <si>
    <t>complement(9991..10968)</t>
  </si>
  <si>
    <t>9991</t>
  </si>
  <si>
    <t>10968</t>
  </si>
  <si>
    <t>complement(10968..13535)</t>
  </si>
  <si>
    <t>13535</t>
  </si>
  <si>
    <t>complement(13525..15141)</t>
  </si>
  <si>
    <t>13525</t>
  </si>
  <si>
    <t>15141</t>
  </si>
  <si>
    <t>complement(15153..16799)</t>
  </si>
  <si>
    <t>15153</t>
  </si>
  <si>
    <t>16799</t>
  </si>
  <si>
    <t>complement(16986..18515)</t>
  </si>
  <si>
    <t>16986</t>
  </si>
  <si>
    <t>18515</t>
  </si>
  <si>
    <t>complement(18716..19378)</t>
  </si>
  <si>
    <t>18716</t>
  </si>
  <si>
    <t>19378</t>
  </si>
  <si>
    <t>19902..20600</t>
  </si>
  <si>
    <t>19902</t>
  </si>
  <si>
    <t>20600</t>
  </si>
  <si>
    <t>21583..23502</t>
  </si>
  <si>
    <t>21583</t>
  </si>
  <si>
    <t>23502</t>
  </si>
  <si>
    <t>complement(23936..24163)</t>
  </si>
  <si>
    <t>23936</t>
  </si>
  <si>
    <t>24163</t>
  </si>
  <si>
    <t>complement(24183..24623)</t>
  </si>
  <si>
    <t>24183</t>
  </si>
  <si>
    <t>24623</t>
  </si>
  <si>
    <t>complement(24635..25048)</t>
  </si>
  <si>
    <t>24635</t>
  </si>
  <si>
    <t>25048</t>
  </si>
  <si>
    <t>25440..26039</t>
  </si>
  <si>
    <t>25440</t>
  </si>
  <si>
    <t>26039</t>
  </si>
  <si>
    <t>complement(26076..27110)</t>
  </si>
  <si>
    <t>26076</t>
  </si>
  <si>
    <t>27110</t>
  </si>
  <si>
    <t>complement(27371..30529)</t>
  </si>
  <si>
    <t>27371</t>
  </si>
  <si>
    <t>30529</t>
  </si>
  <si>
    <t>30676..36063</t>
  </si>
  <si>
    <t>30676</t>
  </si>
  <si>
    <t>36063</t>
  </si>
  <si>
    <t>complement(36229..38175)</t>
  </si>
  <si>
    <t>36229</t>
  </si>
  <si>
    <t>38175</t>
  </si>
  <si>
    <t>complement(38407..39612)</t>
  </si>
  <si>
    <t>38407</t>
  </si>
  <si>
    <t>39612</t>
  </si>
  <si>
    <t>complement(39615..40442)</t>
  </si>
  <si>
    <t>39615</t>
  </si>
  <si>
    <t>40442</t>
  </si>
  <si>
    <t>complement(40494..41216)</t>
  </si>
  <si>
    <t>40494</t>
  </si>
  <si>
    <t>41216</t>
  </si>
  <si>
    <t>complement(41216..41956)</t>
  </si>
  <si>
    <t>41956</t>
  </si>
  <si>
    <t>complement(41934..42575)</t>
  </si>
  <si>
    <t>41934</t>
  </si>
  <si>
    <t>42575</t>
  </si>
  <si>
    <t>complement(42578..43168)</t>
  </si>
  <si>
    <t>42578</t>
  </si>
  <si>
    <t>43168</t>
  </si>
  <si>
    <t>complement(43170..45176)</t>
  </si>
  <si>
    <t>43170</t>
  </si>
  <si>
    <t>45176</t>
  </si>
  <si>
    <t>complement(45564..46178)</t>
  </si>
  <si>
    <t>45564</t>
  </si>
  <si>
    <t>46178</t>
  </si>
  <si>
    <t>complement(46460..46909)</t>
  </si>
  <si>
    <t>46460</t>
  </si>
  <si>
    <t>46909</t>
  </si>
  <si>
    <t>47441..48265</t>
  </si>
  <si>
    <t>47441</t>
  </si>
  <si>
    <t>48265</t>
  </si>
  <si>
    <t>48348..49616</t>
  </si>
  <si>
    <t>48348</t>
  </si>
  <si>
    <t>49616</t>
  </si>
  <si>
    <t>49726..50700</t>
  </si>
  <si>
    <t>49726</t>
  </si>
  <si>
    <t>50700</t>
  </si>
  <si>
    <t>50703..52205</t>
  </si>
  <si>
    <t>50703</t>
  </si>
  <si>
    <t>52205</t>
  </si>
  <si>
    <t>complement(52295..52603)</t>
  </si>
  <si>
    <t>52295</t>
  </si>
  <si>
    <t>52603</t>
  </si>
  <si>
    <t>complement(52614..53456)</t>
  </si>
  <si>
    <t>52614</t>
  </si>
  <si>
    <t>53456</t>
  </si>
  <si>
    <t>complement(59323..60687)</t>
  </si>
  <si>
    <t>59323</t>
  </si>
  <si>
    <t>60687</t>
  </si>
  <si>
    <t>complement(60696..61535)</t>
  </si>
  <si>
    <t>60696</t>
  </si>
  <si>
    <t>61535</t>
  </si>
  <si>
    <t>complement(61571..62527)</t>
  </si>
  <si>
    <t>61571</t>
  </si>
  <si>
    <t>62527</t>
  </si>
  <si>
    <t>complement(62622..62843)</t>
  </si>
  <si>
    <t>62622</t>
  </si>
  <si>
    <t>62843</t>
  </si>
  <si>
    <t>63043..64401</t>
  </si>
  <si>
    <t>63043</t>
  </si>
  <si>
    <t>64401</t>
  </si>
  <si>
    <t>complement(64452..64697)</t>
  </si>
  <si>
    <t>64452</t>
  </si>
  <si>
    <t>64697</t>
  </si>
  <si>
    <t>complement(64831..65547)</t>
  </si>
  <si>
    <t>64831</t>
  </si>
  <si>
    <t>65547</t>
  </si>
  <si>
    <t>complement(65662..68496)</t>
  </si>
  <si>
    <t>65662</t>
  </si>
  <si>
    <t>68496</t>
  </si>
  <si>
    <t>68661..69572</t>
  </si>
  <si>
    <t>68661</t>
  </si>
  <si>
    <t>69572</t>
  </si>
  <si>
    <t>complement(69976..70191)</t>
  </si>
  <si>
    <t>69976</t>
  </si>
  <si>
    <t>70191</t>
  </si>
  <si>
    <t>complement(70181..71590)</t>
  </si>
  <si>
    <t>70181</t>
  </si>
  <si>
    <t>71590</t>
  </si>
  <si>
    <t>complement(71592..71990)</t>
  </si>
  <si>
    <t>71592</t>
  </si>
  <si>
    <t>71990</t>
  </si>
  <si>
    <t>complement(72002..73114)</t>
  </si>
  <si>
    <t>72002</t>
  </si>
  <si>
    <t>73114</t>
  </si>
  <si>
    <t>complement(73140..74009)</t>
  </si>
  <si>
    <t>73140</t>
  </si>
  <si>
    <t>74009</t>
  </si>
  <si>
    <t>74255..75604</t>
  </si>
  <si>
    <t>74255</t>
  </si>
  <si>
    <t>75604</t>
  </si>
  <si>
    <t>complement(75678..76598)</t>
  </si>
  <si>
    <t>75678</t>
  </si>
  <si>
    <t>76598</t>
  </si>
  <si>
    <t>complement(77046..77918)</t>
  </si>
  <si>
    <t>77046</t>
  </si>
  <si>
    <t>77918</t>
  </si>
  <si>
    <t>complement(78103..78543)</t>
  </si>
  <si>
    <t>78103</t>
  </si>
  <si>
    <t>78543</t>
  </si>
  <si>
    <t>78598..79374</t>
  </si>
  <si>
    <t>78598</t>
  </si>
  <si>
    <t>79374</t>
  </si>
  <si>
    <t>79570..81021</t>
  </si>
  <si>
    <t>79570</t>
  </si>
  <si>
    <t>81021</t>
  </si>
  <si>
    <t>81024..82238</t>
  </si>
  <si>
    <t>81024</t>
  </si>
  <si>
    <t>82238</t>
  </si>
  <si>
    <t>82264..82692</t>
  </si>
  <si>
    <t>82264</t>
  </si>
  <si>
    <t>82692</t>
  </si>
  <si>
    <t>82784..84382</t>
  </si>
  <si>
    <t>82784</t>
  </si>
  <si>
    <t>84382</t>
  </si>
  <si>
    <t>84671..85564</t>
  </si>
  <si>
    <t>84671</t>
  </si>
  <si>
    <t>85564</t>
  </si>
  <si>
    <t>85713..86774</t>
  </si>
  <si>
    <t>85713</t>
  </si>
  <si>
    <t>86774</t>
  </si>
  <si>
    <t>86767..89040</t>
  </si>
  <si>
    <t>86767</t>
  </si>
  <si>
    <t>89040</t>
  </si>
  <si>
    <t>89900..90178</t>
  </si>
  <si>
    <t>89900</t>
  </si>
  <si>
    <t>90178</t>
  </si>
  <si>
    <t>90251..92149</t>
  </si>
  <si>
    <t>90251</t>
  </si>
  <si>
    <t>92149</t>
  </si>
  <si>
    <t>92159..93109</t>
  </si>
  <si>
    <t>92159</t>
  </si>
  <si>
    <t>93109</t>
  </si>
  <si>
    <t>93111..93740</t>
  </si>
  <si>
    <t>93111</t>
  </si>
  <si>
    <t>93740</t>
  </si>
  <si>
    <t>93743..94837</t>
  </si>
  <si>
    <t>93743</t>
  </si>
  <si>
    <t>94837</t>
  </si>
  <si>
    <t>94830..95678</t>
  </si>
  <si>
    <t>94830</t>
  </si>
  <si>
    <t>95678</t>
  </si>
  <si>
    <t>95687..97159</t>
  </si>
  <si>
    <t>95687</t>
  </si>
  <si>
    <t>97159</t>
  </si>
  <si>
    <t>97168..97668</t>
  </si>
  <si>
    <t>97168</t>
  </si>
  <si>
    <t>97668</t>
  </si>
  <si>
    <t>97783..98697</t>
  </si>
  <si>
    <t>97783</t>
  </si>
  <si>
    <t>98697</t>
  </si>
  <si>
    <t>98926..99633</t>
  </si>
  <si>
    <t>98926</t>
  </si>
  <si>
    <t>99633</t>
  </si>
  <si>
    <t>99633..101162</t>
  </si>
  <si>
    <t>101162</t>
  </si>
  <si>
    <t>101286..101705</t>
  </si>
  <si>
    <t>101286</t>
  </si>
  <si>
    <t>101705</t>
  </si>
  <si>
    <t>101792..102259</t>
  </si>
  <si>
    <t>101792</t>
  </si>
  <si>
    <t>102259</t>
  </si>
  <si>
    <t>102284..104353</t>
  </si>
  <si>
    <t>102284</t>
  </si>
  <si>
    <t>104353</t>
  </si>
  <si>
    <t>104485..105672</t>
  </si>
  <si>
    <t>104485</t>
  </si>
  <si>
    <t>105672</t>
  </si>
  <si>
    <t>complement(106598..109288)</t>
  </si>
  <si>
    <t>106598</t>
  </si>
  <si>
    <t>109288</t>
  </si>
  <si>
    <t>complement(109362..109856)</t>
  </si>
  <si>
    <t>109362</t>
  </si>
  <si>
    <t>109856</t>
  </si>
  <si>
    <t>110074..111318</t>
  </si>
  <si>
    <t>110074</t>
  </si>
  <si>
    <t>111318</t>
  </si>
  <si>
    <t>111334..112344</t>
  </si>
  <si>
    <t>111334</t>
  </si>
  <si>
    <t>112344</t>
  </si>
  <si>
    <t>112358..114058</t>
  </si>
  <si>
    <t>112358</t>
  </si>
  <si>
    <t>114058</t>
  </si>
  <si>
    <t>114060..115928</t>
  </si>
  <si>
    <t>114060</t>
  </si>
  <si>
    <t>115928</t>
  </si>
  <si>
    <t>115945..119046</t>
  </si>
  <si>
    <t>115945</t>
  </si>
  <si>
    <t>119046</t>
  </si>
  <si>
    <t>119210..119416</t>
  </si>
  <si>
    <t>119210</t>
  </si>
  <si>
    <t>119416</t>
  </si>
  <si>
    <t>complement(119905..123015)</t>
  </si>
  <si>
    <t>119905</t>
  </si>
  <si>
    <t>123015</t>
  </si>
  <si>
    <t>complement(123000..123992)</t>
  </si>
  <si>
    <t>123000</t>
  </si>
  <si>
    <t>123992</t>
  </si>
  <si>
    <t>complement(123992..125047)</t>
  </si>
  <si>
    <t>125047</t>
  </si>
  <si>
    <t>complement(125421..125780)</t>
  </si>
  <si>
    <t>125421</t>
  </si>
  <si>
    <t>125780</t>
  </si>
  <si>
    <t>complement(125799..125990)</t>
  </si>
  <si>
    <t>125799</t>
  </si>
  <si>
    <t>125990</t>
  </si>
  <si>
    <t>complement(126016..126561)</t>
  </si>
  <si>
    <t>126016</t>
  </si>
  <si>
    <t>126561</t>
  </si>
  <si>
    <t>complement(126750..127352)</t>
  </si>
  <si>
    <t>126750</t>
  </si>
  <si>
    <t>127352</t>
  </si>
  <si>
    <t>127411..127983</t>
  </si>
  <si>
    <t>127411</t>
  </si>
  <si>
    <t>127983</t>
  </si>
  <si>
    <t>127986..128879</t>
  </si>
  <si>
    <t>127986</t>
  </si>
  <si>
    <t>128879</t>
  </si>
  <si>
    <t>129087..130442</t>
  </si>
  <si>
    <t>129087</t>
  </si>
  <si>
    <t>130442</t>
  </si>
  <si>
    <t>130509..131330</t>
  </si>
  <si>
    <t>130509</t>
  </si>
  <si>
    <t>131330</t>
  </si>
  <si>
    <t>131332..131763</t>
  </si>
  <si>
    <t>131332</t>
  </si>
  <si>
    <t>131763</t>
  </si>
  <si>
    <t>131769..132341</t>
  </si>
  <si>
    <t>131769</t>
  </si>
  <si>
    <t>132341</t>
  </si>
  <si>
    <t>complement(132441..133958)</t>
  </si>
  <si>
    <t>132441</t>
  </si>
  <si>
    <t>133958</t>
  </si>
  <si>
    <t>134309..135289</t>
  </si>
  <si>
    <t>134309</t>
  </si>
  <si>
    <t>135289</t>
  </si>
  <si>
    <t>135360..136796</t>
  </si>
  <si>
    <t>135360</t>
  </si>
  <si>
    <t>136796</t>
  </si>
  <si>
    <t>137061..138980</t>
  </si>
  <si>
    <t>137061</t>
  </si>
  <si>
    <t>138980</t>
  </si>
  <si>
    <t>139491..140816</t>
  </si>
  <si>
    <t>139491</t>
  </si>
  <si>
    <t>140816</t>
  </si>
  <si>
    <t>140835..142724</t>
  </si>
  <si>
    <t>140835</t>
  </si>
  <si>
    <t>142724</t>
  </si>
  <si>
    <t>142746..143714</t>
  </si>
  <si>
    <t>142746</t>
  </si>
  <si>
    <t>143714</t>
  </si>
  <si>
    <t>143727..144908</t>
  </si>
  <si>
    <t>143727</t>
  </si>
  <si>
    <t>144908</t>
  </si>
  <si>
    <t>145070..146791</t>
  </si>
  <si>
    <t>145070</t>
  </si>
  <si>
    <t>146791</t>
  </si>
  <si>
    <t>146873..147337</t>
  </si>
  <si>
    <t>146873</t>
  </si>
  <si>
    <t>147337</t>
  </si>
  <si>
    <t>complement(147745..148371)</t>
  </si>
  <si>
    <t>147745</t>
  </si>
  <si>
    <t>148371</t>
  </si>
  <si>
    <t>148626..150413</t>
  </si>
  <si>
    <t>148626</t>
  </si>
  <si>
    <t>150413</t>
  </si>
  <si>
    <t>150421..151608</t>
  </si>
  <si>
    <t>150421</t>
  </si>
  <si>
    <t>151608</t>
  </si>
  <si>
    <t>complement(151781..152371)</t>
  </si>
  <si>
    <t>151781</t>
  </si>
  <si>
    <t>152371</t>
  </si>
  <si>
    <t>complement(152365..152925)</t>
  </si>
  <si>
    <t>152365</t>
  </si>
  <si>
    <t>152925</t>
  </si>
  <si>
    <t>complement(152927..153505)</t>
  </si>
  <si>
    <t>152927</t>
  </si>
  <si>
    <t>153505</t>
  </si>
  <si>
    <t>complement(153508..154197)</t>
  </si>
  <si>
    <t>153508</t>
  </si>
  <si>
    <t>154197</t>
  </si>
  <si>
    <t>complement(154323..154796)</t>
  </si>
  <si>
    <t>154323</t>
  </si>
  <si>
    <t>154796</t>
  </si>
  <si>
    <t>complement(154919..156673)</t>
  </si>
  <si>
    <t>154919</t>
  </si>
  <si>
    <t>156673</t>
  </si>
  <si>
    <t>complement(156795..158546)</t>
  </si>
  <si>
    <t>156795</t>
  </si>
  <si>
    <t>158546</t>
  </si>
  <si>
    <t>complement(158683..159480)</t>
  </si>
  <si>
    <t>158683</t>
  </si>
  <si>
    <t>159480</t>
  </si>
  <si>
    <t>complement(159591..162209)</t>
  </si>
  <si>
    <t>159591</t>
  </si>
  <si>
    <t>162209</t>
  </si>
  <si>
    <t>complement(162299..162391)</t>
  </si>
  <si>
    <t>162299</t>
  </si>
  <si>
    <t>162391</t>
  </si>
  <si>
    <t>complement(162381..163058)</t>
  </si>
  <si>
    <t>162381</t>
  </si>
  <si>
    <t>163058</t>
  </si>
  <si>
    <t>complement(163060..163962)</t>
  </si>
  <si>
    <t>163060</t>
  </si>
  <si>
    <t>163962</t>
  </si>
  <si>
    <t>complement(163972..165087)</t>
  </si>
  <si>
    <t>163972</t>
  </si>
  <si>
    <t>165087</t>
  </si>
  <si>
    <t>165222..165638</t>
  </si>
  <si>
    <t>165222</t>
  </si>
  <si>
    <t>165638</t>
  </si>
  <si>
    <t>165640..166203</t>
  </si>
  <si>
    <t>165640</t>
  </si>
  <si>
    <t>166203</t>
  </si>
  <si>
    <t>166954..167634</t>
  </si>
  <si>
    <t>166954</t>
  </si>
  <si>
    <t>167634</t>
  </si>
  <si>
    <t>167615..169039</t>
  </si>
  <si>
    <t>167615</t>
  </si>
  <si>
    <t>169039</t>
  </si>
  <si>
    <t>169052..169669</t>
  </si>
  <si>
    <t>169052</t>
  </si>
  <si>
    <t>169669</t>
  </si>
  <si>
    <t>169694..171496</t>
  </si>
  <si>
    <t>169694</t>
  </si>
  <si>
    <t>171496</t>
  </si>
  <si>
    <t>171522..172328</t>
  </si>
  <si>
    <t>171522</t>
  </si>
  <si>
    <t>172328</t>
  </si>
  <si>
    <t>complement(172345..174069)</t>
  </si>
  <si>
    <t>172345</t>
  </si>
  <si>
    <t>174069</t>
  </si>
  <si>
    <t>complement(174078..175322)</t>
  </si>
  <si>
    <t>174078</t>
  </si>
  <si>
    <t>175322</t>
  </si>
  <si>
    <t>175507..175860</t>
  </si>
  <si>
    <t>175507</t>
  </si>
  <si>
    <t>175860</t>
  </si>
  <si>
    <t>175910..176788</t>
  </si>
  <si>
    <t>175910</t>
  </si>
  <si>
    <t>176788</t>
  </si>
  <si>
    <t>176775..177329</t>
  </si>
  <si>
    <t>176775</t>
  </si>
  <si>
    <t>177329</t>
  </si>
  <si>
    <t>177564..177830</t>
  </si>
  <si>
    <t>177564</t>
  </si>
  <si>
    <t>177830</t>
  </si>
  <si>
    <t>178061..178705</t>
  </si>
  <si>
    <t>178061</t>
  </si>
  <si>
    <t>178705</t>
  </si>
  <si>
    <t>complement(178724..180586)</t>
  </si>
  <si>
    <t>178724</t>
  </si>
  <si>
    <t>180586</t>
  </si>
  <si>
    <t>complement(180608..180907)</t>
  </si>
  <si>
    <t>180608</t>
  </si>
  <si>
    <t>180907</t>
  </si>
  <si>
    <t>complement(180894..181181)</t>
  </si>
  <si>
    <t>180894</t>
  </si>
  <si>
    <t>181181</t>
  </si>
  <si>
    <t>complement(181156..182910)</t>
  </si>
  <si>
    <t>181156</t>
  </si>
  <si>
    <t>182910</t>
  </si>
  <si>
    <t>complement(182919..183413)</t>
  </si>
  <si>
    <t>182919</t>
  </si>
  <si>
    <t>183413</t>
  </si>
  <si>
    <t>complement(183526..184176)</t>
  </si>
  <si>
    <t>183526</t>
  </si>
  <si>
    <t>184176</t>
  </si>
  <si>
    <t>complement(184189..188637)</t>
  </si>
  <si>
    <t>184189</t>
  </si>
  <si>
    <t>188637</t>
  </si>
  <si>
    <t>complement(188646..189674)</t>
  </si>
  <si>
    <t>188646</t>
  </si>
  <si>
    <t>189674</t>
  </si>
  <si>
    <t>complement(189873..190949)</t>
  </si>
  <si>
    <t>189873</t>
  </si>
  <si>
    <t>190949</t>
  </si>
  <si>
    <t>191394..192404</t>
  </si>
  <si>
    <t>191394</t>
  </si>
  <si>
    <t>192404</t>
  </si>
  <si>
    <t>192540..193274</t>
  </si>
  <si>
    <t>192540</t>
  </si>
  <si>
    <t>193274</t>
  </si>
  <si>
    <t>193396..193548</t>
  </si>
  <si>
    <t>193396</t>
  </si>
  <si>
    <t>193548</t>
  </si>
  <si>
    <t>193607..195577</t>
  </si>
  <si>
    <t>193607</t>
  </si>
  <si>
    <t>195577</t>
  </si>
  <si>
    <t>195593..195838</t>
  </si>
  <si>
    <t>195593</t>
  </si>
  <si>
    <t>195838</t>
  </si>
  <si>
    <t>197258..198760</t>
  </si>
  <si>
    <t>197258</t>
  </si>
  <si>
    <t>198760</t>
  </si>
  <si>
    <t>198778..199539</t>
  </si>
  <si>
    <t>198778</t>
  </si>
  <si>
    <t>199539</t>
  </si>
  <si>
    <t>199549..200385</t>
  </si>
  <si>
    <t>199549</t>
  </si>
  <si>
    <t>200385</t>
  </si>
  <si>
    <t>200369..200998</t>
  </si>
  <si>
    <t>200369</t>
  </si>
  <si>
    <t>200998</t>
  </si>
  <si>
    <t>201066..201824</t>
  </si>
  <si>
    <t>201066</t>
  </si>
  <si>
    <t>201824</t>
  </si>
  <si>
    <t>201834..202451</t>
  </si>
  <si>
    <t>201834</t>
  </si>
  <si>
    <t>202451</t>
  </si>
  <si>
    <t>202562..203389</t>
  </si>
  <si>
    <t>202562</t>
  </si>
  <si>
    <t>203389</t>
  </si>
  <si>
    <t>204064..204783</t>
  </si>
  <si>
    <t>204064</t>
  </si>
  <si>
    <t>204783</t>
  </si>
  <si>
    <t>complement(205241..205801)</t>
  </si>
  <si>
    <t>205241</t>
  </si>
  <si>
    <t>205801</t>
  </si>
  <si>
    <t>205940..206830</t>
  </si>
  <si>
    <t>205940</t>
  </si>
  <si>
    <t>206830</t>
  </si>
  <si>
    <t>206896..207591</t>
  </si>
  <si>
    <t>206896</t>
  </si>
  <si>
    <t>207591</t>
  </si>
  <si>
    <t>207600..208262</t>
  </si>
  <si>
    <t>207600</t>
  </si>
  <si>
    <t>208262</t>
  </si>
  <si>
    <t>208269..209576</t>
  </si>
  <si>
    <t>208269</t>
  </si>
  <si>
    <t>209576</t>
  </si>
  <si>
    <t>209631..209903</t>
  </si>
  <si>
    <t>209631</t>
  </si>
  <si>
    <t>209903</t>
  </si>
  <si>
    <t>209958..210506</t>
  </si>
  <si>
    <t>209958</t>
  </si>
  <si>
    <t>210506</t>
  </si>
  <si>
    <t>210570..210947</t>
  </si>
  <si>
    <t>210570</t>
  </si>
  <si>
    <t>210947</t>
  </si>
  <si>
    <t>211879..213408</t>
  </si>
  <si>
    <t>211879</t>
  </si>
  <si>
    <t>213408</t>
  </si>
  <si>
    <t>213442..214785</t>
  </si>
  <si>
    <t>213442</t>
  </si>
  <si>
    <t>214785</t>
  </si>
  <si>
    <t>214789..215256</t>
  </si>
  <si>
    <t>214789</t>
  </si>
  <si>
    <t>215256</t>
  </si>
  <si>
    <t>215347..215625</t>
  </si>
  <si>
    <t>215347</t>
  </si>
  <si>
    <t>215625</t>
  </si>
  <si>
    <t>215657..216151</t>
  </si>
  <si>
    <t>215657</t>
  </si>
  <si>
    <t>216151</t>
  </si>
  <si>
    <t>216153..216875</t>
  </si>
  <si>
    <t>216153</t>
  </si>
  <si>
    <t>216875</t>
  </si>
  <si>
    <t>216877..217260</t>
  </si>
  <si>
    <t>216877</t>
  </si>
  <si>
    <t>217260</t>
  </si>
  <si>
    <t>217359..218309</t>
  </si>
  <si>
    <t>217359</t>
  </si>
  <si>
    <t>218309</t>
  </si>
  <si>
    <t>218690..220561</t>
  </si>
  <si>
    <t>218690</t>
  </si>
  <si>
    <t>220561</t>
  </si>
  <si>
    <t>220577..222430</t>
  </si>
  <si>
    <t>220577</t>
  </si>
  <si>
    <t>222430</t>
  </si>
  <si>
    <t>222464..224071</t>
  </si>
  <si>
    <t>222464</t>
  </si>
  <si>
    <t>224071</t>
  </si>
  <si>
    <t>224257..224997</t>
  </si>
  <si>
    <t>224257</t>
  </si>
  <si>
    <t>224997</t>
  </si>
  <si>
    <t>224969..225313</t>
  </si>
  <si>
    <t>224969</t>
  </si>
  <si>
    <t>225313</t>
  </si>
  <si>
    <t>225384..226685</t>
  </si>
  <si>
    <t>225384</t>
  </si>
  <si>
    <t>226685</t>
  </si>
  <si>
    <t>226687..227424</t>
  </si>
  <si>
    <t>226687</t>
  </si>
  <si>
    <t>227424</t>
  </si>
  <si>
    <t>227441..227719</t>
  </si>
  <si>
    <t>227441</t>
  </si>
  <si>
    <t>227719</t>
  </si>
  <si>
    <t>227737..228834</t>
  </si>
  <si>
    <t>227737</t>
  </si>
  <si>
    <t>228834</t>
  </si>
  <si>
    <t>228839..229498</t>
  </si>
  <si>
    <t>228839</t>
  </si>
  <si>
    <t>229498</t>
  </si>
  <si>
    <t>229508..230146</t>
  </si>
  <si>
    <t>229508</t>
  </si>
  <si>
    <t>230146</t>
  </si>
  <si>
    <t>230375..231502</t>
  </si>
  <si>
    <t>230375</t>
  </si>
  <si>
    <t>231502</t>
  </si>
  <si>
    <t>231549..232166</t>
  </si>
  <si>
    <t>231549</t>
  </si>
  <si>
    <t>232166</t>
  </si>
  <si>
    <t>232242..234386</t>
  </si>
  <si>
    <t>232242</t>
  </si>
  <si>
    <t>234386</t>
  </si>
  <si>
    <t>234376..235329</t>
  </si>
  <si>
    <t>234376</t>
  </si>
  <si>
    <t>235329</t>
  </si>
  <si>
    <t>235416..235970</t>
  </si>
  <si>
    <t>235416</t>
  </si>
  <si>
    <t>235970</t>
  </si>
  <si>
    <t>235988..236290</t>
  </si>
  <si>
    <t>235988</t>
  </si>
  <si>
    <t>236290</t>
  </si>
  <si>
    <t>236429..238789</t>
  </si>
  <si>
    <t>236429</t>
  </si>
  <si>
    <t>238789</t>
  </si>
  <si>
    <t>complement(238927..241389)</t>
  </si>
  <si>
    <t>238927</t>
  </si>
  <si>
    <t>241389</t>
  </si>
  <si>
    <t>241539..246800</t>
  </si>
  <si>
    <t>241539</t>
  </si>
  <si>
    <t>246800</t>
  </si>
  <si>
    <t>246848..247399</t>
  </si>
  <si>
    <t>246848</t>
  </si>
  <si>
    <t>247399</t>
  </si>
  <si>
    <t>247452..249281</t>
  </si>
  <si>
    <t>247452</t>
  </si>
  <si>
    <t>249281</t>
  </si>
  <si>
    <t>249286..249780</t>
  </si>
  <si>
    <t>249286</t>
  </si>
  <si>
    <t>249780</t>
  </si>
  <si>
    <t>249784..250689</t>
  </si>
  <si>
    <t>249784</t>
  </si>
  <si>
    <t>250689</t>
  </si>
  <si>
    <t>250689..251438</t>
  </si>
  <si>
    <t>251438</t>
  </si>
  <si>
    <t>251502..252872</t>
  </si>
  <si>
    <t>251502</t>
  </si>
  <si>
    <t>252872</t>
  </si>
  <si>
    <t>252907..254745</t>
  </si>
  <si>
    <t>252907</t>
  </si>
  <si>
    <t>254745</t>
  </si>
  <si>
    <t>254748..256268</t>
  </si>
  <si>
    <t>254748</t>
  </si>
  <si>
    <t>256268</t>
  </si>
  <si>
    <t>256268..256945</t>
  </si>
  <si>
    <t>256945</t>
  </si>
  <si>
    <t>256932..257708</t>
  </si>
  <si>
    <t>256932</t>
  </si>
  <si>
    <t>257708</t>
  </si>
  <si>
    <t>257717..259078</t>
  </si>
  <si>
    <t>257717</t>
  </si>
  <si>
    <t>259078</t>
  </si>
  <si>
    <t>259118..260632</t>
  </si>
  <si>
    <t>259118</t>
  </si>
  <si>
    <t>260632</t>
  </si>
  <si>
    <t>260748..264902</t>
  </si>
  <si>
    <t>260748</t>
  </si>
  <si>
    <t>264902</t>
  </si>
  <si>
    <t>264914..265426</t>
  </si>
  <si>
    <t>264914</t>
  </si>
  <si>
    <t>265426</t>
  </si>
  <si>
    <t>265509..267773</t>
  </si>
  <si>
    <t>265509</t>
  </si>
  <si>
    <t>267773</t>
  </si>
  <si>
    <t>complement(267810..270776)</t>
  </si>
  <si>
    <t>267810</t>
  </si>
  <si>
    <t>270776</t>
  </si>
  <si>
    <t>complement(271082..271471)</t>
  </si>
  <si>
    <t>271082</t>
  </si>
  <si>
    <t>271471</t>
  </si>
  <si>
    <t>complement(271616..272314)</t>
  </si>
  <si>
    <t>271616</t>
  </si>
  <si>
    <t>272314</t>
  </si>
  <si>
    <t>complement(272304..273308)</t>
  </si>
  <si>
    <t>272304</t>
  </si>
  <si>
    <t>273308</t>
  </si>
  <si>
    <t>complement(273341..274984)</t>
  </si>
  <si>
    <t>273341</t>
  </si>
  <si>
    <t>274984</t>
  </si>
  <si>
    <t>complement(275009..275320)</t>
  </si>
  <si>
    <t>275009</t>
  </si>
  <si>
    <t>275320</t>
  </si>
  <si>
    <t>275489..275686</t>
  </si>
  <si>
    <t>275489</t>
  </si>
  <si>
    <t>275686</t>
  </si>
  <si>
    <t>275917..276360</t>
  </si>
  <si>
    <t>275917</t>
  </si>
  <si>
    <t>276360</t>
  </si>
  <si>
    <t>276449..277579</t>
  </si>
  <si>
    <t>276449</t>
  </si>
  <si>
    <t>277579</t>
  </si>
  <si>
    <t>277631..279721</t>
  </si>
  <si>
    <t>277631</t>
  </si>
  <si>
    <t>279721</t>
  </si>
  <si>
    <t>279714..280523</t>
  </si>
  <si>
    <t>279714</t>
  </si>
  <si>
    <t>280523</t>
  </si>
  <si>
    <t>280532..281206</t>
  </si>
  <si>
    <t>280532</t>
  </si>
  <si>
    <t>281206</t>
  </si>
  <si>
    <t>281273..282502</t>
  </si>
  <si>
    <t>281273</t>
  </si>
  <si>
    <t>282502</t>
  </si>
  <si>
    <t>282486..282827</t>
  </si>
  <si>
    <t>282486</t>
  </si>
  <si>
    <t>282827</t>
  </si>
  <si>
    <t>282815..283588</t>
  </si>
  <si>
    <t>282815</t>
  </si>
  <si>
    <t>283588</t>
  </si>
  <si>
    <t>283798..284961</t>
  </si>
  <si>
    <t>283798</t>
  </si>
  <si>
    <t>284961</t>
  </si>
  <si>
    <t>284952..285635</t>
  </si>
  <si>
    <t>284952</t>
  </si>
  <si>
    <t>285635</t>
  </si>
  <si>
    <t>285628..286944</t>
  </si>
  <si>
    <t>285628</t>
  </si>
  <si>
    <t>286944</t>
  </si>
  <si>
    <t>286970..287899</t>
  </si>
  <si>
    <t>286970</t>
  </si>
  <si>
    <t>287899</t>
  </si>
  <si>
    <t>287972..288952</t>
  </si>
  <si>
    <t>287972</t>
  </si>
  <si>
    <t>288952</t>
  </si>
  <si>
    <t>complement(288983..289381)</t>
  </si>
  <si>
    <t>288983</t>
  </si>
  <si>
    <t>289381</t>
  </si>
  <si>
    <t>complement(289384..291540)</t>
  </si>
  <si>
    <t>289384</t>
  </si>
  <si>
    <t>291540</t>
  </si>
  <si>
    <t>complement(291540..294476)</t>
  </si>
  <si>
    <t>294476</t>
  </si>
  <si>
    <t>294679..295917</t>
  </si>
  <si>
    <t>294679</t>
  </si>
  <si>
    <t>295917</t>
  </si>
  <si>
    <t>295920..296357</t>
  </si>
  <si>
    <t>295920</t>
  </si>
  <si>
    <t>296357</t>
  </si>
  <si>
    <t>296350..296913</t>
  </si>
  <si>
    <t>296350</t>
  </si>
  <si>
    <t>296913</t>
  </si>
  <si>
    <t>296934..298829</t>
  </si>
  <si>
    <t>296934</t>
  </si>
  <si>
    <t>298829</t>
  </si>
  <si>
    <t>299049..300332</t>
  </si>
  <si>
    <t>299049</t>
  </si>
  <si>
    <t>300332</t>
  </si>
  <si>
    <t>300365..300868</t>
  </si>
  <si>
    <t>300365</t>
  </si>
  <si>
    <t>300868</t>
  </si>
  <si>
    <t>300885..301652</t>
  </si>
  <si>
    <t>300885</t>
  </si>
  <si>
    <t>301652</t>
  </si>
  <si>
    <t>301823..303238</t>
  </si>
  <si>
    <t>301823</t>
  </si>
  <si>
    <t>303238</t>
  </si>
  <si>
    <t>303425..305356</t>
  </si>
  <si>
    <t>303425</t>
  </si>
  <si>
    <t>305356</t>
  </si>
  <si>
    <t>305358..308054</t>
  </si>
  <si>
    <t>305358</t>
  </si>
  <si>
    <t>308054</t>
  </si>
  <si>
    <t>complement(308290..309246)</t>
  </si>
  <si>
    <t>308290</t>
  </si>
  <si>
    <t>309246</t>
  </si>
  <si>
    <t>complement(309349..309933)</t>
  </si>
  <si>
    <t>309349</t>
  </si>
  <si>
    <t>309933</t>
  </si>
  <si>
    <t>complement(309938..311584)</t>
  </si>
  <si>
    <t>309938</t>
  </si>
  <si>
    <t>311584</t>
  </si>
  <si>
    <t>complement(311807..312244)</t>
  </si>
  <si>
    <t>311807</t>
  </si>
  <si>
    <t>312244</t>
  </si>
  <si>
    <t>312558..312722</t>
  </si>
  <si>
    <t>312558</t>
  </si>
  <si>
    <t>312722</t>
  </si>
  <si>
    <t>312983..314338</t>
  </si>
  <si>
    <t>312983</t>
  </si>
  <si>
    <t>314338</t>
  </si>
  <si>
    <t>complement(314502..315851)</t>
  </si>
  <si>
    <t>314502</t>
  </si>
  <si>
    <t>315851</t>
  </si>
  <si>
    <t>complement(316007..316687)</t>
  </si>
  <si>
    <t>316007</t>
  </si>
  <si>
    <t>316687</t>
  </si>
  <si>
    <t>complement(316746..317621)</t>
  </si>
  <si>
    <t>316746</t>
  </si>
  <si>
    <t>317621</t>
  </si>
  <si>
    <t>complement(317796..318077)</t>
  </si>
  <si>
    <t>317796</t>
  </si>
  <si>
    <t>318077</t>
  </si>
  <si>
    <t>complement(318079..318393)</t>
  </si>
  <si>
    <t>318079</t>
  </si>
  <si>
    <t>318393</t>
  </si>
  <si>
    <t>complement(318396..318698)</t>
  </si>
  <si>
    <t>318396</t>
  </si>
  <si>
    <t>318698</t>
  </si>
  <si>
    <t>complement(318844..319245)</t>
  </si>
  <si>
    <t>318844</t>
  </si>
  <si>
    <t>319245</t>
  </si>
  <si>
    <t>complement(319268..320155)</t>
  </si>
  <si>
    <t>319268</t>
  </si>
  <si>
    <t>320155</t>
  </si>
  <si>
    <t>rpmG</t>
  </si>
  <si>
    <t>complement(320215..320358)</t>
  </si>
  <si>
    <t>320215</t>
  </si>
  <si>
    <t>320358</t>
  </si>
  <si>
    <t>320531..321604</t>
  </si>
  <si>
    <t>320531</t>
  </si>
  <si>
    <t>321604</t>
  </si>
  <si>
    <t>complement(322249..322872)</t>
  </si>
  <si>
    <t>322249</t>
  </si>
  <si>
    <t>322872</t>
  </si>
  <si>
    <t>complement(322921..323859)</t>
  </si>
  <si>
    <t>322921</t>
  </si>
  <si>
    <t>323859</t>
  </si>
  <si>
    <t>complement(324025..324357)</t>
  </si>
  <si>
    <t>324025</t>
  </si>
  <si>
    <t>324357</t>
  </si>
  <si>
    <t>complement(324417..324899)</t>
  </si>
  <si>
    <t>324417</t>
  </si>
  <si>
    <t>324899</t>
  </si>
  <si>
    <t>complement(324902..326203)</t>
  </si>
  <si>
    <t>324902</t>
  </si>
  <si>
    <t>326203</t>
  </si>
  <si>
    <t>complement(326196..327128)</t>
  </si>
  <si>
    <t>326196</t>
  </si>
  <si>
    <t>327128</t>
  </si>
  <si>
    <t>complement(327109..327717)</t>
  </si>
  <si>
    <t>327109</t>
  </si>
  <si>
    <t>327717</t>
  </si>
  <si>
    <t>complement(327708..330455)</t>
  </si>
  <si>
    <t>327708</t>
  </si>
  <si>
    <t>330455</t>
  </si>
  <si>
    <t>complement(331148..332137)</t>
  </si>
  <si>
    <t>331148</t>
  </si>
  <si>
    <t>332137</t>
  </si>
  <si>
    <t>complement(332150..332566)</t>
  </si>
  <si>
    <t>332150</t>
  </si>
  <si>
    <t>332566</t>
  </si>
  <si>
    <t>complement(332578..333735)</t>
  </si>
  <si>
    <t>332578</t>
  </si>
  <si>
    <t>333735</t>
  </si>
  <si>
    <t>complement(333850..335010)</t>
  </si>
  <si>
    <t>333850</t>
  </si>
  <si>
    <t>335010</t>
  </si>
  <si>
    <t>complement(335019..335945)</t>
  </si>
  <si>
    <t>335019</t>
  </si>
  <si>
    <t>335945</t>
  </si>
  <si>
    <t>complement(335954..336355)</t>
  </si>
  <si>
    <t>335954</t>
  </si>
  <si>
    <t>336355</t>
  </si>
  <si>
    <t>complement(336462..336641)</t>
  </si>
  <si>
    <t>336462</t>
  </si>
  <si>
    <t>336641</t>
  </si>
  <si>
    <t>complement(336656..337174)</t>
  </si>
  <si>
    <t>336656</t>
  </si>
  <si>
    <t>337174</t>
  </si>
  <si>
    <t>complement(337174..339558)</t>
  </si>
  <si>
    <t>339558</t>
  </si>
  <si>
    <t>complement(339567..340619)</t>
  </si>
  <si>
    <t>339567</t>
  </si>
  <si>
    <t>340619</t>
  </si>
  <si>
    <t>complement(340649..341257)</t>
  </si>
  <si>
    <t>340649</t>
  </si>
  <si>
    <t>341257</t>
  </si>
  <si>
    <t>complement(346425..348089)</t>
  </si>
  <si>
    <t>346425</t>
  </si>
  <si>
    <t>348089</t>
  </si>
  <si>
    <t>complement(348091..348639)</t>
  </si>
  <si>
    <t>348091</t>
  </si>
  <si>
    <t>348639</t>
  </si>
  <si>
    <t>complement(348650..349363)</t>
  </si>
  <si>
    <t>348650</t>
  </si>
  <si>
    <t>349363</t>
  </si>
  <si>
    <t>complement(349497..350102)</t>
  </si>
  <si>
    <t>349497</t>
  </si>
  <si>
    <t>350102</t>
  </si>
  <si>
    <t>complement(350102..350989)</t>
  </si>
  <si>
    <t>350989</t>
  </si>
  <si>
    <t>complement(351001..351879)</t>
  </si>
  <si>
    <t>351001</t>
  </si>
  <si>
    <t>351879</t>
  </si>
  <si>
    <t>complement(352087..353205)</t>
  </si>
  <si>
    <t>352087</t>
  </si>
  <si>
    <t>353205</t>
  </si>
  <si>
    <t>complement(353269..355044)</t>
  </si>
  <si>
    <t>353269</t>
  </si>
  <si>
    <t>355044</t>
  </si>
  <si>
    <t>complement(355103..355705)</t>
  </si>
  <si>
    <t>355103</t>
  </si>
  <si>
    <t>355705</t>
  </si>
  <si>
    <t>complement(355707..356729)</t>
  </si>
  <si>
    <t>355707</t>
  </si>
  <si>
    <t>356729</t>
  </si>
  <si>
    <t>complement(356734..358875)</t>
  </si>
  <si>
    <t>356734</t>
  </si>
  <si>
    <t>358875</t>
  </si>
  <si>
    <t>complement(359038..359903)</t>
  </si>
  <si>
    <t>359038</t>
  </si>
  <si>
    <t>359903</t>
  </si>
  <si>
    <t>complement(359903..360448)</t>
  </si>
  <si>
    <t>360448</t>
  </si>
  <si>
    <t>complement(360461..361063)</t>
  </si>
  <si>
    <t>360461</t>
  </si>
  <si>
    <t>361063</t>
  </si>
  <si>
    <t>361570..362178</t>
  </si>
  <si>
    <t>361570</t>
  </si>
  <si>
    <t>362178</t>
  </si>
  <si>
    <t>complement(362742..364214)</t>
  </si>
  <si>
    <t>362742</t>
  </si>
  <si>
    <t>364214</t>
  </si>
  <si>
    <t>complement(364438..364716)</t>
  </si>
  <si>
    <t>364438</t>
  </si>
  <si>
    <t>364716</t>
  </si>
  <si>
    <t>complement(364985..365125)</t>
  </si>
  <si>
    <t>364985</t>
  </si>
  <si>
    <t>365125</t>
  </si>
  <si>
    <t>365939..367771</t>
  </si>
  <si>
    <t>365939</t>
  </si>
  <si>
    <t>367771</t>
  </si>
  <si>
    <t>367846..368790</t>
  </si>
  <si>
    <t>367846</t>
  </si>
  <si>
    <t>368790</t>
  </si>
  <si>
    <t>368922..370684</t>
  </si>
  <si>
    <t>368922</t>
  </si>
  <si>
    <t>370684</t>
  </si>
  <si>
    <t>370687..371355</t>
  </si>
  <si>
    <t>370687</t>
  </si>
  <si>
    <t>371355</t>
  </si>
  <si>
    <t>371538..371846</t>
  </si>
  <si>
    <t>371538</t>
  </si>
  <si>
    <t>371846</t>
  </si>
  <si>
    <t>complement(372113..373327)</t>
  </si>
  <si>
    <t>372113</t>
  </si>
  <si>
    <t>373327</t>
  </si>
  <si>
    <t>complement(373439..374455)</t>
  </si>
  <si>
    <t>373439</t>
  </si>
  <si>
    <t>374455</t>
  </si>
  <si>
    <t>complement(374556..375494)</t>
  </si>
  <si>
    <t>374556</t>
  </si>
  <si>
    <t>375494</t>
  </si>
  <si>
    <t>complement(375504..376688)</t>
  </si>
  <si>
    <t>375504</t>
  </si>
  <si>
    <t>376688</t>
  </si>
  <si>
    <t>complement(376845..377669)</t>
  </si>
  <si>
    <t>376845</t>
  </si>
  <si>
    <t>377669</t>
  </si>
  <si>
    <t>complement(377680..380415)</t>
  </si>
  <si>
    <t>377680</t>
  </si>
  <si>
    <t>380415</t>
  </si>
  <si>
    <t>complement(380424..383387)</t>
  </si>
  <si>
    <t>380424</t>
  </si>
  <si>
    <t>383387</t>
  </si>
  <si>
    <t>complement(383582..384826)</t>
  </si>
  <si>
    <t>383582</t>
  </si>
  <si>
    <t>384826</t>
  </si>
  <si>
    <t>complement(384835..385896)</t>
  </si>
  <si>
    <t>384835</t>
  </si>
  <si>
    <t>385896</t>
  </si>
  <si>
    <t>complement(385874..386506)</t>
  </si>
  <si>
    <t>385874</t>
  </si>
  <si>
    <t>386506</t>
  </si>
  <si>
    <t>386557..387396</t>
  </si>
  <si>
    <t>386557</t>
  </si>
  <si>
    <t>387396</t>
  </si>
  <si>
    <t>387407..388258</t>
  </si>
  <si>
    <t>387407</t>
  </si>
  <si>
    <t>388258</t>
  </si>
  <si>
    <t>complement(388557..389021)</t>
  </si>
  <si>
    <t>388557</t>
  </si>
  <si>
    <t>389021</t>
  </si>
  <si>
    <t>complement(389022..389243)</t>
  </si>
  <si>
    <t>389022</t>
  </si>
  <si>
    <t>389243</t>
  </si>
  <si>
    <t>complement(389267..389629)</t>
  </si>
  <si>
    <t>389267</t>
  </si>
  <si>
    <t>389629</t>
  </si>
  <si>
    <t>complement(389616..390686)</t>
  </si>
  <si>
    <t>389616</t>
  </si>
  <si>
    <t>390686</t>
  </si>
  <si>
    <t>complement(391049..393463)</t>
  </si>
  <si>
    <t>391049</t>
  </si>
  <si>
    <t>393463</t>
  </si>
  <si>
    <t>complement(393750..396539)</t>
  </si>
  <si>
    <t>393750</t>
  </si>
  <si>
    <t>396539</t>
  </si>
  <si>
    <t>complement(396698..397096)</t>
  </si>
  <si>
    <t>396698</t>
  </si>
  <si>
    <t>397096</t>
  </si>
  <si>
    <t>complement(397096..397551)</t>
  </si>
  <si>
    <t>397551</t>
  </si>
  <si>
    <t>complement(397681..401826)</t>
  </si>
  <si>
    <t>397681</t>
  </si>
  <si>
    <t>401826</t>
  </si>
  <si>
    <t>complement(401921..402676)</t>
  </si>
  <si>
    <t>401921</t>
  </si>
  <si>
    <t>402676</t>
  </si>
  <si>
    <t>complement(402679..403689)</t>
  </si>
  <si>
    <t>402679</t>
  </si>
  <si>
    <t>403689</t>
  </si>
  <si>
    <t>complement(403703..404614)</t>
  </si>
  <si>
    <t>403703</t>
  </si>
  <si>
    <t>404614</t>
  </si>
  <si>
    <t>complement(404602..405828)</t>
  </si>
  <si>
    <t>404602</t>
  </si>
  <si>
    <t>405828</t>
  </si>
  <si>
    <t>complement(405936..406295)</t>
  </si>
  <si>
    <t>405936</t>
  </si>
  <si>
    <t>406295</t>
  </si>
  <si>
    <t>complement(406315..407268)</t>
  </si>
  <si>
    <t>406315</t>
  </si>
  <si>
    <t>407268</t>
  </si>
  <si>
    <t>complement(407272..407661)</t>
  </si>
  <si>
    <t>407272</t>
  </si>
  <si>
    <t>407661</t>
  </si>
  <si>
    <t>complement(407687..408052)</t>
  </si>
  <si>
    <t>407687</t>
  </si>
  <si>
    <t>408052</t>
  </si>
  <si>
    <t>complement(408089..408202)</t>
  </si>
  <si>
    <t>408089</t>
  </si>
  <si>
    <t>408202</t>
  </si>
  <si>
    <t>complement(408271..408495)</t>
  </si>
  <si>
    <t>408271</t>
  </si>
  <si>
    <t>408495</t>
  </si>
  <si>
    <t>complement(408507..409262)</t>
  </si>
  <si>
    <t>408507</t>
  </si>
  <si>
    <t>409262</t>
  </si>
  <si>
    <t>complement(409262..409903)</t>
  </si>
  <si>
    <t>409903</t>
  </si>
  <si>
    <t>complement(410031..411479)</t>
  </si>
  <si>
    <t>410031</t>
  </si>
  <si>
    <t>411479</t>
  </si>
  <si>
    <t>complement(411479..411916)</t>
  </si>
  <si>
    <t>411916</t>
  </si>
  <si>
    <t>complement(411935..412699)</t>
  </si>
  <si>
    <t>411935</t>
  </si>
  <si>
    <t>412699</t>
  </si>
  <si>
    <t>complement(412718..413068)</t>
  </si>
  <si>
    <t>412718</t>
  </si>
  <si>
    <t>413068</t>
  </si>
  <si>
    <t>complement(413094..413636)</t>
  </si>
  <si>
    <t>413094</t>
  </si>
  <si>
    <t>413636</t>
  </si>
  <si>
    <t>complement(413650..414039)</t>
  </si>
  <si>
    <t>413650</t>
  </si>
  <si>
    <t>414039</t>
  </si>
  <si>
    <t>complement(414059..414244)</t>
  </si>
  <si>
    <t>414059</t>
  </si>
  <si>
    <t>414244</t>
  </si>
  <si>
    <t>complement(414263..414805)</t>
  </si>
  <si>
    <t>414263</t>
  </si>
  <si>
    <t>414805</t>
  </si>
  <si>
    <t>complement(414824..415150)</t>
  </si>
  <si>
    <t>414824</t>
  </si>
  <si>
    <t>415150</t>
  </si>
  <si>
    <t>complement(415164..415532)</t>
  </si>
  <si>
    <t>415164</t>
  </si>
  <si>
    <t>415532</t>
  </si>
  <si>
    <t>complement(415548..415808)</t>
  </si>
  <si>
    <t>415548</t>
  </si>
  <si>
    <t>415808</t>
  </si>
  <si>
    <t>complement(415805..416221)</t>
  </si>
  <si>
    <t>415805</t>
  </si>
  <si>
    <t>416221</t>
  </si>
  <si>
    <t>complement(416221..416634)</t>
  </si>
  <si>
    <t>416634</t>
  </si>
  <si>
    <t>complement(416637..417338)</t>
  </si>
  <si>
    <t>416637</t>
  </si>
  <si>
    <t>417338</t>
  </si>
  <si>
    <t>complement(417356..417691)</t>
  </si>
  <si>
    <t>417356</t>
  </si>
  <si>
    <t>417691</t>
  </si>
  <si>
    <t>complement(417715..417981)</t>
  </si>
  <si>
    <t>417715</t>
  </si>
  <si>
    <t>417981</t>
  </si>
  <si>
    <t>complement(418003..418851)</t>
  </si>
  <si>
    <t>418003</t>
  </si>
  <si>
    <t>418851</t>
  </si>
  <si>
    <t>complement(418906..419190)</t>
  </si>
  <si>
    <t>418906</t>
  </si>
  <si>
    <t>419190</t>
  </si>
  <si>
    <t>complement(419190..419816)</t>
  </si>
  <si>
    <t>419816</t>
  </si>
  <si>
    <t>complement(419829..420500)</t>
  </si>
  <si>
    <t>419829</t>
  </si>
  <si>
    <t>420500</t>
  </si>
  <si>
    <t>complement(420576..420884)</t>
  </si>
  <si>
    <t>420576</t>
  </si>
  <si>
    <t>420884</t>
  </si>
  <si>
    <t>complement(422158..423024)</t>
  </si>
  <si>
    <t>422158</t>
  </si>
  <si>
    <t>423024</t>
  </si>
  <si>
    <t>complement(423033..424634)</t>
  </si>
  <si>
    <t>423033</t>
  </si>
  <si>
    <t>424634</t>
  </si>
  <si>
    <t>424713..425441</t>
  </si>
  <si>
    <t>424713</t>
  </si>
  <si>
    <t>425441</t>
  </si>
  <si>
    <t>complement(425468..426907)</t>
  </si>
  <si>
    <t>425468</t>
  </si>
  <si>
    <t>426907</t>
  </si>
  <si>
    <t>complement(426909..428366)</t>
  </si>
  <si>
    <t>426909</t>
  </si>
  <si>
    <t>428366</t>
  </si>
  <si>
    <t>complement(428366..428662)</t>
  </si>
  <si>
    <t>428662</t>
  </si>
  <si>
    <t>complement(428664..430670)</t>
  </si>
  <si>
    <t>428664</t>
  </si>
  <si>
    <t>430670</t>
  </si>
  <si>
    <t>complement(430674..432695)</t>
  </si>
  <si>
    <t>430674</t>
  </si>
  <si>
    <t>432695</t>
  </si>
  <si>
    <t>complement(432698..433606)</t>
  </si>
  <si>
    <t>432698</t>
  </si>
  <si>
    <t>433606</t>
  </si>
  <si>
    <t>complement(433609..434577)</t>
  </si>
  <si>
    <t>433609</t>
  </si>
  <si>
    <t>434577</t>
  </si>
  <si>
    <t>complement(434633..434902)</t>
  </si>
  <si>
    <t>434633</t>
  </si>
  <si>
    <t>434902</t>
  </si>
  <si>
    <t>complement(434967..437135)</t>
  </si>
  <si>
    <t>434967</t>
  </si>
  <si>
    <t>437135</t>
  </si>
  <si>
    <t>complement(437152..437907)</t>
  </si>
  <si>
    <t>437152</t>
  </si>
  <si>
    <t>437907</t>
  </si>
  <si>
    <t>complement(437907..438863)</t>
  </si>
  <si>
    <t>438863</t>
  </si>
  <si>
    <t>complement(439285..441033)</t>
  </si>
  <si>
    <t>439285</t>
  </si>
  <si>
    <t>441033</t>
  </si>
  <si>
    <t>complement(440997..441746)</t>
  </si>
  <si>
    <t>440997</t>
  </si>
  <si>
    <t>441746</t>
  </si>
  <si>
    <t>complement(441760..443223)</t>
  </si>
  <si>
    <t>441760</t>
  </si>
  <si>
    <t>443223</t>
  </si>
  <si>
    <t>complement(443446..444309)</t>
  </si>
  <si>
    <t>443446</t>
  </si>
  <si>
    <t>444309</t>
  </si>
  <si>
    <t>445605..446339</t>
  </si>
  <si>
    <t>445605</t>
  </si>
  <si>
    <t>446339</t>
  </si>
  <si>
    <t>446437..447183</t>
  </si>
  <si>
    <t>446437</t>
  </si>
  <si>
    <t>447183</t>
  </si>
  <si>
    <t>447176..448012</t>
  </si>
  <si>
    <t>447176</t>
  </si>
  <si>
    <t>448012</t>
  </si>
  <si>
    <t>448015..449610</t>
  </si>
  <si>
    <t>448015</t>
  </si>
  <si>
    <t>449610</t>
  </si>
  <si>
    <t>449710..450309</t>
  </si>
  <si>
    <t>449710</t>
  </si>
  <si>
    <t>450309</t>
  </si>
  <si>
    <t>complement(450362..451030)</t>
  </si>
  <si>
    <t>450362</t>
  </si>
  <si>
    <t>451030</t>
  </si>
  <si>
    <t>complement(451042..452718)</t>
  </si>
  <si>
    <t>451042</t>
  </si>
  <si>
    <t>452718</t>
  </si>
  <si>
    <t>453082..453735</t>
  </si>
  <si>
    <t>453082</t>
  </si>
  <si>
    <t>453735</t>
  </si>
  <si>
    <t>complement(453888..456050)</t>
  </si>
  <si>
    <t>453888</t>
  </si>
  <si>
    <t>456050</t>
  </si>
  <si>
    <t>complement(456037..456510)</t>
  </si>
  <si>
    <t>456037</t>
  </si>
  <si>
    <t>456510</t>
  </si>
  <si>
    <t>complement(456519..457538)</t>
  </si>
  <si>
    <t>456519</t>
  </si>
  <si>
    <t>457538</t>
  </si>
  <si>
    <t>457837..458121</t>
  </si>
  <si>
    <t>457837</t>
  </si>
  <si>
    <t>458121</t>
  </si>
  <si>
    <t>458157..460271</t>
  </si>
  <si>
    <t>458157</t>
  </si>
  <si>
    <t>460271</t>
  </si>
  <si>
    <t>460281..460727</t>
  </si>
  <si>
    <t>460281</t>
  </si>
  <si>
    <t>460727</t>
  </si>
  <si>
    <t>460727..461212</t>
  </si>
  <si>
    <t>461212</t>
  </si>
  <si>
    <t>461332..461583</t>
  </si>
  <si>
    <t>461332</t>
  </si>
  <si>
    <t>461583</t>
  </si>
  <si>
    <t>461634..463871</t>
  </si>
  <si>
    <t>461634</t>
  </si>
  <si>
    <t>463871</t>
  </si>
  <si>
    <t>complement(464209..467037)</t>
  </si>
  <si>
    <t>464209</t>
  </si>
  <si>
    <t>467037</t>
  </si>
  <si>
    <t>complement(467455..467754)</t>
  </si>
  <si>
    <t>467455</t>
  </si>
  <si>
    <t>467754</t>
  </si>
  <si>
    <t>complement(467754..469181)</t>
  </si>
  <si>
    <t>469181</t>
  </si>
  <si>
    <t>complement(469190..470032)</t>
  </si>
  <si>
    <t>469190</t>
  </si>
  <si>
    <t>470032</t>
  </si>
  <si>
    <t>complement(470034..471611)</t>
  </si>
  <si>
    <t>470034</t>
  </si>
  <si>
    <t>471611</t>
  </si>
  <si>
    <t>complement(471623..472168)</t>
  </si>
  <si>
    <t>471623</t>
  </si>
  <si>
    <t>472168</t>
  </si>
  <si>
    <t>complement(472170..472715)</t>
  </si>
  <si>
    <t>472170</t>
  </si>
  <si>
    <t>472715</t>
  </si>
  <si>
    <t>complement(472744..473049)</t>
  </si>
  <si>
    <t>472744</t>
  </si>
  <si>
    <t>473049</t>
  </si>
  <si>
    <t>complement(473079..473942)</t>
  </si>
  <si>
    <t>473079</t>
  </si>
  <si>
    <t>473942</t>
  </si>
  <si>
    <t>complement(473942..474340)</t>
  </si>
  <si>
    <t>474340</t>
  </si>
  <si>
    <t>complement(474480..475103)</t>
  </si>
  <si>
    <t>474480</t>
  </si>
  <si>
    <t>475103</t>
  </si>
  <si>
    <t>complement(475203..476444)</t>
  </si>
  <si>
    <t>475203</t>
  </si>
  <si>
    <t>476444</t>
  </si>
  <si>
    <t>complement(476428..476871)</t>
  </si>
  <si>
    <t>476428</t>
  </si>
  <si>
    <t>476871</t>
  </si>
  <si>
    <t>complement(477039..480806)</t>
  </si>
  <si>
    <t>477039</t>
  </si>
  <si>
    <t>480806</t>
  </si>
  <si>
    <t>complement(480818..484693)</t>
  </si>
  <si>
    <t>480818</t>
  </si>
  <si>
    <t>484693</t>
  </si>
  <si>
    <t>complement(484683..485858)</t>
  </si>
  <si>
    <t>484683</t>
  </si>
  <si>
    <t>485858</t>
  </si>
  <si>
    <t>complement(486029..486397)</t>
  </si>
  <si>
    <t>486029</t>
  </si>
  <si>
    <t>486397</t>
  </si>
  <si>
    <t>complement(486466..486963)</t>
  </si>
  <si>
    <t>486466</t>
  </si>
  <si>
    <t>486963</t>
  </si>
  <si>
    <t>complement(487190..487870)</t>
  </si>
  <si>
    <t>487190</t>
  </si>
  <si>
    <t>487870</t>
  </si>
  <si>
    <t>complement(487870..488298)</t>
  </si>
  <si>
    <t>488298</t>
  </si>
  <si>
    <t>488809..489807</t>
  </si>
  <si>
    <t>488809</t>
  </si>
  <si>
    <t>489807</t>
  </si>
  <si>
    <t>489821..491008</t>
  </si>
  <si>
    <t>489821</t>
  </si>
  <si>
    <t>491008</t>
  </si>
  <si>
    <t>491094..491231</t>
  </si>
  <si>
    <t>491094</t>
  </si>
  <si>
    <t>491231</t>
  </si>
  <si>
    <t>complement(491638..492567)</t>
  </si>
  <si>
    <t>491638</t>
  </si>
  <si>
    <t>492567</t>
  </si>
  <si>
    <t>complement(492580..494010)</t>
  </si>
  <si>
    <t>492580</t>
  </si>
  <si>
    <t>494010</t>
  </si>
  <si>
    <t>complement(494019..494951)</t>
  </si>
  <si>
    <t>494019</t>
  </si>
  <si>
    <t>494951</t>
  </si>
  <si>
    <t>complement(494935..496515)</t>
  </si>
  <si>
    <t>494935</t>
  </si>
  <si>
    <t>496515</t>
  </si>
  <si>
    <t>complement(496526..497467)</t>
  </si>
  <si>
    <t>496526</t>
  </si>
  <si>
    <t>497467</t>
  </si>
  <si>
    <t>complement(497551..498225)</t>
  </si>
  <si>
    <t>497551</t>
  </si>
  <si>
    <t>498225</t>
  </si>
  <si>
    <t>complement(498242..499357)</t>
  </si>
  <si>
    <t>498242</t>
  </si>
  <si>
    <t>499357</t>
  </si>
  <si>
    <t>complement(499350..502190)</t>
  </si>
  <si>
    <t>499350</t>
  </si>
  <si>
    <t>502190</t>
  </si>
  <si>
    <t>complement(502199..504196)</t>
  </si>
  <si>
    <t>502199</t>
  </si>
  <si>
    <t>504196</t>
  </si>
  <si>
    <t>504481..505431</t>
  </si>
  <si>
    <t>504481</t>
  </si>
  <si>
    <t>505431</t>
  </si>
  <si>
    <t>505434..506900</t>
  </si>
  <si>
    <t>505434</t>
  </si>
  <si>
    <t>506900</t>
  </si>
  <si>
    <t>507278..507538</t>
  </si>
  <si>
    <t>507278</t>
  </si>
  <si>
    <t>507538</t>
  </si>
  <si>
    <t>507718..508752</t>
  </si>
  <si>
    <t>507718</t>
  </si>
  <si>
    <t>508752</t>
  </si>
  <si>
    <t>509178..509738</t>
  </si>
  <si>
    <t>509178</t>
  </si>
  <si>
    <t>509738</t>
  </si>
  <si>
    <t>509859..510302</t>
  </si>
  <si>
    <t>509859</t>
  </si>
  <si>
    <t>510302</t>
  </si>
  <si>
    <t>510305..511621</t>
  </si>
  <si>
    <t>510305</t>
  </si>
  <si>
    <t>511621</t>
  </si>
  <si>
    <t>511688..512995</t>
  </si>
  <si>
    <t>511688</t>
  </si>
  <si>
    <t>512995</t>
  </si>
  <si>
    <t>513137..514063</t>
  </si>
  <si>
    <t>513137</t>
  </si>
  <si>
    <t>514063</t>
  </si>
  <si>
    <t>514072..515397</t>
  </si>
  <si>
    <t>514072</t>
  </si>
  <si>
    <t>515397</t>
  </si>
  <si>
    <t>515399..516133</t>
  </si>
  <si>
    <t>515399</t>
  </si>
  <si>
    <t>516133</t>
  </si>
  <si>
    <t>516194..516355</t>
  </si>
  <si>
    <t>516194</t>
  </si>
  <si>
    <t>516355</t>
  </si>
  <si>
    <t>516355..516678</t>
  </si>
  <si>
    <t>516678</t>
  </si>
  <si>
    <t>516695..517336</t>
  </si>
  <si>
    <t>516695</t>
  </si>
  <si>
    <t>517336</t>
  </si>
  <si>
    <t>complement(517773..518024)</t>
  </si>
  <si>
    <t>517773</t>
  </si>
  <si>
    <t>518024</t>
  </si>
  <si>
    <t>complement(518190..518420)</t>
  </si>
  <si>
    <t>518190</t>
  </si>
  <si>
    <t>518420</t>
  </si>
  <si>
    <t>complement(518410..519129)</t>
  </si>
  <si>
    <t>518410</t>
  </si>
  <si>
    <t>519129</t>
  </si>
  <si>
    <t>519332..521293</t>
  </si>
  <si>
    <t>519332</t>
  </si>
  <si>
    <t>521293</t>
  </si>
  <si>
    <t>complement(521549..523315)</t>
  </si>
  <si>
    <t>521549</t>
  </si>
  <si>
    <t>523315</t>
  </si>
  <si>
    <t>complement(523384..524478)</t>
  </si>
  <si>
    <t>523384</t>
  </si>
  <si>
    <t>524478</t>
  </si>
  <si>
    <t>complement(524514..524714)</t>
  </si>
  <si>
    <t>524514</t>
  </si>
  <si>
    <t>524714</t>
  </si>
  <si>
    <t>complement(524716..525411)</t>
  </si>
  <si>
    <t>524716</t>
  </si>
  <si>
    <t>525411</t>
  </si>
  <si>
    <t>complement(525411..526007)</t>
  </si>
  <si>
    <t>526007</t>
  </si>
  <si>
    <t>complement(526109..527689)</t>
  </si>
  <si>
    <t>526109</t>
  </si>
  <si>
    <t>527689</t>
  </si>
  <si>
    <t>complement(527836..528516)</t>
  </si>
  <si>
    <t>527836</t>
  </si>
  <si>
    <t>528516</t>
  </si>
  <si>
    <t>complement(528488..530026)</t>
  </si>
  <si>
    <t>528488</t>
  </si>
  <si>
    <t>530026</t>
  </si>
  <si>
    <t>complement(530084..532741)</t>
  </si>
  <si>
    <t>530084</t>
  </si>
  <si>
    <t>532741</t>
  </si>
  <si>
    <t>complement(533140..534567)</t>
  </si>
  <si>
    <t>533140</t>
  </si>
  <si>
    <t>534567</t>
  </si>
  <si>
    <t>complement(535031..536920)</t>
  </si>
  <si>
    <t>535031</t>
  </si>
  <si>
    <t>536920</t>
  </si>
  <si>
    <t>complement(537068..538645)</t>
  </si>
  <si>
    <t>537068</t>
  </si>
  <si>
    <t>538645</t>
  </si>
  <si>
    <t>complement(538665..540008)</t>
  </si>
  <si>
    <t>538665</t>
  </si>
  <si>
    <t>540008</t>
  </si>
  <si>
    <t>complement(540566..540931)</t>
  </si>
  <si>
    <t>540566</t>
  </si>
  <si>
    <t>540931</t>
  </si>
  <si>
    <t>complement(540988..541704)</t>
  </si>
  <si>
    <t>540988</t>
  </si>
  <si>
    <t>541704</t>
  </si>
  <si>
    <t>complement(541704..542498)</t>
  </si>
  <si>
    <t>542498</t>
  </si>
  <si>
    <t>complement(542575..543765)</t>
  </si>
  <si>
    <t>542575</t>
  </si>
  <si>
    <t>543765</t>
  </si>
  <si>
    <t>complement(543783..544112)</t>
  </si>
  <si>
    <t>543783</t>
  </si>
  <si>
    <t>544112</t>
  </si>
  <si>
    <t>complement(544119..544253)</t>
  </si>
  <si>
    <t>544119</t>
  </si>
  <si>
    <t>544253</t>
  </si>
  <si>
    <t>tRNA</t>
  </si>
  <si>
    <t>complement(58692..58775)</t>
  </si>
  <si>
    <t>58692</t>
  </si>
  <si>
    <t>58775</t>
  </si>
  <si>
    <t>complement(58778..58853)</t>
  </si>
  <si>
    <t>58778</t>
  </si>
  <si>
    <t>58853</t>
  </si>
  <si>
    <t>166745..166834</t>
  </si>
  <si>
    <t>166745</t>
  </si>
  <si>
    <t>166834</t>
  </si>
  <si>
    <t>177890..177963</t>
  </si>
  <si>
    <t>177890</t>
  </si>
  <si>
    <t>177963</t>
  </si>
  <si>
    <t>224127..224203</t>
  </si>
  <si>
    <t>224127</t>
  </si>
  <si>
    <t>224203</t>
  </si>
  <si>
    <t>275750..275834</t>
  </si>
  <si>
    <t>275750</t>
  </si>
  <si>
    <t>275834</t>
  </si>
  <si>
    <t>complement(321697..321785)</t>
  </si>
  <si>
    <t>321697</t>
  </si>
  <si>
    <t>321785</t>
  </si>
  <si>
    <t>complement(321796..321871)</t>
  </si>
  <si>
    <t>321796</t>
  </si>
  <si>
    <t>321871</t>
  </si>
  <si>
    <t>complement(321876..321950)</t>
  </si>
  <si>
    <t>321876</t>
  </si>
  <si>
    <t>321950</t>
  </si>
  <si>
    <t>complement(321957..322040)</t>
  </si>
  <si>
    <t>321957</t>
  </si>
  <si>
    <t>322040</t>
  </si>
  <si>
    <t>complement(322047..322122)</t>
  </si>
  <si>
    <t>322047</t>
  </si>
  <si>
    <t>322122</t>
  </si>
  <si>
    <t>complement(388294..388368)</t>
  </si>
  <si>
    <t>388294</t>
  </si>
  <si>
    <t>388368</t>
  </si>
  <si>
    <t>complement(388406..388481)</t>
  </si>
  <si>
    <t>388406</t>
  </si>
  <si>
    <t>388481</t>
  </si>
  <si>
    <t>complement(390787..390862)</t>
  </si>
  <si>
    <t>390787</t>
  </si>
  <si>
    <t>390862</t>
  </si>
  <si>
    <t>complement(393601..393677)</t>
  </si>
  <si>
    <t>393601</t>
  </si>
  <si>
    <t>393677</t>
  </si>
  <si>
    <t>complement(421727..421802)</t>
  </si>
  <si>
    <t>421727</t>
  </si>
  <si>
    <t>421802</t>
  </si>
  <si>
    <t>complement(421815..421890)</t>
  </si>
  <si>
    <t>421815</t>
  </si>
  <si>
    <t>421890</t>
  </si>
  <si>
    <t>complement(421898..421973)</t>
  </si>
  <si>
    <t>421898</t>
  </si>
  <si>
    <t>421973</t>
  </si>
  <si>
    <t>complement(421981..422056)</t>
  </si>
  <si>
    <t>421981</t>
  </si>
  <si>
    <t>422056</t>
  </si>
  <si>
    <t>444646..444722</t>
  </si>
  <si>
    <t>444646</t>
  </si>
  <si>
    <t>444722</t>
  </si>
  <si>
    <t>444770..444846</t>
  </si>
  <si>
    <t>444770</t>
  </si>
  <si>
    <t>444846</t>
  </si>
  <si>
    <t>444857..444932</t>
  </si>
  <si>
    <t>444857</t>
  </si>
  <si>
    <t>444932</t>
  </si>
  <si>
    <t>444937..445013</t>
  </si>
  <si>
    <t>444937</t>
  </si>
  <si>
    <t>445013</t>
  </si>
  <si>
    <t>445025..445101</t>
  </si>
  <si>
    <t>445025</t>
  </si>
  <si>
    <t>445101</t>
  </si>
  <si>
    <t>445144..445236</t>
  </si>
  <si>
    <t>445144</t>
  </si>
  <si>
    <t>445236</t>
  </si>
  <si>
    <t>445259..445334</t>
  </si>
  <si>
    <t>445259</t>
  </si>
  <si>
    <t>445334</t>
  </si>
  <si>
    <t>445337..445413</t>
  </si>
  <si>
    <t>445337</t>
  </si>
  <si>
    <t>445413</t>
  </si>
  <si>
    <t>445422..445497</t>
  </si>
  <si>
    <t>445422</t>
  </si>
  <si>
    <t>445497</t>
  </si>
  <si>
    <t>507066..507140</t>
  </si>
  <si>
    <t>507066</t>
  </si>
  <si>
    <t>507140</t>
  </si>
  <si>
    <t>ribosomal protein L21 leader region</t>
    <phoneticPr fontId="1"/>
  </si>
  <si>
    <t>Misc. feature</t>
  </si>
  <si>
    <t>complement(318705..318778)</t>
  </si>
  <si>
    <t>318705</t>
  </si>
  <si>
    <t>318778</t>
  </si>
  <si>
    <t>ribosomal protein L10 leader region</t>
    <phoneticPr fontId="1"/>
  </si>
  <si>
    <t>complement(486981..487117)</t>
  </si>
  <si>
    <t>486981</t>
  </si>
  <si>
    <t>487117</t>
  </si>
  <si>
    <t>rrf</t>
  </si>
  <si>
    <t>rRNA</t>
  </si>
  <si>
    <t>complement(53577..53685)</t>
  </si>
  <si>
    <t>53577</t>
  </si>
  <si>
    <t>53685</t>
  </si>
  <si>
    <t>complement(53748..56659)</t>
  </si>
  <si>
    <t>53748</t>
  </si>
  <si>
    <t>56659</t>
  </si>
  <si>
    <t>complement(56888..58410)</t>
  </si>
  <si>
    <t>56888</t>
  </si>
  <si>
    <t>58410</t>
  </si>
  <si>
    <t>complement(341381..341489)</t>
  </si>
  <si>
    <t>341381</t>
  </si>
  <si>
    <t>341489</t>
  </si>
  <si>
    <t>complement(341552..344463)</t>
  </si>
  <si>
    <t>341552</t>
  </si>
  <si>
    <t>344463</t>
  </si>
  <si>
    <t>complement(344692..346214)</t>
  </si>
  <si>
    <t>344692</t>
  </si>
  <si>
    <t>346214</t>
  </si>
  <si>
    <t>SAM riboswitch class I</t>
    <phoneticPr fontId="1"/>
  </si>
  <si>
    <t>Regulatory</t>
  </si>
  <si>
    <t>283629..283724</t>
  </si>
  <si>
    <t>283629</t>
  </si>
  <si>
    <t>283724</t>
  </si>
  <si>
    <t>105949..106359</t>
  </si>
  <si>
    <t>105949</t>
  </si>
  <si>
    <t>106359</t>
  </si>
  <si>
    <t>ncRNA</t>
  </si>
  <si>
    <t>complement(45345..45440)</t>
  </si>
  <si>
    <t>45345</t>
  </si>
  <si>
    <t>45440</t>
  </si>
  <si>
    <t>211365..211704</t>
  </si>
  <si>
    <t>211365</t>
  </si>
  <si>
    <t>211704</t>
  </si>
  <si>
    <t>Whole genome (total)</t>
    <phoneticPr fontId="1"/>
  </si>
  <si>
    <t>Genome</t>
    <phoneticPr fontId="1"/>
  </si>
  <si>
    <t>1..544546</t>
  </si>
  <si>
    <t>544546</t>
  </si>
  <si>
    <t>25-L1</t>
  </si>
  <si>
    <t>nusA-infB operon (cold-adaptation operon)</t>
    <phoneticPr fontId="1"/>
  </si>
  <si>
    <t>Normalized protein abundance (1,000,000 in total)</t>
    <phoneticPr fontId="1"/>
  </si>
  <si>
    <t>JOY36_00720</t>
  </si>
  <si>
    <t>JOY36_00725</t>
  </si>
  <si>
    <t>JOY36_00735</t>
  </si>
  <si>
    <t>adenylyltransferase/bifunctional riboflavin kinase</t>
    <phoneticPr fontId="1"/>
  </si>
  <si>
    <t>YlxR family protein/PF04296 family protein</t>
    <phoneticPr fontId="1"/>
  </si>
  <si>
    <t>JOY36_00765</t>
  </si>
  <si>
    <t>JOY36_00770</t>
  </si>
  <si>
    <t>ssb</t>
    <phoneticPr fontId="1"/>
  </si>
  <si>
    <t>JOY36_01135</t>
  </si>
  <si>
    <t>dnaN</t>
    <phoneticPr fontId="1"/>
  </si>
  <si>
    <t>dnaE</t>
    <phoneticPr fontId="1"/>
  </si>
  <si>
    <t>PolC-type DNA polymerase III</t>
    <phoneticPr fontId="1"/>
  </si>
  <si>
    <t>JOY36_00150</t>
  </si>
  <si>
    <t>polC</t>
    <phoneticPr fontId="1"/>
  </si>
  <si>
    <t>holA</t>
    <phoneticPr fontId="1"/>
  </si>
  <si>
    <t>JOY36_01650</t>
  </si>
  <si>
    <t>JOY36_01080</t>
  </si>
  <si>
    <t>JOY36_00630</t>
  </si>
  <si>
    <t>pcrA</t>
    <phoneticPr fontId="1"/>
  </si>
  <si>
    <t>ATP-dependent DNA helicase/UvrD-helicase domain-containing protein</t>
    <phoneticPr fontId="1"/>
  </si>
  <si>
    <t>infB</t>
    <phoneticPr fontId="1"/>
  </si>
  <si>
    <t>ribF</t>
    <phoneticPr fontId="1"/>
  </si>
  <si>
    <t>nusA</t>
    <phoneticPr fontId="1"/>
  </si>
  <si>
    <t>rimP</t>
    <phoneticPr fontId="1"/>
  </si>
  <si>
    <t>sepF</t>
    <phoneticPr fontId="1"/>
  </si>
  <si>
    <t>ftsA</t>
    <phoneticPr fontId="1"/>
  </si>
  <si>
    <t>divIVA</t>
    <phoneticPr fontId="1"/>
  </si>
  <si>
    <t>rnjB</t>
    <phoneticPr fontId="1"/>
  </si>
  <si>
    <t>rnjA</t>
    <phoneticPr fontId="1"/>
  </si>
  <si>
    <t>yhaM</t>
    <phoneticPr fontId="1"/>
  </si>
  <si>
    <t>Lipid metabolism (glycerol metabolism)</t>
    <phoneticPr fontId="1"/>
  </si>
  <si>
    <t>Glycolysis core</t>
    <phoneticPr fontId="1"/>
  </si>
  <si>
    <t>JOY36_00545</t>
  </si>
  <si>
    <t>JOY36_00340</t>
  </si>
  <si>
    <t>JOY36_01630</t>
  </si>
  <si>
    <t>JOY36_00520</t>
  </si>
  <si>
    <t>JOY36_00550</t>
  </si>
  <si>
    <t>Pyruvate metabolism</t>
    <phoneticPr fontId="1"/>
  </si>
  <si>
    <t>JOY36_00570</t>
  </si>
  <si>
    <t>JOY36_00565</t>
  </si>
  <si>
    <t>Glycolysis branch</t>
    <phoneticPr fontId="1"/>
  </si>
  <si>
    <t>JOY36_02070</t>
  </si>
  <si>
    <t xml:space="preserve">Pentose phosphate </t>
    <phoneticPr fontId="1"/>
  </si>
  <si>
    <t>JOY36_00810</t>
  </si>
  <si>
    <t>JOY36_00655</t>
  </si>
  <si>
    <t>JOY36_02215</t>
  </si>
  <si>
    <t>JOY36_02095</t>
  </si>
  <si>
    <t>Lipid metabolism</t>
    <phoneticPr fontId="1"/>
  </si>
  <si>
    <t xml:space="preserve">Glycerolipid </t>
    <phoneticPr fontId="1"/>
  </si>
  <si>
    <t>JOY36_01140</t>
  </si>
  <si>
    <t>JOY36_00315</t>
  </si>
  <si>
    <t>JOY36_02430</t>
  </si>
  <si>
    <t>JOY36_00405</t>
  </si>
  <si>
    <t xml:space="preserve">Glycerophosphoplipid </t>
    <phoneticPr fontId="1"/>
  </si>
  <si>
    <t>JOY36_02255</t>
  </si>
  <si>
    <t>JOY36_02260</t>
  </si>
  <si>
    <t>Nucleotide metabolism</t>
    <phoneticPr fontId="1"/>
  </si>
  <si>
    <t>Purine specific</t>
    <phoneticPr fontId="1"/>
  </si>
  <si>
    <t>JOY36_00535</t>
  </si>
  <si>
    <t>JOY36_00515</t>
  </si>
  <si>
    <t>Pyrimidine specific</t>
    <phoneticPr fontId="1"/>
  </si>
  <si>
    <t>JOY36_00875</t>
  </si>
  <si>
    <t>JOY36_02205</t>
  </si>
  <si>
    <t>JOY36_01520</t>
  </si>
  <si>
    <t>JOY36_00070</t>
  </si>
  <si>
    <t>Common</t>
    <phoneticPr fontId="1"/>
  </si>
  <si>
    <t>JOY36_02110</t>
  </si>
  <si>
    <t>JOY36_02115</t>
  </si>
  <si>
    <t>JOY36_02120</t>
  </si>
  <si>
    <t>Amino acid metabolism</t>
    <phoneticPr fontId="1"/>
  </si>
  <si>
    <t>JOY36_01955</t>
  </si>
  <si>
    <t>JOY36_01950</t>
  </si>
  <si>
    <t>JOY36_01960</t>
  </si>
  <si>
    <t>JOY36_00995</t>
  </si>
  <si>
    <t>Nicotinate and nicotinamide</t>
    <phoneticPr fontId="1"/>
  </si>
  <si>
    <t>JOY36_00980</t>
  </si>
  <si>
    <t>Folate</t>
    <phoneticPr fontId="1"/>
  </si>
  <si>
    <t>Riboflavin</t>
    <phoneticPr fontId="1"/>
  </si>
  <si>
    <t>Macromolecule metabolism</t>
    <phoneticPr fontId="1"/>
  </si>
  <si>
    <t>JOY36_01035</t>
  </si>
  <si>
    <t>JOY36_00505</t>
  </si>
  <si>
    <t>JOY36_01800</t>
  </si>
  <si>
    <t>JOY36_00580</t>
  </si>
  <si>
    <t>Cofactor</t>
    <phoneticPr fontId="1"/>
  </si>
  <si>
    <t>JOY36_01185</t>
  </si>
  <si>
    <t>Macromolecule</t>
    <phoneticPr fontId="1"/>
  </si>
  <si>
    <t>Ion (Pi, Ca, Mg, K)</t>
    <phoneticPr fontId="1"/>
  </si>
  <si>
    <t>JOY36_01170</t>
  </si>
  <si>
    <t>JOY36_01175</t>
  </si>
  <si>
    <t>JOY36_01180</t>
  </si>
  <si>
    <t>JOY36_02155</t>
  </si>
  <si>
    <t>F-type ATPase</t>
    <phoneticPr fontId="1"/>
  </si>
  <si>
    <t>JOY36_02165</t>
  </si>
  <si>
    <t>JOY36_02185</t>
  </si>
  <si>
    <t>DNA replication</t>
    <phoneticPr fontId="1"/>
  </si>
  <si>
    <t>JOY36_00005</t>
  </si>
  <si>
    <t>JOY36_02350</t>
  </si>
  <si>
    <t>JOY36_01965</t>
  </si>
  <si>
    <t>JOY36_02405</t>
  </si>
  <si>
    <t>JOY36_00035</t>
  </si>
  <si>
    <t>JOY36_00030</t>
  </si>
  <si>
    <t>JOY36_01290</t>
  </si>
  <si>
    <t>JOY36_01285</t>
  </si>
  <si>
    <t>DNA repair</t>
    <phoneticPr fontId="1"/>
  </si>
  <si>
    <t>JOY36_02305</t>
  </si>
  <si>
    <t>JOY36_00275</t>
  </si>
  <si>
    <t>JOY36_00270</t>
  </si>
  <si>
    <t>JOY36_01645</t>
  </si>
  <si>
    <t>JOY36_01070</t>
  </si>
  <si>
    <t>JOY36_00145</t>
  </si>
  <si>
    <t>JOY36_00530</t>
  </si>
  <si>
    <t>JOY36_02495</t>
  </si>
  <si>
    <t>JOY36_00900</t>
  </si>
  <si>
    <t>JOY36_00180</t>
  </si>
  <si>
    <t>JOY36_01215</t>
  </si>
  <si>
    <t>JOY36_00930</t>
  </si>
  <si>
    <t>JOY36_00245</t>
  </si>
  <si>
    <t>JOY36_01005</t>
  </si>
  <si>
    <t>JOY36_02460</t>
  </si>
  <si>
    <t>JOY36_00600</t>
  </si>
  <si>
    <t>JOY36_00120</t>
  </si>
  <si>
    <t>JOY36_00675</t>
  </si>
  <si>
    <t>JOY36_00235</t>
  </si>
  <si>
    <t>JOY36_00670</t>
  </si>
  <si>
    <t>tRNA biosynthesis</t>
    <phoneticPr fontId="1"/>
  </si>
  <si>
    <t>rRNA biosynthesis</t>
    <phoneticPr fontId="1"/>
  </si>
  <si>
    <t>JOY36_00020</t>
  </si>
  <si>
    <t>JOY36_00510</t>
  </si>
  <si>
    <t>JOY36_02425</t>
  </si>
  <si>
    <t>JOY36_01460</t>
  </si>
  <si>
    <t>JOY36_01360</t>
  </si>
  <si>
    <t>JOY36_02370</t>
  </si>
  <si>
    <t>JOY36_00925</t>
  </si>
  <si>
    <t>JOY36_01065</t>
  </si>
  <si>
    <t>JOY36_00880</t>
  </si>
  <si>
    <t>JOY36_00940</t>
  </si>
  <si>
    <t>JOY36_01060</t>
  </si>
  <si>
    <t>JOY36_00975</t>
  </si>
  <si>
    <t>JOY36_00280</t>
  </si>
  <si>
    <t>JOY36_00625</t>
  </si>
  <si>
    <t>JOY36_01555</t>
  </si>
  <si>
    <t>JOY36_01795</t>
  </si>
  <si>
    <t>JOY36_00420</t>
  </si>
  <si>
    <t>JOY36_01515</t>
  </si>
  <si>
    <t>JOY36_00375</t>
  </si>
  <si>
    <t>JOY36_00380</t>
  </si>
  <si>
    <t>JOY36_01025</t>
  </si>
  <si>
    <t>JOY36_00700</t>
  </si>
  <si>
    <t>JOY36_00660</t>
  </si>
  <si>
    <t>JOY36_02135</t>
  </si>
  <si>
    <t>JOY36_00430</t>
  </si>
  <si>
    <t>JOY36_01890</t>
  </si>
  <si>
    <t>JOY36_01905</t>
  </si>
  <si>
    <t>JOY36_01900</t>
  </si>
  <si>
    <t>JOY36_01845</t>
  </si>
  <si>
    <t>JOY36_01830</t>
  </si>
  <si>
    <t>JOY36_02250</t>
  </si>
  <si>
    <t>JOY36_02235</t>
  </si>
  <si>
    <t>JOY36_01740</t>
  </si>
  <si>
    <t>JOY36_01855</t>
  </si>
  <si>
    <t>JOY36_01815</t>
  </si>
  <si>
    <t>JOY36_01870</t>
  </si>
  <si>
    <t>JOY36_01770</t>
  </si>
  <si>
    <t>JOY36_01825</t>
  </si>
  <si>
    <t>JOY36_00935</t>
  </si>
  <si>
    <t>JOY36_00490</t>
  </si>
  <si>
    <t>JOY36_01350</t>
  </si>
  <si>
    <t>JOY36_01880</t>
  </si>
  <si>
    <t>JOY36_01895</t>
  </si>
  <si>
    <t>JOY36_01340</t>
  </si>
  <si>
    <t>JOY36_00355</t>
  </si>
  <si>
    <t>JOY36_01470</t>
  </si>
  <si>
    <t>JOY36_01365</t>
  </si>
  <si>
    <t>JOY36_02375</t>
  </si>
  <si>
    <t>JOY36_02500</t>
  </si>
  <si>
    <t>JOY36_00495</t>
  </si>
  <si>
    <t>JOY36_01790</t>
  </si>
  <si>
    <t>JOY36_01535</t>
  </si>
  <si>
    <t>JOY36_01875</t>
  </si>
  <si>
    <t>JOY36_00590</t>
  </si>
  <si>
    <t>JOY36_01820</t>
  </si>
  <si>
    <t>JOY36_00415</t>
  </si>
  <si>
    <t>JOY36_01835</t>
  </si>
  <si>
    <t>JOY36_01735</t>
  </si>
  <si>
    <t>JOY36_01780</t>
  </si>
  <si>
    <t>JOY36_00410</t>
  </si>
  <si>
    <t>JOY36_01785</t>
  </si>
  <si>
    <t>JOY36_00920</t>
  </si>
  <si>
    <t>JOY36_01860</t>
  </si>
  <si>
    <t>JOY36_01885</t>
  </si>
  <si>
    <t>JOY36_00435</t>
  </si>
  <si>
    <t>JOY36_00225</t>
  </si>
  <si>
    <t>JOY36_00710</t>
  </si>
  <si>
    <t>JOY36_01435</t>
  </si>
  <si>
    <t>JOY36_00185</t>
  </si>
  <si>
    <t>JOY36_01485</t>
  </si>
  <si>
    <t>JOY36_00175</t>
  </si>
  <si>
    <t>JOY36_00555</t>
  </si>
  <si>
    <t>JOY36_00795</t>
  </si>
  <si>
    <t>JOY36_01540</t>
  </si>
  <si>
    <t>JOY36_01545</t>
  </si>
  <si>
    <t>Protein export</t>
    <phoneticPr fontId="1"/>
  </si>
  <si>
    <t>JOY36_02380</t>
  </si>
  <si>
    <t>JOY36_02125</t>
  </si>
  <si>
    <t>JOY36_01810</t>
  </si>
  <si>
    <t>JOY36_02490</t>
  </si>
  <si>
    <t>JOY36_00260</t>
  </si>
  <si>
    <t>JOY36_01190</t>
  </si>
  <si>
    <t>JOY36_00910</t>
  </si>
  <si>
    <t>Cell division</t>
    <phoneticPr fontId="1"/>
  </si>
  <si>
    <t>JOY36_01465</t>
  </si>
  <si>
    <t>JOY36_00835</t>
  </si>
  <si>
    <t>JOY36_02270</t>
  </si>
  <si>
    <t>Redox</t>
    <phoneticPr fontId="1"/>
  </si>
  <si>
    <t>JOY36_02280</t>
  </si>
  <si>
    <t>JOY36_01580</t>
  </si>
  <si>
    <t>JOY36_00075</t>
  </si>
  <si>
    <t>JOY36_01575</t>
  </si>
  <si>
    <t>JOY36_00115</t>
  </si>
  <si>
    <t>JOY36_00065</t>
  </si>
  <si>
    <t>JOY36_02415</t>
  </si>
  <si>
    <t>JOY36_00015</t>
  </si>
  <si>
    <t>pgi</t>
  </si>
  <si>
    <t>fbaA</t>
  </si>
  <si>
    <t>tpiA</t>
  </si>
  <si>
    <t>gapdh</t>
  </si>
  <si>
    <t>gapDH</t>
  </si>
  <si>
    <t>pgk</t>
  </si>
  <si>
    <t>pgm</t>
  </si>
  <si>
    <t>manA</t>
  </si>
  <si>
    <t>JCVISYN3A_0495</t>
  </si>
  <si>
    <t>nanE</t>
  </si>
  <si>
    <t>JCVISYN3A_0493</t>
  </si>
  <si>
    <t>ldh</t>
  </si>
  <si>
    <t>pdhC</t>
  </si>
  <si>
    <t>ackA</t>
  </si>
  <si>
    <t>prs</t>
  </si>
  <si>
    <t>deoB</t>
  </si>
  <si>
    <t>acpS</t>
  </si>
  <si>
    <t>acpA</t>
  </si>
  <si>
    <t>ytqI; orn</t>
  </si>
  <si>
    <t>fakA</t>
  </si>
  <si>
    <t>fakB</t>
  </si>
  <si>
    <t>plsC</t>
  </si>
  <si>
    <t>cdsA</t>
  </si>
  <si>
    <t>pgpA</t>
  </si>
  <si>
    <t>clsA</t>
  </si>
  <si>
    <t>galU; gtaB</t>
  </si>
  <si>
    <t>bcsA</t>
  </si>
  <si>
    <t>bcsB; cps</t>
  </si>
  <si>
    <t>JCVISYN3A_0697</t>
  </si>
  <si>
    <t>punA</t>
  </si>
  <si>
    <t>apt</t>
  </si>
  <si>
    <t>hptA</t>
  </si>
  <si>
    <t>adk</t>
  </si>
  <si>
    <t>tdk</t>
  </si>
  <si>
    <t>tmk</t>
  </si>
  <si>
    <t>dut</t>
  </si>
  <si>
    <t>pyrG</t>
  </si>
  <si>
    <t>dctD</t>
  </si>
  <si>
    <t>dgk</t>
  </si>
  <si>
    <t>dnk</t>
  </si>
  <si>
    <t>ietS</t>
  </si>
  <si>
    <t>JCVISYN3A_0305</t>
  </si>
  <si>
    <t>JCVISYN3A_0444</t>
  </si>
  <si>
    <t>JCVISYN3A_0479</t>
  </si>
  <si>
    <t>metK</t>
  </si>
  <si>
    <t>pncB</t>
  </si>
  <si>
    <t>nadD</t>
  </si>
  <si>
    <t>nadK</t>
  </si>
  <si>
    <t>folC</t>
  </si>
  <si>
    <t>yggN</t>
  </si>
  <si>
    <t>glyA</t>
  </si>
  <si>
    <t>folD</t>
  </si>
  <si>
    <t>fmt</t>
  </si>
  <si>
    <t>ribF</t>
  </si>
  <si>
    <t>ptsG</t>
  </si>
  <si>
    <t>crr</t>
  </si>
  <si>
    <t>ptsH</t>
  </si>
  <si>
    <t>ptsI</t>
  </si>
  <si>
    <t>ecfT</t>
  </si>
  <si>
    <t>ecfA</t>
  </si>
  <si>
    <t>ecfS</t>
  </si>
  <si>
    <t>JCVISYN3A_0877</t>
  </si>
  <si>
    <t>potC</t>
  </si>
  <si>
    <t>potB</t>
  </si>
  <si>
    <t>potA</t>
  </si>
  <si>
    <t>thiB</t>
  </si>
  <si>
    <t>thiQ</t>
  </si>
  <si>
    <t>rnsD; uptD</t>
  </si>
  <si>
    <t>rnsC; uptD</t>
  </si>
  <si>
    <t>rnsA; uptA</t>
  </si>
  <si>
    <t>rnsB; uptB</t>
  </si>
  <si>
    <t>amiC</t>
  </si>
  <si>
    <t>JCVISYN3A_0166</t>
  </si>
  <si>
    <t>amiE</t>
  </si>
  <si>
    <t>amiF</t>
  </si>
  <si>
    <t>amiA</t>
  </si>
  <si>
    <t>JCVISYN3A_0876</t>
  </si>
  <si>
    <t>JCVISYN3A_0878</t>
  </si>
  <si>
    <t>gltP</t>
  </si>
  <si>
    <t>pstS</t>
  </si>
  <si>
    <t>corA</t>
  </si>
  <si>
    <t>natA</t>
  </si>
  <si>
    <t>trkA</t>
  </si>
  <si>
    <t>atpC</t>
  </si>
  <si>
    <t>atpG</t>
  </si>
  <si>
    <t>atpA</t>
  </si>
  <si>
    <t>atpE</t>
  </si>
  <si>
    <t>atpB</t>
  </si>
  <si>
    <t>dnaE</t>
  </si>
  <si>
    <t>polC</t>
  </si>
  <si>
    <t>dnaN</t>
  </si>
  <si>
    <t>holA</t>
  </si>
  <si>
    <t>yqeN</t>
  </si>
  <si>
    <t>dnaC</t>
  </si>
  <si>
    <t>priB</t>
  </si>
  <si>
    <t>pcrA</t>
  </si>
  <si>
    <t>JCVISYN3A_0109</t>
  </si>
  <si>
    <t>yrrK; yqgF</t>
  </si>
  <si>
    <t>JCVISYN3A_0359</t>
  </si>
  <si>
    <t>JCVISYN3A_0418</t>
  </si>
  <si>
    <t>rnjB</t>
  </si>
  <si>
    <t>rnjA</t>
  </si>
  <si>
    <t>yhaM</t>
  </si>
  <si>
    <t>rlmFO</t>
  </si>
  <si>
    <t>mnmE; trmE</t>
  </si>
  <si>
    <t>trmK; yqfN</t>
  </si>
  <si>
    <t>JCVISYN3A_0548</t>
  </si>
  <si>
    <t>JCVISYN3A_0448</t>
  </si>
  <si>
    <t>truA</t>
  </si>
  <si>
    <t>mnmG; gidA</t>
  </si>
  <si>
    <t>tsaB; yeaZ</t>
  </si>
  <si>
    <t>tsaC</t>
  </si>
  <si>
    <t>tsaE; yjeE</t>
  </si>
  <si>
    <t>ksgA</t>
  </si>
  <si>
    <t>rlmH</t>
  </si>
  <si>
    <t>rluB</t>
  </si>
  <si>
    <t>rluD</t>
  </si>
  <si>
    <t>rsmH; mraW</t>
  </si>
  <si>
    <t>JCVISYN3A_0692</t>
  </si>
  <si>
    <t>engA</t>
  </si>
  <si>
    <t>ylqF; rbgA</t>
  </si>
  <si>
    <t>relA</t>
  </si>
  <si>
    <t>rpoA</t>
  </si>
  <si>
    <t>rpoB</t>
  </si>
  <si>
    <t>rpoD</t>
  </si>
  <si>
    <t>rpoE</t>
  </si>
  <si>
    <t>nusG</t>
  </si>
  <si>
    <t>JCVISYN3A_0042</t>
  </si>
  <si>
    <t>JCVISYN3A_0620</t>
  </si>
  <si>
    <t>infB</t>
  </si>
  <si>
    <t>infC</t>
  </si>
  <si>
    <t>JCVISYN3A_0151</t>
  </si>
  <si>
    <t>JCVISYN3A_0150</t>
  </si>
  <si>
    <t>tsf</t>
  </si>
  <si>
    <t>lepA; EF4</t>
  </si>
  <si>
    <t>JCVISYN3A_0263</t>
  </si>
  <si>
    <t>rplA</t>
  </si>
  <si>
    <t>rplI</t>
  </si>
  <si>
    <t>rplJ</t>
  </si>
  <si>
    <t>rplG</t>
  </si>
  <si>
    <t xml:space="preserve">rplM </t>
  </si>
  <si>
    <t>rplX</t>
  </si>
  <si>
    <t>rpmB</t>
  </si>
  <si>
    <t>rpmC</t>
  </si>
  <si>
    <t>JCVISYN3A_0298</t>
  </si>
  <si>
    <t>rpsF</t>
  </si>
  <si>
    <t>rpsN</t>
  </si>
  <si>
    <t>rpsR</t>
  </si>
  <si>
    <t>rpsT</t>
  </si>
  <si>
    <t xml:space="preserve"> rpsU</t>
  </si>
  <si>
    <t>alaRS</t>
  </si>
  <si>
    <t>argRS</t>
  </si>
  <si>
    <t>asnRS</t>
  </si>
  <si>
    <t>aspRS</t>
  </si>
  <si>
    <t>cysRS</t>
  </si>
  <si>
    <t>gluRS</t>
  </si>
  <si>
    <t>glyRS</t>
  </si>
  <si>
    <t>hisRS</t>
  </si>
  <si>
    <t>ileRS</t>
  </si>
  <si>
    <t>leuRS</t>
  </si>
  <si>
    <t>lysRS</t>
  </si>
  <si>
    <t>metRS</t>
  </si>
  <si>
    <t>pheRS</t>
  </si>
  <si>
    <t>proRS</t>
  </si>
  <si>
    <t>serRS</t>
  </si>
  <si>
    <t>thrRS</t>
  </si>
  <si>
    <t>trpRS</t>
  </si>
  <si>
    <t>tyrRS</t>
  </si>
  <si>
    <t>valRS</t>
  </si>
  <si>
    <t>grpE</t>
  </si>
  <si>
    <t>JCVISYN3A_0412</t>
  </si>
  <si>
    <t>lspA</t>
  </si>
  <si>
    <t>sepF</t>
  </si>
  <si>
    <t>ftsA</t>
  </si>
  <si>
    <t>JCVISYN3A_0353</t>
  </si>
  <si>
    <t>scpA</t>
  </si>
  <si>
    <t>hupA</t>
  </si>
  <si>
    <t>smc</t>
  </si>
  <si>
    <t>JCVISYN3A_0299</t>
  </si>
  <si>
    <t>JCVISYN3A_0108</t>
  </si>
  <si>
    <t>JCVISYN3A_0338</t>
  </si>
  <si>
    <t>JCVISYN3A_0398</t>
  </si>
  <si>
    <t>JCVISYN3A_0439</t>
  </si>
  <si>
    <t>JCVISYN3A_0440</t>
  </si>
  <si>
    <t>JCVISYN3A_0481</t>
  </si>
  <si>
    <t>JCVISYN3A_0505</t>
  </si>
  <si>
    <t>JCVISYN3A_0622</t>
  </si>
  <si>
    <t>JCVISYN3A_0636</t>
  </si>
  <si>
    <t>JCVISYN3A_0835</t>
  </si>
  <si>
    <t>JCVISYN3A_0851</t>
  </si>
  <si>
    <t>lgt</t>
  </si>
  <si>
    <t>ahpC</t>
  </si>
  <si>
    <t>trx</t>
  </si>
  <si>
    <t>JCVISYN3A_0051</t>
  </si>
  <si>
    <t>JCVISYN3A_0060</t>
  </si>
  <si>
    <t>JCVISYN3A_0094</t>
  </si>
  <si>
    <t>JCVISYN3A_0116</t>
  </si>
  <si>
    <t>JCVISYN3A_0138</t>
  </si>
  <si>
    <t>JCVISYN3A_0143</t>
  </si>
  <si>
    <t>JCVISYN3A_0145</t>
  </si>
  <si>
    <t>JCVISYN3A_0146</t>
  </si>
  <si>
    <t>JCVISYN3A_0164</t>
  </si>
  <si>
    <t>JCVISYN3A_0239</t>
  </si>
  <si>
    <t>JCVISYN3A_0248</t>
  </si>
  <si>
    <t>JCVISYN3A_0249</t>
  </si>
  <si>
    <t>JCVISYN3A_0250</t>
  </si>
  <si>
    <t>JCVISYN3A_0281</t>
  </si>
  <si>
    <t>JCVISYN3A_0286</t>
  </si>
  <si>
    <t>JCVISYN3A_0296</t>
  </si>
  <si>
    <t>JCVISYN3A_0315</t>
  </si>
  <si>
    <t>JCVISYN3A_0325</t>
  </si>
  <si>
    <t>JCVISYN3A_0326</t>
  </si>
  <si>
    <t>JCVISYN3A_0332</t>
  </si>
  <si>
    <t>JCVISYN3A_0346</t>
  </si>
  <si>
    <t>JCVISYN3A_0373</t>
  </si>
  <si>
    <t>JCVISYN3A_0375</t>
  </si>
  <si>
    <t>JCVISYN3A_0376</t>
  </si>
  <si>
    <t>JCVISYN3A_0388</t>
  </si>
  <si>
    <t>JCVISYN3A_0392</t>
  </si>
  <si>
    <t>JCVISYN3A_0416</t>
  </si>
  <si>
    <t>JCVISYN3A_0424</t>
  </si>
  <si>
    <t>JCVISYN3A_0478</t>
  </si>
  <si>
    <t>JCVISYN3A_0503</t>
  </si>
  <si>
    <t>JCVISYN3A_0511</t>
  </si>
  <si>
    <t>JCVISYN3A_0516</t>
  </si>
  <si>
    <t>JCVISYN3A_0530</t>
  </si>
  <si>
    <t>JCVISYN3A_0538</t>
  </si>
  <si>
    <t>JCVISYN3A_0593</t>
  </si>
  <si>
    <t>JCVISYN3A_0599</t>
  </si>
  <si>
    <t>JCVISYN3A_0601</t>
  </si>
  <si>
    <t>JCVISYN3A_0602</t>
  </si>
  <si>
    <t>JCVISYN3A_0605</t>
  </si>
  <si>
    <t>JCVISYN3A_0615</t>
  </si>
  <si>
    <t>JCVISYN3A_0623</t>
  </si>
  <si>
    <t>JCVISYN3A_0691</t>
  </si>
  <si>
    <t>JCVISYN3A_0730</t>
  </si>
  <si>
    <t>JCVISYN3A_0777</t>
  </si>
  <si>
    <t>JCVISYN3A_0778</t>
  </si>
  <si>
    <t>JCVISYN3A_0805</t>
  </si>
  <si>
    <t>JCVISYN3A_0827</t>
  </si>
  <si>
    <t>JCVISYN3A_0830</t>
  </si>
  <si>
    <t>JCVISYN3A_0852</t>
  </si>
  <si>
    <t>JCVISYN3A_0853</t>
  </si>
  <si>
    <t>JCVISYN3A_0005</t>
  </si>
  <si>
    <t>JCVISYN3A_0918</t>
  </si>
  <si>
    <t>tetM</t>
  </si>
  <si>
    <t>JCVISYN3A_0029</t>
  </si>
  <si>
    <t>JCVISYN3A_0030</t>
  </si>
  <si>
    <t>JCVISYN3A_0033</t>
  </si>
  <si>
    <t>JCVISYN3A_0034</t>
  </si>
  <si>
    <t>yabD</t>
  </si>
  <si>
    <t>JCVISYN3A_0066</t>
  </si>
  <si>
    <t>JCVISYN3A_0077</t>
  </si>
  <si>
    <t>JCVISYN3A_0080</t>
  </si>
  <si>
    <t>yycJ</t>
  </si>
  <si>
    <t>JCVISYN3A_0127</t>
  </si>
  <si>
    <t>ietA</t>
  </si>
  <si>
    <t>ysxC; yihA</t>
  </si>
  <si>
    <t>JCVISYN3A_0264</t>
  </si>
  <si>
    <t>rnhA</t>
  </si>
  <si>
    <t>fre</t>
  </si>
  <si>
    <t>JCVISYN3A_0317</t>
  </si>
  <si>
    <t>ppa</t>
  </si>
  <si>
    <t>JCVISYN3A_0352</t>
  </si>
  <si>
    <t>ywjA</t>
  </si>
  <si>
    <t>JCVISYN3A_0379</t>
  </si>
  <si>
    <t>JCVISYN3A_0389</t>
  </si>
  <si>
    <t>JCVISYN3A_0399</t>
  </si>
  <si>
    <t>JCVISYN3A_0400</t>
  </si>
  <si>
    <t>JCVISYN3A_0401</t>
  </si>
  <si>
    <t>JCVISYN3A_0409</t>
  </si>
  <si>
    <t>JCVISYN3A_0410</t>
  </si>
  <si>
    <t>JCVISYN3A_0411</t>
  </si>
  <si>
    <t>JCVISYN3A_0421</t>
  </si>
  <si>
    <t>JCVISYN3A_0430</t>
  </si>
  <si>
    <t>JCVISYN3A_0431</t>
  </si>
  <si>
    <t>cutC</t>
  </si>
  <si>
    <t>hinT</t>
  </si>
  <si>
    <t>iscS</t>
  </si>
  <si>
    <t>iscU</t>
  </si>
  <si>
    <t>JCVISYN3A_0154</t>
  </si>
  <si>
    <t>prp;ysxB</t>
  </si>
  <si>
    <t>JCVISYN3A_0520</t>
  </si>
  <si>
    <t>JCVISYN3A_0527</t>
  </si>
  <si>
    <t>clpB</t>
  </si>
  <si>
    <t>JCVISYN3A_0546</t>
  </si>
  <si>
    <t>rgdB</t>
  </si>
  <si>
    <t>met14p</t>
  </si>
  <si>
    <t>JCVISYN3A_0592</t>
  </si>
  <si>
    <t>JCVISYN3A_0604</t>
  </si>
  <si>
    <t>dnaI</t>
  </si>
  <si>
    <t>JCVISYN3A_0639</t>
  </si>
  <si>
    <t>JCVISYN3A_0693</t>
  </si>
  <si>
    <t>JCVISYN3A_0696</t>
  </si>
  <si>
    <t>JCVISYN3A_0710</t>
  </si>
  <si>
    <t>JCVISYN3A_0728</t>
  </si>
  <si>
    <t>JCVISYN3A_0797</t>
  </si>
  <si>
    <t>hpr; ptsH</t>
  </si>
  <si>
    <t>pth</t>
  </si>
  <si>
    <t>JCVISYN3A_0870</t>
  </si>
  <si>
    <t>JCVISYN3A_0873</t>
  </si>
  <si>
    <t>JCVISYN3A_0881</t>
  </si>
  <si>
    <t>cdr</t>
  </si>
  <si>
    <t>JCVISYN3A_0906</t>
  </si>
  <si>
    <t>JCVISYN3A_0907</t>
  </si>
  <si>
    <t>Gene name / Locus
(Syn3B: CP069345)</t>
    <phoneticPr fontId="1"/>
  </si>
  <si>
    <t>Gene name / Locus
(Syn3A: CP016816)</t>
    <phoneticPr fontId="1"/>
  </si>
  <si>
    <t>PTS</t>
    <phoneticPr fontId="1"/>
  </si>
  <si>
    <t>Supplementary Information Table 3. Protein expression levels of each gene in the 25°C-adapted strains</t>
    <phoneticPr fontId="1"/>
  </si>
  <si>
    <t>Supplementary Information Table 1.  Transcription changes of each gene in the 25°C-adapted strains</t>
    <phoneticPr fontId="1"/>
  </si>
  <si>
    <t>Supplementary Information Table 2.  Number of methylated sites in each gene of the original and the 25°C-adapted strains</t>
    <phoneticPr fontId="1"/>
  </si>
  <si>
    <t>Supplementary Information Table 5.  Transcriptome–proteome comparison of genes with substantially altered expression after cold adaptation at 25°C</t>
    <phoneticPr fontId="1"/>
  </si>
  <si>
    <t>JOY36_00900</t>
    <phoneticPr fontId="1"/>
  </si>
  <si>
    <t>JOY36_00430</t>
    <phoneticPr fontId="1"/>
  </si>
  <si>
    <t>JOY36_01910</t>
    <phoneticPr fontId="1"/>
  </si>
  <si>
    <t>JOY36_01740</t>
    <phoneticPr fontId="1"/>
  </si>
  <si>
    <t>JOY36_02250</t>
    <phoneticPr fontId="1"/>
  </si>
  <si>
    <t>JOY36_00190</t>
    <phoneticPr fontId="1"/>
  </si>
  <si>
    <t>JOY36_00550</t>
    <phoneticPr fontId="1"/>
  </si>
  <si>
    <t>JOY36_00410</t>
    <phoneticPr fontId="1"/>
  </si>
  <si>
    <t>JOY36_00540</t>
    <phoneticPr fontId="1"/>
  </si>
  <si>
    <t>JOY36_00355</t>
    <phoneticPr fontId="1"/>
  </si>
  <si>
    <t>JOY36_01905</t>
    <phoneticPr fontId="1"/>
  </si>
  <si>
    <t>JOY36_02070</t>
    <phoneticPr fontId="1"/>
  </si>
  <si>
    <t>JOY36_00070</t>
    <phoneticPr fontId="1"/>
  </si>
  <si>
    <t>JOY36_00910</t>
    <phoneticPr fontId="1"/>
  </si>
  <si>
    <t>JOY36_00905</t>
    <phoneticPr fontId="1"/>
  </si>
  <si>
    <t>JOY36_00075</t>
    <phoneticPr fontId="1"/>
  </si>
  <si>
    <t>JOY36_01900</t>
    <phoneticPr fontId="1"/>
  </si>
  <si>
    <t>JOY36_00065</t>
    <phoneticPr fontId="1"/>
  </si>
  <si>
    <t>JOY36_00425</t>
    <phoneticPr fontId="1"/>
  </si>
  <si>
    <t>JOY36_00565</t>
    <phoneticPr fontId="1"/>
  </si>
  <si>
    <t>JOY36_02205</t>
    <phoneticPr fontId="1"/>
  </si>
  <si>
    <t>JOY36_01630</t>
    <phoneticPr fontId="1"/>
  </si>
  <si>
    <t>JOY36_02130</t>
    <phoneticPr fontId="1"/>
  </si>
  <si>
    <t>JOY36_00520</t>
    <phoneticPr fontId="1"/>
  </si>
  <si>
    <t>JOY36_01545</t>
    <phoneticPr fontId="1"/>
  </si>
  <si>
    <t>JOY36_01830</t>
    <phoneticPr fontId="1"/>
  </si>
  <si>
    <t>Transcription levels / original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Yu Gothic"/>
      <family val="2"/>
      <scheme val="minor"/>
    </font>
    <font>
      <sz val="10"/>
      <color rgb="FF0000FF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38" fontId="2" fillId="0" borderId="0" applyFont="0" applyFill="0" applyBorder="0" applyAlignment="0" applyProtection="0">
      <alignment vertical="center"/>
    </xf>
  </cellStyleXfs>
  <cellXfs count="67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/>
    <xf numFmtId="0" fontId="6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" fontId="7" fillId="0" borderId="0" xfId="0" applyNumberFormat="1" applyFont="1"/>
    <xf numFmtId="0" fontId="7" fillId="0" borderId="0" xfId="0" applyFont="1" applyAlignment="1">
      <alignment vertical="center"/>
    </xf>
    <xf numFmtId="0" fontId="6" fillId="0" borderId="0" xfId="0" applyFont="1"/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38" fontId="7" fillId="0" borderId="0" xfId="1" applyFont="1" applyAlignment="1">
      <alignment vertical="center"/>
    </xf>
    <xf numFmtId="176" fontId="7" fillId="0" borderId="0" xfId="0" applyNumberFormat="1" applyFont="1" applyAlignment="1">
      <alignment vertical="center"/>
    </xf>
    <xf numFmtId="1" fontId="7" fillId="0" borderId="0" xfId="0" applyNumberFormat="1" applyFont="1" applyAlignment="1">
      <alignment vertical="center"/>
    </xf>
    <xf numFmtId="176" fontId="5" fillId="0" borderId="0" xfId="0" applyNumberFormat="1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1" fontId="6" fillId="0" borderId="0" xfId="0" applyNumberFormat="1" applyFont="1"/>
    <xf numFmtId="176" fontId="7" fillId="0" borderId="0" xfId="0" applyNumberFormat="1" applyFont="1"/>
    <xf numFmtId="176" fontId="6" fillId="0" borderId="1" xfId="0" applyNumberFormat="1" applyFont="1" applyBorder="1"/>
    <xf numFmtId="1" fontId="6" fillId="0" borderId="1" xfId="0" applyNumberFormat="1" applyFont="1" applyBorder="1"/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176" fontId="6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 wrapText="1"/>
    </xf>
    <xf numFmtId="0" fontId="7" fillId="0" borderId="0" xfId="0" applyFont="1" applyAlignment="1">
      <alignment wrapText="1"/>
    </xf>
    <xf numFmtId="176" fontId="11" fillId="0" borderId="0" xfId="0" applyNumberFormat="1" applyFont="1"/>
    <xf numFmtId="0" fontId="12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76" fontId="6" fillId="0" borderId="0" xfId="0" applyNumberFormat="1" applyFont="1"/>
    <xf numFmtId="1" fontId="7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left" vertical="center"/>
    </xf>
    <xf numFmtId="0" fontId="8" fillId="0" borderId="0" xfId="0" applyFont="1"/>
    <xf numFmtId="0" fontId="12" fillId="0" borderId="0" xfId="0" applyFont="1"/>
    <xf numFmtId="0" fontId="7" fillId="0" borderId="0" xfId="0" applyFont="1" applyAlignment="1">
      <alignment vertical="center" wrapText="1"/>
    </xf>
    <xf numFmtId="1" fontId="7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176" fontId="7" fillId="0" borderId="0" xfId="1" applyNumberFormat="1" applyFont="1" applyFill="1" applyAlignment="1">
      <alignment horizontal="center"/>
    </xf>
    <xf numFmtId="0" fontId="7" fillId="0" borderId="0" xfId="0" applyFont="1" applyAlignment="1">
      <alignment shrinkToFit="1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shrinkToFit="1"/>
    </xf>
    <xf numFmtId="0" fontId="8" fillId="0" borderId="1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FFFF00"/>
      <color rgb="FF00FF00"/>
      <color rgb="FFFF6600"/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59975-443F-4998-8D11-F07CEA8FE13D}">
  <dimension ref="A1:N538"/>
  <sheetViews>
    <sheetView tabSelected="1" zoomScaleNormal="100" workbookViewId="0">
      <selection activeCell="B13" sqref="B13"/>
    </sheetView>
  </sheetViews>
  <sheetFormatPr defaultRowHeight="13.2"/>
  <cols>
    <col min="1" max="1" width="29.5" style="5" bestFit="1" customWidth="1"/>
    <col min="2" max="2" width="17.59765625" style="5" customWidth="1"/>
    <col min="3" max="3" width="17.59765625" style="5" bestFit="1" customWidth="1"/>
    <col min="4" max="4" width="44.69921875" style="6" customWidth="1"/>
    <col min="5" max="16384" width="8.796875" style="16"/>
  </cols>
  <sheetData>
    <row r="1" spans="1:14" s="32" customFormat="1" ht="13.8" thickBot="1">
      <c r="A1" s="31" t="s">
        <v>2981</v>
      </c>
      <c r="B1" s="37"/>
      <c r="C1" s="8"/>
      <c r="D1" s="13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s="32" customFormat="1">
      <c r="A2" s="9"/>
      <c r="B2" s="34"/>
      <c r="C2" s="9"/>
      <c r="D2" s="36"/>
      <c r="E2" s="63" t="s">
        <v>826</v>
      </c>
      <c r="F2" s="63"/>
      <c r="G2" s="63"/>
      <c r="H2" s="63"/>
      <c r="I2" s="63"/>
      <c r="J2" s="38"/>
      <c r="K2" s="63" t="s">
        <v>870</v>
      </c>
      <c r="L2" s="63"/>
      <c r="M2" s="63"/>
      <c r="N2" s="63"/>
    </row>
    <row r="3" spans="1:14" s="32" customFormat="1" ht="27" thickBot="1">
      <c r="A3" s="18" t="s">
        <v>2</v>
      </c>
      <c r="B3" s="25" t="s">
        <v>2977</v>
      </c>
      <c r="C3" s="25" t="s">
        <v>2978</v>
      </c>
      <c r="D3" s="25" t="s">
        <v>17</v>
      </c>
      <c r="E3" s="18" t="s">
        <v>815</v>
      </c>
      <c r="F3" s="18" t="s">
        <v>880</v>
      </c>
      <c r="G3" s="18" t="s">
        <v>919</v>
      </c>
      <c r="H3" s="18" t="s">
        <v>920</v>
      </c>
      <c r="I3" s="18" t="s">
        <v>921</v>
      </c>
      <c r="J3" s="62"/>
      <c r="K3" s="18" t="s">
        <v>880</v>
      </c>
      <c r="L3" s="18" t="s">
        <v>919</v>
      </c>
      <c r="M3" s="18" t="s">
        <v>920</v>
      </c>
      <c r="N3" s="18" t="s">
        <v>921</v>
      </c>
    </row>
    <row r="4" spans="1:14" s="32" customFormat="1">
      <c r="A4" s="34" t="s">
        <v>2481</v>
      </c>
      <c r="B4" s="5"/>
      <c r="C4" s="36"/>
      <c r="D4" s="6"/>
      <c r="E4" s="16"/>
      <c r="F4" s="16"/>
      <c r="G4" s="16"/>
      <c r="H4" s="16"/>
      <c r="I4" s="16"/>
      <c r="J4" s="16"/>
      <c r="K4" s="16"/>
      <c r="L4" s="16"/>
      <c r="M4" s="16"/>
      <c r="N4" s="16"/>
    </row>
    <row r="5" spans="1:14" s="32" customFormat="1">
      <c r="A5" s="6" t="s">
        <v>413</v>
      </c>
      <c r="B5" s="6" t="s">
        <v>413</v>
      </c>
      <c r="C5" s="6" t="s">
        <v>2672</v>
      </c>
      <c r="D5" s="35" t="s">
        <v>125</v>
      </c>
      <c r="E5" s="39">
        <v>1454.3642944482604</v>
      </c>
      <c r="F5" s="39">
        <v>1141.7640949450097</v>
      </c>
      <c r="G5" s="39">
        <v>2789.2883285249873</v>
      </c>
      <c r="H5" s="39">
        <v>411.62850580680123</v>
      </c>
      <c r="I5" s="39">
        <v>630.50395295626265</v>
      </c>
      <c r="J5" s="16"/>
      <c r="K5" s="22">
        <f>+F5/$E5*100</f>
        <v>78.506059266131729</v>
      </c>
      <c r="L5" s="22">
        <f t="shared" ref="L5:M5" si="0">+G5/$E5*100</f>
        <v>191.78745924748893</v>
      </c>
      <c r="M5" s="22">
        <f t="shared" si="0"/>
        <v>28.302984842113442</v>
      </c>
      <c r="N5" s="22">
        <f>+I5/$E5*100</f>
        <v>43.352546219890243</v>
      </c>
    </row>
    <row r="6" spans="1:14" s="32" customFormat="1">
      <c r="A6" s="6" t="s">
        <v>2482</v>
      </c>
      <c r="B6" s="6" t="s">
        <v>379</v>
      </c>
      <c r="C6" s="6" t="s">
        <v>379</v>
      </c>
      <c r="D6" s="35" t="s">
        <v>98</v>
      </c>
      <c r="E6" s="39">
        <v>424.94394021848541</v>
      </c>
      <c r="F6" s="39">
        <v>872.11917475668008</v>
      </c>
      <c r="G6" s="39">
        <v>1375.250497634531</v>
      </c>
      <c r="H6" s="39">
        <v>222.91064451837957</v>
      </c>
      <c r="I6" s="39">
        <v>281.04287756149091</v>
      </c>
      <c r="J6" s="16"/>
      <c r="K6" s="22">
        <f t="shared" ref="K6:K67" si="1">+F6/$E6*100</f>
        <v>205.23158285497115</v>
      </c>
      <c r="L6" s="22">
        <f t="shared" ref="L6:L67" si="2">+G6/$E6*100</f>
        <v>323.63104105624956</v>
      </c>
      <c r="M6" s="22">
        <f t="shared" ref="M6:M67" si="3">+H6/$E6*100</f>
        <v>52.456482707759008</v>
      </c>
      <c r="N6" s="22">
        <f t="shared" ref="N6:N67" si="4">+I6/$E6*100</f>
        <v>66.136459650887687</v>
      </c>
    </row>
    <row r="7" spans="1:14" s="32" customFormat="1">
      <c r="A7" s="6" t="s">
        <v>2483</v>
      </c>
      <c r="B7" s="6" t="s">
        <v>313</v>
      </c>
      <c r="C7" s="6" t="s">
        <v>2673</v>
      </c>
      <c r="D7" s="35" t="s">
        <v>41</v>
      </c>
      <c r="E7" s="39">
        <v>3173.7571266934756</v>
      </c>
      <c r="F7" s="39">
        <v>1774.7958943231315</v>
      </c>
      <c r="G7" s="39">
        <v>3731.7587617214722</v>
      </c>
      <c r="H7" s="39">
        <v>6064.8128969503769</v>
      </c>
      <c r="I7" s="39">
        <v>2163.8870636912798</v>
      </c>
      <c r="J7" s="16"/>
      <c r="K7" s="22">
        <f t="shared" si="1"/>
        <v>55.920973895446501</v>
      </c>
      <c r="L7" s="22">
        <f t="shared" si="2"/>
        <v>117.58173712584433</v>
      </c>
      <c r="M7" s="22">
        <f t="shared" si="3"/>
        <v>191.09253338704269</v>
      </c>
      <c r="N7" s="22">
        <f t="shared" si="4"/>
        <v>68.18061298678164</v>
      </c>
    </row>
    <row r="8" spans="1:14" s="32" customFormat="1">
      <c r="A8" s="6" t="s">
        <v>326</v>
      </c>
      <c r="B8" s="6" t="s">
        <v>326</v>
      </c>
      <c r="C8" s="6" t="s">
        <v>2674</v>
      </c>
      <c r="D8" s="35" t="s">
        <v>52</v>
      </c>
      <c r="E8" s="39">
        <v>2267.3743444133479</v>
      </c>
      <c r="F8" s="39">
        <v>1124.6701255470111</v>
      </c>
      <c r="G8" s="39">
        <v>4433.5795620515109</v>
      </c>
      <c r="H8" s="39">
        <v>1460.3590674049899</v>
      </c>
      <c r="I8" s="39">
        <v>864.70549612409877</v>
      </c>
      <c r="J8" s="16"/>
      <c r="K8" s="22">
        <f t="shared" si="1"/>
        <v>49.60231328003335</v>
      </c>
      <c r="L8" s="22">
        <f t="shared" si="2"/>
        <v>195.53804924076792</v>
      </c>
      <c r="M8" s="22">
        <f t="shared" si="3"/>
        <v>64.407497200592957</v>
      </c>
      <c r="N8" s="22">
        <f t="shared" si="4"/>
        <v>38.136865147772035</v>
      </c>
    </row>
    <row r="9" spans="1:14" s="32" customFormat="1" ht="26.4">
      <c r="A9" s="6" t="s">
        <v>381</v>
      </c>
      <c r="B9" s="6" t="s">
        <v>381</v>
      </c>
      <c r="C9" s="6" t="s">
        <v>2675</v>
      </c>
      <c r="D9" s="35" t="s">
        <v>100</v>
      </c>
      <c r="E9" s="39">
        <v>3390.7539366325204</v>
      </c>
      <c r="F9" s="39">
        <v>2929.6968292211541</v>
      </c>
      <c r="G9" s="39">
        <v>1530.5192082395076</v>
      </c>
      <c r="H9" s="39">
        <v>1931.9595611210286</v>
      </c>
      <c r="I9" s="39">
        <v>4634.7225759527391</v>
      </c>
      <c r="J9" s="16"/>
      <c r="K9" s="22">
        <f t="shared" si="1"/>
        <v>86.402519438810742</v>
      </c>
      <c r="L9" s="22">
        <f t="shared" si="2"/>
        <v>45.138020535914244</v>
      </c>
      <c r="M9" s="22">
        <f t="shared" si="3"/>
        <v>56.977285796200448</v>
      </c>
      <c r="N9" s="22">
        <f t="shared" si="4"/>
        <v>136.68708088430765</v>
      </c>
    </row>
    <row r="10" spans="1:14" s="32" customFormat="1">
      <c r="A10" s="6" t="s">
        <v>2484</v>
      </c>
      <c r="B10" s="6" t="s">
        <v>286</v>
      </c>
      <c r="C10" s="6" t="s">
        <v>2676</v>
      </c>
      <c r="D10" s="35" t="s">
        <v>23</v>
      </c>
      <c r="E10" s="39">
        <v>1860.5760665936259</v>
      </c>
      <c r="F10" s="39">
        <v>1545.8528769975117</v>
      </c>
      <c r="G10" s="39">
        <v>2515.0520726826153</v>
      </c>
      <c r="H10" s="39">
        <v>1363.6003252787855</v>
      </c>
      <c r="I10" s="39">
        <v>1310.7418837528044</v>
      </c>
      <c r="J10" s="16"/>
      <c r="K10" s="22">
        <f t="shared" si="1"/>
        <v>83.084637320294306</v>
      </c>
      <c r="L10" s="22">
        <f t="shared" si="2"/>
        <v>135.17598757933155</v>
      </c>
      <c r="M10" s="22">
        <f t="shared" si="3"/>
        <v>73.289146827266677</v>
      </c>
      <c r="N10" s="22">
        <f t="shared" si="4"/>
        <v>70.448175018854926</v>
      </c>
    </row>
    <row r="11" spans="1:14" s="32" customFormat="1">
      <c r="A11" s="6" t="s">
        <v>296</v>
      </c>
      <c r="B11" s="6" t="s">
        <v>296</v>
      </c>
      <c r="C11" s="6" t="s">
        <v>2677</v>
      </c>
      <c r="D11" s="35" t="s">
        <v>28</v>
      </c>
      <c r="E11" s="39">
        <v>1008.5530997105291</v>
      </c>
      <c r="F11" s="39">
        <v>893.87042101129327</v>
      </c>
      <c r="G11" s="39">
        <v>1016.3859173257001</v>
      </c>
      <c r="H11" s="39">
        <v>800.09766585533441</v>
      </c>
      <c r="I11" s="39">
        <v>812.3558300608081</v>
      </c>
      <c r="J11" s="16"/>
      <c r="K11" s="22">
        <f t="shared" si="1"/>
        <v>88.628989516550831</v>
      </c>
      <c r="L11" s="22">
        <f t="shared" si="2"/>
        <v>100.77663908994174</v>
      </c>
      <c r="M11" s="22">
        <f t="shared" si="3"/>
        <v>79.331238591698877</v>
      </c>
      <c r="N11" s="22">
        <f t="shared" si="4"/>
        <v>80.546659396909021</v>
      </c>
    </row>
    <row r="12" spans="1:14" s="32" customFormat="1" ht="26.4">
      <c r="A12" s="6" t="s">
        <v>395</v>
      </c>
      <c r="B12" s="6" t="s">
        <v>395</v>
      </c>
      <c r="C12" s="6" t="s">
        <v>2678</v>
      </c>
      <c r="D12" s="35" t="s">
        <v>110</v>
      </c>
      <c r="E12" s="39">
        <v>697.33466766461186</v>
      </c>
      <c r="F12" s="39">
        <v>1713.6859909807117</v>
      </c>
      <c r="G12" s="39">
        <v>4599.1874092610369</v>
      </c>
      <c r="H12" s="39">
        <v>618.19868638306286</v>
      </c>
      <c r="I12" s="39">
        <v>746.28662282780044</v>
      </c>
      <c r="J12" s="16"/>
      <c r="K12" s="22">
        <f t="shared" si="1"/>
        <v>245.74799883675388</v>
      </c>
      <c r="L12" s="22">
        <f t="shared" si="2"/>
        <v>659.53804142045738</v>
      </c>
      <c r="M12" s="22">
        <f t="shared" si="3"/>
        <v>88.65164963810318</v>
      </c>
      <c r="N12" s="22">
        <f t="shared" si="4"/>
        <v>107.01986541514272</v>
      </c>
    </row>
    <row r="13" spans="1:14" s="32" customFormat="1">
      <c r="A13" s="6" t="s">
        <v>2485</v>
      </c>
      <c r="B13" s="6" t="s">
        <v>293</v>
      </c>
      <c r="C13" s="6" t="s">
        <v>293</v>
      </c>
      <c r="D13" s="35" t="s">
        <v>650</v>
      </c>
      <c r="E13" s="39">
        <v>1501.9792945901795</v>
      </c>
      <c r="F13" s="39">
        <v>1037.9815034330718</v>
      </c>
      <c r="G13" s="39">
        <v>1665.9868113412922</v>
      </c>
      <c r="H13" s="39">
        <v>769.23924852484549</v>
      </c>
      <c r="I13" s="39">
        <v>495.2010686204469</v>
      </c>
      <c r="J13" s="16"/>
      <c r="K13" s="22">
        <f t="shared" si="1"/>
        <v>69.107577392822108</v>
      </c>
      <c r="L13" s="22">
        <f t="shared" si="2"/>
        <v>110.91942594294302</v>
      </c>
      <c r="M13" s="22">
        <f t="shared" si="3"/>
        <v>51.21503680480064</v>
      </c>
      <c r="N13" s="22">
        <f t="shared" si="4"/>
        <v>32.969899811805611</v>
      </c>
    </row>
    <row r="14" spans="1:14" s="32" customFormat="1">
      <c r="A14" s="6" t="s">
        <v>2990</v>
      </c>
      <c r="B14" s="6" t="s">
        <v>339</v>
      </c>
      <c r="C14" s="6" t="s">
        <v>339</v>
      </c>
      <c r="D14" s="35" t="s">
        <v>651</v>
      </c>
      <c r="E14" s="39">
        <v>1121.2856640659832</v>
      </c>
      <c r="F14" s="39">
        <v>2409.7569887910759</v>
      </c>
      <c r="G14" s="39">
        <v>1511.9845411637807</v>
      </c>
      <c r="H14" s="39">
        <v>1636.8630014312266</v>
      </c>
      <c r="I14" s="39">
        <v>5234.3460214761544</v>
      </c>
      <c r="J14" s="16"/>
      <c r="K14" s="22">
        <f t="shared" si="1"/>
        <v>214.91017552591055</v>
      </c>
      <c r="L14" s="22">
        <f t="shared" si="2"/>
        <v>134.84383057935952</v>
      </c>
      <c r="M14" s="22">
        <f t="shared" si="3"/>
        <v>145.98090869151642</v>
      </c>
      <c r="N14" s="22">
        <f t="shared" si="4"/>
        <v>466.81645803759551</v>
      </c>
    </row>
    <row r="15" spans="1:14">
      <c r="E15" s="23"/>
      <c r="F15" s="23"/>
      <c r="G15" s="23"/>
      <c r="H15" s="23"/>
      <c r="I15" s="23"/>
      <c r="K15" s="22"/>
      <c r="L15" s="22"/>
      <c r="M15" s="22"/>
      <c r="N15" s="22"/>
    </row>
    <row r="16" spans="1:14" s="32" customFormat="1">
      <c r="A16" s="34" t="s">
        <v>2487</v>
      </c>
      <c r="B16" s="5"/>
      <c r="C16" s="34"/>
      <c r="D16" s="6"/>
      <c r="E16" s="16"/>
      <c r="F16" s="16"/>
      <c r="G16" s="16"/>
      <c r="H16" s="16"/>
      <c r="I16" s="16"/>
      <c r="J16" s="16"/>
      <c r="K16" s="22"/>
      <c r="L16" s="22"/>
      <c r="M16" s="22"/>
      <c r="N16" s="22"/>
    </row>
    <row r="17" spans="1:14" s="32" customFormat="1">
      <c r="A17" s="6" t="s">
        <v>279</v>
      </c>
      <c r="B17" s="6" t="s">
        <v>279</v>
      </c>
      <c r="C17" s="5" t="s">
        <v>2683</v>
      </c>
      <c r="D17" s="35" t="s">
        <v>18</v>
      </c>
      <c r="E17" s="39">
        <v>36487.315443706415</v>
      </c>
      <c r="F17" s="39">
        <v>17041.339057752404</v>
      </c>
      <c r="G17" s="39">
        <v>6669.7240822330732</v>
      </c>
      <c r="H17" s="39">
        <v>37447.383227179642</v>
      </c>
      <c r="I17" s="39">
        <v>43667.642940668302</v>
      </c>
      <c r="J17" s="16"/>
      <c r="K17" s="22">
        <f t="shared" si="1"/>
        <v>46.704831118760239</v>
      </c>
      <c r="L17" s="22">
        <f t="shared" si="2"/>
        <v>18.279569217755409</v>
      </c>
      <c r="M17" s="22">
        <f t="shared" si="3"/>
        <v>102.63123710746669</v>
      </c>
      <c r="N17" s="22">
        <f t="shared" si="4"/>
        <v>119.67896900510505</v>
      </c>
    </row>
    <row r="18" spans="1:14" s="32" customFormat="1">
      <c r="A18" s="6" t="s">
        <v>314</v>
      </c>
      <c r="B18" s="6" t="s">
        <v>314</v>
      </c>
      <c r="C18" s="5" t="s">
        <v>2684</v>
      </c>
      <c r="D18" s="35" t="s">
        <v>42</v>
      </c>
      <c r="E18" s="39">
        <v>3006.0679516933992</v>
      </c>
      <c r="F18" s="39">
        <v>4978.0117927436295</v>
      </c>
      <c r="G18" s="39">
        <v>24358.590613950139</v>
      </c>
      <c r="H18" s="39">
        <v>11006.617572063775</v>
      </c>
      <c r="I18" s="39">
        <v>3675.0265669298246</v>
      </c>
      <c r="J18" s="16"/>
      <c r="K18" s="22">
        <f t="shared" si="1"/>
        <v>165.59877796306571</v>
      </c>
      <c r="L18" s="22">
        <f t="shared" si="2"/>
        <v>810.3140383180056</v>
      </c>
      <c r="M18" s="22">
        <f t="shared" si="3"/>
        <v>366.1466656421872</v>
      </c>
      <c r="N18" s="22">
        <f t="shared" si="4"/>
        <v>122.25360923260511</v>
      </c>
    </row>
    <row r="19" spans="1:14" s="32" customFormat="1">
      <c r="A19" s="6" t="s">
        <v>2488</v>
      </c>
      <c r="B19" s="6" t="s">
        <v>359</v>
      </c>
      <c r="C19" s="5" t="s">
        <v>359</v>
      </c>
      <c r="D19" s="35" t="s">
        <v>653</v>
      </c>
      <c r="E19" s="39">
        <v>513.36224302118876</v>
      </c>
      <c r="F19" s="39">
        <v>2637.144122979742</v>
      </c>
      <c r="G19" s="39">
        <v>2917.1624793916026</v>
      </c>
      <c r="H19" s="39">
        <v>811.06379469861895</v>
      </c>
      <c r="I19" s="39">
        <v>3206.095214149113</v>
      </c>
      <c r="J19" s="16"/>
      <c r="K19" s="22">
        <f t="shared" si="1"/>
        <v>513.70044424379205</v>
      </c>
      <c r="L19" s="22">
        <f t="shared" si="2"/>
        <v>568.24640281759059</v>
      </c>
      <c r="M19" s="22">
        <f t="shared" si="3"/>
        <v>157.99054288165536</v>
      </c>
      <c r="N19" s="22">
        <f t="shared" si="4"/>
        <v>624.52883080783624</v>
      </c>
    </row>
    <row r="20" spans="1:14" s="32" customFormat="1">
      <c r="A20" s="6" t="s">
        <v>331</v>
      </c>
      <c r="B20" s="6" t="s">
        <v>331</v>
      </c>
      <c r="C20" s="5" t="s">
        <v>2685</v>
      </c>
      <c r="D20" s="35" t="s">
        <v>57</v>
      </c>
      <c r="E20" s="39">
        <v>521.85628572613837</v>
      </c>
      <c r="F20" s="39">
        <v>2574.0738068847604</v>
      </c>
      <c r="G20" s="39">
        <v>1486.5104033851003</v>
      </c>
      <c r="H20" s="39">
        <v>518.30232665580536</v>
      </c>
      <c r="I20" s="39">
        <v>3225.4410493985229</v>
      </c>
      <c r="J20" s="16"/>
      <c r="K20" s="22">
        <f t="shared" si="1"/>
        <v>493.25338743463794</v>
      </c>
      <c r="L20" s="22">
        <f t="shared" si="2"/>
        <v>284.85053146704774</v>
      </c>
      <c r="M20" s="22">
        <f t="shared" si="3"/>
        <v>99.31897743353079</v>
      </c>
      <c r="N20" s="22">
        <f t="shared" si="4"/>
        <v>618.07074813911152</v>
      </c>
    </row>
    <row r="21" spans="1:14" s="32" customFormat="1">
      <c r="A21" s="6" t="s">
        <v>3003</v>
      </c>
      <c r="B21" s="6" t="s">
        <v>444</v>
      </c>
      <c r="C21" s="5" t="s">
        <v>444</v>
      </c>
      <c r="D21" s="35" t="s">
        <v>148</v>
      </c>
      <c r="E21" s="39">
        <v>467.43473288970193</v>
      </c>
      <c r="F21" s="39">
        <v>3226.6630572943909</v>
      </c>
      <c r="G21" s="39">
        <v>6729.994189789315</v>
      </c>
      <c r="H21" s="39">
        <v>1398.5438585948041</v>
      </c>
      <c r="I21" s="39">
        <v>3293.8130880278691</v>
      </c>
      <c r="J21" s="16"/>
      <c r="K21" s="22">
        <f t="shared" si="1"/>
        <v>690.29167716036397</v>
      </c>
      <c r="L21" s="22">
        <f t="shared" si="2"/>
        <v>1439.771954510996</v>
      </c>
      <c r="M21" s="22">
        <f t="shared" si="3"/>
        <v>299.19553687184197</v>
      </c>
      <c r="N21" s="22">
        <f t="shared" si="4"/>
        <v>704.65732566884208</v>
      </c>
    </row>
    <row r="22" spans="1:14">
      <c r="E22" s="23"/>
      <c r="F22" s="23"/>
      <c r="G22" s="23"/>
      <c r="H22" s="23"/>
      <c r="I22" s="23"/>
      <c r="K22" s="22"/>
      <c r="L22" s="22"/>
      <c r="M22" s="22"/>
      <c r="N22" s="22"/>
    </row>
    <row r="23" spans="1:14" s="32" customFormat="1">
      <c r="A23" s="34" t="s">
        <v>2490</v>
      </c>
      <c r="B23" s="5"/>
      <c r="C23" s="34"/>
      <c r="D23" s="6"/>
      <c r="E23" s="16"/>
      <c r="F23" s="16"/>
      <c r="G23" s="16"/>
      <c r="H23" s="16"/>
      <c r="I23" s="16"/>
      <c r="J23" s="16"/>
      <c r="K23" s="22"/>
      <c r="L23" s="22"/>
      <c r="M23" s="22"/>
      <c r="N23" s="22"/>
    </row>
    <row r="24" spans="1:14" s="32" customFormat="1">
      <c r="A24" s="6" t="s">
        <v>593</v>
      </c>
      <c r="B24" s="6" t="s">
        <v>593</v>
      </c>
      <c r="C24" s="6" t="s">
        <v>2679</v>
      </c>
      <c r="D24" s="35" t="s">
        <v>235</v>
      </c>
      <c r="E24" s="39">
        <v>150.26892751433493</v>
      </c>
      <c r="F24" s="39">
        <v>643.03094167161123</v>
      </c>
      <c r="G24" s="39">
        <v>276.99232087099392</v>
      </c>
      <c r="H24" s="39">
        <v>143.73498716639341</v>
      </c>
      <c r="I24" s="39">
        <v>619.81040404453915</v>
      </c>
      <c r="J24" s="16"/>
      <c r="K24" s="22">
        <f t="shared" si="1"/>
        <v>427.92009785939894</v>
      </c>
      <c r="L24" s="22">
        <f t="shared" si="2"/>
        <v>184.33106927216883</v>
      </c>
      <c r="M24" s="22">
        <f t="shared" si="3"/>
        <v>95.651835375401731</v>
      </c>
      <c r="N24" s="22">
        <f t="shared" si="4"/>
        <v>412.46744373377675</v>
      </c>
    </row>
    <row r="25" spans="1:14" s="32" customFormat="1">
      <c r="A25" s="6" t="s">
        <v>807</v>
      </c>
      <c r="B25" s="6" t="s">
        <v>807</v>
      </c>
      <c r="C25" s="6" t="s">
        <v>2680</v>
      </c>
      <c r="D25" s="35" t="s">
        <v>808</v>
      </c>
      <c r="E25" s="39">
        <v>430.87587918808373</v>
      </c>
      <c r="F25" s="39">
        <v>1857.0139455568903</v>
      </c>
      <c r="G25" s="39">
        <v>458.41510243497015</v>
      </c>
      <c r="H25" s="39">
        <v>107.31584161225589</v>
      </c>
      <c r="I25" s="39">
        <v>1273.5785957842922</v>
      </c>
      <c r="J25" s="16"/>
      <c r="K25" s="22">
        <f t="shared" si="1"/>
        <v>430.98582103415356</v>
      </c>
      <c r="L25" s="22">
        <f t="shared" si="2"/>
        <v>106.39145159361894</v>
      </c>
      <c r="M25" s="22">
        <f t="shared" si="3"/>
        <v>24.906439834709555</v>
      </c>
      <c r="N25" s="22">
        <f t="shared" si="4"/>
        <v>295.57899555299923</v>
      </c>
    </row>
    <row r="26" spans="1:14" s="32" customFormat="1">
      <c r="A26" s="6" t="s">
        <v>478</v>
      </c>
      <c r="B26" s="6" t="s">
        <v>478</v>
      </c>
      <c r="C26" s="6" t="s">
        <v>2681</v>
      </c>
      <c r="D26" s="35" t="s">
        <v>170</v>
      </c>
      <c r="E26" s="39">
        <v>249.09513364357548</v>
      </c>
      <c r="F26" s="39">
        <v>372.79478589123931</v>
      </c>
      <c r="G26" s="39">
        <v>101.92250276282547</v>
      </c>
      <c r="H26" s="39">
        <v>31.754139846961234</v>
      </c>
      <c r="I26" s="39">
        <v>130.11766709372822</v>
      </c>
      <c r="J26" s="16"/>
      <c r="K26" s="22">
        <f t="shared" si="1"/>
        <v>149.65960211196372</v>
      </c>
      <c r="L26" s="22">
        <f t="shared" si="2"/>
        <v>40.917099130753812</v>
      </c>
      <c r="M26" s="22">
        <f t="shared" si="3"/>
        <v>12.747796146189474</v>
      </c>
      <c r="N26" s="22">
        <f t="shared" si="4"/>
        <v>52.236133717453747</v>
      </c>
    </row>
    <row r="27" spans="1:14" s="32" customFormat="1">
      <c r="A27" s="6" t="s">
        <v>425</v>
      </c>
      <c r="B27" s="6" t="s">
        <v>425</v>
      </c>
      <c r="C27" s="6" t="s">
        <v>2682</v>
      </c>
      <c r="D27" s="35" t="s">
        <v>134</v>
      </c>
      <c r="E27" s="39">
        <v>1934.1465152191731</v>
      </c>
      <c r="F27" s="39">
        <v>1136.9408572204529</v>
      </c>
      <c r="G27" s="39">
        <v>947.01716194426899</v>
      </c>
      <c r="H27" s="39">
        <v>1026.0837969331621</v>
      </c>
      <c r="I27" s="39">
        <v>1197.4056516898479</v>
      </c>
      <c r="J27" s="16"/>
      <c r="K27" s="22">
        <f t="shared" si="1"/>
        <v>58.782561107663412</v>
      </c>
      <c r="L27" s="22">
        <f t="shared" si="2"/>
        <v>48.963051893561186</v>
      </c>
      <c r="M27" s="22">
        <f t="shared" si="3"/>
        <v>53.050985996109432</v>
      </c>
      <c r="N27" s="22">
        <f t="shared" si="4"/>
        <v>61.908735572401078</v>
      </c>
    </row>
    <row r="28" spans="1:14" s="32" customFormat="1">
      <c r="A28" s="6" t="s">
        <v>2995</v>
      </c>
      <c r="B28" s="6" t="s">
        <v>466</v>
      </c>
      <c r="C28" s="6" t="s">
        <v>466</v>
      </c>
      <c r="D28" s="35" t="s">
        <v>148</v>
      </c>
      <c r="E28" s="39">
        <v>2538.3554003263703</v>
      </c>
      <c r="F28" s="39">
        <v>3713.3588613648899</v>
      </c>
      <c r="G28" s="39">
        <v>4043.380961822163</v>
      </c>
      <c r="H28" s="39">
        <v>236.27917363705788</v>
      </c>
      <c r="I28" s="39">
        <v>278.75030376602791</v>
      </c>
      <c r="J28" s="16"/>
      <c r="K28" s="22">
        <f t="shared" si="1"/>
        <v>146.28995060689465</v>
      </c>
      <c r="L28" s="22">
        <f t="shared" si="2"/>
        <v>159.29136484600554</v>
      </c>
      <c r="M28" s="22">
        <f t="shared" si="3"/>
        <v>9.3083566472479848</v>
      </c>
      <c r="N28" s="22">
        <f t="shared" si="4"/>
        <v>10.98153173232509</v>
      </c>
    </row>
    <row r="29" spans="1:14">
      <c r="E29" s="23"/>
      <c r="F29" s="23"/>
      <c r="G29" s="23"/>
      <c r="H29" s="23"/>
      <c r="I29" s="23"/>
      <c r="K29" s="22"/>
      <c r="L29" s="22"/>
      <c r="M29" s="22"/>
      <c r="N29" s="22"/>
    </row>
    <row r="30" spans="1:14" s="32" customFormat="1">
      <c r="A30" s="34" t="s">
        <v>2492</v>
      </c>
      <c r="B30" s="5"/>
      <c r="C30" s="34"/>
      <c r="D30" s="6"/>
      <c r="E30" s="16"/>
      <c r="F30" s="16"/>
      <c r="G30" s="16"/>
      <c r="H30" s="16"/>
      <c r="I30" s="16"/>
      <c r="J30" s="16"/>
      <c r="K30" s="22"/>
      <c r="L30" s="22"/>
      <c r="M30" s="22"/>
      <c r="N30" s="22"/>
    </row>
    <row r="31" spans="1:14" s="32" customFormat="1">
      <c r="A31" s="6" t="s">
        <v>2493</v>
      </c>
      <c r="B31" s="6" t="s">
        <v>465</v>
      </c>
      <c r="C31" s="6" t="s">
        <v>465</v>
      </c>
      <c r="D31" s="35" t="s">
        <v>161</v>
      </c>
      <c r="E31" s="39">
        <v>490.77662977180745</v>
      </c>
      <c r="F31" s="39">
        <v>1179.5772414501087</v>
      </c>
      <c r="G31" s="39">
        <v>1454.4808792954025</v>
      </c>
      <c r="H31" s="39">
        <v>369.20335956417927</v>
      </c>
      <c r="I31" s="39">
        <v>734.90581465748187</v>
      </c>
      <c r="J31" s="16"/>
      <c r="K31" s="22">
        <f t="shared" si="1"/>
        <v>240.34910586483454</v>
      </c>
      <c r="L31" s="22">
        <f t="shared" si="2"/>
        <v>296.36310921562853</v>
      </c>
      <c r="M31" s="22">
        <f t="shared" si="3"/>
        <v>75.228390507478906</v>
      </c>
      <c r="N31" s="22">
        <f t="shared" si="4"/>
        <v>149.74344132873344</v>
      </c>
    </row>
    <row r="32" spans="1:14" s="32" customFormat="1">
      <c r="A32" s="6" t="s">
        <v>2494</v>
      </c>
      <c r="B32" s="6" t="s">
        <v>468</v>
      </c>
      <c r="C32" s="6" t="s">
        <v>468</v>
      </c>
      <c r="D32" s="35" t="s">
        <v>163</v>
      </c>
      <c r="E32" s="39">
        <v>344.99395618764567</v>
      </c>
      <c r="F32" s="39">
        <v>531.67638555983206</v>
      </c>
      <c r="G32" s="39">
        <v>262.67739177694324</v>
      </c>
      <c r="H32" s="39">
        <v>1248.3213551674876</v>
      </c>
      <c r="I32" s="39">
        <v>178.44122481375607</v>
      </c>
      <c r="J32" s="16"/>
      <c r="K32" s="22">
        <f t="shared" si="1"/>
        <v>154.11179703990175</v>
      </c>
      <c r="L32" s="22">
        <f t="shared" si="2"/>
        <v>76.139708266097955</v>
      </c>
      <c r="M32" s="22">
        <f t="shared" si="3"/>
        <v>361.83861565636039</v>
      </c>
      <c r="N32" s="22">
        <f t="shared" si="4"/>
        <v>51.72300024777828</v>
      </c>
    </row>
    <row r="33" spans="1:14">
      <c r="A33" s="6" t="s">
        <v>2495</v>
      </c>
      <c r="B33" s="6" t="s">
        <v>427</v>
      </c>
      <c r="C33" s="6" t="s">
        <v>427</v>
      </c>
      <c r="D33" s="35" t="s">
        <v>136</v>
      </c>
      <c r="E33" s="39">
        <v>3072.3636720422669</v>
      </c>
      <c r="F33" s="39">
        <v>914.77111781770509</v>
      </c>
      <c r="G33" s="39">
        <v>596.63358023575654</v>
      </c>
      <c r="H33" s="39">
        <v>1420.983519787814</v>
      </c>
      <c r="I33" s="39">
        <v>527.98436101552409</v>
      </c>
      <c r="K33" s="22">
        <f t="shared" si="1"/>
        <v>29.774180906443178</v>
      </c>
      <c r="L33" s="22">
        <f t="shared" si="2"/>
        <v>19.419367103737471</v>
      </c>
      <c r="M33" s="22">
        <f t="shared" si="3"/>
        <v>46.250498686675826</v>
      </c>
      <c r="N33" s="22">
        <f t="shared" si="4"/>
        <v>17.184956514752741</v>
      </c>
    </row>
    <row r="34" spans="1:14">
      <c r="A34" s="6" t="s">
        <v>317</v>
      </c>
      <c r="B34" s="6" t="s">
        <v>317</v>
      </c>
      <c r="C34" s="6" t="s">
        <v>2686</v>
      </c>
      <c r="D34" s="35" t="s">
        <v>45</v>
      </c>
      <c r="E34" s="39">
        <v>5303.184307540615</v>
      </c>
      <c r="F34" s="39">
        <v>1795.2557575740732</v>
      </c>
      <c r="G34" s="39">
        <v>1605.9243169698802</v>
      </c>
      <c r="H34" s="39">
        <v>2679.7221795977416</v>
      </c>
      <c r="I34" s="39">
        <v>1474.0172456735311</v>
      </c>
      <c r="K34" s="22">
        <f t="shared" si="1"/>
        <v>33.852411182869758</v>
      </c>
      <c r="L34" s="22">
        <f t="shared" si="2"/>
        <v>30.282264840134093</v>
      </c>
      <c r="M34" s="22">
        <f t="shared" si="3"/>
        <v>50.53043651127561</v>
      </c>
      <c r="N34" s="22">
        <f t="shared" si="4"/>
        <v>27.794946586669088</v>
      </c>
    </row>
    <row r="35" spans="1:14">
      <c r="A35" s="6" t="s">
        <v>443</v>
      </c>
      <c r="B35" s="6" t="s">
        <v>443</v>
      </c>
      <c r="C35" s="6" t="s">
        <v>2687</v>
      </c>
      <c r="D35" s="35" t="s">
        <v>147</v>
      </c>
      <c r="E35" s="39">
        <v>275.73483874728771</v>
      </c>
      <c r="F35" s="39">
        <v>554.06035762347324</v>
      </c>
      <c r="G35" s="39">
        <v>293.82975016073294</v>
      </c>
      <c r="H35" s="39">
        <v>93.51757278914296</v>
      </c>
      <c r="I35" s="39">
        <v>301.28625288742484</v>
      </c>
      <c r="K35" s="22">
        <f t="shared" si="1"/>
        <v>200.93955487839975</v>
      </c>
      <c r="L35" s="22">
        <f t="shared" si="2"/>
        <v>106.56243204364513</v>
      </c>
      <c r="M35" s="22">
        <f t="shared" si="3"/>
        <v>33.915762409280553</v>
      </c>
      <c r="N35" s="22">
        <f t="shared" si="4"/>
        <v>109.2666614984968</v>
      </c>
    </row>
    <row r="36" spans="1:14">
      <c r="A36" s="6" t="s">
        <v>2496</v>
      </c>
      <c r="B36" s="6" t="s">
        <v>405</v>
      </c>
      <c r="C36" s="6" t="s">
        <v>405</v>
      </c>
      <c r="D36" s="35" t="s">
        <v>119</v>
      </c>
      <c r="E36" s="39">
        <v>659.9577928908634</v>
      </c>
      <c r="F36" s="39">
        <v>753.39491885286327</v>
      </c>
      <c r="G36" s="39">
        <v>385.26259676000643</v>
      </c>
      <c r="H36" s="39">
        <v>179.89525338051004</v>
      </c>
      <c r="I36" s="39">
        <v>531.60529412424205</v>
      </c>
      <c r="K36" s="22">
        <f t="shared" si="1"/>
        <v>114.15804570663678</v>
      </c>
      <c r="L36" s="22">
        <f t="shared" si="2"/>
        <v>58.376853930675068</v>
      </c>
      <c r="M36" s="22">
        <f t="shared" si="3"/>
        <v>27.258599764766949</v>
      </c>
      <c r="N36" s="22">
        <f t="shared" si="4"/>
        <v>80.551407961350208</v>
      </c>
    </row>
    <row r="37" spans="1:14">
      <c r="E37" s="23"/>
      <c r="F37" s="23"/>
      <c r="G37" s="23"/>
      <c r="H37" s="23"/>
      <c r="I37" s="23"/>
      <c r="K37" s="22"/>
      <c r="L37" s="22"/>
      <c r="M37" s="22"/>
      <c r="N37" s="22"/>
    </row>
    <row r="38" spans="1:14">
      <c r="A38" s="34" t="s">
        <v>2497</v>
      </c>
      <c r="C38" s="34"/>
      <c r="K38" s="22"/>
      <c r="L38" s="22"/>
      <c r="M38" s="22"/>
      <c r="N38" s="22"/>
    </row>
    <row r="39" spans="1:14">
      <c r="A39" s="34" t="s">
        <v>2498</v>
      </c>
      <c r="C39" s="34"/>
      <c r="K39" s="22"/>
      <c r="L39" s="22"/>
      <c r="M39" s="22"/>
      <c r="N39" s="22"/>
    </row>
    <row r="40" spans="1:14">
      <c r="A40" s="6" t="s">
        <v>716</v>
      </c>
      <c r="B40" s="6" t="s">
        <v>716</v>
      </c>
      <c r="C40" s="6" t="s">
        <v>2688</v>
      </c>
      <c r="D40" s="30" t="s">
        <v>855</v>
      </c>
      <c r="E40" s="39">
        <v>31.352329645040978</v>
      </c>
      <c r="F40" s="39">
        <v>277.57992418679362</v>
      </c>
      <c r="G40" s="39">
        <v>32.314992218839507</v>
      </c>
      <c r="H40" s="39">
        <v>7.6058750098134773</v>
      </c>
      <c r="I40" s="39">
        <v>76.737112142544788</v>
      </c>
      <c r="K40" s="22">
        <f t="shared" si="1"/>
        <v>885.35661409996248</v>
      </c>
      <c r="L40" s="22">
        <f t="shared" si="2"/>
        <v>103.07046584638981</v>
      </c>
      <c r="M40" s="22">
        <f t="shared" si="3"/>
        <v>24.259361571928689</v>
      </c>
      <c r="N40" s="22">
        <f t="shared" si="4"/>
        <v>244.75728920731848</v>
      </c>
    </row>
    <row r="41" spans="1:14">
      <c r="A41" s="6" t="s">
        <v>581</v>
      </c>
      <c r="B41" s="6" t="s">
        <v>581</v>
      </c>
      <c r="C41" s="6" t="s">
        <v>2689</v>
      </c>
      <c r="D41" s="35" t="s">
        <v>229</v>
      </c>
      <c r="E41" s="39">
        <v>1466.2950546134805</v>
      </c>
      <c r="F41" s="39">
        <v>469.74186415482689</v>
      </c>
      <c r="G41" s="39">
        <v>578.35842964106746</v>
      </c>
      <c r="H41" s="39">
        <v>1056.9007935692478</v>
      </c>
      <c r="I41" s="39">
        <v>549.76124767220404</v>
      </c>
      <c r="K41" s="22">
        <f t="shared" si="1"/>
        <v>32.035971387672184</v>
      </c>
      <c r="L41" s="22">
        <f t="shared" si="2"/>
        <v>39.443523172321164</v>
      </c>
      <c r="M41" s="22">
        <f t="shared" si="3"/>
        <v>72.07968070572602</v>
      </c>
      <c r="N41" s="22">
        <f t="shared" si="4"/>
        <v>37.493221159169948</v>
      </c>
    </row>
    <row r="42" spans="1:14">
      <c r="A42" s="6" t="s">
        <v>426</v>
      </c>
      <c r="B42" s="6" t="s">
        <v>426</v>
      </c>
      <c r="C42" s="6" t="s">
        <v>2690</v>
      </c>
      <c r="D42" s="35" t="s">
        <v>135</v>
      </c>
      <c r="E42" s="39">
        <v>276.78952000380781</v>
      </c>
      <c r="F42" s="39">
        <v>566.85490328635615</v>
      </c>
      <c r="G42" s="39">
        <v>302.09794524660049</v>
      </c>
      <c r="H42" s="39">
        <v>55.539973608079762</v>
      </c>
      <c r="I42" s="39">
        <v>192.3351451983406</v>
      </c>
      <c r="K42" s="22">
        <f t="shared" si="1"/>
        <v>204.79637497783801</v>
      </c>
      <c r="L42" s="22">
        <f t="shared" si="2"/>
        <v>109.14356339880374</v>
      </c>
      <c r="M42" s="22">
        <f t="shared" si="3"/>
        <v>20.065779082718052</v>
      </c>
      <c r="N42" s="22">
        <f t="shared" si="4"/>
        <v>69.487871215533971</v>
      </c>
    </row>
    <row r="43" spans="1:14">
      <c r="A43" s="6" t="s">
        <v>2499</v>
      </c>
      <c r="B43" s="6" t="s">
        <v>412</v>
      </c>
      <c r="C43" s="6" t="s">
        <v>412</v>
      </c>
      <c r="D43" s="35" t="s">
        <v>124</v>
      </c>
      <c r="E43" s="39">
        <v>577.50744256407859</v>
      </c>
      <c r="F43" s="39">
        <v>541.03242949004721</v>
      </c>
      <c r="G43" s="39">
        <v>583.66294651348221</v>
      </c>
      <c r="H43" s="39">
        <v>160.6915839377611</v>
      </c>
      <c r="I43" s="39">
        <v>255.52709538603574</v>
      </c>
      <c r="K43" s="22">
        <f t="shared" si="1"/>
        <v>93.684061817093507</v>
      </c>
      <c r="L43" s="22">
        <f t="shared" si="2"/>
        <v>101.06587439325003</v>
      </c>
      <c r="M43" s="22">
        <f t="shared" si="3"/>
        <v>27.825023903467912</v>
      </c>
      <c r="N43" s="22">
        <f t="shared" si="4"/>
        <v>44.246545854287092</v>
      </c>
    </row>
    <row r="44" spans="1:14">
      <c r="A44" s="6" t="s">
        <v>446</v>
      </c>
      <c r="B44" s="6" t="s">
        <v>446</v>
      </c>
      <c r="C44" s="6" t="s">
        <v>2691</v>
      </c>
      <c r="D44" s="35" t="s">
        <v>150</v>
      </c>
      <c r="E44" s="39">
        <v>835.66769022710969</v>
      </c>
      <c r="F44" s="39">
        <v>709.15597499214516</v>
      </c>
      <c r="G44" s="39">
        <v>1311.2796850586883</v>
      </c>
      <c r="H44" s="39">
        <v>384.14069748338414</v>
      </c>
      <c r="I44" s="39">
        <v>585.80645714538991</v>
      </c>
      <c r="K44" s="22">
        <f t="shared" si="1"/>
        <v>84.861001961128551</v>
      </c>
      <c r="L44" s="22">
        <f t="shared" si="2"/>
        <v>156.91401024518746</v>
      </c>
      <c r="M44" s="22">
        <f t="shared" si="3"/>
        <v>45.968116510402126</v>
      </c>
      <c r="N44" s="22">
        <f t="shared" si="4"/>
        <v>70.100407613723235</v>
      </c>
    </row>
    <row r="45" spans="1:14">
      <c r="A45" s="6" t="s">
        <v>334</v>
      </c>
      <c r="B45" s="6" t="s">
        <v>334</v>
      </c>
      <c r="C45" s="6" t="s">
        <v>2692</v>
      </c>
      <c r="D45" s="35" t="s">
        <v>60</v>
      </c>
      <c r="E45" s="39">
        <v>7798.8997163838694</v>
      </c>
      <c r="F45" s="39">
        <v>686.13409084235309</v>
      </c>
      <c r="G45" s="39">
        <v>1075.2753972028206</v>
      </c>
      <c r="H45" s="39">
        <v>3261.6363376834779</v>
      </c>
      <c r="I45" s="39">
        <v>298.02946460975375</v>
      </c>
      <c r="K45" s="22">
        <f t="shared" si="1"/>
        <v>8.7978319480237417</v>
      </c>
      <c r="L45" s="22">
        <f t="shared" si="2"/>
        <v>13.787526911570492</v>
      </c>
      <c r="M45" s="22">
        <f t="shared" si="3"/>
        <v>41.821749942898442</v>
      </c>
      <c r="N45" s="22">
        <f t="shared" si="4"/>
        <v>3.8214296304343511</v>
      </c>
    </row>
    <row r="46" spans="1:14">
      <c r="A46" s="6" t="s">
        <v>360</v>
      </c>
      <c r="B46" s="6" t="s">
        <v>360</v>
      </c>
      <c r="C46" s="6" t="s">
        <v>2692</v>
      </c>
      <c r="D46" s="35" t="s">
        <v>871</v>
      </c>
      <c r="E46" s="39">
        <v>369.74552460285611</v>
      </c>
      <c r="F46" s="39">
        <v>880.14753174336124</v>
      </c>
      <c r="G46" s="39">
        <v>1073.9051501829406</v>
      </c>
      <c r="H46" s="39">
        <v>1197.5395838289917</v>
      </c>
      <c r="I46" s="39">
        <v>344.17841094437591</v>
      </c>
      <c r="K46" s="22">
        <f t="shared" si="1"/>
        <v>238.0414293556976</v>
      </c>
      <c r="L46" s="22">
        <f t="shared" si="2"/>
        <v>290.44439451604529</v>
      </c>
      <c r="M46" s="22">
        <f t="shared" si="3"/>
        <v>323.88210381052471</v>
      </c>
      <c r="N46" s="22">
        <f t="shared" si="4"/>
        <v>93.08521348948257</v>
      </c>
    </row>
    <row r="47" spans="1:14">
      <c r="A47" s="6" t="s">
        <v>2992</v>
      </c>
      <c r="B47" s="6" t="s">
        <v>325</v>
      </c>
      <c r="C47" s="6" t="s">
        <v>325</v>
      </c>
      <c r="D47" s="35" t="s">
        <v>51</v>
      </c>
      <c r="E47" s="39">
        <v>4671.8006595215202</v>
      </c>
      <c r="F47" s="39">
        <v>31509.268152091812</v>
      </c>
      <c r="G47" s="39">
        <v>26172.968949148904</v>
      </c>
      <c r="H47" s="39">
        <v>9167.6267595310455</v>
      </c>
      <c r="I47" s="39">
        <v>112120.84483693354</v>
      </c>
      <c r="K47" s="22">
        <f t="shared" si="1"/>
        <v>674.45660567458697</v>
      </c>
      <c r="L47" s="22">
        <f t="shared" si="2"/>
        <v>560.23299915004304</v>
      </c>
      <c r="M47" s="22">
        <f t="shared" si="3"/>
        <v>196.23326052764378</v>
      </c>
      <c r="N47" s="22">
        <f t="shared" si="4"/>
        <v>2399.9492488709225</v>
      </c>
    </row>
    <row r="48" spans="1:14">
      <c r="A48" s="6" t="s">
        <v>2500</v>
      </c>
      <c r="B48" s="6" t="s">
        <v>715</v>
      </c>
      <c r="C48" s="6" t="s">
        <v>715</v>
      </c>
      <c r="D48" s="35" t="s">
        <v>719</v>
      </c>
      <c r="E48" s="39">
        <v>481.40797334193871</v>
      </c>
      <c r="F48" s="39">
        <v>873.77878343609723</v>
      </c>
      <c r="G48" s="39">
        <v>489.66607708155419</v>
      </c>
      <c r="H48" s="39">
        <v>709.15853129279958</v>
      </c>
      <c r="I48" s="39">
        <v>328.9971616500348</v>
      </c>
      <c r="K48" s="22">
        <f t="shared" si="1"/>
        <v>181.50484242508836</v>
      </c>
      <c r="L48" s="22">
        <f t="shared" si="2"/>
        <v>101.71540651524478</v>
      </c>
      <c r="M48" s="22">
        <f t="shared" si="3"/>
        <v>147.30926169955481</v>
      </c>
      <c r="N48" s="22">
        <f t="shared" si="4"/>
        <v>68.340613340101825</v>
      </c>
    </row>
    <row r="49" spans="1:14">
      <c r="A49" s="6" t="s">
        <v>543</v>
      </c>
      <c r="B49" s="6" t="s">
        <v>543</v>
      </c>
      <c r="C49" s="6" t="s">
        <v>2693</v>
      </c>
      <c r="D49" s="35" t="s">
        <v>709</v>
      </c>
      <c r="E49" s="39">
        <v>252.93314445998519</v>
      </c>
      <c r="F49" s="39">
        <v>477.71835837027635</v>
      </c>
      <c r="G49" s="39">
        <v>318.24506069677869</v>
      </c>
      <c r="H49" s="39">
        <v>194.0507756928518</v>
      </c>
      <c r="I49" s="39">
        <v>482.47651473556164</v>
      </c>
      <c r="K49" s="22">
        <f t="shared" si="1"/>
        <v>188.87139500448225</v>
      </c>
      <c r="L49" s="22">
        <f t="shared" si="2"/>
        <v>125.82181009777706</v>
      </c>
      <c r="M49" s="22">
        <f t="shared" si="3"/>
        <v>76.720184737809731</v>
      </c>
      <c r="N49" s="22">
        <f t="shared" si="4"/>
        <v>190.75258632697341</v>
      </c>
    </row>
    <row r="50" spans="1:14">
      <c r="A50" s="6" t="s">
        <v>713</v>
      </c>
      <c r="B50" s="6" t="s">
        <v>713</v>
      </c>
      <c r="C50" s="6" t="s">
        <v>2694</v>
      </c>
      <c r="D50" s="30" t="s">
        <v>849</v>
      </c>
      <c r="E50" s="39">
        <v>112.15120346771387</v>
      </c>
      <c r="F50" s="39">
        <v>378.70714181166358</v>
      </c>
      <c r="G50" s="39">
        <v>263.85040627123453</v>
      </c>
      <c r="H50" s="39">
        <v>70.482489114084999</v>
      </c>
      <c r="I50" s="39">
        <v>151.61246972635789</v>
      </c>
      <c r="K50" s="22">
        <f t="shared" si="1"/>
        <v>337.67550423182564</v>
      </c>
      <c r="L50" s="22">
        <f t="shared" si="2"/>
        <v>235.26310740587982</v>
      </c>
      <c r="M50" s="22">
        <f t="shared" si="3"/>
        <v>62.845949873712705</v>
      </c>
      <c r="N50" s="22">
        <f t="shared" si="4"/>
        <v>135.18577156419383</v>
      </c>
    </row>
    <row r="51" spans="1:14" ht="26.4">
      <c r="A51" s="6" t="s">
        <v>2501</v>
      </c>
      <c r="B51" s="6" t="s">
        <v>714</v>
      </c>
      <c r="C51" s="6" t="s">
        <v>714</v>
      </c>
      <c r="D51" s="35" t="s">
        <v>718</v>
      </c>
      <c r="E51" s="39">
        <v>143.29259686145082</v>
      </c>
      <c r="F51" s="39">
        <v>527.73481494621592</v>
      </c>
      <c r="G51" s="39">
        <v>206.82944505758681</v>
      </c>
      <c r="H51" s="39">
        <v>207.69889449875262</v>
      </c>
      <c r="I51" s="39">
        <v>160.02370244349285</v>
      </c>
      <c r="K51" s="22">
        <f t="shared" si="1"/>
        <v>368.29175163632573</v>
      </c>
      <c r="L51" s="22">
        <f t="shared" si="2"/>
        <v>144.34063558605862</v>
      </c>
      <c r="M51" s="22">
        <f t="shared" si="3"/>
        <v>144.94740066688584</v>
      </c>
      <c r="N51" s="22">
        <f t="shared" si="4"/>
        <v>111.67618282347085</v>
      </c>
    </row>
    <row r="52" spans="1:14">
      <c r="A52" s="6" t="s">
        <v>712</v>
      </c>
      <c r="B52" s="6" t="s">
        <v>712</v>
      </c>
      <c r="C52" s="6" t="s">
        <v>2695</v>
      </c>
      <c r="D52" s="35" t="s">
        <v>717</v>
      </c>
      <c r="E52" s="39">
        <v>26.367031413002138</v>
      </c>
      <c r="F52" s="39">
        <v>279.87225867523875</v>
      </c>
      <c r="G52" s="39">
        <v>31.2769262946879</v>
      </c>
      <c r="H52" s="39">
        <v>2.0969226541691341</v>
      </c>
      <c r="I52" s="39">
        <v>75.639548848967422</v>
      </c>
      <c r="K52" s="22">
        <f t="shared" si="1"/>
        <v>1061.4477386226645</v>
      </c>
      <c r="L52" s="22">
        <f t="shared" si="2"/>
        <v>118.621341192261</v>
      </c>
      <c r="M52" s="22">
        <f t="shared" si="3"/>
        <v>7.9528204041016819</v>
      </c>
      <c r="N52" s="22">
        <f t="shared" si="4"/>
        <v>286.871690878587</v>
      </c>
    </row>
    <row r="53" spans="1:14">
      <c r="A53" s="6" t="s">
        <v>2502</v>
      </c>
      <c r="B53" s="6" t="s">
        <v>711</v>
      </c>
      <c r="C53" s="6" t="s">
        <v>2696</v>
      </c>
      <c r="D53" s="35" t="s">
        <v>827</v>
      </c>
      <c r="E53" s="39">
        <v>14.235624569712568</v>
      </c>
      <c r="F53" s="39">
        <v>370.97440262100343</v>
      </c>
      <c r="G53" s="39">
        <v>37.645460739358008</v>
      </c>
      <c r="H53" s="39">
        <v>4.4268367143570613</v>
      </c>
      <c r="I53" s="39">
        <v>101.35022544103914</v>
      </c>
      <c r="K53" s="22">
        <f t="shared" si="1"/>
        <v>2605.9580372067499</v>
      </c>
      <c r="L53" s="22">
        <f t="shared" si="2"/>
        <v>264.44544498210314</v>
      </c>
      <c r="M53" s="22">
        <f t="shared" si="3"/>
        <v>31.096891412657168</v>
      </c>
      <c r="N53" s="22">
        <f t="shared" si="4"/>
        <v>711.94786673898284</v>
      </c>
    </row>
    <row r="54" spans="1:14">
      <c r="A54" s="34" t="s">
        <v>2503</v>
      </c>
      <c r="C54" s="34"/>
      <c r="K54" s="22"/>
      <c r="L54" s="22"/>
      <c r="M54" s="22"/>
      <c r="N54" s="22"/>
    </row>
    <row r="55" spans="1:14">
      <c r="A55" s="6" t="s">
        <v>508</v>
      </c>
      <c r="B55" s="6" t="s">
        <v>508</v>
      </c>
      <c r="C55" s="6" t="s">
        <v>2697</v>
      </c>
      <c r="D55" s="35" t="s">
        <v>188</v>
      </c>
      <c r="E55" s="39">
        <v>1769.3024072183923</v>
      </c>
      <c r="F55" s="39">
        <v>668.24143476738504</v>
      </c>
      <c r="G55" s="39">
        <v>468.7438583802786</v>
      </c>
      <c r="H55" s="39">
        <v>554.15193766189691</v>
      </c>
      <c r="I55" s="39">
        <v>633.20683078670788</v>
      </c>
      <c r="K55" s="22">
        <f t="shared" si="1"/>
        <v>37.768638760739634</v>
      </c>
      <c r="L55" s="22">
        <f t="shared" si="2"/>
        <v>26.49314534744877</v>
      </c>
      <c r="M55" s="22">
        <f t="shared" si="3"/>
        <v>31.320363065187173</v>
      </c>
      <c r="N55" s="22">
        <f t="shared" si="4"/>
        <v>35.788502191787757</v>
      </c>
    </row>
    <row r="56" spans="1:14">
      <c r="A56" s="6" t="s">
        <v>2504</v>
      </c>
      <c r="B56" s="6" t="s">
        <v>352</v>
      </c>
      <c r="C56" s="6" t="s">
        <v>352</v>
      </c>
      <c r="D56" s="35" t="s">
        <v>77</v>
      </c>
      <c r="E56" s="39">
        <v>588.5378650712936</v>
      </c>
      <c r="F56" s="39">
        <v>540.38414484964983</v>
      </c>
      <c r="G56" s="39">
        <v>953.74382913277134</v>
      </c>
      <c r="H56" s="39">
        <v>116.84777891182475</v>
      </c>
      <c r="I56" s="39">
        <v>168.92730000260644</v>
      </c>
      <c r="K56" s="22">
        <f t="shared" si="1"/>
        <v>91.818076103597761</v>
      </c>
      <c r="L56" s="22">
        <f t="shared" si="2"/>
        <v>162.05309560111954</v>
      </c>
      <c r="M56" s="22">
        <f t="shared" si="3"/>
        <v>19.853910146914707</v>
      </c>
      <c r="N56" s="22">
        <f t="shared" si="4"/>
        <v>28.702877083727333</v>
      </c>
    </row>
    <row r="57" spans="1:14">
      <c r="A57" s="6" t="s">
        <v>2505</v>
      </c>
      <c r="B57" s="6" t="s">
        <v>558</v>
      </c>
      <c r="C57" s="6" t="s">
        <v>558</v>
      </c>
      <c r="D57" s="35" t="s">
        <v>654</v>
      </c>
      <c r="E57" s="39">
        <v>195.51218102573799</v>
      </c>
      <c r="F57" s="39">
        <v>289.25942026819303</v>
      </c>
      <c r="G57" s="39">
        <v>217.63571132800504</v>
      </c>
      <c r="H57" s="39">
        <v>26.198589210113134</v>
      </c>
      <c r="I57" s="39">
        <v>91.400352592720935</v>
      </c>
      <c r="K57" s="22">
        <f t="shared" si="1"/>
        <v>147.94956444688927</v>
      </c>
      <c r="L57" s="22">
        <f t="shared" si="2"/>
        <v>111.31567873991169</v>
      </c>
      <c r="M57" s="22">
        <f t="shared" si="3"/>
        <v>13.399977982274287</v>
      </c>
      <c r="N57" s="22">
        <f t="shared" si="4"/>
        <v>46.749185709655926</v>
      </c>
    </row>
    <row r="58" spans="1:14">
      <c r="A58" s="6" t="s">
        <v>506</v>
      </c>
      <c r="B58" s="6" t="s">
        <v>506</v>
      </c>
      <c r="C58" s="6" t="s">
        <v>2698</v>
      </c>
      <c r="D58" s="35" t="s">
        <v>180</v>
      </c>
      <c r="E58" s="39">
        <v>98.76961347645171</v>
      </c>
      <c r="F58" s="39">
        <v>454.2815720506299</v>
      </c>
      <c r="G58" s="39">
        <v>315.1775758909107</v>
      </c>
      <c r="H58" s="39">
        <v>32.468646825418865</v>
      </c>
      <c r="I58" s="39">
        <v>135.90295398697714</v>
      </c>
      <c r="K58" s="22">
        <f t="shared" si="1"/>
        <v>459.94061944865064</v>
      </c>
      <c r="L58" s="22">
        <f t="shared" si="2"/>
        <v>319.10378586836748</v>
      </c>
      <c r="M58" s="22">
        <f t="shared" si="3"/>
        <v>32.87311317985457</v>
      </c>
      <c r="N58" s="22">
        <f t="shared" si="4"/>
        <v>137.59591558934127</v>
      </c>
    </row>
    <row r="59" spans="1:14">
      <c r="A59" s="6" t="s">
        <v>643</v>
      </c>
      <c r="B59" s="6" t="s">
        <v>643</v>
      </c>
      <c r="C59" s="6" t="s">
        <v>2699</v>
      </c>
      <c r="D59" s="35" t="s">
        <v>180</v>
      </c>
      <c r="E59" s="39">
        <v>41.533862360422681</v>
      </c>
      <c r="F59" s="39">
        <v>339.61298485713917</v>
      </c>
      <c r="G59" s="39">
        <v>27.08313996111541</v>
      </c>
      <c r="H59" s="39">
        <v>3.241169337061427</v>
      </c>
      <c r="I59" s="39">
        <v>95.580324949102049</v>
      </c>
      <c r="K59" s="22">
        <f t="shared" si="1"/>
        <v>817.67734941201604</v>
      </c>
      <c r="L59" s="22">
        <f t="shared" si="2"/>
        <v>65.207371580550955</v>
      </c>
      <c r="M59" s="22">
        <f t="shared" si="3"/>
        <v>7.8036791014887985</v>
      </c>
      <c r="N59" s="22">
        <f t="shared" si="4"/>
        <v>230.12626208387462</v>
      </c>
    </row>
    <row r="60" spans="1:14">
      <c r="A60" s="6" t="s">
        <v>493</v>
      </c>
      <c r="B60" s="6" t="s">
        <v>493</v>
      </c>
      <c r="C60" s="6" t="s">
        <v>2700</v>
      </c>
      <c r="D60" s="35" t="s">
        <v>180</v>
      </c>
      <c r="E60" s="39">
        <v>434.83222009668833</v>
      </c>
      <c r="F60" s="39">
        <v>440.06598645599587</v>
      </c>
      <c r="G60" s="39">
        <v>350.27458478647651</v>
      </c>
      <c r="H60" s="39">
        <v>521.76613222528476</v>
      </c>
      <c r="I60" s="39">
        <v>357.23633685768425</v>
      </c>
      <c r="K60" s="22">
        <f t="shared" si="1"/>
        <v>101.20362892109141</v>
      </c>
      <c r="L60" s="22">
        <f t="shared" si="2"/>
        <v>80.553962792497344</v>
      </c>
      <c r="M60" s="22">
        <f t="shared" si="3"/>
        <v>119.99251851881307</v>
      </c>
      <c r="N60" s="22">
        <f t="shared" si="4"/>
        <v>82.154983082497878</v>
      </c>
    </row>
    <row r="61" spans="1:14">
      <c r="E61" s="23"/>
      <c r="F61" s="23"/>
      <c r="G61" s="23"/>
      <c r="H61" s="23"/>
      <c r="I61" s="23"/>
      <c r="K61" s="22"/>
      <c r="L61" s="22"/>
      <c r="M61" s="22"/>
      <c r="N61" s="22"/>
    </row>
    <row r="62" spans="1:14">
      <c r="A62" s="34" t="s">
        <v>2506</v>
      </c>
      <c r="C62" s="34"/>
      <c r="K62" s="22"/>
      <c r="L62" s="22"/>
      <c r="M62" s="22"/>
      <c r="N62" s="22"/>
    </row>
    <row r="63" spans="1:14">
      <c r="A63" s="34" t="s">
        <v>2507</v>
      </c>
      <c r="C63" s="34"/>
      <c r="K63" s="22"/>
      <c r="L63" s="22"/>
      <c r="M63" s="22"/>
      <c r="N63" s="22"/>
    </row>
    <row r="64" spans="1:14">
      <c r="A64" s="6" t="s">
        <v>336</v>
      </c>
      <c r="B64" s="6" t="s">
        <v>336</v>
      </c>
      <c r="C64" s="6" t="s">
        <v>2701</v>
      </c>
      <c r="D64" s="35" t="s">
        <v>655</v>
      </c>
      <c r="E64" s="39">
        <v>2717.13159048645</v>
      </c>
      <c r="F64" s="39">
        <v>1089.9480002073269</v>
      </c>
      <c r="G64" s="39">
        <v>3238.9992481859458</v>
      </c>
      <c r="H64" s="39">
        <v>1925.6895035057225</v>
      </c>
      <c r="I64" s="39">
        <v>743.91198822534102</v>
      </c>
      <c r="K64" s="22">
        <f t="shared" si="1"/>
        <v>40.113920283566124</v>
      </c>
      <c r="L64" s="22">
        <f t="shared" si="2"/>
        <v>119.20656546509274</v>
      </c>
      <c r="M64" s="22">
        <f t="shared" si="3"/>
        <v>70.872147313298314</v>
      </c>
      <c r="N64" s="22">
        <f t="shared" si="4"/>
        <v>27.378577866085536</v>
      </c>
    </row>
    <row r="65" spans="1:14">
      <c r="A65" s="6" t="s">
        <v>370</v>
      </c>
      <c r="B65" s="6" t="s">
        <v>370</v>
      </c>
      <c r="C65" s="6" t="s">
        <v>2702</v>
      </c>
      <c r="D65" s="35" t="s">
        <v>90</v>
      </c>
      <c r="E65" s="39">
        <v>620.76480844125376</v>
      </c>
      <c r="F65" s="39">
        <v>308.03374345410151</v>
      </c>
      <c r="G65" s="39">
        <v>446.33201507784543</v>
      </c>
      <c r="H65" s="39">
        <v>156.88605763945415</v>
      </c>
      <c r="I65" s="39">
        <v>237.55064985337836</v>
      </c>
      <c r="K65" s="22">
        <f t="shared" si="1"/>
        <v>49.621650464944544</v>
      </c>
      <c r="L65" s="22">
        <f t="shared" si="2"/>
        <v>71.900341161186205</v>
      </c>
      <c r="M65" s="22">
        <f t="shared" si="3"/>
        <v>25.273026999290842</v>
      </c>
      <c r="N65" s="22">
        <f t="shared" si="4"/>
        <v>38.267415714152719</v>
      </c>
    </row>
    <row r="66" spans="1:14">
      <c r="A66" s="6" t="s">
        <v>2508</v>
      </c>
      <c r="B66" s="6" t="s">
        <v>368</v>
      </c>
      <c r="C66" s="6" t="s">
        <v>2703</v>
      </c>
      <c r="D66" s="35" t="s">
        <v>88</v>
      </c>
      <c r="E66" s="39">
        <v>228.91728053103026</v>
      </c>
      <c r="F66" s="39">
        <v>489.32524657195125</v>
      </c>
      <c r="G66" s="39">
        <v>1308.8038978295867</v>
      </c>
      <c r="H66" s="39">
        <v>189.87764073171522</v>
      </c>
      <c r="I66" s="39">
        <v>295.02398755350919</v>
      </c>
      <c r="K66" s="22">
        <f t="shared" si="1"/>
        <v>213.75636013010478</v>
      </c>
      <c r="L66" s="22">
        <f t="shared" si="2"/>
        <v>571.73660930860808</v>
      </c>
      <c r="M66" s="22">
        <f t="shared" si="3"/>
        <v>82.945962092178917</v>
      </c>
      <c r="N66" s="22">
        <f t="shared" si="4"/>
        <v>128.87798897013283</v>
      </c>
    </row>
    <row r="67" spans="1:14">
      <c r="A67" s="6" t="s">
        <v>441</v>
      </c>
      <c r="B67" s="6" t="s">
        <v>441</v>
      </c>
      <c r="C67" s="6" t="s">
        <v>2704</v>
      </c>
      <c r="D67" s="35" t="s">
        <v>145</v>
      </c>
      <c r="E67" s="39">
        <v>159.81765147580455</v>
      </c>
      <c r="F67" s="39">
        <v>346.56259620219924</v>
      </c>
      <c r="G67" s="39">
        <v>282.98196125334869</v>
      </c>
      <c r="H67" s="39">
        <v>94.123350444791839</v>
      </c>
      <c r="I67" s="39">
        <v>140.87276161069894</v>
      </c>
      <c r="K67" s="22">
        <f t="shared" si="1"/>
        <v>216.84876044788254</v>
      </c>
      <c r="L67" s="22">
        <f t="shared" si="2"/>
        <v>177.06552351395959</v>
      </c>
      <c r="M67" s="22">
        <f t="shared" si="3"/>
        <v>58.8942144848384</v>
      </c>
      <c r="N67" s="22">
        <f t="shared" si="4"/>
        <v>88.1459340128185</v>
      </c>
    </row>
    <row r="68" spans="1:14">
      <c r="A68" s="6" t="s">
        <v>2509</v>
      </c>
      <c r="B68" s="6" t="s">
        <v>430</v>
      </c>
      <c r="C68" s="6" t="s">
        <v>430</v>
      </c>
      <c r="D68" s="35" t="s">
        <v>139</v>
      </c>
      <c r="E68" s="39">
        <v>242.01076247173083</v>
      </c>
      <c r="F68" s="39">
        <v>372.09463847961013</v>
      </c>
      <c r="G68" s="39">
        <v>376.04976168316091</v>
      </c>
      <c r="H68" s="39">
        <v>85.885809845327401</v>
      </c>
      <c r="I68" s="39">
        <v>144.17058029186833</v>
      </c>
      <c r="K68" s="22">
        <f t="shared" ref="K68:K130" si="5">+F68/$E68*100</f>
        <v>153.75127729002313</v>
      </c>
      <c r="L68" s="22">
        <f t="shared" ref="L68:L130" si="6">+G68/$E68*100</f>
        <v>155.38555304005834</v>
      </c>
      <c r="M68" s="22">
        <f t="shared" ref="M68:M130" si="7">+H68/$E68*100</f>
        <v>35.488425790716512</v>
      </c>
      <c r="N68" s="22">
        <f t="shared" ref="N68:N130" si="8">+I68/$E68*100</f>
        <v>59.571970609657839</v>
      </c>
    </row>
    <row r="69" spans="1:14">
      <c r="A69" s="34" t="s">
        <v>2510</v>
      </c>
      <c r="C69" s="34"/>
      <c r="K69" s="22"/>
      <c r="L69" s="22"/>
      <c r="M69" s="22"/>
      <c r="N69" s="22"/>
    </row>
    <row r="70" spans="1:14">
      <c r="A70" s="6" t="s">
        <v>483</v>
      </c>
      <c r="B70" s="6" t="s">
        <v>483</v>
      </c>
      <c r="C70" s="6" t="s">
        <v>2705</v>
      </c>
      <c r="D70" s="35" t="s">
        <v>173</v>
      </c>
      <c r="E70" s="39">
        <v>269.20095974348038</v>
      </c>
      <c r="F70" s="39">
        <v>545.16589235722108</v>
      </c>
      <c r="G70" s="39">
        <v>330.61880651266586</v>
      </c>
      <c r="H70" s="39">
        <v>47.882322730262104</v>
      </c>
      <c r="I70" s="39">
        <v>229.25737954630077</v>
      </c>
      <c r="K70" s="22">
        <f t="shared" si="5"/>
        <v>202.51261097906399</v>
      </c>
      <c r="L70" s="22">
        <f t="shared" si="6"/>
        <v>122.81486916974964</v>
      </c>
      <c r="M70" s="22">
        <f t="shared" si="7"/>
        <v>17.786832103380618</v>
      </c>
      <c r="N70" s="22">
        <f t="shared" si="8"/>
        <v>85.162170210967474</v>
      </c>
    </row>
    <row r="71" spans="1:14">
      <c r="A71" s="6" t="s">
        <v>512</v>
      </c>
      <c r="B71" s="6" t="s">
        <v>512</v>
      </c>
      <c r="C71" s="6" t="s">
        <v>2706</v>
      </c>
      <c r="D71" s="35" t="s">
        <v>192</v>
      </c>
      <c r="E71" s="39">
        <v>65.333645251456417</v>
      </c>
      <c r="F71" s="39">
        <v>598.17483083323498</v>
      </c>
      <c r="G71" s="39">
        <v>304.45954522404537</v>
      </c>
      <c r="H71" s="39">
        <v>83.669802694748654</v>
      </c>
      <c r="I71" s="39">
        <v>265.43593783085566</v>
      </c>
      <c r="K71" s="22">
        <f t="shared" si="5"/>
        <v>915.56934949975175</v>
      </c>
      <c r="L71" s="22">
        <f t="shared" si="6"/>
        <v>466.00728315746068</v>
      </c>
      <c r="M71" s="22">
        <f t="shared" si="7"/>
        <v>128.06541311558533</v>
      </c>
      <c r="N71" s="22">
        <f t="shared" si="8"/>
        <v>406.27755700641632</v>
      </c>
    </row>
    <row r="72" spans="1:14">
      <c r="A72" s="6" t="s">
        <v>2511</v>
      </c>
      <c r="B72" s="6" t="s">
        <v>378</v>
      </c>
      <c r="C72" s="6" t="s">
        <v>378</v>
      </c>
      <c r="D72" s="35" t="s">
        <v>97</v>
      </c>
      <c r="E72" s="39">
        <v>22.590758035998512</v>
      </c>
      <c r="F72" s="39">
        <v>251.95452892116546</v>
      </c>
      <c r="G72" s="39">
        <v>33.379009791094902</v>
      </c>
      <c r="H72" s="39">
        <v>5.5555506368481016</v>
      </c>
      <c r="I72" s="39">
        <v>108.42797004448198</v>
      </c>
      <c r="K72" s="22">
        <f t="shared" si="5"/>
        <v>1115.2991348040396</v>
      </c>
      <c r="L72" s="22">
        <f t="shared" si="6"/>
        <v>147.75515605941706</v>
      </c>
      <c r="M72" s="22">
        <f t="shared" si="7"/>
        <v>24.592139086237378</v>
      </c>
      <c r="N72" s="22">
        <f t="shared" si="8"/>
        <v>479.96605457728043</v>
      </c>
    </row>
    <row r="73" spans="1:14">
      <c r="A73" s="6" t="s">
        <v>531</v>
      </c>
      <c r="B73" s="6" t="s">
        <v>531</v>
      </c>
      <c r="C73" s="6" t="s">
        <v>2707</v>
      </c>
      <c r="D73" s="35" t="s">
        <v>203</v>
      </c>
      <c r="E73" s="39">
        <v>356.81153104728781</v>
      </c>
      <c r="F73" s="39">
        <v>493.35498389666145</v>
      </c>
      <c r="G73" s="39">
        <v>791.46817353977144</v>
      </c>
      <c r="H73" s="39">
        <v>81.319178287359065</v>
      </c>
      <c r="I73" s="39">
        <v>245.98239777226246</v>
      </c>
      <c r="K73" s="22">
        <f t="shared" si="5"/>
        <v>138.26766821369282</v>
      </c>
      <c r="L73" s="22">
        <f t="shared" si="6"/>
        <v>221.81687100097648</v>
      </c>
      <c r="M73" s="22">
        <f t="shared" si="7"/>
        <v>22.790512977166628</v>
      </c>
      <c r="N73" s="22">
        <f t="shared" si="8"/>
        <v>68.939027012460173</v>
      </c>
    </row>
    <row r="74" spans="1:14">
      <c r="A74" s="6" t="s">
        <v>358</v>
      </c>
      <c r="B74" s="6" t="s">
        <v>358</v>
      </c>
      <c r="C74" s="6" t="s">
        <v>2708</v>
      </c>
      <c r="D74" s="35" t="s">
        <v>4</v>
      </c>
      <c r="E74" s="39">
        <v>755.30097848027913</v>
      </c>
      <c r="F74" s="39">
        <v>830.20368304714623</v>
      </c>
      <c r="G74" s="39">
        <v>5380.8821921249209</v>
      </c>
      <c r="H74" s="39">
        <v>274.43281076933528</v>
      </c>
      <c r="I74" s="39">
        <v>361.44195321625176</v>
      </c>
      <c r="K74" s="22">
        <f t="shared" si="5"/>
        <v>109.91693466590986</v>
      </c>
      <c r="L74" s="22">
        <f t="shared" si="6"/>
        <v>712.41562574851287</v>
      </c>
      <c r="M74" s="22">
        <f t="shared" si="7"/>
        <v>36.334232125783046</v>
      </c>
      <c r="N74" s="22">
        <f t="shared" si="8"/>
        <v>47.854029521251171</v>
      </c>
    </row>
    <row r="75" spans="1:14">
      <c r="A75" s="6" t="s">
        <v>562</v>
      </c>
      <c r="B75" s="6" t="s">
        <v>562</v>
      </c>
      <c r="C75" s="6" t="s">
        <v>2709</v>
      </c>
      <c r="D75" s="35" t="s">
        <v>219</v>
      </c>
      <c r="E75" s="39">
        <v>256.46246807936461</v>
      </c>
      <c r="F75" s="39">
        <v>554.41302446784937</v>
      </c>
      <c r="G75" s="39">
        <v>244.43338315997877</v>
      </c>
      <c r="H75" s="39">
        <v>109.21601596800917</v>
      </c>
      <c r="I75" s="39">
        <v>256.71184828704679</v>
      </c>
      <c r="K75" s="22">
        <f t="shared" si="5"/>
        <v>216.17706037839474</v>
      </c>
      <c r="L75" s="22">
        <f t="shared" si="6"/>
        <v>95.309611964093193</v>
      </c>
      <c r="M75" s="22">
        <f t="shared" si="7"/>
        <v>42.585574718173305</v>
      </c>
      <c r="N75" s="22">
        <f t="shared" si="8"/>
        <v>100.09723848076086</v>
      </c>
    </row>
    <row r="76" spans="1:14">
      <c r="A76" s="6" t="s">
        <v>2512</v>
      </c>
      <c r="B76" s="6" t="s">
        <v>281</v>
      </c>
      <c r="C76" s="6" t="s">
        <v>281</v>
      </c>
      <c r="D76" s="35" t="s">
        <v>19</v>
      </c>
      <c r="E76" s="39">
        <v>44380.303017745115</v>
      </c>
      <c r="F76" s="39">
        <v>858.58817774230556</v>
      </c>
      <c r="G76" s="39">
        <v>3492.8323182891177</v>
      </c>
      <c r="H76" s="39">
        <v>10256.069411888437</v>
      </c>
      <c r="I76" s="39">
        <v>1079.032937597485</v>
      </c>
      <c r="K76" s="22">
        <f t="shared" si="5"/>
        <v>1.9346154022405071</v>
      </c>
      <c r="L76" s="22">
        <f t="shared" si="6"/>
        <v>7.8702308925032254</v>
      </c>
      <c r="M76" s="22">
        <f t="shared" si="7"/>
        <v>23.109507404191511</v>
      </c>
      <c r="N76" s="22">
        <f t="shared" si="8"/>
        <v>2.431332965811527</v>
      </c>
    </row>
    <row r="77" spans="1:14">
      <c r="A77" s="6" t="s">
        <v>2513</v>
      </c>
      <c r="B77" s="6" t="s">
        <v>460</v>
      </c>
      <c r="C77" s="6" t="s">
        <v>460</v>
      </c>
      <c r="D77" s="35" t="s">
        <v>158</v>
      </c>
      <c r="E77" s="39">
        <v>1347.9186593389893</v>
      </c>
      <c r="F77" s="39">
        <v>1775.190051384493</v>
      </c>
      <c r="G77" s="39">
        <v>2023.7354707816605</v>
      </c>
      <c r="H77" s="39">
        <v>2249.2576130110215</v>
      </c>
      <c r="I77" s="39">
        <v>1455.4202152879629</v>
      </c>
      <c r="K77" s="22">
        <f t="shared" si="5"/>
        <v>131.69860355335052</v>
      </c>
      <c r="L77" s="22">
        <f t="shared" si="6"/>
        <v>150.13780369908133</v>
      </c>
      <c r="M77" s="22">
        <f t="shared" si="7"/>
        <v>166.86894253055618</v>
      </c>
      <c r="N77" s="22">
        <f t="shared" si="8"/>
        <v>107.97537412247797</v>
      </c>
    </row>
    <row r="78" spans="1:14">
      <c r="A78" s="6" t="s">
        <v>2996</v>
      </c>
      <c r="B78" s="6" t="s">
        <v>721</v>
      </c>
      <c r="C78" s="6" t="s">
        <v>6</v>
      </c>
      <c r="D78" s="35" t="s">
        <v>722</v>
      </c>
      <c r="E78" s="39">
        <v>2066.1000023763786</v>
      </c>
      <c r="F78" s="39">
        <v>3160.4394847085168</v>
      </c>
      <c r="G78" s="39">
        <v>19215.825173836733</v>
      </c>
      <c r="H78" s="39">
        <v>12224.448118563603</v>
      </c>
      <c r="I78" s="39">
        <v>1242.6160275444481</v>
      </c>
      <c r="K78" s="22">
        <f t="shared" si="5"/>
        <v>152.96643342884931</v>
      </c>
      <c r="L78" s="22">
        <f t="shared" si="6"/>
        <v>930.05300574682508</v>
      </c>
      <c r="M78" s="22">
        <f t="shared" si="7"/>
        <v>591.667784933127</v>
      </c>
      <c r="N78" s="22">
        <f t="shared" si="8"/>
        <v>60.143072751329605</v>
      </c>
    </row>
    <row r="79" spans="1:14" s="32" customFormat="1">
      <c r="A79" s="34" t="s">
        <v>2515</v>
      </c>
      <c r="B79" s="5"/>
      <c r="C79" s="34"/>
      <c r="D79" s="6"/>
      <c r="E79" s="16"/>
      <c r="F79" s="16"/>
      <c r="G79" s="16"/>
      <c r="H79" s="16"/>
      <c r="I79" s="16"/>
      <c r="J79" s="16"/>
      <c r="K79" s="22"/>
      <c r="L79" s="22"/>
      <c r="M79" s="22"/>
      <c r="N79" s="22"/>
    </row>
    <row r="80" spans="1:14" s="32" customFormat="1">
      <c r="A80" s="6" t="s">
        <v>587</v>
      </c>
      <c r="B80" s="6" t="s">
        <v>587</v>
      </c>
      <c r="C80" s="6" t="s">
        <v>2710</v>
      </c>
      <c r="D80" s="35" t="s">
        <v>127</v>
      </c>
      <c r="E80" s="39">
        <v>202.64285527713722</v>
      </c>
      <c r="F80" s="39">
        <v>429.69343220963759</v>
      </c>
      <c r="G80" s="39">
        <v>1116.9018407613003</v>
      </c>
      <c r="H80" s="39">
        <v>63.963907332359213</v>
      </c>
      <c r="I80" s="39">
        <v>219.15364268486422</v>
      </c>
      <c r="J80" s="16"/>
      <c r="K80" s="22">
        <f t="shared" si="5"/>
        <v>212.04469884812016</v>
      </c>
      <c r="L80" s="22">
        <f t="shared" si="6"/>
        <v>551.16763886583101</v>
      </c>
      <c r="M80" s="22">
        <f t="shared" si="7"/>
        <v>31.56484705314741</v>
      </c>
      <c r="N80" s="22">
        <f t="shared" si="8"/>
        <v>108.14772738231832</v>
      </c>
    </row>
    <row r="81" spans="1:14" s="32" customFormat="1">
      <c r="A81" s="6" t="s">
        <v>415</v>
      </c>
      <c r="B81" s="6" t="s">
        <v>415</v>
      </c>
      <c r="C81" s="6" t="s">
        <v>2711</v>
      </c>
      <c r="D81" s="35" t="s">
        <v>127</v>
      </c>
      <c r="E81" s="39">
        <v>57.251185475880547</v>
      </c>
      <c r="F81" s="39">
        <v>207.94896753099053</v>
      </c>
      <c r="G81" s="39">
        <v>59.341038554126577</v>
      </c>
      <c r="H81" s="39">
        <v>9.1125527687350036</v>
      </c>
      <c r="I81" s="39">
        <v>61.909750078375765</v>
      </c>
      <c r="J81" s="16"/>
      <c r="K81" s="22">
        <f t="shared" si="5"/>
        <v>363.22211636752519</v>
      </c>
      <c r="L81" s="22">
        <f t="shared" si="6"/>
        <v>103.65032280270681</v>
      </c>
      <c r="M81" s="22">
        <f t="shared" si="7"/>
        <v>15.916793151076403</v>
      </c>
      <c r="N81" s="22">
        <f t="shared" si="8"/>
        <v>108.13706225254991</v>
      </c>
    </row>
    <row r="82" spans="1:14" s="32" customFormat="1" ht="26.4">
      <c r="A82" s="6" t="s">
        <v>2516</v>
      </c>
      <c r="B82" s="6" t="s">
        <v>414</v>
      </c>
      <c r="C82" s="6" t="s">
        <v>414</v>
      </c>
      <c r="D82" s="35" t="s">
        <v>126</v>
      </c>
      <c r="E82" s="39">
        <v>157.41503612558566</v>
      </c>
      <c r="F82" s="39">
        <v>593.4605049282651</v>
      </c>
      <c r="G82" s="39">
        <v>1418.2471882128907</v>
      </c>
      <c r="H82" s="39">
        <v>147.91329971433044</v>
      </c>
      <c r="I82" s="39">
        <v>213.84533423228214</v>
      </c>
      <c r="J82" s="16"/>
      <c r="K82" s="22">
        <f t="shared" si="5"/>
        <v>377.00369642884846</v>
      </c>
      <c r="L82" s="22">
        <f t="shared" si="6"/>
        <v>900.96043117597344</v>
      </c>
      <c r="M82" s="22">
        <f t="shared" si="7"/>
        <v>93.963895289091226</v>
      </c>
      <c r="N82" s="22">
        <f t="shared" si="8"/>
        <v>135.84809907337976</v>
      </c>
    </row>
    <row r="83" spans="1:14" s="32" customFormat="1" ht="26.4">
      <c r="A83" s="6" t="s">
        <v>2517</v>
      </c>
      <c r="B83" s="6" t="s">
        <v>601</v>
      </c>
      <c r="C83" s="6" t="s">
        <v>601</v>
      </c>
      <c r="D83" s="35" t="s">
        <v>242</v>
      </c>
      <c r="E83" s="39">
        <v>151.04579029352777</v>
      </c>
      <c r="F83" s="39">
        <v>1123.3320660492309</v>
      </c>
      <c r="G83" s="39">
        <v>1051.2286000698487</v>
      </c>
      <c r="H83" s="39">
        <v>305.86594023467063</v>
      </c>
      <c r="I83" s="39">
        <v>316.59572219269796</v>
      </c>
      <c r="J83" s="16"/>
      <c r="K83" s="22">
        <f t="shared" si="5"/>
        <v>743.7029948774184</v>
      </c>
      <c r="L83" s="22">
        <f t="shared" si="6"/>
        <v>695.96683100336179</v>
      </c>
      <c r="M83" s="22">
        <f t="shared" si="7"/>
        <v>202.49881816651779</v>
      </c>
      <c r="N83" s="22">
        <f t="shared" si="8"/>
        <v>209.60247986882422</v>
      </c>
    </row>
    <row r="84" spans="1:14" s="32" customFormat="1">
      <c r="A84" s="6" t="s">
        <v>2518</v>
      </c>
      <c r="B84" s="6" t="s">
        <v>361</v>
      </c>
      <c r="C84" s="6" t="s">
        <v>361</v>
      </c>
      <c r="D84" s="35" t="s">
        <v>81</v>
      </c>
      <c r="E84" s="39">
        <v>4878.8577417161896</v>
      </c>
      <c r="F84" s="39">
        <v>1249.3949040823461</v>
      </c>
      <c r="G84" s="39">
        <v>2055.5054783903206</v>
      </c>
      <c r="H84" s="39">
        <v>1218.5968293462902</v>
      </c>
      <c r="I84" s="39">
        <v>402.12359828473626</v>
      </c>
      <c r="J84" s="16"/>
      <c r="K84" s="22">
        <f t="shared" si="5"/>
        <v>25.608348720634318</v>
      </c>
      <c r="L84" s="22">
        <f t="shared" si="6"/>
        <v>42.13087544682692</v>
      </c>
      <c r="M84" s="22">
        <f t="shared" si="7"/>
        <v>24.977092874153691</v>
      </c>
      <c r="N84" s="22">
        <f t="shared" si="8"/>
        <v>8.2421669081764417</v>
      </c>
    </row>
    <row r="85" spans="1:14">
      <c r="E85" s="23"/>
      <c r="F85" s="23"/>
      <c r="G85" s="23"/>
      <c r="H85" s="23"/>
      <c r="I85" s="23"/>
      <c r="K85" s="22"/>
      <c r="L85" s="22"/>
      <c r="M85" s="22"/>
      <c r="N85" s="22"/>
    </row>
    <row r="86" spans="1:14" s="32" customFormat="1">
      <c r="A86" s="34" t="s">
        <v>2519</v>
      </c>
      <c r="B86" s="5"/>
      <c r="C86" s="34"/>
      <c r="D86" s="6"/>
      <c r="E86" s="16"/>
      <c r="F86" s="16"/>
      <c r="G86" s="16"/>
      <c r="H86" s="16"/>
      <c r="I86" s="16"/>
      <c r="J86" s="16"/>
      <c r="K86" s="22"/>
      <c r="L86" s="22"/>
      <c r="M86" s="22"/>
      <c r="N86" s="22"/>
    </row>
    <row r="87" spans="1:14" s="32" customFormat="1">
      <c r="A87" s="6" t="s">
        <v>509</v>
      </c>
      <c r="B87" s="6" t="s">
        <v>509</v>
      </c>
      <c r="C87" s="6" t="s">
        <v>2712</v>
      </c>
      <c r="D87" s="35" t="s">
        <v>189</v>
      </c>
      <c r="E87" s="39">
        <v>119.28702250573026</v>
      </c>
      <c r="F87" s="39">
        <v>503.47341056398392</v>
      </c>
      <c r="G87" s="39">
        <v>142.03856040166428</v>
      </c>
      <c r="H87" s="39">
        <v>84.518926930017159</v>
      </c>
      <c r="I87" s="39">
        <v>367.38110412261904</v>
      </c>
      <c r="J87" s="16"/>
      <c r="K87" s="22">
        <f t="shared" si="5"/>
        <v>422.06888896048878</v>
      </c>
      <c r="L87" s="22">
        <f t="shared" si="6"/>
        <v>119.07293636643593</v>
      </c>
      <c r="M87" s="22">
        <f t="shared" si="7"/>
        <v>70.853413183279912</v>
      </c>
      <c r="N87" s="22">
        <f t="shared" si="8"/>
        <v>307.98078148439907</v>
      </c>
    </row>
    <row r="88" spans="1:14" s="32" customFormat="1">
      <c r="A88" s="6" t="s">
        <v>309</v>
      </c>
      <c r="B88" s="6" t="s">
        <v>309</v>
      </c>
      <c r="C88" s="6" t="s">
        <v>2713</v>
      </c>
      <c r="D88" s="35" t="s">
        <v>37</v>
      </c>
      <c r="E88" s="39">
        <v>1159.5680212843536</v>
      </c>
      <c r="F88" s="39">
        <v>988.82596885957992</v>
      </c>
      <c r="G88" s="39">
        <v>683.64426599814419</v>
      </c>
      <c r="H88" s="39">
        <v>828.84880535805348</v>
      </c>
      <c r="I88" s="39">
        <v>1166.9764786954811</v>
      </c>
      <c r="J88" s="16"/>
      <c r="K88" s="22">
        <f t="shared" si="5"/>
        <v>85.275374166005605</v>
      </c>
      <c r="L88" s="22">
        <f t="shared" si="6"/>
        <v>58.956805762971143</v>
      </c>
      <c r="M88" s="22">
        <f t="shared" si="7"/>
        <v>71.479101712378124</v>
      </c>
      <c r="N88" s="22">
        <f t="shared" si="8"/>
        <v>100.63889804437017</v>
      </c>
    </row>
    <row r="89" spans="1:14" s="32" customFormat="1">
      <c r="A89" s="6" t="s">
        <v>337</v>
      </c>
      <c r="B89" s="6" t="s">
        <v>337</v>
      </c>
      <c r="C89" s="6" t="s">
        <v>2714</v>
      </c>
      <c r="D89" s="35" t="s">
        <v>62</v>
      </c>
      <c r="E89" s="39">
        <v>88.083891672587228</v>
      </c>
      <c r="F89" s="39">
        <v>411.5259034471411</v>
      </c>
      <c r="G89" s="39">
        <v>115.75992153176638</v>
      </c>
      <c r="H89" s="39">
        <v>12.219104848985573</v>
      </c>
      <c r="I89" s="39">
        <v>116.26990591307916</v>
      </c>
      <c r="J89" s="16"/>
      <c r="K89" s="22">
        <f t="shared" si="5"/>
        <v>467.19768578891359</v>
      </c>
      <c r="L89" s="22">
        <f t="shared" si="6"/>
        <v>131.4200807135685</v>
      </c>
      <c r="M89" s="22">
        <f t="shared" si="7"/>
        <v>13.872121924863029</v>
      </c>
      <c r="N89" s="22">
        <f t="shared" si="8"/>
        <v>131.99905647364099</v>
      </c>
    </row>
    <row r="90" spans="1:14" s="32" customFormat="1">
      <c r="A90" s="6" t="s">
        <v>423</v>
      </c>
      <c r="B90" s="6" t="s">
        <v>423</v>
      </c>
      <c r="C90" s="6" t="s">
        <v>2715</v>
      </c>
      <c r="D90" s="35" t="s">
        <v>682</v>
      </c>
      <c r="E90" s="39">
        <v>51.705105502570042</v>
      </c>
      <c r="F90" s="39">
        <v>184.5951616453149</v>
      </c>
      <c r="G90" s="39">
        <v>75.654244552169061</v>
      </c>
      <c r="H90" s="39">
        <v>15.066777589215262</v>
      </c>
      <c r="I90" s="39">
        <v>55.678257547083696</v>
      </c>
      <c r="J90" s="16"/>
      <c r="K90" s="22">
        <f t="shared" si="5"/>
        <v>357.01534664916107</v>
      </c>
      <c r="L90" s="22">
        <f t="shared" si="6"/>
        <v>146.31871227573185</v>
      </c>
      <c r="M90" s="22">
        <f t="shared" si="7"/>
        <v>29.139825637656529</v>
      </c>
      <c r="N90" s="22">
        <f t="shared" si="8"/>
        <v>107.68425478663062</v>
      </c>
    </row>
    <row r="91" spans="1:14" s="32" customFormat="1" ht="26.4">
      <c r="A91" s="6" t="s">
        <v>2520</v>
      </c>
      <c r="B91" s="6" t="s">
        <v>385</v>
      </c>
      <c r="C91" s="6" t="s">
        <v>385</v>
      </c>
      <c r="D91" s="35" t="s">
        <v>103</v>
      </c>
      <c r="E91" s="39">
        <v>183.89010805754836</v>
      </c>
      <c r="F91" s="39">
        <v>671.95480918758119</v>
      </c>
      <c r="G91" s="39">
        <v>551.62304176454279</v>
      </c>
      <c r="H91" s="39">
        <v>223.34038422281427</v>
      </c>
      <c r="I91" s="39">
        <v>332.1821467215841</v>
      </c>
      <c r="J91" s="16"/>
      <c r="K91" s="22">
        <f t="shared" si="5"/>
        <v>365.41106875487458</v>
      </c>
      <c r="L91" s="22">
        <f t="shared" si="6"/>
        <v>299.97428768268082</v>
      </c>
      <c r="M91" s="22">
        <f t="shared" si="7"/>
        <v>121.45318015307269</v>
      </c>
      <c r="N91" s="22">
        <f t="shared" si="8"/>
        <v>180.64166160456426</v>
      </c>
    </row>
    <row r="92" spans="1:14" s="32" customFormat="1" ht="26.4">
      <c r="A92" s="6" t="s">
        <v>2521</v>
      </c>
      <c r="B92" s="6" t="s">
        <v>411</v>
      </c>
      <c r="C92" s="6" t="s">
        <v>411</v>
      </c>
      <c r="D92" s="35" t="s">
        <v>123</v>
      </c>
      <c r="E92" s="39">
        <v>218.41677104538394</v>
      </c>
      <c r="F92" s="39">
        <v>466.16851921695638</v>
      </c>
      <c r="G92" s="39">
        <v>77.564285852608023</v>
      </c>
      <c r="H92" s="39">
        <v>21.559471436938949</v>
      </c>
      <c r="I92" s="39">
        <v>233.34503349481088</v>
      </c>
      <c r="J92" s="16"/>
      <c r="K92" s="22">
        <f t="shared" si="5"/>
        <v>213.43073473057302</v>
      </c>
      <c r="L92" s="22">
        <f t="shared" si="6"/>
        <v>35.512055910986454</v>
      </c>
      <c r="M92" s="22">
        <f t="shared" si="7"/>
        <v>9.8707948724593102</v>
      </c>
      <c r="N92" s="22">
        <f t="shared" si="8"/>
        <v>106.83476015966056</v>
      </c>
    </row>
    <row r="93" spans="1:14" s="32" customFormat="1" ht="26.4">
      <c r="A93" s="6" t="s">
        <v>2522</v>
      </c>
      <c r="B93" s="6" t="s">
        <v>556</v>
      </c>
      <c r="C93" s="6" t="s">
        <v>556</v>
      </c>
      <c r="D93" s="35" t="s">
        <v>214</v>
      </c>
      <c r="E93" s="39">
        <v>608.48420278606602</v>
      </c>
      <c r="F93" s="39">
        <v>430.48693260948397</v>
      </c>
      <c r="G93" s="39">
        <v>292.09618006739976</v>
      </c>
      <c r="H93" s="39">
        <v>249.15065442289608</v>
      </c>
      <c r="I93" s="39">
        <v>317.74457349064812</v>
      </c>
      <c r="J93" s="16"/>
      <c r="K93" s="22">
        <f t="shared" si="5"/>
        <v>70.747429536940132</v>
      </c>
      <c r="L93" s="22">
        <f t="shared" si="6"/>
        <v>48.003905233690418</v>
      </c>
      <c r="M93" s="22">
        <f t="shared" si="7"/>
        <v>40.946117135352111</v>
      </c>
      <c r="N93" s="22">
        <f t="shared" si="8"/>
        <v>52.219034123776979</v>
      </c>
    </row>
    <row r="94" spans="1:14" s="32" customFormat="1" ht="26.4">
      <c r="A94" s="6" t="s">
        <v>2523</v>
      </c>
      <c r="B94" s="6" t="s">
        <v>720</v>
      </c>
      <c r="C94" s="6" t="s">
        <v>720</v>
      </c>
      <c r="D94" s="35" t="s">
        <v>868</v>
      </c>
      <c r="E94" s="39">
        <v>37.505494439177674</v>
      </c>
      <c r="F94" s="39">
        <v>355.20812016653895</v>
      </c>
      <c r="G94" s="39">
        <v>266.98536536217239</v>
      </c>
      <c r="H94" s="39">
        <v>25.79473743968056</v>
      </c>
      <c r="I94" s="39">
        <v>97.216412288593546</v>
      </c>
      <c r="J94" s="16"/>
      <c r="K94" s="22">
        <f t="shared" si="5"/>
        <v>947.08288872868161</v>
      </c>
      <c r="L94" s="22">
        <f t="shared" si="6"/>
        <v>711.85667421380128</v>
      </c>
      <c r="M94" s="22">
        <f t="shared" si="7"/>
        <v>68.775889574024035</v>
      </c>
      <c r="N94" s="22">
        <f t="shared" si="8"/>
        <v>259.20578769131686</v>
      </c>
    </row>
    <row r="95" spans="1:14" s="32" customFormat="1">
      <c r="A95" s="6" t="s">
        <v>517</v>
      </c>
      <c r="B95" s="6" t="s">
        <v>517</v>
      </c>
      <c r="C95" s="6" t="s">
        <v>2716</v>
      </c>
      <c r="D95" s="35" t="s">
        <v>195</v>
      </c>
      <c r="E95" s="39">
        <v>147.82000908456146</v>
      </c>
      <c r="F95" s="39">
        <v>557.86708503188663</v>
      </c>
      <c r="G95" s="39">
        <v>92.559148126977973</v>
      </c>
      <c r="H95" s="39">
        <v>34.389531528373801</v>
      </c>
      <c r="I95" s="39">
        <v>169.26580083146675</v>
      </c>
      <c r="J95" s="16"/>
      <c r="K95" s="22">
        <f t="shared" si="5"/>
        <v>377.39619181917033</v>
      </c>
      <c r="L95" s="22">
        <f t="shared" si="6"/>
        <v>62.616115842631878</v>
      </c>
      <c r="M95" s="22">
        <f t="shared" si="7"/>
        <v>23.264463140914184</v>
      </c>
      <c r="N95" s="22">
        <f t="shared" si="8"/>
        <v>114.50804385665884</v>
      </c>
    </row>
    <row r="96" spans="1:14">
      <c r="E96" s="23"/>
      <c r="F96" s="23"/>
      <c r="G96" s="23"/>
      <c r="H96" s="23"/>
      <c r="I96" s="23"/>
      <c r="K96" s="22"/>
      <c r="L96" s="22"/>
      <c r="M96" s="22"/>
      <c r="N96" s="22"/>
    </row>
    <row r="97" spans="1:14" s="32" customFormat="1">
      <c r="A97" s="34" t="s">
        <v>923</v>
      </c>
      <c r="B97" s="5"/>
      <c r="C97" s="34"/>
      <c r="D97" s="6"/>
      <c r="E97" s="16"/>
      <c r="F97" s="16"/>
      <c r="G97" s="16"/>
      <c r="H97" s="16"/>
      <c r="I97" s="16"/>
      <c r="J97" s="16"/>
      <c r="K97" s="22"/>
      <c r="L97" s="22"/>
      <c r="M97" s="22"/>
      <c r="N97" s="22"/>
    </row>
    <row r="98" spans="1:14" s="32" customFormat="1">
      <c r="A98" s="34" t="s">
        <v>2524</v>
      </c>
      <c r="B98" s="5"/>
      <c r="C98" s="34"/>
      <c r="D98" s="6"/>
      <c r="E98" s="16"/>
      <c r="F98" s="16"/>
      <c r="G98" s="16"/>
      <c r="H98" s="16"/>
      <c r="I98" s="16"/>
      <c r="J98" s="16"/>
      <c r="K98" s="22"/>
      <c r="L98" s="22"/>
      <c r="M98" s="22"/>
      <c r="N98" s="22"/>
    </row>
    <row r="99" spans="1:14" s="32" customFormat="1">
      <c r="A99" s="6" t="s">
        <v>445</v>
      </c>
      <c r="B99" s="6" t="s">
        <v>445</v>
      </c>
      <c r="C99" s="6" t="s">
        <v>2717</v>
      </c>
      <c r="D99" s="35" t="s">
        <v>149</v>
      </c>
      <c r="E99" s="39">
        <v>401.05669595495971</v>
      </c>
      <c r="F99" s="39">
        <v>821.34033544363297</v>
      </c>
      <c r="G99" s="39">
        <v>1133.1268111557895</v>
      </c>
      <c r="H99" s="39">
        <v>267.00297371073594</v>
      </c>
      <c r="I99" s="39">
        <v>422.96704326183169</v>
      </c>
      <c r="J99" s="16"/>
      <c r="K99" s="22">
        <f t="shared" si="5"/>
        <v>204.79407119433128</v>
      </c>
      <c r="L99" s="22">
        <f t="shared" si="6"/>
        <v>282.53531796986738</v>
      </c>
      <c r="M99" s="22">
        <f t="shared" si="7"/>
        <v>66.574869938269643</v>
      </c>
      <c r="N99" s="22">
        <f t="shared" si="8"/>
        <v>105.46315459331781</v>
      </c>
    </row>
    <row r="100" spans="1:14" s="32" customFormat="1">
      <c r="A100" s="6" t="s">
        <v>620</v>
      </c>
      <c r="B100" s="6" t="s">
        <v>620</v>
      </c>
      <c r="C100" s="6" t="s">
        <v>2718</v>
      </c>
      <c r="D100" s="35" t="s">
        <v>256</v>
      </c>
      <c r="E100" s="39">
        <v>88.932781464420486</v>
      </c>
      <c r="F100" s="39">
        <v>484.43977352191655</v>
      </c>
      <c r="G100" s="39">
        <v>269.36772665810037</v>
      </c>
      <c r="H100" s="39">
        <v>30.050713789623835</v>
      </c>
      <c r="I100" s="39">
        <v>193.96610373739483</v>
      </c>
      <c r="J100" s="16"/>
      <c r="K100" s="22">
        <f t="shared" si="5"/>
        <v>544.72576427369177</v>
      </c>
      <c r="L100" s="22">
        <f t="shared" si="6"/>
        <v>302.88912842096011</v>
      </c>
      <c r="M100" s="22">
        <f t="shared" si="7"/>
        <v>33.790367617869101</v>
      </c>
      <c r="N100" s="22">
        <f t="shared" si="8"/>
        <v>218.10416872544937</v>
      </c>
    </row>
    <row r="101" spans="1:14" s="32" customFormat="1">
      <c r="A101" s="6" t="s">
        <v>2525</v>
      </c>
      <c r="B101" s="6" t="s">
        <v>474</v>
      </c>
      <c r="C101" s="6" t="s">
        <v>474</v>
      </c>
      <c r="D101" s="35" t="s">
        <v>168</v>
      </c>
      <c r="E101" s="39">
        <v>112.87147359411783</v>
      </c>
      <c r="F101" s="39">
        <v>857.45238305232931</v>
      </c>
      <c r="G101" s="39">
        <v>239.47142804253406</v>
      </c>
      <c r="H101" s="39">
        <v>48.648605576723916</v>
      </c>
      <c r="I101" s="39">
        <v>415.99187466713443</v>
      </c>
      <c r="J101" s="16"/>
      <c r="K101" s="22">
        <f t="shared" si="5"/>
        <v>759.67147034484583</v>
      </c>
      <c r="L101" s="22">
        <f t="shared" si="6"/>
        <v>212.16293224244205</v>
      </c>
      <c r="M101" s="22">
        <f t="shared" si="7"/>
        <v>43.100886368917919</v>
      </c>
      <c r="N101" s="22">
        <f t="shared" si="8"/>
        <v>368.55359589175538</v>
      </c>
    </row>
    <row r="102" spans="1:14" s="32" customFormat="1">
      <c r="A102" s="6" t="s">
        <v>736</v>
      </c>
      <c r="B102" s="6" t="s">
        <v>736</v>
      </c>
      <c r="C102" s="6" t="s">
        <v>2719</v>
      </c>
      <c r="D102" s="35" t="s">
        <v>847</v>
      </c>
      <c r="E102" s="39">
        <v>137.98832185914739</v>
      </c>
      <c r="F102" s="39">
        <v>1089.2737841813137</v>
      </c>
      <c r="G102" s="39">
        <v>425.16066055477341</v>
      </c>
      <c r="H102" s="39">
        <v>223.39216009081844</v>
      </c>
      <c r="I102" s="39">
        <v>969.06119862138246</v>
      </c>
      <c r="J102" s="16"/>
      <c r="K102" s="22">
        <f t="shared" si="5"/>
        <v>789.39563109782432</v>
      </c>
      <c r="L102" s="22">
        <f t="shared" si="6"/>
        <v>308.11350904662737</v>
      </c>
      <c r="M102" s="22">
        <f t="shared" si="7"/>
        <v>161.8920768663653</v>
      </c>
      <c r="N102" s="22">
        <f t="shared" si="8"/>
        <v>702.27768956459875</v>
      </c>
    </row>
    <row r="103" spans="1:14" s="32" customFormat="1">
      <c r="A103" s="34" t="s">
        <v>2526</v>
      </c>
      <c r="B103" s="5"/>
      <c r="C103" s="34"/>
      <c r="D103" s="6"/>
      <c r="E103" s="16"/>
      <c r="F103" s="16"/>
      <c r="G103" s="16"/>
      <c r="H103" s="16"/>
      <c r="I103" s="16"/>
      <c r="J103" s="16"/>
      <c r="K103" s="22"/>
      <c r="L103" s="22"/>
      <c r="M103" s="22"/>
      <c r="N103" s="22"/>
    </row>
    <row r="104" spans="1:14" s="32" customFormat="1">
      <c r="A104" s="6" t="s">
        <v>738</v>
      </c>
      <c r="B104" s="6" t="s">
        <v>738</v>
      </c>
      <c r="C104" s="6" t="s">
        <v>2720</v>
      </c>
      <c r="D104" s="35" t="s">
        <v>739</v>
      </c>
      <c r="E104" s="39">
        <v>62.612053130972882</v>
      </c>
      <c r="F104" s="39">
        <v>267.22292877180485</v>
      </c>
      <c r="G104" s="39">
        <v>235.01812522792366</v>
      </c>
      <c r="H104" s="39">
        <v>42.171444489401473</v>
      </c>
      <c r="I104" s="39">
        <v>154.37176436161315</v>
      </c>
      <c r="J104" s="16"/>
      <c r="K104" s="22">
        <f t="shared" si="5"/>
        <v>426.79151283032309</v>
      </c>
      <c r="L104" s="22">
        <f t="shared" si="6"/>
        <v>375.35604324667173</v>
      </c>
      <c r="M104" s="22">
        <f t="shared" si="7"/>
        <v>67.353556353097986</v>
      </c>
      <c r="N104" s="22">
        <f t="shared" si="8"/>
        <v>246.55279078406173</v>
      </c>
    </row>
    <row r="105" spans="1:14" s="32" customFormat="1">
      <c r="A105" s="6" t="s">
        <v>628</v>
      </c>
      <c r="B105" s="6" t="s">
        <v>628</v>
      </c>
      <c r="C105" s="6" t="s">
        <v>2721</v>
      </c>
      <c r="D105" s="35" t="s">
        <v>261</v>
      </c>
      <c r="E105" s="39">
        <v>14.441416034399415</v>
      </c>
      <c r="F105" s="39">
        <v>271.16449938542104</v>
      </c>
      <c r="G105" s="39">
        <v>84.462233918595459</v>
      </c>
      <c r="H105" s="39">
        <v>10.158425302419362</v>
      </c>
      <c r="I105" s="39">
        <v>71.93655493325312</v>
      </c>
      <c r="J105" s="16"/>
      <c r="K105" s="22">
        <f t="shared" si="5"/>
        <v>1877.6863621926541</v>
      </c>
      <c r="L105" s="22">
        <f t="shared" si="6"/>
        <v>584.86116401194067</v>
      </c>
      <c r="M105" s="22">
        <f t="shared" si="7"/>
        <v>70.342307694910389</v>
      </c>
      <c r="N105" s="22">
        <f t="shared" si="8"/>
        <v>498.12674021647484</v>
      </c>
    </row>
    <row r="106" spans="1:14" s="32" customFormat="1">
      <c r="A106" s="6" t="s">
        <v>397</v>
      </c>
      <c r="B106" s="6" t="s">
        <v>397</v>
      </c>
      <c r="C106" s="6" t="s">
        <v>2722</v>
      </c>
      <c r="D106" s="35" t="s">
        <v>111</v>
      </c>
      <c r="E106" s="39">
        <v>221.46762950936645</v>
      </c>
      <c r="F106" s="39">
        <v>823.70009153467959</v>
      </c>
      <c r="G106" s="39">
        <v>450.27666558962153</v>
      </c>
      <c r="H106" s="39">
        <v>170.78270061177506</v>
      </c>
      <c r="I106" s="39">
        <v>506.63829359557553</v>
      </c>
      <c r="J106" s="16"/>
      <c r="K106" s="22">
        <f t="shared" si="5"/>
        <v>371.9279848524514</v>
      </c>
      <c r="L106" s="22">
        <f t="shared" si="6"/>
        <v>203.31488921751344</v>
      </c>
      <c r="M106" s="22">
        <f t="shared" si="7"/>
        <v>77.114068990634237</v>
      </c>
      <c r="N106" s="22">
        <f t="shared" si="8"/>
        <v>228.76403866243055</v>
      </c>
    </row>
    <row r="107" spans="1:14" s="32" customFormat="1" ht="39.6">
      <c r="A107" s="6" t="s">
        <v>572</v>
      </c>
      <c r="B107" s="6" t="s">
        <v>572</v>
      </c>
      <c r="C107" s="6" t="s">
        <v>2723</v>
      </c>
      <c r="D107" s="35" t="s">
        <v>225</v>
      </c>
      <c r="E107" s="39">
        <v>349.72715987544319</v>
      </c>
      <c r="F107" s="39">
        <v>579.26047816500068</v>
      </c>
      <c r="G107" s="39">
        <v>128.96412008697482</v>
      </c>
      <c r="H107" s="39">
        <v>46.225494954128472</v>
      </c>
      <c r="I107" s="39">
        <v>231.59098374526198</v>
      </c>
      <c r="J107" s="16"/>
      <c r="K107" s="22">
        <f t="shared" si="5"/>
        <v>165.63211114953347</v>
      </c>
      <c r="L107" s="22">
        <f t="shared" si="6"/>
        <v>36.875637606443249</v>
      </c>
      <c r="M107" s="22">
        <f t="shared" si="7"/>
        <v>13.217587953589844</v>
      </c>
      <c r="N107" s="22">
        <f t="shared" si="8"/>
        <v>66.220474219887322</v>
      </c>
    </row>
    <row r="108" spans="1:14" s="32" customFormat="1">
      <c r="A108" s="6" t="s">
        <v>548</v>
      </c>
      <c r="B108" s="6" t="s">
        <v>548</v>
      </c>
      <c r="C108" s="6" t="s">
        <v>2724</v>
      </c>
      <c r="D108" s="35" t="s">
        <v>212</v>
      </c>
      <c r="E108" s="39">
        <v>108.45724667658499</v>
      </c>
      <c r="F108" s="39">
        <v>835.38996017032537</v>
      </c>
      <c r="G108" s="39">
        <v>360.10506908819224</v>
      </c>
      <c r="H108" s="39">
        <v>29.864320664808805</v>
      </c>
      <c r="I108" s="39">
        <v>231.12939170590701</v>
      </c>
      <c r="J108" s="16"/>
      <c r="K108" s="22">
        <f t="shared" si="5"/>
        <v>770.24817222349702</v>
      </c>
      <c r="L108" s="22">
        <f t="shared" si="6"/>
        <v>332.02490393473721</v>
      </c>
      <c r="M108" s="22">
        <f t="shared" si="7"/>
        <v>27.535569618379647</v>
      </c>
      <c r="N108" s="22">
        <f t="shared" si="8"/>
        <v>213.10645326920871</v>
      </c>
    </row>
    <row r="109" spans="1:14" s="32" customFormat="1">
      <c r="A109" s="34" t="s">
        <v>2527</v>
      </c>
      <c r="B109" s="5"/>
      <c r="C109" s="34"/>
      <c r="D109" s="6"/>
      <c r="E109" s="16"/>
      <c r="F109" s="16"/>
      <c r="G109" s="16"/>
      <c r="H109" s="16"/>
      <c r="I109" s="16"/>
      <c r="J109" s="16"/>
      <c r="K109" s="22"/>
      <c r="L109" s="22"/>
      <c r="M109" s="22"/>
      <c r="N109" s="22"/>
    </row>
    <row r="110" spans="1:14" s="32" customFormat="1">
      <c r="A110" s="6" t="s">
        <v>487</v>
      </c>
      <c r="B110" s="6" t="s">
        <v>487</v>
      </c>
      <c r="C110" s="6" t="s">
        <v>2725</v>
      </c>
      <c r="D110" s="35" t="s">
        <v>176</v>
      </c>
      <c r="E110" s="39">
        <v>26.835206995164711</v>
      </c>
      <c r="F110" s="39">
        <v>206.49680993650037</v>
      </c>
      <c r="G110" s="39">
        <v>109.09553829871307</v>
      </c>
      <c r="H110" s="39">
        <v>68.219883682302495</v>
      </c>
      <c r="I110" s="39">
        <v>86.302324958067175</v>
      </c>
      <c r="J110" s="16"/>
      <c r="K110" s="22">
        <f t="shared" si="5"/>
        <v>769.49959794872416</v>
      </c>
      <c r="L110" s="22">
        <f t="shared" si="6"/>
        <v>406.53883653057113</v>
      </c>
      <c r="M110" s="22">
        <f t="shared" si="7"/>
        <v>254.21784037139963</v>
      </c>
      <c r="N110" s="22">
        <f t="shared" si="8"/>
        <v>321.60111518281752</v>
      </c>
    </row>
    <row r="111" spans="1:14" s="32" customFormat="1">
      <c r="A111" s="6"/>
      <c r="B111" s="5"/>
      <c r="C111" s="6"/>
      <c r="D111" s="6"/>
      <c r="E111" s="23"/>
      <c r="F111" s="23"/>
      <c r="G111" s="23"/>
      <c r="H111" s="23"/>
      <c r="I111" s="23"/>
      <c r="J111" s="16"/>
      <c r="K111" s="22"/>
      <c r="L111" s="22"/>
      <c r="M111" s="22"/>
      <c r="N111" s="22"/>
    </row>
    <row r="112" spans="1:14" s="32" customFormat="1">
      <c r="A112" s="6"/>
      <c r="B112" s="5"/>
      <c r="C112" s="6"/>
      <c r="D112" s="6"/>
      <c r="E112" s="16"/>
      <c r="F112" s="16"/>
      <c r="G112" s="16"/>
      <c r="H112" s="16"/>
      <c r="I112" s="16"/>
      <c r="J112" s="16"/>
      <c r="K112" s="22"/>
      <c r="L112" s="22"/>
      <c r="M112" s="22"/>
      <c r="N112" s="22"/>
    </row>
    <row r="113" spans="1:14" s="32" customFormat="1">
      <c r="A113" s="34" t="s">
        <v>2528</v>
      </c>
      <c r="B113" s="5"/>
      <c r="C113" s="34"/>
      <c r="D113" s="6"/>
      <c r="E113" s="16"/>
      <c r="F113" s="16"/>
      <c r="G113" s="16"/>
      <c r="H113" s="16"/>
      <c r="I113" s="16"/>
      <c r="J113" s="16"/>
      <c r="K113" s="22"/>
      <c r="L113" s="22"/>
      <c r="M113" s="22"/>
      <c r="N113" s="22"/>
    </row>
    <row r="114" spans="1:14" s="32" customFormat="1">
      <c r="A114" s="6" t="s">
        <v>2529</v>
      </c>
      <c r="B114" s="6" t="s">
        <v>399</v>
      </c>
      <c r="C114" s="6" t="s">
        <v>399</v>
      </c>
      <c r="D114" s="35" t="s">
        <v>113</v>
      </c>
      <c r="E114" s="39">
        <v>1500.919468547042</v>
      </c>
      <c r="F114" s="39">
        <v>1371.4383773449974</v>
      </c>
      <c r="G114" s="39">
        <v>2385.1796449120084</v>
      </c>
      <c r="H114" s="39">
        <v>766.88862411745595</v>
      </c>
      <c r="I114" s="39">
        <v>2531.7759190571892</v>
      </c>
      <c r="J114" s="16"/>
      <c r="K114" s="22">
        <f t="shared" si="5"/>
        <v>91.373215291331505</v>
      </c>
      <c r="L114" s="22">
        <f t="shared" si="6"/>
        <v>158.91456503132511</v>
      </c>
      <c r="M114" s="22">
        <f t="shared" si="7"/>
        <v>51.094588363214378</v>
      </c>
      <c r="N114" s="22">
        <f t="shared" si="8"/>
        <v>168.68166294811692</v>
      </c>
    </row>
    <row r="115" spans="1:14" s="32" customFormat="1">
      <c r="A115" s="6" t="s">
        <v>2530</v>
      </c>
      <c r="B115" s="6" t="s">
        <v>391</v>
      </c>
      <c r="C115" s="6" t="s">
        <v>391</v>
      </c>
      <c r="D115" s="35" t="s">
        <v>107</v>
      </c>
      <c r="E115" s="39">
        <v>1556.1899111753119</v>
      </c>
      <c r="F115" s="39">
        <v>918.57784522611871</v>
      </c>
      <c r="G115" s="39">
        <v>577.69925777923117</v>
      </c>
      <c r="H115" s="39">
        <v>404.56627741103159</v>
      </c>
      <c r="I115" s="39">
        <v>655.96844712734503</v>
      </c>
      <c r="J115" s="16"/>
      <c r="K115" s="22">
        <f t="shared" si="5"/>
        <v>59.027361546918343</v>
      </c>
      <c r="L115" s="22">
        <f t="shared" si="6"/>
        <v>37.122670801979687</v>
      </c>
      <c r="M115" s="22">
        <f t="shared" si="7"/>
        <v>25.997230447631104</v>
      </c>
      <c r="N115" s="22">
        <f t="shared" si="8"/>
        <v>42.152210499290867</v>
      </c>
    </row>
    <row r="116" spans="1:14" s="32" customFormat="1">
      <c r="A116" s="6" t="s">
        <v>2531</v>
      </c>
      <c r="B116" s="6" t="s">
        <v>473</v>
      </c>
      <c r="C116" s="6" t="s">
        <v>473</v>
      </c>
      <c r="D116" s="35" t="s">
        <v>167</v>
      </c>
      <c r="E116" s="39">
        <v>5059.7021360963718</v>
      </c>
      <c r="F116" s="39">
        <v>1053.3173248863125</v>
      </c>
      <c r="G116" s="39">
        <v>7585.7497860117955</v>
      </c>
      <c r="H116" s="39">
        <v>5451.5639835485135</v>
      </c>
      <c r="I116" s="39">
        <v>596.7974764824753</v>
      </c>
      <c r="J116" s="16"/>
      <c r="K116" s="22">
        <f t="shared" si="5"/>
        <v>20.817773389699198</v>
      </c>
      <c r="L116" s="22">
        <f t="shared" si="6"/>
        <v>149.92482920870719</v>
      </c>
      <c r="M116" s="22">
        <f t="shared" si="7"/>
        <v>107.74476119170264</v>
      </c>
      <c r="N116" s="22">
        <f t="shared" si="8"/>
        <v>11.795110866801195</v>
      </c>
    </row>
    <row r="117" spans="1:14">
      <c r="E117" s="23"/>
      <c r="F117" s="23"/>
      <c r="G117" s="23"/>
      <c r="H117" s="23"/>
      <c r="I117" s="23"/>
      <c r="K117" s="22"/>
      <c r="L117" s="22"/>
      <c r="M117" s="22"/>
      <c r="N117" s="22"/>
    </row>
    <row r="118" spans="1:14" s="32" customFormat="1">
      <c r="A118" s="34" t="s">
        <v>2979</v>
      </c>
      <c r="B118" s="5"/>
      <c r="C118" s="34"/>
      <c r="D118" s="6"/>
      <c r="E118" s="16"/>
      <c r="F118" s="16"/>
      <c r="G118" s="16"/>
      <c r="H118" s="16"/>
      <c r="I118" s="16"/>
      <c r="J118" s="16"/>
      <c r="K118" s="22"/>
      <c r="L118" s="22"/>
      <c r="M118" s="22"/>
      <c r="N118" s="22"/>
    </row>
    <row r="119" spans="1:14" s="32" customFormat="1">
      <c r="A119" s="6" t="s">
        <v>284</v>
      </c>
      <c r="B119" s="6" t="s">
        <v>284</v>
      </c>
      <c r="C119" s="6" t="s">
        <v>2726</v>
      </c>
      <c r="D119" s="35" t="s">
        <v>21</v>
      </c>
      <c r="E119" s="39">
        <v>3128.1485933322533</v>
      </c>
      <c r="F119" s="39">
        <v>184401.36602805305</v>
      </c>
      <c r="G119" s="39">
        <v>44772.515145135309</v>
      </c>
      <c r="H119" s="39">
        <v>38901.472236969319</v>
      </c>
      <c r="I119" s="39">
        <v>94270.05491498945</v>
      </c>
      <c r="J119" s="16"/>
      <c r="K119" s="22">
        <f t="shared" si="5"/>
        <v>5894.9043028553806</v>
      </c>
      <c r="L119" s="22">
        <f t="shared" si="6"/>
        <v>1431.278400283456</v>
      </c>
      <c r="M119" s="22">
        <f t="shared" si="7"/>
        <v>1243.5941284851056</v>
      </c>
      <c r="N119" s="22">
        <f t="shared" si="8"/>
        <v>3013.6053995621887</v>
      </c>
    </row>
    <row r="120" spans="1:14" s="32" customFormat="1">
      <c r="A120" s="6" t="s">
        <v>335</v>
      </c>
      <c r="B120" s="6" t="s">
        <v>335</v>
      </c>
      <c r="C120" s="6" t="s">
        <v>2727</v>
      </c>
      <c r="D120" s="35" t="s">
        <v>61</v>
      </c>
      <c r="E120" s="39">
        <v>3491.5866095424576</v>
      </c>
      <c r="F120" s="39">
        <v>2755.2512119059002</v>
      </c>
      <c r="G120" s="39">
        <v>5001.3652902550939</v>
      </c>
      <c r="H120" s="39">
        <v>6415.6202906126728</v>
      </c>
      <c r="I120" s="39">
        <v>3872.7366949864322</v>
      </c>
      <c r="J120" s="16"/>
      <c r="K120" s="22">
        <f t="shared" si="5"/>
        <v>78.911151863620873</v>
      </c>
      <c r="L120" s="22">
        <f t="shared" si="6"/>
        <v>143.2404763091493</v>
      </c>
      <c r="M120" s="22">
        <f t="shared" si="7"/>
        <v>183.74512816262018</v>
      </c>
      <c r="N120" s="22">
        <f t="shared" si="8"/>
        <v>110.91624318876401</v>
      </c>
    </row>
    <row r="121" spans="1:14" s="32" customFormat="1">
      <c r="A121" s="6" t="s">
        <v>319</v>
      </c>
      <c r="B121" s="6" t="s">
        <v>319</v>
      </c>
      <c r="C121" s="6" t="s">
        <v>2728</v>
      </c>
      <c r="D121" s="35" t="s">
        <v>47</v>
      </c>
      <c r="E121" s="39">
        <v>15270.410936384054</v>
      </c>
      <c r="F121" s="39">
        <v>1238.3429475328512</v>
      </c>
      <c r="G121" s="39">
        <v>5927.4394721796043</v>
      </c>
      <c r="H121" s="39">
        <v>5952.0347012636812</v>
      </c>
      <c r="I121" s="39">
        <v>2716.2486131851833</v>
      </c>
      <c r="J121" s="16"/>
      <c r="K121" s="22">
        <f t="shared" si="5"/>
        <v>8.1094277861397472</v>
      </c>
      <c r="L121" s="22">
        <f t="shared" si="6"/>
        <v>38.81650269186003</v>
      </c>
      <c r="M121" s="22">
        <f t="shared" si="7"/>
        <v>38.977567310137424</v>
      </c>
      <c r="N121" s="22">
        <f t="shared" si="8"/>
        <v>17.78765892090901</v>
      </c>
    </row>
    <row r="122" spans="1:14" s="32" customFormat="1">
      <c r="A122" s="6" t="s">
        <v>2532</v>
      </c>
      <c r="B122" s="6" t="s">
        <v>824</v>
      </c>
      <c r="C122" s="6" t="s">
        <v>2729</v>
      </c>
      <c r="D122" s="35" t="s">
        <v>72</v>
      </c>
      <c r="E122" s="39">
        <v>178.3234489377692</v>
      </c>
      <c r="F122" s="39">
        <v>613.68179943154053</v>
      </c>
      <c r="G122" s="39">
        <v>516.92568824977548</v>
      </c>
      <c r="H122" s="39">
        <v>50.890500661304735</v>
      </c>
      <c r="I122" s="39">
        <v>216.50718165922908</v>
      </c>
      <c r="J122" s="16"/>
      <c r="K122" s="22">
        <f t="shared" si="5"/>
        <v>344.13970966078693</v>
      </c>
      <c r="L122" s="22">
        <f t="shared" si="6"/>
        <v>289.88093900660857</v>
      </c>
      <c r="M122" s="22">
        <f t="shared" si="7"/>
        <v>28.538311121979447</v>
      </c>
      <c r="N122" s="22">
        <f t="shared" si="8"/>
        <v>121.41262573649814</v>
      </c>
    </row>
    <row r="123" spans="1:14">
      <c r="E123" s="23"/>
      <c r="F123" s="23"/>
      <c r="G123" s="23"/>
      <c r="H123" s="23"/>
      <c r="I123" s="23"/>
      <c r="K123" s="22"/>
      <c r="L123" s="22"/>
      <c r="M123" s="22"/>
      <c r="N123" s="22"/>
    </row>
    <row r="124" spans="1:14" s="32" customFormat="1">
      <c r="A124" s="34" t="s">
        <v>2533</v>
      </c>
      <c r="B124" s="5"/>
      <c r="C124" s="34"/>
      <c r="D124" s="6"/>
      <c r="E124" s="16"/>
      <c r="F124" s="16"/>
      <c r="G124" s="16"/>
      <c r="H124" s="16"/>
      <c r="I124" s="16"/>
      <c r="J124" s="16"/>
      <c r="K124" s="22"/>
      <c r="L124" s="22"/>
      <c r="M124" s="22"/>
      <c r="N124" s="22"/>
    </row>
    <row r="125" spans="1:14" s="32" customFormat="1">
      <c r="A125" s="6" t="s">
        <v>2534</v>
      </c>
      <c r="B125" s="6" t="s">
        <v>475</v>
      </c>
      <c r="C125" s="6" t="s">
        <v>475</v>
      </c>
      <c r="D125" s="35" t="s">
        <v>101</v>
      </c>
      <c r="E125" s="39">
        <v>107.36140712712753</v>
      </c>
      <c r="F125" s="39">
        <v>562.21837153823401</v>
      </c>
      <c r="G125" s="39">
        <v>139.57315383180421</v>
      </c>
      <c r="H125" s="39">
        <v>23.511421660696389</v>
      </c>
      <c r="I125" s="39">
        <v>177.40007832498875</v>
      </c>
      <c r="J125" s="16"/>
      <c r="K125" s="22">
        <f t="shared" si="5"/>
        <v>523.66896688724148</v>
      </c>
      <c r="L125" s="22">
        <f t="shared" si="6"/>
        <v>130.00309661229988</v>
      </c>
      <c r="M125" s="22">
        <f t="shared" si="7"/>
        <v>21.899323313503444</v>
      </c>
      <c r="N125" s="22">
        <f t="shared" si="8"/>
        <v>165.23635733921392</v>
      </c>
    </row>
    <row r="126" spans="1:14" s="32" customFormat="1">
      <c r="A126" s="6" t="s">
        <v>600</v>
      </c>
      <c r="B126" s="6" t="s">
        <v>600</v>
      </c>
      <c r="C126" s="6" t="s">
        <v>2730</v>
      </c>
      <c r="D126" s="35" t="s">
        <v>680</v>
      </c>
      <c r="E126" s="39">
        <v>63.198558805330393</v>
      </c>
      <c r="F126" s="39">
        <v>449.26125579539246</v>
      </c>
      <c r="G126" s="39">
        <v>551.3583349538842</v>
      </c>
      <c r="H126" s="39">
        <v>80.599493722101016</v>
      </c>
      <c r="I126" s="39">
        <v>250.01363491596251</v>
      </c>
      <c r="J126" s="16"/>
      <c r="K126" s="22">
        <f t="shared" si="5"/>
        <v>710.87262793324987</v>
      </c>
      <c r="L126" s="22">
        <f t="shared" si="6"/>
        <v>872.42232319288371</v>
      </c>
      <c r="M126" s="22">
        <f t="shared" si="7"/>
        <v>127.53375274010675</v>
      </c>
      <c r="N126" s="22">
        <f t="shared" si="8"/>
        <v>395.60021564111281</v>
      </c>
    </row>
    <row r="127" spans="1:14" s="32" customFormat="1">
      <c r="A127" s="6" t="s">
        <v>462</v>
      </c>
      <c r="B127" s="6" t="s">
        <v>462</v>
      </c>
      <c r="C127" s="6" t="s">
        <v>2731</v>
      </c>
      <c r="D127" s="35" t="s">
        <v>101</v>
      </c>
      <c r="E127" s="39">
        <v>169.40238894359442</v>
      </c>
      <c r="F127" s="39">
        <v>548.88445305454036</v>
      </c>
      <c r="G127" s="39">
        <v>1001.8789460356813</v>
      </c>
      <c r="H127" s="39">
        <v>124.99212294888166</v>
      </c>
      <c r="I127" s="39">
        <v>362.60619091551376</v>
      </c>
      <c r="J127" s="16"/>
      <c r="K127" s="22">
        <f t="shared" si="5"/>
        <v>324.01222702786168</v>
      </c>
      <c r="L127" s="22">
        <f t="shared" si="6"/>
        <v>591.41960882811111</v>
      </c>
      <c r="M127" s="22">
        <f t="shared" si="7"/>
        <v>73.784156013584933</v>
      </c>
      <c r="N127" s="22">
        <f t="shared" si="8"/>
        <v>214.05022277238965</v>
      </c>
    </row>
    <row r="128" spans="1:14" s="32" customFormat="1" ht="26.4">
      <c r="A128" s="6" t="s">
        <v>382</v>
      </c>
      <c r="B128" s="6" t="s">
        <v>382</v>
      </c>
      <c r="C128" s="6" t="s">
        <v>2731</v>
      </c>
      <c r="D128" s="35" t="s">
        <v>241</v>
      </c>
      <c r="E128" s="39">
        <v>378.29101517397737</v>
      </c>
      <c r="F128" s="39">
        <v>413.72488494736905</v>
      </c>
      <c r="G128" s="39">
        <v>806.04780944448089</v>
      </c>
      <c r="H128" s="39">
        <v>134.32731195003461</v>
      </c>
      <c r="I128" s="39">
        <v>307.62545022789976</v>
      </c>
      <c r="J128" s="16"/>
      <c r="K128" s="22">
        <f t="shared" si="5"/>
        <v>109.36682827560563</v>
      </c>
      <c r="L128" s="22">
        <f t="shared" si="6"/>
        <v>213.07611788606101</v>
      </c>
      <c r="M128" s="22">
        <f t="shared" si="7"/>
        <v>35.5089882027087</v>
      </c>
      <c r="N128" s="22">
        <f t="shared" si="8"/>
        <v>81.319787647195824</v>
      </c>
    </row>
    <row r="129" spans="1:14" s="32" customFormat="1">
      <c r="A129" s="6" t="s">
        <v>757</v>
      </c>
      <c r="B129" s="6" t="s">
        <v>757</v>
      </c>
      <c r="C129" s="6" t="s">
        <v>2732</v>
      </c>
      <c r="D129" s="35" t="s">
        <v>8</v>
      </c>
      <c r="E129" s="39">
        <v>226.60212655330324</v>
      </c>
      <c r="F129" s="39">
        <v>546.33799098705947</v>
      </c>
      <c r="G129" s="39">
        <v>2027.5347920640552</v>
      </c>
      <c r="H129" s="39">
        <v>129.54322174644872</v>
      </c>
      <c r="I129" s="39">
        <v>250.70089417455767</v>
      </c>
      <c r="J129" s="16"/>
      <c r="K129" s="22">
        <f t="shared" si="5"/>
        <v>241.10011644508788</v>
      </c>
      <c r="L129" s="22">
        <f t="shared" si="6"/>
        <v>894.75541245069542</v>
      </c>
      <c r="M129" s="22">
        <f t="shared" si="7"/>
        <v>57.167699048921541</v>
      </c>
      <c r="N129" s="22">
        <f t="shared" si="8"/>
        <v>110.6348373635345</v>
      </c>
    </row>
    <row r="130" spans="1:14" s="32" customFormat="1">
      <c r="A130" s="6" t="s">
        <v>754</v>
      </c>
      <c r="B130" s="6" t="s">
        <v>754</v>
      </c>
      <c r="C130" s="6" t="s">
        <v>2732</v>
      </c>
      <c r="D130" s="35" t="s">
        <v>840</v>
      </c>
      <c r="E130" s="39">
        <v>161.19645428920646</v>
      </c>
      <c r="F130" s="39">
        <v>369.77118632842587</v>
      </c>
      <c r="G130" s="39">
        <v>286.69823726181141</v>
      </c>
      <c r="H130" s="39">
        <v>66.806402485788482</v>
      </c>
      <c r="I130" s="39">
        <v>120.9832735149371</v>
      </c>
      <c r="J130" s="16"/>
      <c r="K130" s="22">
        <f t="shared" si="5"/>
        <v>229.39163765042275</v>
      </c>
      <c r="L130" s="22">
        <f t="shared" si="6"/>
        <v>177.85641658559013</v>
      </c>
      <c r="M130" s="22">
        <f t="shared" si="7"/>
        <v>41.44408931348422</v>
      </c>
      <c r="N130" s="22">
        <f t="shared" si="8"/>
        <v>75.053309359942915</v>
      </c>
    </row>
    <row r="131" spans="1:14" s="32" customFormat="1">
      <c r="A131" s="6" t="s">
        <v>753</v>
      </c>
      <c r="B131" s="6" t="s">
        <v>753</v>
      </c>
      <c r="C131" s="6" t="s">
        <v>2732</v>
      </c>
      <c r="D131" s="35" t="s">
        <v>841</v>
      </c>
      <c r="E131" s="39">
        <v>424.84104448614193</v>
      </c>
      <c r="F131" s="39">
        <v>569.86813029492316</v>
      </c>
      <c r="G131" s="39">
        <v>526.29942354486445</v>
      </c>
      <c r="H131" s="39">
        <v>82.183835283028813</v>
      </c>
      <c r="I131" s="39">
        <v>302.60435459980516</v>
      </c>
      <c r="J131" s="16"/>
      <c r="K131" s="22">
        <f t="shared" ref="K131:K194" si="9">+F131/$E131*100</f>
        <v>134.1367877918189</v>
      </c>
      <c r="L131" s="22">
        <f t="shared" ref="L131:L194" si="10">+G131/$E131*100</f>
        <v>123.88149176627685</v>
      </c>
      <c r="M131" s="22">
        <f t="shared" ref="M131:M194" si="11">+H131/$E131*100</f>
        <v>19.344608142189426</v>
      </c>
      <c r="N131" s="22">
        <f t="shared" ref="N131:N194" si="12">+I131/$E131*100</f>
        <v>71.227664682402391</v>
      </c>
    </row>
    <row r="132" spans="1:14" s="32" customFormat="1">
      <c r="A132" s="6" t="s">
        <v>756</v>
      </c>
      <c r="B132" s="6" t="s">
        <v>756</v>
      </c>
      <c r="C132" s="6" t="s">
        <v>2732</v>
      </c>
      <c r="D132" s="35" t="s">
        <v>872</v>
      </c>
      <c r="E132" s="39">
        <v>175.05136464924834</v>
      </c>
      <c r="F132" s="39">
        <v>1039.2106511112652</v>
      </c>
      <c r="G132" s="39">
        <v>1806.9717348299428</v>
      </c>
      <c r="H132" s="39">
        <v>291.36351960670089</v>
      </c>
      <c r="I132" s="39">
        <v>1001.7829454112125</v>
      </c>
      <c r="J132" s="16"/>
      <c r="K132" s="22">
        <f t="shared" si="9"/>
        <v>593.66041115619919</v>
      </c>
      <c r="L132" s="22">
        <f t="shared" si="10"/>
        <v>1032.2522983186018</v>
      </c>
      <c r="M132" s="22">
        <f t="shared" si="11"/>
        <v>166.44458624501902</v>
      </c>
      <c r="N132" s="22">
        <f t="shared" si="12"/>
        <v>572.27942633780208</v>
      </c>
    </row>
    <row r="133" spans="1:14" s="32" customFormat="1">
      <c r="A133" s="6" t="s">
        <v>803</v>
      </c>
      <c r="B133" s="6" t="s">
        <v>803</v>
      </c>
      <c r="C133" s="6" t="s">
        <v>2733</v>
      </c>
      <c r="D133" s="35" t="s">
        <v>843</v>
      </c>
      <c r="E133" s="39">
        <v>239.55155446872303</v>
      </c>
      <c r="F133" s="39">
        <v>477.33976014028434</v>
      </c>
      <c r="G133" s="39">
        <v>449.1659350507793</v>
      </c>
      <c r="H133" s="39">
        <v>178.76136187121858</v>
      </c>
      <c r="I133" s="39">
        <v>307.70751103489624</v>
      </c>
      <c r="J133" s="16"/>
      <c r="K133" s="22">
        <f t="shared" si="9"/>
        <v>199.2638959070533</v>
      </c>
      <c r="L133" s="22">
        <f t="shared" si="10"/>
        <v>187.50282629012307</v>
      </c>
      <c r="M133" s="22">
        <f t="shared" si="11"/>
        <v>74.623336203213199</v>
      </c>
      <c r="N133" s="22">
        <f t="shared" si="12"/>
        <v>128.45147747729266</v>
      </c>
    </row>
    <row r="134" spans="1:14" s="32" customFormat="1">
      <c r="A134" s="6" t="s">
        <v>318</v>
      </c>
      <c r="B134" s="6" t="s">
        <v>318</v>
      </c>
      <c r="C134" s="6" t="s">
        <v>2734</v>
      </c>
      <c r="D134" s="35" t="s">
        <v>46</v>
      </c>
      <c r="E134" s="39">
        <v>107.78327962973556</v>
      </c>
      <c r="F134" s="39">
        <v>434.49073854857829</v>
      </c>
      <c r="G134" s="39">
        <v>155.27390093459726</v>
      </c>
      <c r="H134" s="39">
        <v>41.38962888253841</v>
      </c>
      <c r="I134" s="39">
        <v>137.03641888361543</v>
      </c>
      <c r="J134" s="16"/>
      <c r="K134" s="22">
        <f t="shared" si="9"/>
        <v>403.11515853031227</v>
      </c>
      <c r="L134" s="22">
        <f t="shared" si="10"/>
        <v>144.06121382463468</v>
      </c>
      <c r="M134" s="22">
        <f t="shared" si="11"/>
        <v>38.400788160021548</v>
      </c>
      <c r="N134" s="22">
        <f t="shared" si="12"/>
        <v>127.14070248592569</v>
      </c>
    </row>
    <row r="135" spans="1:14" s="32" customFormat="1">
      <c r="A135" s="6" t="s">
        <v>747</v>
      </c>
      <c r="B135" s="6" t="s">
        <v>747</v>
      </c>
      <c r="C135" s="6" t="s">
        <v>2735</v>
      </c>
      <c r="D135" s="35" t="s">
        <v>837</v>
      </c>
      <c r="E135" s="39">
        <v>58.61969871604807</v>
      </c>
      <c r="F135" s="39">
        <v>556.18154496685349</v>
      </c>
      <c r="G135" s="39">
        <v>572.2909343144014</v>
      </c>
      <c r="H135" s="39">
        <v>36.20168690851996</v>
      </c>
      <c r="I135" s="39">
        <v>173.24062117035675</v>
      </c>
      <c r="J135" s="16"/>
      <c r="K135" s="22">
        <f t="shared" si="9"/>
        <v>948.79632128609012</v>
      </c>
      <c r="L135" s="22">
        <f t="shared" si="10"/>
        <v>976.27750883975057</v>
      </c>
      <c r="M135" s="22">
        <f t="shared" si="11"/>
        <v>61.756862797742727</v>
      </c>
      <c r="N135" s="22">
        <f t="shared" si="12"/>
        <v>295.53311423439538</v>
      </c>
    </row>
    <row r="136" spans="1:14" s="32" customFormat="1">
      <c r="A136" s="6" t="s">
        <v>501</v>
      </c>
      <c r="B136" s="6" t="s">
        <v>501</v>
      </c>
      <c r="C136" s="6" t="s">
        <v>2736</v>
      </c>
      <c r="D136" s="35" t="s">
        <v>185</v>
      </c>
      <c r="E136" s="39">
        <v>277.80304296739052</v>
      </c>
      <c r="F136" s="39">
        <v>571.72481750502129</v>
      </c>
      <c r="G136" s="39">
        <v>1678.2307989166607</v>
      </c>
      <c r="H136" s="39">
        <v>128.96333202480196</v>
      </c>
      <c r="I136" s="39">
        <v>246.04907217794704</v>
      </c>
      <c r="J136" s="16"/>
      <c r="K136" s="22">
        <f t="shared" si="9"/>
        <v>205.80221562660577</v>
      </c>
      <c r="L136" s="22">
        <f t="shared" si="10"/>
        <v>604.10814114576033</v>
      </c>
      <c r="M136" s="22">
        <f t="shared" si="11"/>
        <v>46.422577178155713</v>
      </c>
      <c r="N136" s="22">
        <f t="shared" si="12"/>
        <v>88.569610163280004</v>
      </c>
    </row>
    <row r="137" spans="1:14" s="32" customFormat="1">
      <c r="A137" s="6" t="s">
        <v>748</v>
      </c>
      <c r="B137" s="6" t="s">
        <v>748</v>
      </c>
      <c r="C137" s="6" t="s">
        <v>2737</v>
      </c>
      <c r="D137" s="35" t="s">
        <v>838</v>
      </c>
      <c r="E137" s="39">
        <v>55.311600921207017</v>
      </c>
      <c r="F137" s="39">
        <v>594.64297611234986</v>
      </c>
      <c r="G137" s="39">
        <v>397.14326126192157</v>
      </c>
      <c r="H137" s="39">
        <v>88.272677360319918</v>
      </c>
      <c r="I137" s="39">
        <v>741.21423919533299</v>
      </c>
      <c r="J137" s="16"/>
      <c r="K137" s="22">
        <f t="shared" si="9"/>
        <v>1075.0782226669519</v>
      </c>
      <c r="L137" s="22">
        <f t="shared" si="10"/>
        <v>718.01078733494569</v>
      </c>
      <c r="M137" s="22">
        <f t="shared" si="11"/>
        <v>159.59161530339162</v>
      </c>
      <c r="N137" s="22">
        <f t="shared" si="12"/>
        <v>1340.0701242605764</v>
      </c>
    </row>
    <row r="138" spans="1:14" s="32" customFormat="1">
      <c r="A138" s="6" t="s">
        <v>749</v>
      </c>
      <c r="B138" s="6" t="s">
        <v>749</v>
      </c>
      <c r="C138" s="6" t="s">
        <v>2738</v>
      </c>
      <c r="D138" s="35" t="s">
        <v>839</v>
      </c>
      <c r="E138" s="39">
        <v>230.14173974591702</v>
      </c>
      <c r="F138" s="39">
        <v>2066.7418061411313</v>
      </c>
      <c r="G138" s="39">
        <v>825.58940046663486</v>
      </c>
      <c r="H138" s="39">
        <v>214.08285902366757</v>
      </c>
      <c r="I138" s="39">
        <v>2842.8274079771904</v>
      </c>
      <c r="J138" s="16"/>
      <c r="K138" s="22">
        <f t="shared" si="9"/>
        <v>898.02997423364945</v>
      </c>
      <c r="L138" s="22">
        <f t="shared" si="10"/>
        <v>358.73084186211025</v>
      </c>
      <c r="M138" s="22">
        <f t="shared" si="11"/>
        <v>93.022178097732763</v>
      </c>
      <c r="N138" s="22">
        <f t="shared" si="12"/>
        <v>1235.2506812174759</v>
      </c>
    </row>
    <row r="139" spans="1:14" s="32" customFormat="1">
      <c r="A139" s="6" t="s">
        <v>567</v>
      </c>
      <c r="B139" s="6" t="s">
        <v>567</v>
      </c>
      <c r="C139" s="6" t="s">
        <v>2737</v>
      </c>
      <c r="D139" s="35" t="s">
        <v>681</v>
      </c>
      <c r="E139" s="39">
        <v>1039.0256708440336</v>
      </c>
      <c r="F139" s="39">
        <v>8314.8106310258536</v>
      </c>
      <c r="G139" s="39">
        <v>6911.9463849746089</v>
      </c>
      <c r="H139" s="39">
        <v>3315.7265869874409</v>
      </c>
      <c r="I139" s="39">
        <v>8766.663716238736</v>
      </c>
      <c r="J139" s="16"/>
      <c r="K139" s="22">
        <f t="shared" si="9"/>
        <v>800.25074108818399</v>
      </c>
      <c r="L139" s="22">
        <f t="shared" si="10"/>
        <v>665.2334565862858</v>
      </c>
      <c r="M139" s="22">
        <f t="shared" si="11"/>
        <v>319.11883219343088</v>
      </c>
      <c r="N139" s="22">
        <f t="shared" si="12"/>
        <v>843.73889522068271</v>
      </c>
    </row>
    <row r="140" spans="1:14">
      <c r="E140" s="23"/>
      <c r="F140" s="23"/>
      <c r="G140" s="23"/>
      <c r="H140" s="23"/>
      <c r="I140" s="23"/>
      <c r="K140" s="22"/>
      <c r="L140" s="22"/>
      <c r="M140" s="22"/>
      <c r="N140" s="22"/>
    </row>
    <row r="141" spans="1:14" s="32" customFormat="1">
      <c r="A141" s="34" t="s">
        <v>2535</v>
      </c>
      <c r="B141" s="5"/>
      <c r="C141" s="34"/>
      <c r="D141" s="6"/>
      <c r="E141" s="16"/>
      <c r="F141" s="16"/>
      <c r="G141" s="16"/>
      <c r="H141" s="16"/>
      <c r="I141" s="16"/>
      <c r="J141" s="16"/>
      <c r="K141" s="22"/>
      <c r="L141" s="22"/>
      <c r="M141" s="22"/>
      <c r="N141" s="22"/>
    </row>
    <row r="142" spans="1:14" s="32" customFormat="1">
      <c r="A142" s="6" t="s">
        <v>744</v>
      </c>
      <c r="B142" s="6" t="s">
        <v>744</v>
      </c>
      <c r="C142" s="6" t="s">
        <v>2739</v>
      </c>
      <c r="D142" s="35" t="s">
        <v>837</v>
      </c>
      <c r="E142" s="39">
        <v>243.19920818029738</v>
      </c>
      <c r="F142" s="39">
        <v>1201.452958355678</v>
      </c>
      <c r="G142" s="39">
        <v>186.35359470369636</v>
      </c>
      <c r="H142" s="39">
        <v>65.310079900467798</v>
      </c>
      <c r="I142" s="39">
        <v>453.1705490369585</v>
      </c>
      <c r="J142" s="16"/>
      <c r="K142" s="22">
        <f t="shared" si="9"/>
        <v>494.02009461518179</v>
      </c>
      <c r="L142" s="22">
        <f t="shared" si="10"/>
        <v>76.625905198483153</v>
      </c>
      <c r="M142" s="22">
        <f t="shared" si="11"/>
        <v>26.854561077373955</v>
      </c>
      <c r="N142" s="22">
        <f t="shared" si="12"/>
        <v>186.33718112313812</v>
      </c>
    </row>
    <row r="143" spans="1:14" s="32" customFormat="1">
      <c r="A143" s="6" t="s">
        <v>745</v>
      </c>
      <c r="B143" s="6" t="s">
        <v>745</v>
      </c>
      <c r="C143" s="6" t="s">
        <v>2740</v>
      </c>
      <c r="D143" s="35" t="s">
        <v>837</v>
      </c>
      <c r="E143" s="39">
        <v>54.781687899638385</v>
      </c>
      <c r="F143" s="39">
        <v>454.5201407982961</v>
      </c>
      <c r="G143" s="39">
        <v>86.133520056479526</v>
      </c>
      <c r="H143" s="39">
        <v>17.505420972211958</v>
      </c>
      <c r="I143" s="39">
        <v>175.02031492209204</v>
      </c>
      <c r="J143" s="16"/>
      <c r="K143" s="22">
        <f t="shared" si="9"/>
        <v>829.69356773195818</v>
      </c>
      <c r="L143" s="22">
        <f t="shared" si="10"/>
        <v>157.23049683003305</v>
      </c>
      <c r="M143" s="22">
        <f t="shared" si="11"/>
        <v>31.954876973273237</v>
      </c>
      <c r="N143" s="22">
        <f t="shared" si="12"/>
        <v>319.48689723240045</v>
      </c>
    </row>
    <row r="144" spans="1:14" s="32" customFormat="1">
      <c r="A144" s="6" t="s">
        <v>585</v>
      </c>
      <c r="B144" s="6" t="s">
        <v>585</v>
      </c>
      <c r="C144" s="6" t="s">
        <v>2741</v>
      </c>
      <c r="D144" s="35" t="s">
        <v>66</v>
      </c>
      <c r="E144" s="39">
        <v>182.87658509396564</v>
      </c>
      <c r="F144" s="39">
        <v>659.81892071934215</v>
      </c>
      <c r="G144" s="39">
        <v>299.7467259283971</v>
      </c>
      <c r="H144" s="39">
        <v>69.069007917570985</v>
      </c>
      <c r="I144" s="39">
        <v>336.54162709326994</v>
      </c>
      <c r="J144" s="16"/>
      <c r="K144" s="22">
        <f t="shared" si="9"/>
        <v>360.80011029313238</v>
      </c>
      <c r="L144" s="22">
        <f t="shared" si="10"/>
        <v>163.90656342056104</v>
      </c>
      <c r="M144" s="22">
        <f t="shared" si="11"/>
        <v>37.768098021997702</v>
      </c>
      <c r="N144" s="22">
        <f t="shared" si="12"/>
        <v>184.02663573379178</v>
      </c>
    </row>
    <row r="145" spans="1:14" s="32" customFormat="1">
      <c r="A145" s="6" t="s">
        <v>511</v>
      </c>
      <c r="B145" s="6" t="s">
        <v>511</v>
      </c>
      <c r="C145" s="6" t="s">
        <v>2742</v>
      </c>
      <c r="D145" s="35" t="s">
        <v>191</v>
      </c>
      <c r="E145" s="39">
        <v>1423.7991171556466</v>
      </c>
      <c r="F145" s="39">
        <v>970.15018493901198</v>
      </c>
      <c r="G145" s="39">
        <v>547.24240356462303</v>
      </c>
      <c r="H145" s="39">
        <v>582.28694433536634</v>
      </c>
      <c r="I145" s="39">
        <v>455.91445727090183</v>
      </c>
      <c r="J145" s="16"/>
      <c r="K145" s="22">
        <f t="shared" si="9"/>
        <v>68.138136430165886</v>
      </c>
      <c r="L145" s="22">
        <f t="shared" si="10"/>
        <v>38.435366125093587</v>
      </c>
      <c r="M145" s="22">
        <f t="shared" si="11"/>
        <v>40.8967063765718</v>
      </c>
      <c r="N145" s="22">
        <f t="shared" si="12"/>
        <v>32.020981877112817</v>
      </c>
    </row>
    <row r="146" spans="1:14" s="32" customFormat="1">
      <c r="A146" s="6" t="s">
        <v>640</v>
      </c>
      <c r="B146" s="6" t="s">
        <v>640</v>
      </c>
      <c r="C146" s="6" t="s">
        <v>2743</v>
      </c>
      <c r="D146" s="35" t="s">
        <v>3</v>
      </c>
      <c r="E146" s="39">
        <v>148.56600314405125</v>
      </c>
      <c r="F146" s="39">
        <v>647.77638523932012</v>
      </c>
      <c r="G146" s="39">
        <v>465.94627071469006</v>
      </c>
      <c r="H146" s="39">
        <v>44.226946449167272</v>
      </c>
      <c r="I146" s="39">
        <v>187.04735194750756</v>
      </c>
      <c r="J146" s="16"/>
      <c r="K146" s="22">
        <f t="shared" si="9"/>
        <v>436.01925846468987</v>
      </c>
      <c r="L146" s="22">
        <f t="shared" si="10"/>
        <v>313.62913510091761</v>
      </c>
      <c r="M146" s="22">
        <f t="shared" si="11"/>
        <v>29.76922412477122</v>
      </c>
      <c r="N146" s="22">
        <f t="shared" si="12"/>
        <v>125.90185371423392</v>
      </c>
    </row>
    <row r="147" spans="1:14" s="32" customFormat="1">
      <c r="A147" s="6" t="s">
        <v>579</v>
      </c>
      <c r="B147" s="6" t="s">
        <v>579</v>
      </c>
      <c r="C147" s="6" t="s">
        <v>2744</v>
      </c>
      <c r="D147" s="35" t="s">
        <v>3</v>
      </c>
      <c r="E147" s="39">
        <v>69.140787348163059</v>
      </c>
      <c r="F147" s="39">
        <v>610.89158233927026</v>
      </c>
      <c r="G147" s="39">
        <v>224.22742994636772</v>
      </c>
      <c r="H147" s="39">
        <v>18.748041804312184</v>
      </c>
      <c r="I147" s="39">
        <v>178.32326240369869</v>
      </c>
      <c r="J147" s="16"/>
      <c r="K147" s="22">
        <f t="shared" si="9"/>
        <v>883.54733257966075</v>
      </c>
      <c r="L147" s="22">
        <f t="shared" si="10"/>
        <v>324.30557785993307</v>
      </c>
      <c r="M147" s="22">
        <f t="shared" si="11"/>
        <v>27.11574820504309</v>
      </c>
      <c r="N147" s="22">
        <f t="shared" si="12"/>
        <v>257.91326544451971</v>
      </c>
    </row>
    <row r="148" spans="1:14" s="32" customFormat="1">
      <c r="A148" s="6" t="s">
        <v>538</v>
      </c>
      <c r="B148" s="6" t="s">
        <v>538</v>
      </c>
      <c r="C148" s="6" t="s">
        <v>2745</v>
      </c>
      <c r="D148" s="35" t="s">
        <v>93</v>
      </c>
      <c r="E148" s="39">
        <v>82.687010511174705</v>
      </c>
      <c r="F148" s="39">
        <v>459.96573177763423</v>
      </c>
      <c r="G148" s="39">
        <v>163.36043448373829</v>
      </c>
      <c r="H148" s="39">
        <v>15.910724237683329</v>
      </c>
      <c r="I148" s="39">
        <v>132.99492413904082</v>
      </c>
      <c r="J148" s="16"/>
      <c r="K148" s="22">
        <f t="shared" si="9"/>
        <v>556.27326339905869</v>
      </c>
      <c r="L148" s="22">
        <f t="shared" si="10"/>
        <v>197.5648091203648</v>
      </c>
      <c r="M148" s="22">
        <f t="shared" si="11"/>
        <v>19.242108451282174</v>
      </c>
      <c r="N148" s="22">
        <f t="shared" si="12"/>
        <v>160.84137437895069</v>
      </c>
    </row>
    <row r="149" spans="1:14" s="32" customFormat="1">
      <c r="A149" s="6" t="s">
        <v>437</v>
      </c>
      <c r="B149" s="6" t="s">
        <v>437</v>
      </c>
      <c r="C149" s="6" t="s">
        <v>2746</v>
      </c>
      <c r="D149" s="35" t="s">
        <v>66</v>
      </c>
      <c r="E149" s="39">
        <v>116.53970645216087</v>
      </c>
      <c r="F149" s="39">
        <v>442.08344825691256</v>
      </c>
      <c r="G149" s="39">
        <v>170.29471485707103</v>
      </c>
      <c r="H149" s="39">
        <v>14.155522312341759</v>
      </c>
      <c r="I149" s="39">
        <v>124.55804741971949</v>
      </c>
      <c r="J149" s="16"/>
      <c r="K149" s="22">
        <f t="shared" si="9"/>
        <v>379.34148086977223</v>
      </c>
      <c r="L149" s="22">
        <f t="shared" si="10"/>
        <v>146.12591711561964</v>
      </c>
      <c r="M149" s="22">
        <f t="shared" si="11"/>
        <v>12.146523054914807</v>
      </c>
      <c r="N149" s="22">
        <f t="shared" si="12"/>
        <v>106.88035109377087</v>
      </c>
    </row>
    <row r="150" spans="1:14" s="32" customFormat="1">
      <c r="A150" s="6" t="s">
        <v>482</v>
      </c>
      <c r="B150" s="6" t="s">
        <v>482</v>
      </c>
      <c r="C150" s="6" t="s">
        <v>2747</v>
      </c>
      <c r="D150" s="35" t="s">
        <v>681</v>
      </c>
      <c r="E150" s="39">
        <v>715.28482817192196</v>
      </c>
      <c r="F150" s="39">
        <v>642.2166961632721</v>
      </c>
      <c r="G150" s="39">
        <v>326.47692347530096</v>
      </c>
      <c r="H150" s="39">
        <v>54.095426890763243</v>
      </c>
      <c r="I150" s="39">
        <v>193.67376211247</v>
      </c>
      <c r="J150" s="16"/>
      <c r="K150" s="22">
        <f t="shared" si="9"/>
        <v>89.784750195891533</v>
      </c>
      <c r="L150" s="22">
        <f t="shared" si="10"/>
        <v>45.642925813160232</v>
      </c>
      <c r="M150" s="22">
        <f t="shared" si="11"/>
        <v>7.5627812530312974</v>
      </c>
      <c r="N150" s="22">
        <f t="shared" si="12"/>
        <v>27.076453251140347</v>
      </c>
    </row>
    <row r="151" spans="1:14" s="32" customFormat="1">
      <c r="A151" s="6" t="s">
        <v>758</v>
      </c>
      <c r="B151" s="6" t="s">
        <v>758</v>
      </c>
      <c r="C151" s="6" t="s">
        <v>2748</v>
      </c>
      <c r="D151" s="35" t="s">
        <v>759</v>
      </c>
      <c r="E151" s="39">
        <v>210.06678236571517</v>
      </c>
      <c r="F151" s="39">
        <v>582.69379362054519</v>
      </c>
      <c r="G151" s="39">
        <v>1621.2461700103581</v>
      </c>
      <c r="H151" s="39">
        <v>329.06670668734193</v>
      </c>
      <c r="I151" s="39">
        <v>179.91319053925466</v>
      </c>
      <c r="J151" s="16"/>
      <c r="K151" s="22">
        <f t="shared" si="9"/>
        <v>277.38502349510264</v>
      </c>
      <c r="L151" s="22">
        <f t="shared" si="10"/>
        <v>771.77655208135388</v>
      </c>
      <c r="M151" s="22">
        <f t="shared" si="11"/>
        <v>156.64861573137927</v>
      </c>
      <c r="N151" s="22">
        <f t="shared" si="12"/>
        <v>85.645711574729262</v>
      </c>
    </row>
    <row r="152" spans="1:14" s="32" customFormat="1">
      <c r="A152" s="6" t="s">
        <v>760</v>
      </c>
      <c r="B152" s="6" t="s">
        <v>760</v>
      </c>
      <c r="C152" s="6" t="s">
        <v>2749</v>
      </c>
      <c r="D152" s="35" t="s">
        <v>759</v>
      </c>
      <c r="E152" s="39">
        <v>760.286276712318</v>
      </c>
      <c r="F152" s="39">
        <v>662.8943830533874</v>
      </c>
      <c r="G152" s="39">
        <v>970.02070282346858</v>
      </c>
      <c r="H152" s="39">
        <v>215.91572475101538</v>
      </c>
      <c r="I152" s="39">
        <v>221.90267971924493</v>
      </c>
      <c r="J152" s="16"/>
      <c r="K152" s="22">
        <f t="shared" si="9"/>
        <v>87.190102380897983</v>
      </c>
      <c r="L152" s="22">
        <f t="shared" si="10"/>
        <v>127.5862438314813</v>
      </c>
      <c r="M152" s="22">
        <f t="shared" si="11"/>
        <v>28.399266350655829</v>
      </c>
      <c r="N152" s="22">
        <f t="shared" si="12"/>
        <v>29.186726962745098</v>
      </c>
    </row>
    <row r="153" spans="1:14" s="32" customFormat="1">
      <c r="A153" s="6" t="s">
        <v>761</v>
      </c>
      <c r="B153" s="6" t="s">
        <v>761</v>
      </c>
      <c r="C153" s="6" t="s">
        <v>2750</v>
      </c>
      <c r="D153" s="35" t="s">
        <v>866</v>
      </c>
      <c r="E153" s="39">
        <v>98.965115367904218</v>
      </c>
      <c r="F153" s="39">
        <v>601.0013518653675</v>
      </c>
      <c r="G153" s="39">
        <v>314.22774557031204</v>
      </c>
      <c r="H153" s="39">
        <v>55.949002965312751</v>
      </c>
      <c r="I153" s="39">
        <v>193.58657250503632</v>
      </c>
      <c r="J153" s="16"/>
      <c r="K153" s="22">
        <f t="shared" si="9"/>
        <v>607.28606199380101</v>
      </c>
      <c r="L153" s="22">
        <f t="shared" si="10"/>
        <v>317.51364549231914</v>
      </c>
      <c r="M153" s="22">
        <f t="shared" si="11"/>
        <v>56.534065319200145</v>
      </c>
      <c r="N153" s="22">
        <f t="shared" si="12"/>
        <v>195.61091985329929</v>
      </c>
    </row>
    <row r="154" spans="1:14">
      <c r="E154" s="23"/>
      <c r="F154" s="23"/>
      <c r="G154" s="23"/>
      <c r="H154" s="23"/>
      <c r="I154" s="23"/>
      <c r="K154" s="22"/>
      <c r="L154" s="22"/>
      <c r="M154" s="22"/>
      <c r="N154" s="22"/>
    </row>
    <row r="155" spans="1:14" s="32" customFormat="1">
      <c r="A155" s="34" t="s">
        <v>2536</v>
      </c>
      <c r="B155" s="5"/>
      <c r="C155" s="34"/>
      <c r="D155" s="6"/>
      <c r="E155" s="16"/>
      <c r="F155" s="16"/>
      <c r="G155" s="16"/>
      <c r="H155" s="16"/>
      <c r="I155" s="16"/>
      <c r="J155" s="16"/>
      <c r="K155" s="22"/>
      <c r="L155" s="22"/>
      <c r="M155" s="22"/>
      <c r="N155" s="22"/>
    </row>
    <row r="156" spans="1:14" s="32" customFormat="1">
      <c r="A156" s="6" t="s">
        <v>2537</v>
      </c>
      <c r="B156" s="6" t="s">
        <v>490</v>
      </c>
      <c r="C156" s="6" t="s">
        <v>2751</v>
      </c>
      <c r="D156" s="35" t="s">
        <v>683</v>
      </c>
      <c r="E156" s="39">
        <v>96.886621574567073</v>
      </c>
      <c r="F156" s="39">
        <v>358.96817108084377</v>
      </c>
      <c r="G156" s="39">
        <v>225.87276443614803</v>
      </c>
      <c r="H156" s="39">
        <v>19.705895362389445</v>
      </c>
      <c r="I156" s="39">
        <v>125.75818672204238</v>
      </c>
      <c r="J156" s="16"/>
      <c r="K156" s="22">
        <f t="shared" si="9"/>
        <v>370.50334220248385</v>
      </c>
      <c r="L156" s="22">
        <f t="shared" si="10"/>
        <v>233.13101516529719</v>
      </c>
      <c r="M156" s="22">
        <f t="shared" si="11"/>
        <v>20.339129429983426</v>
      </c>
      <c r="N156" s="22">
        <f t="shared" si="12"/>
        <v>129.79933109263681</v>
      </c>
    </row>
    <row r="157" spans="1:14" s="32" customFormat="1">
      <c r="A157" s="6" t="s">
        <v>2538</v>
      </c>
      <c r="B157" s="6" t="s">
        <v>750</v>
      </c>
      <c r="C157" s="6" t="s">
        <v>750</v>
      </c>
      <c r="D157" s="35" t="s">
        <v>751</v>
      </c>
      <c r="E157" s="39">
        <v>53.788744082524367</v>
      </c>
      <c r="F157" s="39">
        <v>501.99013530675478</v>
      </c>
      <c r="G157" s="39">
        <v>237.98699377099726</v>
      </c>
      <c r="H157" s="39">
        <v>15.144441391221525</v>
      </c>
      <c r="I157" s="39">
        <v>146.95551892930996</v>
      </c>
      <c r="J157" s="16"/>
      <c r="K157" s="22">
        <f t="shared" si="9"/>
        <v>933.26242110540056</v>
      </c>
      <c r="L157" s="22">
        <f t="shared" si="10"/>
        <v>442.44757491617611</v>
      </c>
      <c r="M157" s="22">
        <f t="shared" si="11"/>
        <v>28.155409927375235</v>
      </c>
      <c r="N157" s="22">
        <f t="shared" si="12"/>
        <v>273.20868229205394</v>
      </c>
    </row>
    <row r="158" spans="1:14">
      <c r="A158" s="6" t="s">
        <v>2539</v>
      </c>
      <c r="B158" s="6" t="s">
        <v>554</v>
      </c>
      <c r="C158" s="6" t="s">
        <v>554</v>
      </c>
      <c r="D158" s="35" t="s">
        <v>684</v>
      </c>
      <c r="E158" s="39">
        <v>310.13288206969401</v>
      </c>
      <c r="F158" s="39">
        <v>357.63529786018665</v>
      </c>
      <c r="G158" s="39">
        <v>295.85397871282856</v>
      </c>
      <c r="H158" s="39">
        <v>33.804464219926608</v>
      </c>
      <c r="I158" s="39">
        <v>120.62938628476496</v>
      </c>
      <c r="K158" s="22">
        <f t="shared" si="9"/>
        <v>115.31679436036639</v>
      </c>
      <c r="L158" s="22">
        <f t="shared" si="10"/>
        <v>95.395875709284951</v>
      </c>
      <c r="M158" s="22">
        <f t="shared" si="11"/>
        <v>10.899993575118542</v>
      </c>
      <c r="N158" s="22">
        <f t="shared" si="12"/>
        <v>38.896032397382726</v>
      </c>
    </row>
    <row r="159" spans="1:14">
      <c r="A159" s="6" t="s">
        <v>553</v>
      </c>
      <c r="B159" s="6" t="s">
        <v>553</v>
      </c>
      <c r="C159" s="6" t="s">
        <v>2752</v>
      </c>
      <c r="D159" s="35" t="s">
        <v>685</v>
      </c>
      <c r="E159" s="39">
        <v>88.531488108281124</v>
      </c>
      <c r="F159" s="39">
        <v>304.10254539473169</v>
      </c>
      <c r="G159" s="39">
        <v>261.7587034340691</v>
      </c>
      <c r="H159" s="39">
        <v>26.664572022150718</v>
      </c>
      <c r="I159" s="39">
        <v>91.051594162986078</v>
      </c>
      <c r="K159" s="22">
        <f t="shared" si="9"/>
        <v>343.49648005779574</v>
      </c>
      <c r="L159" s="22">
        <f t="shared" si="10"/>
        <v>295.66734845111512</v>
      </c>
      <c r="M159" s="22">
        <f t="shared" si="11"/>
        <v>30.118743728262881</v>
      </c>
      <c r="N159" s="22">
        <f t="shared" si="12"/>
        <v>102.84656466140348</v>
      </c>
    </row>
    <row r="160" spans="1:14">
      <c r="A160" s="6" t="s">
        <v>2540</v>
      </c>
      <c r="B160" s="6" t="s">
        <v>569</v>
      </c>
      <c r="C160" s="6" t="s">
        <v>569</v>
      </c>
      <c r="D160" s="35" t="s">
        <v>686</v>
      </c>
      <c r="E160" s="39">
        <v>273.52772528852125</v>
      </c>
      <c r="F160" s="39">
        <v>442.95992909072976</v>
      </c>
      <c r="G160" s="39">
        <v>697.80867553319285</v>
      </c>
      <c r="H160" s="39">
        <v>135.67866210494358</v>
      </c>
      <c r="I160" s="39">
        <v>220.65638121298653</v>
      </c>
      <c r="K160" s="22">
        <f t="shared" si="9"/>
        <v>161.94333814734458</v>
      </c>
      <c r="L160" s="22">
        <f t="shared" si="10"/>
        <v>255.11442205616763</v>
      </c>
      <c r="M160" s="22">
        <f t="shared" si="11"/>
        <v>49.603257571724271</v>
      </c>
      <c r="N160" s="22">
        <f t="shared" si="12"/>
        <v>80.670572235496337</v>
      </c>
    </row>
    <row r="161" spans="1:14">
      <c r="A161" s="6" t="s">
        <v>755</v>
      </c>
      <c r="B161" s="6" t="s">
        <v>755</v>
      </c>
      <c r="C161" s="6" t="s">
        <v>2753</v>
      </c>
      <c r="D161" s="35" t="s">
        <v>860</v>
      </c>
      <c r="E161" s="39">
        <v>95.224855497220787</v>
      </c>
      <c r="F161" s="39">
        <v>480.20777138940241</v>
      </c>
      <c r="G161" s="39">
        <v>285.2760869457237</v>
      </c>
      <c r="H161" s="39">
        <v>70.44624600648207</v>
      </c>
      <c r="I161" s="39">
        <v>182.86737959112648</v>
      </c>
      <c r="K161" s="22">
        <f t="shared" si="9"/>
        <v>504.28826474136014</v>
      </c>
      <c r="L161" s="22">
        <f t="shared" si="10"/>
        <v>299.58153830335789</v>
      </c>
      <c r="M161" s="22">
        <f t="shared" si="11"/>
        <v>73.978842644227598</v>
      </c>
      <c r="N161" s="22">
        <f t="shared" si="12"/>
        <v>192.03744509380076</v>
      </c>
    </row>
    <row r="162" spans="1:14">
      <c r="A162" s="6" t="s">
        <v>401</v>
      </c>
      <c r="B162" s="6" t="s">
        <v>401</v>
      </c>
      <c r="C162" s="6" t="s">
        <v>2754</v>
      </c>
      <c r="D162" s="35" t="s">
        <v>115</v>
      </c>
      <c r="E162" s="39">
        <v>1585.139625470134</v>
      </c>
      <c r="F162" s="39">
        <v>999.55118995031444</v>
      </c>
      <c r="G162" s="39">
        <v>296.38339233414587</v>
      </c>
      <c r="H162" s="39">
        <v>723.53668983755927</v>
      </c>
      <c r="I162" s="39">
        <v>1048.6396662061788</v>
      </c>
      <c r="K162" s="22">
        <f t="shared" si="9"/>
        <v>63.057611701168547</v>
      </c>
      <c r="L162" s="22">
        <f t="shared" si="10"/>
        <v>18.697620548489034</v>
      </c>
      <c r="M162" s="22">
        <f t="shared" si="11"/>
        <v>45.644981565770067</v>
      </c>
      <c r="N162" s="22">
        <f t="shared" si="12"/>
        <v>66.154403647260068</v>
      </c>
    </row>
    <row r="163" spans="1:14">
      <c r="E163" s="23"/>
      <c r="F163" s="23"/>
      <c r="G163" s="23"/>
      <c r="H163" s="23"/>
      <c r="I163" s="23"/>
      <c r="K163" s="22"/>
      <c r="L163" s="22"/>
      <c r="M163" s="22"/>
      <c r="N163" s="22"/>
    </row>
    <row r="164" spans="1:14">
      <c r="A164" s="34" t="s">
        <v>2541</v>
      </c>
      <c r="C164" s="34"/>
      <c r="K164" s="22"/>
      <c r="L164" s="22"/>
      <c r="M164" s="22"/>
      <c r="N164" s="22"/>
    </row>
    <row r="165" spans="1:14">
      <c r="A165" s="6" t="s">
        <v>621</v>
      </c>
      <c r="B165" s="6" t="s">
        <v>621</v>
      </c>
      <c r="C165" s="6" t="s">
        <v>2755</v>
      </c>
      <c r="D165" s="35" t="s">
        <v>674</v>
      </c>
      <c r="E165" s="39">
        <v>139.31567680637755</v>
      </c>
      <c r="F165" s="39">
        <v>360.32697568711666</v>
      </c>
      <c r="G165" s="39">
        <v>267.59263392780105</v>
      </c>
      <c r="H165" s="39">
        <v>72.40337381703992</v>
      </c>
      <c r="I165" s="39">
        <v>420.35648383925752</v>
      </c>
      <c r="K165" s="22">
        <f t="shared" si="9"/>
        <v>258.64065261507</v>
      </c>
      <c r="L165" s="22">
        <f t="shared" si="10"/>
        <v>192.07646982880772</v>
      </c>
      <c r="M165" s="22">
        <f t="shared" si="11"/>
        <v>51.970729695888366</v>
      </c>
      <c r="N165" s="22">
        <f t="shared" si="12"/>
        <v>301.72949195335252</v>
      </c>
    </row>
    <row r="166" spans="1:14">
      <c r="A166" s="6" t="s">
        <v>2542</v>
      </c>
      <c r="B166" s="6" t="s">
        <v>389</v>
      </c>
      <c r="C166" s="6" t="s">
        <v>389</v>
      </c>
      <c r="D166" s="35" t="s">
        <v>675</v>
      </c>
      <c r="E166" s="39">
        <v>250.74146536107028</v>
      </c>
      <c r="F166" s="39">
        <v>997.6063360291223</v>
      </c>
      <c r="G166" s="39">
        <v>2333.1414001342882</v>
      </c>
      <c r="H166" s="39">
        <v>441.93292134964554</v>
      </c>
      <c r="I166" s="39">
        <v>809.80681624348131</v>
      </c>
      <c r="K166" s="22">
        <f t="shared" si="9"/>
        <v>397.86252927594523</v>
      </c>
      <c r="L166" s="22">
        <f t="shared" si="10"/>
        <v>930.49683536567863</v>
      </c>
      <c r="M166" s="22">
        <f t="shared" si="11"/>
        <v>176.25043417260787</v>
      </c>
      <c r="N166" s="22">
        <f t="shared" si="12"/>
        <v>322.96485747873857</v>
      </c>
    </row>
    <row r="167" spans="1:14">
      <c r="A167" s="6" t="s">
        <v>544</v>
      </c>
      <c r="B167" s="6" t="s">
        <v>544</v>
      </c>
      <c r="C167" s="6" t="s">
        <v>2756</v>
      </c>
      <c r="D167" s="35" t="s">
        <v>676</v>
      </c>
      <c r="E167" s="39">
        <v>78.679221736398375</v>
      </c>
      <c r="F167" s="39">
        <v>432.6184925071106</v>
      </c>
      <c r="G167" s="39">
        <v>292.66192599606239</v>
      </c>
      <c r="H167" s="39">
        <v>42.280173812210244</v>
      </c>
      <c r="I167" s="39">
        <v>275.21143146430649</v>
      </c>
      <c r="K167" s="22">
        <f t="shared" si="9"/>
        <v>549.8510063514949</v>
      </c>
      <c r="L167" s="22">
        <f t="shared" si="10"/>
        <v>371.96850647122238</v>
      </c>
      <c r="M167" s="22">
        <f t="shared" si="11"/>
        <v>53.737407258377466</v>
      </c>
      <c r="N167" s="22">
        <f t="shared" si="12"/>
        <v>349.78921421764511</v>
      </c>
    </row>
    <row r="168" spans="1:14">
      <c r="A168" s="6" t="s">
        <v>470</v>
      </c>
      <c r="B168" s="6" t="s">
        <v>470</v>
      </c>
      <c r="C168" s="6" t="s">
        <v>2757</v>
      </c>
      <c r="D168" s="35" t="s">
        <v>677</v>
      </c>
      <c r="E168" s="39">
        <v>194.93596492461481</v>
      </c>
      <c r="F168" s="39">
        <v>864.83764167573656</v>
      </c>
      <c r="G168" s="39">
        <v>2353.907908946941</v>
      </c>
      <c r="H168" s="39">
        <v>341.1563718663171</v>
      </c>
      <c r="I168" s="39">
        <v>799.50305616499088</v>
      </c>
      <c r="K168" s="22">
        <f t="shared" si="9"/>
        <v>443.65217162989114</v>
      </c>
      <c r="L168" s="22">
        <f t="shared" si="10"/>
        <v>1207.5287953442757</v>
      </c>
      <c r="M168" s="22">
        <f t="shared" si="11"/>
        <v>175.00945605304199</v>
      </c>
      <c r="N168" s="22">
        <f t="shared" si="12"/>
        <v>410.13624985731747</v>
      </c>
    </row>
    <row r="169" spans="1:14">
      <c r="A169" s="6" t="s">
        <v>617</v>
      </c>
      <c r="B169" s="6" t="s">
        <v>617</v>
      </c>
      <c r="C169" s="6" t="s">
        <v>389</v>
      </c>
      <c r="D169" s="35" t="s">
        <v>678</v>
      </c>
      <c r="E169" s="39">
        <v>45.4181762563869</v>
      </c>
      <c r="F169" s="39">
        <v>330.1584016615837</v>
      </c>
      <c r="G169" s="39">
        <v>159.42616463120368</v>
      </c>
      <c r="H169" s="39">
        <v>18.665200415505502</v>
      </c>
      <c r="I169" s="39">
        <v>201.93625961692396</v>
      </c>
      <c r="K169" s="22">
        <f t="shared" si="9"/>
        <v>726.93011669563771</v>
      </c>
      <c r="L169" s="22">
        <f t="shared" si="10"/>
        <v>351.01841987498227</v>
      </c>
      <c r="M169" s="22">
        <f t="shared" si="11"/>
        <v>41.096323001037987</v>
      </c>
      <c r="N169" s="22">
        <f t="shared" si="12"/>
        <v>444.61551797453956</v>
      </c>
    </row>
    <row r="170" spans="1:14">
      <c r="A170" s="6" t="s">
        <v>2543</v>
      </c>
      <c r="B170" s="6" t="s">
        <v>570</v>
      </c>
      <c r="C170" s="6" t="s">
        <v>570</v>
      </c>
      <c r="D170" s="35" t="s">
        <v>679</v>
      </c>
      <c r="E170" s="39">
        <v>207.58699521623868</v>
      </c>
      <c r="F170" s="39">
        <v>659.14470469332889</v>
      </c>
      <c r="G170" s="39">
        <v>2163.5785217537436</v>
      </c>
      <c r="H170" s="39">
        <v>352.78005423325459</v>
      </c>
      <c r="I170" s="39">
        <v>694.24981359118362</v>
      </c>
      <c r="K170" s="22">
        <f t="shared" si="9"/>
        <v>317.52697417615815</v>
      </c>
      <c r="L170" s="22">
        <f t="shared" si="10"/>
        <v>1042.251476061876</v>
      </c>
      <c r="M170" s="22">
        <f t="shared" si="11"/>
        <v>169.94323457775934</v>
      </c>
      <c r="N170" s="22">
        <f t="shared" si="12"/>
        <v>334.43800892632953</v>
      </c>
    </row>
    <row r="171" spans="1:14">
      <c r="A171" s="6" t="s">
        <v>609</v>
      </c>
      <c r="B171" s="6" t="s">
        <v>609</v>
      </c>
      <c r="C171" s="6" t="s">
        <v>2758</v>
      </c>
      <c r="D171" s="35" t="s">
        <v>250</v>
      </c>
      <c r="E171" s="39">
        <v>758.2386516386839</v>
      </c>
      <c r="F171" s="39">
        <v>1699.5845034827876</v>
      </c>
      <c r="G171" s="39">
        <v>4534.3134793311829</v>
      </c>
      <c r="H171" s="39">
        <v>772.97228860794667</v>
      </c>
      <c r="I171" s="39">
        <v>1245.8574294208079</v>
      </c>
      <c r="K171" s="22">
        <f t="shared" si="9"/>
        <v>224.14901954809264</v>
      </c>
      <c r="L171" s="22">
        <f t="shared" si="10"/>
        <v>598.00611186619847</v>
      </c>
      <c r="M171" s="22">
        <f t="shared" si="11"/>
        <v>101.94313979344378</v>
      </c>
      <c r="N171" s="22">
        <f t="shared" si="12"/>
        <v>164.30940663975596</v>
      </c>
    </row>
    <row r="172" spans="1:14">
      <c r="A172" s="6" t="s">
        <v>735</v>
      </c>
      <c r="B172" s="6" t="s">
        <v>735</v>
      </c>
      <c r="C172" s="6" t="s">
        <v>2759</v>
      </c>
      <c r="D172" s="30" t="s">
        <v>836</v>
      </c>
      <c r="E172" s="39">
        <v>1594.0915541840118</v>
      </c>
      <c r="F172" s="39">
        <v>1097.7066707836027</v>
      </c>
      <c r="G172" s="39">
        <v>6376.4756489898646</v>
      </c>
      <c r="H172" s="39">
        <v>2094.9241056641727</v>
      </c>
      <c r="I172" s="39">
        <v>911.38270890376054</v>
      </c>
      <c r="K172" s="22">
        <f t="shared" si="9"/>
        <v>68.86095518807889</v>
      </c>
      <c r="L172" s="22">
        <f t="shared" si="10"/>
        <v>400.00686486629513</v>
      </c>
      <c r="M172" s="22">
        <f t="shared" si="11"/>
        <v>131.41805438750526</v>
      </c>
      <c r="N172" s="22">
        <f t="shared" si="12"/>
        <v>57.1725448586472</v>
      </c>
    </row>
    <row r="173" spans="1:14">
      <c r="E173" s="23"/>
      <c r="F173" s="23"/>
      <c r="G173" s="23"/>
      <c r="H173" s="23"/>
      <c r="I173" s="23"/>
      <c r="K173" s="22"/>
      <c r="L173" s="22"/>
      <c r="M173" s="22"/>
      <c r="N173" s="22"/>
    </row>
    <row r="174" spans="1:14" s="32" customFormat="1">
      <c r="A174" s="34" t="s">
        <v>2544</v>
      </c>
      <c r="B174" s="5"/>
      <c r="C174" s="34"/>
      <c r="D174" s="6"/>
      <c r="E174" s="16"/>
      <c r="F174" s="16"/>
      <c r="G174" s="16"/>
      <c r="H174" s="16"/>
      <c r="I174" s="16"/>
      <c r="J174" s="16"/>
      <c r="K174" s="22"/>
      <c r="L174" s="22"/>
      <c r="M174" s="22"/>
      <c r="N174" s="22"/>
    </row>
    <row r="175" spans="1:14" s="32" customFormat="1">
      <c r="A175" s="6" t="s">
        <v>369</v>
      </c>
      <c r="B175" s="6" t="s">
        <v>369</v>
      </c>
      <c r="C175" s="6" t="s">
        <v>2760</v>
      </c>
      <c r="D175" s="35" t="s">
        <v>89</v>
      </c>
      <c r="E175" s="39">
        <v>51.087731108509516</v>
      </c>
      <c r="F175" s="39">
        <v>377.41575880799195</v>
      </c>
      <c r="G175" s="39">
        <v>98.190655765500452</v>
      </c>
      <c r="H175" s="39">
        <v>14.046792989532989</v>
      </c>
      <c r="I175" s="39">
        <v>125.07092746344722</v>
      </c>
      <c r="J175" s="16"/>
      <c r="K175" s="22">
        <f t="shared" si="9"/>
        <v>738.76007138850412</v>
      </c>
      <c r="L175" s="22">
        <f t="shared" si="10"/>
        <v>192.20007159242419</v>
      </c>
      <c r="M175" s="22">
        <f t="shared" si="11"/>
        <v>27.495433218002631</v>
      </c>
      <c r="N175" s="22">
        <f t="shared" si="12"/>
        <v>244.81597587060304</v>
      </c>
    </row>
    <row r="176" spans="1:14" s="32" customFormat="1">
      <c r="A176" s="6" t="s">
        <v>340</v>
      </c>
      <c r="B176" s="6" t="s">
        <v>340</v>
      </c>
      <c r="C176" s="6" t="s">
        <v>2761</v>
      </c>
      <c r="D176" s="35" t="s">
        <v>64</v>
      </c>
      <c r="E176" s="39">
        <v>126.79841096680013</v>
      </c>
      <c r="F176" s="39">
        <v>548.15318798017222</v>
      </c>
      <c r="G176" s="39">
        <v>313.79694821178907</v>
      </c>
      <c r="H176" s="39">
        <v>80.340614382080147</v>
      </c>
      <c r="I176" s="39">
        <v>238.61744034433207</v>
      </c>
      <c r="J176" s="16"/>
      <c r="K176" s="22">
        <f t="shared" si="9"/>
        <v>432.30288439789371</v>
      </c>
      <c r="L176" s="22">
        <f t="shared" si="10"/>
        <v>247.47703525555309</v>
      </c>
      <c r="M176" s="22">
        <f t="shared" si="11"/>
        <v>63.360900006164812</v>
      </c>
      <c r="N176" s="22">
        <f t="shared" si="12"/>
        <v>188.18645953442567</v>
      </c>
    </row>
    <row r="177" spans="1:14" s="32" customFormat="1">
      <c r="A177" s="6" t="s">
        <v>376</v>
      </c>
      <c r="B177" s="6" t="s">
        <v>376</v>
      </c>
      <c r="C177" s="6" t="s">
        <v>2762</v>
      </c>
      <c r="D177" s="35" t="s">
        <v>95</v>
      </c>
      <c r="E177" s="39">
        <v>71.656588003959754</v>
      </c>
      <c r="F177" s="39">
        <v>436.45633757826317</v>
      </c>
      <c r="G177" s="39">
        <v>170.54904100848819</v>
      </c>
      <c r="H177" s="39">
        <v>17.484710625010283</v>
      </c>
      <c r="I177" s="39">
        <v>124.51188821578398</v>
      </c>
      <c r="J177" s="16"/>
      <c r="K177" s="22">
        <f t="shared" si="9"/>
        <v>609.09450161671737</v>
      </c>
      <c r="L177" s="22">
        <f t="shared" si="10"/>
        <v>238.00887784255599</v>
      </c>
      <c r="M177" s="22">
        <f t="shared" si="11"/>
        <v>24.400702171367797</v>
      </c>
      <c r="N177" s="22">
        <f t="shared" si="12"/>
        <v>173.76195501926975</v>
      </c>
    </row>
    <row r="178" spans="1:14" s="32" customFormat="1">
      <c r="A178" s="6" t="s">
        <v>2462</v>
      </c>
      <c r="B178" s="6" t="s">
        <v>565</v>
      </c>
      <c r="C178" s="6" t="s">
        <v>565</v>
      </c>
      <c r="D178" s="35" t="s">
        <v>221</v>
      </c>
      <c r="E178" s="39">
        <v>375.24530149661206</v>
      </c>
      <c r="F178" s="39">
        <v>550.73076771039223</v>
      </c>
      <c r="G178" s="39">
        <v>304.10141248021307</v>
      </c>
      <c r="H178" s="39">
        <v>312.59680307521353</v>
      </c>
      <c r="I178" s="39">
        <v>271.90848398269986</v>
      </c>
      <c r="J178" s="16"/>
      <c r="K178" s="22">
        <f t="shared" si="9"/>
        <v>146.7655332428898</v>
      </c>
      <c r="L178" s="22">
        <f t="shared" si="10"/>
        <v>81.040698249211445</v>
      </c>
      <c r="M178" s="22">
        <f t="shared" si="11"/>
        <v>83.304654802729317</v>
      </c>
      <c r="N178" s="22">
        <f t="shared" si="12"/>
        <v>72.461529271181249</v>
      </c>
    </row>
    <row r="179" spans="1:14" s="32" customFormat="1">
      <c r="A179" s="6" t="s">
        <v>627</v>
      </c>
      <c r="B179" s="6" t="s">
        <v>627</v>
      </c>
      <c r="C179" s="6" t="s">
        <v>2763</v>
      </c>
      <c r="D179" s="35" t="s">
        <v>260</v>
      </c>
      <c r="E179" s="39">
        <v>74.913237932629102</v>
      </c>
      <c r="F179" s="39">
        <v>160.42711025130015</v>
      </c>
      <c r="G179" s="39">
        <v>86.019332804822866</v>
      </c>
      <c r="H179" s="39">
        <v>32.416870957414687</v>
      </c>
      <c r="I179" s="39">
        <v>48.220981711282327</v>
      </c>
      <c r="J179" s="16"/>
      <c r="K179" s="22">
        <f t="shared" si="9"/>
        <v>214.1505489264465</v>
      </c>
      <c r="L179" s="22">
        <f t="shared" si="10"/>
        <v>114.82527678510131</v>
      </c>
      <c r="M179" s="22">
        <f t="shared" si="11"/>
        <v>43.27255349257203</v>
      </c>
      <c r="N179" s="22">
        <f t="shared" si="12"/>
        <v>64.369106238136936</v>
      </c>
    </row>
    <row r="180" spans="1:14" s="32" customFormat="1">
      <c r="A180" s="6" t="s">
        <v>724</v>
      </c>
      <c r="B180" s="6" t="s">
        <v>724</v>
      </c>
      <c r="C180" s="6" t="s">
        <v>2764</v>
      </c>
      <c r="D180" s="35" t="s">
        <v>260</v>
      </c>
      <c r="E180" s="39">
        <v>7.1563981844850684</v>
      </c>
      <c r="F180" s="39">
        <v>124.35655285958927</v>
      </c>
      <c r="G180" s="39">
        <v>10.718030666865335</v>
      </c>
      <c r="H180" s="39">
        <v>2.0244364389632876</v>
      </c>
      <c r="I180" s="39">
        <v>32.942285208632882</v>
      </c>
      <c r="J180" s="16"/>
      <c r="K180" s="22">
        <f t="shared" si="9"/>
        <v>1737.6975072347407</v>
      </c>
      <c r="L180" s="22">
        <f t="shared" si="10"/>
        <v>149.76850631511556</v>
      </c>
      <c r="M180" s="22">
        <f t="shared" si="11"/>
        <v>28.288482373049423</v>
      </c>
      <c r="N180" s="22">
        <f t="shared" si="12"/>
        <v>460.31934444412428</v>
      </c>
    </row>
    <row r="181" spans="1:14" s="32" customFormat="1">
      <c r="A181" s="6" t="s">
        <v>2545</v>
      </c>
      <c r="B181" s="6" t="s">
        <v>723</v>
      </c>
      <c r="C181" s="6" t="s">
        <v>723</v>
      </c>
      <c r="D181" s="35" t="s">
        <v>828</v>
      </c>
      <c r="E181" s="39">
        <v>189.27669964572655</v>
      </c>
      <c r="F181" s="39">
        <v>520.35992887705515</v>
      </c>
      <c r="G181" s="39">
        <v>714.42292064923936</v>
      </c>
      <c r="H181" s="39">
        <v>91.663996714593452</v>
      </c>
      <c r="I181" s="39">
        <v>196.46382955034892</v>
      </c>
      <c r="J181" s="16"/>
      <c r="K181" s="22">
        <f t="shared" si="9"/>
        <v>274.92022517881207</v>
      </c>
      <c r="L181" s="22">
        <f t="shared" si="10"/>
        <v>377.44895276937984</v>
      </c>
      <c r="M181" s="22">
        <f t="shared" si="11"/>
        <v>48.428568802268323</v>
      </c>
      <c r="N181" s="22">
        <f t="shared" si="12"/>
        <v>103.79715512689872</v>
      </c>
    </row>
    <row r="182" spans="1:14" s="32" customFormat="1">
      <c r="A182" s="6" t="s">
        <v>2546</v>
      </c>
      <c r="B182" s="6" t="s">
        <v>513</v>
      </c>
      <c r="C182" s="6" t="s">
        <v>2765</v>
      </c>
      <c r="D182" s="35" t="s">
        <v>193</v>
      </c>
      <c r="E182" s="39">
        <v>438.90174631087069</v>
      </c>
      <c r="F182" s="39">
        <v>939.67043428608815</v>
      </c>
      <c r="G182" s="39">
        <v>651.37598674589151</v>
      </c>
      <c r="H182" s="39">
        <v>187.8739146399536</v>
      </c>
      <c r="I182" s="39">
        <v>1091.1420354298971</v>
      </c>
      <c r="J182" s="16"/>
      <c r="K182" s="22">
        <f t="shared" si="9"/>
        <v>214.09585224582975</v>
      </c>
      <c r="L182" s="22">
        <f t="shared" si="10"/>
        <v>148.41043404838197</v>
      </c>
      <c r="M182" s="22">
        <f t="shared" si="11"/>
        <v>42.805460725345114</v>
      </c>
      <c r="N182" s="22">
        <f t="shared" si="12"/>
        <v>248.60735793405789</v>
      </c>
    </row>
    <row r="183" spans="1:14" s="32" customFormat="1">
      <c r="A183" s="6" t="s">
        <v>2466</v>
      </c>
      <c r="B183" s="6" t="s">
        <v>619</v>
      </c>
      <c r="C183" s="6" t="s">
        <v>619</v>
      </c>
      <c r="D183" s="35" t="s">
        <v>661</v>
      </c>
      <c r="E183" s="39">
        <v>465.55174098781725</v>
      </c>
      <c r="F183" s="39">
        <v>346.48998832247469</v>
      </c>
      <c r="G183" s="39">
        <v>378.41136166060585</v>
      </c>
      <c r="H183" s="39">
        <v>72.077185848613624</v>
      </c>
      <c r="I183" s="39">
        <v>120.84992470356789</v>
      </c>
      <c r="J183" s="16"/>
      <c r="K183" s="22">
        <f t="shared" si="9"/>
        <v>74.425666970396264</v>
      </c>
      <c r="L183" s="22">
        <f t="shared" si="10"/>
        <v>81.282342722569325</v>
      </c>
      <c r="M183" s="22">
        <f t="shared" si="11"/>
        <v>15.482099947833674</v>
      </c>
      <c r="N183" s="22">
        <f t="shared" si="12"/>
        <v>25.958430409291573</v>
      </c>
    </row>
    <row r="184" spans="1:14" s="32" customFormat="1">
      <c r="A184" s="6" t="s">
        <v>502</v>
      </c>
      <c r="B184" s="6" t="s">
        <v>502</v>
      </c>
      <c r="C184" s="6" t="s">
        <v>2766</v>
      </c>
      <c r="D184" s="35" t="s">
        <v>186</v>
      </c>
      <c r="E184" s="39">
        <v>943.44068028361085</v>
      </c>
      <c r="F184" s="39">
        <v>1090.7103829444343</v>
      </c>
      <c r="G184" s="39">
        <v>3506.6904983765412</v>
      </c>
      <c r="H184" s="39">
        <v>1063.8594702290088</v>
      </c>
      <c r="I184" s="39">
        <v>472.63434669642623</v>
      </c>
      <c r="J184" s="16"/>
      <c r="K184" s="22">
        <f t="shared" si="9"/>
        <v>115.60985292859665</v>
      </c>
      <c r="L184" s="22">
        <f t="shared" si="10"/>
        <v>371.69167830693743</v>
      </c>
      <c r="M184" s="22">
        <f t="shared" si="11"/>
        <v>112.76379029036552</v>
      </c>
      <c r="N184" s="22">
        <f t="shared" si="12"/>
        <v>50.096880129691471</v>
      </c>
    </row>
    <row r="185" spans="1:14" s="32" customFormat="1">
      <c r="A185" s="6" t="s">
        <v>2465</v>
      </c>
      <c r="B185" s="6" t="s">
        <v>459</v>
      </c>
      <c r="C185" s="6" t="s">
        <v>459</v>
      </c>
      <c r="D185" s="35" t="s">
        <v>157</v>
      </c>
      <c r="E185" s="39">
        <v>56.582363215648286</v>
      </c>
      <c r="F185" s="39">
        <v>422.48450700841857</v>
      </c>
      <c r="G185" s="39">
        <v>69.680175158676576</v>
      </c>
      <c r="H185" s="39">
        <v>12.545292817411882</v>
      </c>
      <c r="I185" s="39">
        <v>134.77461789077609</v>
      </c>
      <c r="J185" s="16"/>
      <c r="K185" s="22">
        <f t="shared" si="9"/>
        <v>746.67172418768337</v>
      </c>
      <c r="L185" s="22">
        <f t="shared" si="10"/>
        <v>123.14822357827215</v>
      </c>
      <c r="M185" s="22">
        <f t="shared" si="11"/>
        <v>22.171737100479369</v>
      </c>
      <c r="N185" s="22">
        <f t="shared" si="12"/>
        <v>238.19192100039953</v>
      </c>
    </row>
    <row r="186" spans="1:14" s="32" customFormat="1">
      <c r="A186" s="6" t="s">
        <v>2547</v>
      </c>
      <c r="B186" s="6" t="s">
        <v>495</v>
      </c>
      <c r="C186" s="6" t="s">
        <v>495</v>
      </c>
      <c r="D186" s="35" t="s">
        <v>660</v>
      </c>
      <c r="E186" s="39">
        <v>84.518554546887628</v>
      </c>
      <c r="F186" s="39">
        <v>408.60084314966804</v>
      </c>
      <c r="G186" s="39">
        <v>141.27558194741286</v>
      </c>
      <c r="H186" s="39">
        <v>8.2478957730652613</v>
      </c>
      <c r="I186" s="39">
        <v>117.98292525912983</v>
      </c>
      <c r="J186" s="16"/>
      <c r="K186" s="22">
        <f t="shared" si="9"/>
        <v>483.44513857367508</v>
      </c>
      <c r="L186" s="22">
        <f t="shared" si="10"/>
        <v>167.15333420549524</v>
      </c>
      <c r="M186" s="22">
        <f t="shared" si="11"/>
        <v>9.7586805847343818</v>
      </c>
      <c r="N186" s="22">
        <f t="shared" si="12"/>
        <v>139.59411148433384</v>
      </c>
    </row>
    <row r="187" spans="1:14" s="32" customFormat="1">
      <c r="A187" s="6" t="s">
        <v>2548</v>
      </c>
      <c r="B187" s="6" t="s">
        <v>332</v>
      </c>
      <c r="C187" s="6" t="s">
        <v>332</v>
      </c>
      <c r="D187" s="35" t="s">
        <v>58</v>
      </c>
      <c r="E187" s="39">
        <v>304.08775779451787</v>
      </c>
      <c r="F187" s="39">
        <v>1187.2270002067978</v>
      </c>
      <c r="G187" s="39">
        <v>349.9475940203688</v>
      </c>
      <c r="H187" s="39">
        <v>134.44121885964378</v>
      </c>
      <c r="I187" s="39">
        <v>935.18547173316517</v>
      </c>
      <c r="J187" s="16"/>
      <c r="K187" s="22">
        <f t="shared" si="9"/>
        <v>390.42249146019429</v>
      </c>
      <c r="L187" s="22">
        <f t="shared" si="10"/>
        <v>115.08111887123056</v>
      </c>
      <c r="M187" s="22">
        <f t="shared" si="11"/>
        <v>44.211322361254069</v>
      </c>
      <c r="N187" s="22">
        <f t="shared" si="12"/>
        <v>307.53802077264186</v>
      </c>
    </row>
    <row r="188" spans="1:14" s="32" customFormat="1">
      <c r="A188" s="6" t="s">
        <v>2549</v>
      </c>
      <c r="B188" s="6" t="s">
        <v>469</v>
      </c>
      <c r="C188" s="6" t="s">
        <v>469</v>
      </c>
      <c r="D188" s="35" t="s">
        <v>164</v>
      </c>
      <c r="E188" s="39">
        <v>165.26598050338882</v>
      </c>
      <c r="F188" s="39">
        <v>612.5771224043034</v>
      </c>
      <c r="G188" s="39">
        <v>656.23932560054175</v>
      </c>
      <c r="H188" s="39">
        <v>80.350969555680962</v>
      </c>
      <c r="I188" s="39">
        <v>211.90664766699123</v>
      </c>
      <c r="J188" s="16"/>
      <c r="K188" s="22">
        <f t="shared" si="9"/>
        <v>370.66135482840184</v>
      </c>
      <c r="L188" s="22">
        <f t="shared" si="10"/>
        <v>397.08070808141025</v>
      </c>
      <c r="M188" s="22">
        <f t="shared" si="11"/>
        <v>48.619183035091332</v>
      </c>
      <c r="N188" s="22">
        <f t="shared" si="12"/>
        <v>128.22157773882935</v>
      </c>
    </row>
    <row r="189" spans="1:14" s="32" customFormat="1">
      <c r="A189" s="6" t="s">
        <v>2550</v>
      </c>
      <c r="B189" s="6" t="s">
        <v>422</v>
      </c>
      <c r="C189" s="6" t="s">
        <v>422</v>
      </c>
      <c r="D189" s="35" t="s">
        <v>133</v>
      </c>
      <c r="E189" s="39">
        <v>181.03989627163554</v>
      </c>
      <c r="F189" s="39">
        <v>757.38316596058803</v>
      </c>
      <c r="G189" s="39">
        <v>664.1338169537147</v>
      </c>
      <c r="H189" s="39">
        <v>115.33074597930238</v>
      </c>
      <c r="I189" s="39">
        <v>245.79776095652045</v>
      </c>
      <c r="J189" s="16"/>
      <c r="K189" s="22">
        <f t="shared" si="9"/>
        <v>418.35152447513371</v>
      </c>
      <c r="L189" s="22">
        <f t="shared" si="10"/>
        <v>366.84390050535399</v>
      </c>
      <c r="M189" s="22">
        <f t="shared" si="11"/>
        <v>63.704602330448779</v>
      </c>
      <c r="N189" s="22">
        <f t="shared" si="12"/>
        <v>135.76994133255636</v>
      </c>
    </row>
    <row r="190" spans="1:14" s="32" customFormat="1">
      <c r="A190" s="6" t="s">
        <v>2551</v>
      </c>
      <c r="B190" s="6" t="s">
        <v>532</v>
      </c>
      <c r="C190" s="6" t="s">
        <v>532</v>
      </c>
      <c r="D190" s="35" t="s">
        <v>204</v>
      </c>
      <c r="E190" s="39">
        <v>149.28627327045521</v>
      </c>
      <c r="F190" s="39">
        <v>429.96311862004291</v>
      </c>
      <c r="G190" s="39">
        <v>236.1184751075244</v>
      </c>
      <c r="H190" s="39">
        <v>42.197332423403566</v>
      </c>
      <c r="I190" s="39">
        <v>327.43287751666514</v>
      </c>
      <c r="J190" s="16"/>
      <c r="K190" s="22">
        <f t="shared" si="9"/>
        <v>288.01249384871312</v>
      </c>
      <c r="L190" s="22">
        <f t="shared" si="10"/>
        <v>158.16489348606032</v>
      </c>
      <c r="M190" s="22">
        <f t="shared" si="11"/>
        <v>28.266049851051317</v>
      </c>
      <c r="N190" s="22">
        <f t="shared" si="12"/>
        <v>219.33220673508927</v>
      </c>
    </row>
    <row r="191" spans="1:14" s="32" customFormat="1">
      <c r="A191" s="6" t="s">
        <v>2552</v>
      </c>
      <c r="B191" s="6" t="s">
        <v>456</v>
      </c>
      <c r="C191" s="6" t="s">
        <v>456</v>
      </c>
      <c r="D191" s="35" t="s">
        <v>154</v>
      </c>
      <c r="E191" s="39">
        <v>256.49848158568477</v>
      </c>
      <c r="F191" s="39">
        <v>747.70557284873564</v>
      </c>
      <c r="G191" s="39">
        <v>948.50678654542639</v>
      </c>
      <c r="H191" s="39">
        <v>280.56307354102972</v>
      </c>
      <c r="I191" s="39">
        <v>495.73959266636103</v>
      </c>
      <c r="J191" s="16"/>
      <c r="K191" s="22">
        <f t="shared" si="9"/>
        <v>291.50487294364757</v>
      </c>
      <c r="L191" s="22">
        <f t="shared" si="10"/>
        <v>369.79040993994045</v>
      </c>
      <c r="M191" s="22">
        <f t="shared" si="11"/>
        <v>109.3819627338831</v>
      </c>
      <c r="N191" s="22">
        <f t="shared" si="12"/>
        <v>193.2719404815488</v>
      </c>
    </row>
    <row r="192" spans="1:14">
      <c r="E192" s="23"/>
      <c r="F192" s="23"/>
      <c r="G192" s="23"/>
      <c r="H192" s="23"/>
      <c r="I192" s="23"/>
      <c r="K192" s="22"/>
      <c r="L192" s="22"/>
      <c r="M192" s="22"/>
      <c r="N192" s="22"/>
    </row>
    <row r="193" spans="1:14" s="32" customFormat="1">
      <c r="A193" s="34" t="s">
        <v>2553</v>
      </c>
      <c r="B193" s="5"/>
      <c r="C193" s="34"/>
      <c r="D193" s="6"/>
      <c r="E193" s="16"/>
      <c r="F193" s="16"/>
      <c r="G193" s="16"/>
      <c r="H193" s="16"/>
      <c r="I193" s="16"/>
      <c r="J193" s="16"/>
      <c r="K193" s="22"/>
      <c r="L193" s="22"/>
      <c r="M193" s="22"/>
      <c r="N193" s="22"/>
    </row>
    <row r="194" spans="1:14" s="32" customFormat="1">
      <c r="A194" s="6" t="s">
        <v>2554</v>
      </c>
      <c r="B194" s="6" t="s">
        <v>341</v>
      </c>
      <c r="C194" s="6" t="s">
        <v>341</v>
      </c>
      <c r="D194" s="35" t="s">
        <v>65</v>
      </c>
      <c r="E194" s="39">
        <v>229.97710657416752</v>
      </c>
      <c r="F194" s="39">
        <v>919.90034589252934</v>
      </c>
      <c r="G194" s="39">
        <v>1137.2894555116377</v>
      </c>
      <c r="H194" s="39">
        <v>202.49541976433295</v>
      </c>
      <c r="I194" s="39">
        <v>369.43775309796723</v>
      </c>
      <c r="J194" s="16"/>
      <c r="K194" s="22">
        <f t="shared" si="9"/>
        <v>399.99648643107957</v>
      </c>
      <c r="L194" s="22">
        <f t="shared" si="10"/>
        <v>494.52289945428214</v>
      </c>
      <c r="M194" s="22">
        <f t="shared" si="11"/>
        <v>88.050251079677906</v>
      </c>
      <c r="N194" s="22">
        <f t="shared" si="12"/>
        <v>160.64109971695103</v>
      </c>
    </row>
    <row r="195" spans="1:14" s="32" customFormat="1">
      <c r="A195" s="6" t="s">
        <v>931</v>
      </c>
      <c r="B195" s="6" t="s">
        <v>595</v>
      </c>
      <c r="C195" s="6" t="s">
        <v>595</v>
      </c>
      <c r="D195" s="35" t="s">
        <v>237</v>
      </c>
      <c r="E195" s="39">
        <v>106.94982419775384</v>
      </c>
      <c r="F195" s="39">
        <v>723.9368647932057</v>
      </c>
      <c r="G195" s="39">
        <v>759.8642564789759</v>
      </c>
      <c r="H195" s="39">
        <v>153.34976585476892</v>
      </c>
      <c r="I195" s="39">
        <v>269.43640217193212</v>
      </c>
      <c r="J195" s="16"/>
      <c r="K195" s="22">
        <f t="shared" ref="K195:K258" si="13">+F195/$E195*100</f>
        <v>676.89392687043778</v>
      </c>
      <c r="L195" s="22">
        <f t="shared" ref="L195:L258" si="14">+G195/$E195*100</f>
        <v>710.48668118795706</v>
      </c>
      <c r="M195" s="22">
        <f t="shared" ref="M195:M258" si="15">+H195/$E195*100</f>
        <v>143.38477599665805</v>
      </c>
      <c r="N195" s="22">
        <f t="shared" ref="N195:N258" si="16">+I195/$E195*100</f>
        <v>251.92785887495722</v>
      </c>
    </row>
    <row r="196" spans="1:14" s="32" customFormat="1">
      <c r="A196" s="6" t="s">
        <v>2467</v>
      </c>
      <c r="B196" s="6" t="s">
        <v>563</v>
      </c>
      <c r="C196" s="6" t="s">
        <v>563</v>
      </c>
      <c r="D196" s="35" t="s">
        <v>220</v>
      </c>
      <c r="E196" s="39">
        <v>101.48091602370091</v>
      </c>
      <c r="F196" s="39">
        <v>453.55549325338478</v>
      </c>
      <c r="G196" s="39">
        <v>224.8139371935134</v>
      </c>
      <c r="H196" s="39">
        <v>110.70198337972903</v>
      </c>
      <c r="I196" s="39">
        <v>293.03914178428278</v>
      </c>
      <c r="J196" s="16"/>
      <c r="K196" s="22">
        <f t="shared" si="13"/>
        <v>446.93673552124488</v>
      </c>
      <c r="L196" s="22">
        <f t="shared" si="14"/>
        <v>221.53321629557229</v>
      </c>
      <c r="M196" s="22">
        <f t="shared" si="15"/>
        <v>109.08650386430739</v>
      </c>
      <c r="N196" s="22">
        <f t="shared" si="16"/>
        <v>288.76280710340001</v>
      </c>
    </row>
    <row r="197" spans="1:14" s="32" customFormat="1">
      <c r="A197" s="6" t="s">
        <v>566</v>
      </c>
      <c r="B197" s="6" t="s">
        <v>566</v>
      </c>
      <c r="C197" s="6" t="s">
        <v>2767</v>
      </c>
      <c r="D197" s="35" t="s">
        <v>222</v>
      </c>
      <c r="E197" s="39">
        <v>39.05921999756336</v>
      </c>
      <c r="F197" s="39">
        <v>222.7298573320511</v>
      </c>
      <c r="G197" s="39">
        <v>46.401546809576807</v>
      </c>
      <c r="H197" s="39">
        <v>8.5119526998865584</v>
      </c>
      <c r="I197" s="39">
        <v>71.685243711826516</v>
      </c>
      <c r="J197" s="16"/>
      <c r="K197" s="22">
        <f t="shared" si="13"/>
        <v>570.23631640863721</v>
      </c>
      <c r="L197" s="22">
        <f t="shared" si="14"/>
        <v>118.79793506493854</v>
      </c>
      <c r="M197" s="22">
        <f t="shared" si="15"/>
        <v>21.792428779728734</v>
      </c>
      <c r="N197" s="22">
        <f t="shared" si="16"/>
        <v>183.52963453007632</v>
      </c>
    </row>
    <row r="198" spans="1:14" s="32" customFormat="1">
      <c r="A198" s="6" t="s">
        <v>2555</v>
      </c>
      <c r="B198" s="6" t="s">
        <v>728</v>
      </c>
      <c r="C198" s="6" t="s">
        <v>728</v>
      </c>
      <c r="D198" s="35" t="s">
        <v>731</v>
      </c>
      <c r="E198" s="39">
        <v>47.548117915895759</v>
      </c>
      <c r="F198" s="39">
        <v>384.05419352566122</v>
      </c>
      <c r="G198" s="39">
        <v>200.14949083567123</v>
      </c>
      <c r="H198" s="39">
        <v>19.8405126192003</v>
      </c>
      <c r="I198" s="39">
        <v>112.44382078687021</v>
      </c>
      <c r="J198" s="16"/>
      <c r="K198" s="22">
        <f t="shared" si="13"/>
        <v>807.71691995251092</v>
      </c>
      <c r="L198" s="22">
        <f t="shared" si="14"/>
        <v>420.94093227769901</v>
      </c>
      <c r="M198" s="22">
        <f t="shared" si="15"/>
        <v>41.727230201402868</v>
      </c>
      <c r="N198" s="22">
        <f t="shared" si="16"/>
        <v>236.4842725967903</v>
      </c>
    </row>
    <row r="199" spans="1:14" s="32" customFormat="1">
      <c r="A199" s="6" t="s">
        <v>2556</v>
      </c>
      <c r="B199" s="6" t="s">
        <v>729</v>
      </c>
      <c r="C199" s="6" t="s">
        <v>729</v>
      </c>
      <c r="D199" s="35" t="s">
        <v>869</v>
      </c>
      <c r="E199" s="39">
        <v>110.52545089668779</v>
      </c>
      <c r="F199" s="39">
        <v>382.66427125664922</v>
      </c>
      <c r="G199" s="39">
        <v>166.95214258130287</v>
      </c>
      <c r="H199" s="39">
        <v>14.279784395551781</v>
      </c>
      <c r="I199" s="39">
        <v>109.57682134243213</v>
      </c>
      <c r="J199" s="16"/>
      <c r="K199" s="22">
        <f t="shared" si="13"/>
        <v>346.22276421594484</v>
      </c>
      <c r="L199" s="22">
        <f t="shared" si="14"/>
        <v>151.0531205499077</v>
      </c>
      <c r="M199" s="22">
        <f t="shared" si="15"/>
        <v>12.919906030421554</v>
      </c>
      <c r="N199" s="22">
        <f t="shared" si="16"/>
        <v>99.141709401265075</v>
      </c>
    </row>
    <row r="200" spans="1:14" s="32" customFormat="1">
      <c r="A200" s="6" t="s">
        <v>2557</v>
      </c>
      <c r="B200" s="6" t="s">
        <v>518</v>
      </c>
      <c r="C200" s="6" t="s">
        <v>518</v>
      </c>
      <c r="D200" s="35" t="s">
        <v>196</v>
      </c>
      <c r="E200" s="39">
        <v>53.881350241633442</v>
      </c>
      <c r="F200" s="39">
        <v>247.14166375085526</v>
      </c>
      <c r="G200" s="39">
        <v>53.185307623907555</v>
      </c>
      <c r="H200" s="39">
        <v>10.044518392810172</v>
      </c>
      <c r="I200" s="39">
        <v>85.235534467113482</v>
      </c>
      <c r="J200" s="16"/>
      <c r="K200" s="22">
        <f t="shared" si="13"/>
        <v>458.67756216675508</v>
      </c>
      <c r="L200" s="22">
        <f t="shared" si="14"/>
        <v>98.708193809909275</v>
      </c>
      <c r="M200" s="22">
        <f t="shared" si="15"/>
        <v>18.641920344915373</v>
      </c>
      <c r="N200" s="22">
        <f t="shared" si="16"/>
        <v>158.191162776862</v>
      </c>
    </row>
    <row r="201" spans="1:14" s="32" customFormat="1">
      <c r="A201" s="6" t="s">
        <v>642</v>
      </c>
      <c r="B201" s="6" t="s">
        <v>642</v>
      </c>
      <c r="C201" s="6" t="s">
        <v>2768</v>
      </c>
      <c r="D201" s="35" t="s">
        <v>267</v>
      </c>
      <c r="E201" s="39">
        <v>106.43020074941955</v>
      </c>
      <c r="F201" s="39">
        <v>452.86571839600197</v>
      </c>
      <c r="G201" s="39">
        <v>434.40463760934352</v>
      </c>
      <c r="H201" s="39">
        <v>35.259366110843956</v>
      </c>
      <c r="I201" s="39">
        <v>139.84700152324348</v>
      </c>
      <c r="J201" s="16"/>
      <c r="K201" s="22">
        <f t="shared" si="13"/>
        <v>425.50489918010584</v>
      </c>
      <c r="L201" s="22">
        <f t="shared" si="14"/>
        <v>408.15918277943553</v>
      </c>
      <c r="M201" s="22">
        <f t="shared" si="15"/>
        <v>33.129098566542211</v>
      </c>
      <c r="N201" s="22">
        <f t="shared" si="16"/>
        <v>131.39785562605562</v>
      </c>
    </row>
    <row r="202" spans="1:14" s="32" customFormat="1">
      <c r="A202" s="6" t="s">
        <v>2558</v>
      </c>
      <c r="B202" s="6" t="s">
        <v>727</v>
      </c>
      <c r="C202" s="6" t="s">
        <v>727</v>
      </c>
      <c r="D202" s="35" t="s">
        <v>730</v>
      </c>
      <c r="E202" s="39">
        <v>13.659408468589401</v>
      </c>
      <c r="F202" s="39">
        <v>294.67389358479204</v>
      </c>
      <c r="G202" s="39">
        <v>28.930897306105265</v>
      </c>
      <c r="H202" s="39">
        <v>5.7367661748627174</v>
      </c>
      <c r="I202" s="39">
        <v>98.329361983482741</v>
      </c>
      <c r="J202" s="16"/>
      <c r="K202" s="22">
        <f t="shared" si="13"/>
        <v>2157.2961542398539</v>
      </c>
      <c r="L202" s="22">
        <f t="shared" si="14"/>
        <v>211.80197790141159</v>
      </c>
      <c r="M202" s="22">
        <f t="shared" si="15"/>
        <v>41.998642825966755</v>
      </c>
      <c r="N202" s="22">
        <f t="shared" si="16"/>
        <v>719.8654481238832</v>
      </c>
    </row>
    <row r="203" spans="1:14" s="32" customFormat="1">
      <c r="A203" s="6" t="s">
        <v>2559</v>
      </c>
      <c r="B203" s="6" t="s">
        <v>590</v>
      </c>
      <c r="C203" s="6" t="s">
        <v>590</v>
      </c>
      <c r="D203" s="35" t="s">
        <v>233</v>
      </c>
      <c r="E203" s="39">
        <v>31.568410682962167</v>
      </c>
      <c r="F203" s="39">
        <v>321.65290717956992</v>
      </c>
      <c r="G203" s="39">
        <v>294.81072245905619</v>
      </c>
      <c r="H203" s="39">
        <v>71.714754772584385</v>
      </c>
      <c r="I203" s="39">
        <v>117.35721160578197</v>
      </c>
      <c r="J203" s="16"/>
      <c r="K203" s="22">
        <f t="shared" si="13"/>
        <v>1018.907509820156</v>
      </c>
      <c r="L203" s="22">
        <f t="shared" si="14"/>
        <v>933.87888740996686</v>
      </c>
      <c r="M203" s="22">
        <f t="shared" si="15"/>
        <v>227.17252221788175</v>
      </c>
      <c r="N203" s="22">
        <f t="shared" si="16"/>
        <v>371.75521056282065</v>
      </c>
    </row>
    <row r="204" spans="1:14" s="32" customFormat="1">
      <c r="A204" s="6" t="s">
        <v>2560</v>
      </c>
      <c r="B204" s="6" t="s">
        <v>463</v>
      </c>
      <c r="C204" s="6" t="s">
        <v>2769</v>
      </c>
      <c r="D204" s="35" t="s">
        <v>160</v>
      </c>
      <c r="E204" s="39">
        <v>1212.0448447794993</v>
      </c>
      <c r="F204" s="39">
        <v>523.76731294698391</v>
      </c>
      <c r="G204" s="39">
        <v>2699.9938977294655</v>
      </c>
      <c r="H204" s="39">
        <v>505.23409757155127</v>
      </c>
      <c r="I204" s="39">
        <v>359.53916825402183</v>
      </c>
      <c r="J204" s="16"/>
      <c r="K204" s="22">
        <f t="shared" si="13"/>
        <v>43.213525902358015</v>
      </c>
      <c r="L204" s="22">
        <f t="shared" si="14"/>
        <v>222.76353134612447</v>
      </c>
      <c r="M204" s="22">
        <f t="shared" si="15"/>
        <v>41.684439296754384</v>
      </c>
      <c r="N204" s="22">
        <f t="shared" si="16"/>
        <v>29.663850294205147</v>
      </c>
    </row>
    <row r="205" spans="1:14">
      <c r="E205" s="23"/>
      <c r="F205" s="23"/>
      <c r="G205" s="23"/>
      <c r="H205" s="23"/>
      <c r="I205" s="23"/>
      <c r="K205" s="22"/>
      <c r="L205" s="22"/>
      <c r="M205" s="22"/>
      <c r="N205" s="22"/>
    </row>
    <row r="206" spans="1:14" s="32" customFormat="1">
      <c r="A206" s="34" t="s">
        <v>2574</v>
      </c>
      <c r="B206" s="5"/>
      <c r="C206" s="34"/>
      <c r="D206" s="6"/>
      <c r="E206" s="16"/>
      <c r="F206" s="16"/>
      <c r="G206" s="16"/>
      <c r="H206" s="16"/>
      <c r="I206" s="16"/>
      <c r="J206" s="16"/>
      <c r="K206" s="22"/>
      <c r="L206" s="22"/>
      <c r="M206" s="22"/>
      <c r="N206" s="22"/>
    </row>
    <row r="207" spans="1:14" s="32" customFormat="1">
      <c r="A207" s="6" t="s">
        <v>2561</v>
      </c>
      <c r="B207" s="6" t="s">
        <v>732</v>
      </c>
      <c r="C207" s="6" t="s">
        <v>732</v>
      </c>
      <c r="D207" s="35" t="s">
        <v>733</v>
      </c>
      <c r="E207" s="39">
        <v>251.87331841684795</v>
      </c>
      <c r="F207" s="39">
        <v>858.98233480366719</v>
      </c>
      <c r="G207" s="39">
        <v>584.60758650446019</v>
      </c>
      <c r="H207" s="39">
        <v>507.43457196172875</v>
      </c>
      <c r="I207" s="39">
        <v>260.117371777399</v>
      </c>
      <c r="J207" s="16"/>
      <c r="K207" s="22">
        <f t="shared" si="13"/>
        <v>341.03744700026522</v>
      </c>
      <c r="L207" s="22">
        <f t="shared" si="14"/>
        <v>232.10381718040503</v>
      </c>
      <c r="M207" s="22">
        <f t="shared" si="15"/>
        <v>201.46420238205991</v>
      </c>
      <c r="N207" s="22">
        <f t="shared" si="16"/>
        <v>103.27309514654792</v>
      </c>
    </row>
    <row r="208" spans="1:14" s="32" customFormat="1">
      <c r="A208" s="6" t="s">
        <v>2984</v>
      </c>
      <c r="B208" s="5" t="s">
        <v>813</v>
      </c>
      <c r="C208" s="6" t="s">
        <v>813</v>
      </c>
      <c r="D208" s="30" t="s">
        <v>874</v>
      </c>
      <c r="E208" s="39">
        <v>310278.70075678447</v>
      </c>
      <c r="F208" s="39">
        <v>336668.62123621372</v>
      </c>
      <c r="G208" s="39">
        <v>77202.307074526761</v>
      </c>
      <c r="H208" s="39">
        <v>295251.54039549892</v>
      </c>
      <c r="I208" s="39">
        <v>329097.7066538072</v>
      </c>
      <c r="J208" s="16"/>
      <c r="K208" s="22">
        <f t="shared" si="13"/>
        <v>108.50523107614637</v>
      </c>
      <c r="L208" s="22">
        <f t="shared" si="14"/>
        <v>24.881600601725697</v>
      </c>
      <c r="M208" s="22">
        <f t="shared" si="15"/>
        <v>95.156883045908856</v>
      </c>
      <c r="N208" s="22">
        <f t="shared" si="16"/>
        <v>106.0651942434728</v>
      </c>
    </row>
    <row r="209" spans="1:14" s="32" customFormat="1">
      <c r="A209" s="6" t="s">
        <v>2563</v>
      </c>
      <c r="B209" s="6" t="s">
        <v>333</v>
      </c>
      <c r="C209" s="6" t="s">
        <v>333</v>
      </c>
      <c r="D209" s="35" t="s">
        <v>59</v>
      </c>
      <c r="E209" s="39">
        <v>626.52696945248533</v>
      </c>
      <c r="F209" s="39">
        <v>1137.1327494740106</v>
      </c>
      <c r="G209" s="39">
        <v>2078.3429287216559</v>
      </c>
      <c r="H209" s="39">
        <v>496.38560172963759</v>
      </c>
      <c r="I209" s="39">
        <v>557.00311388963985</v>
      </c>
      <c r="J209" s="16"/>
      <c r="K209" s="22">
        <f t="shared" si="13"/>
        <v>181.49781332920716</v>
      </c>
      <c r="L209" s="22">
        <f t="shared" si="14"/>
        <v>331.72441571635704</v>
      </c>
      <c r="M209" s="22">
        <f t="shared" si="15"/>
        <v>79.228129981926116</v>
      </c>
      <c r="N209" s="22">
        <f t="shared" si="16"/>
        <v>88.903294039584353</v>
      </c>
    </row>
    <row r="210" spans="1:14" s="32" customFormat="1" ht="26.4">
      <c r="A210" s="6" t="s">
        <v>2564</v>
      </c>
      <c r="B210" s="6" t="s">
        <v>586</v>
      </c>
      <c r="C210" s="6" t="s">
        <v>2775</v>
      </c>
      <c r="D210" s="35" t="s">
        <v>231</v>
      </c>
      <c r="E210" s="39">
        <v>227.39956847896477</v>
      </c>
      <c r="F210" s="39">
        <v>774.52899812981821</v>
      </c>
      <c r="G210" s="39">
        <v>478.07607103840149</v>
      </c>
      <c r="H210" s="39">
        <v>277.32708179076872</v>
      </c>
      <c r="I210" s="39">
        <v>768.22250229803603</v>
      </c>
      <c r="J210" s="16"/>
      <c r="K210" s="22">
        <f t="shared" si="13"/>
        <v>340.60266838257644</v>
      </c>
      <c r="L210" s="22">
        <f t="shared" si="14"/>
        <v>210.23613819329881</v>
      </c>
      <c r="M210" s="22">
        <f t="shared" si="15"/>
        <v>121.95585226733728</v>
      </c>
      <c r="N210" s="22">
        <f t="shared" si="16"/>
        <v>337.82935800474007</v>
      </c>
    </row>
    <row r="211" spans="1:14" s="32" customFormat="1">
      <c r="A211" s="6" t="s">
        <v>2565</v>
      </c>
      <c r="B211" s="6" t="s">
        <v>622</v>
      </c>
      <c r="C211" s="6" t="s">
        <v>622</v>
      </c>
      <c r="D211" s="35" t="s">
        <v>257</v>
      </c>
      <c r="E211" s="39">
        <v>580.69206548010754</v>
      </c>
      <c r="F211" s="39">
        <v>414.15534594859287</v>
      </c>
      <c r="G211" s="39">
        <v>994.50867797420494</v>
      </c>
      <c r="H211" s="39">
        <v>108.15461067392356</v>
      </c>
      <c r="I211" s="39">
        <v>116.0339810929644</v>
      </c>
      <c r="J211" s="16"/>
      <c r="K211" s="22">
        <f t="shared" si="13"/>
        <v>71.320992754770188</v>
      </c>
      <c r="L211" s="22">
        <f t="shared" si="14"/>
        <v>171.26266003858001</v>
      </c>
      <c r="M211" s="22">
        <f t="shared" si="15"/>
        <v>18.62512286688521</v>
      </c>
      <c r="N211" s="22">
        <f t="shared" si="16"/>
        <v>19.982015941104557</v>
      </c>
    </row>
    <row r="212" spans="1:14" s="32" customFormat="1" ht="26.4">
      <c r="A212" s="6" t="s">
        <v>2566</v>
      </c>
      <c r="B212" s="6" t="s">
        <v>530</v>
      </c>
      <c r="C212" s="6" t="s">
        <v>2776</v>
      </c>
      <c r="D212" s="35" t="s">
        <v>11</v>
      </c>
      <c r="E212" s="39">
        <v>255.10938919904859</v>
      </c>
      <c r="F212" s="39">
        <v>1067.1439396967082</v>
      </c>
      <c r="G212" s="39">
        <v>160.26699802976648</v>
      </c>
      <c r="H212" s="39">
        <v>130.43894426292098</v>
      </c>
      <c r="I212" s="39">
        <v>850.30895329666112</v>
      </c>
      <c r="J212" s="16"/>
      <c r="K212" s="22">
        <f t="shared" si="13"/>
        <v>418.30837471217939</v>
      </c>
      <c r="L212" s="22">
        <f t="shared" si="14"/>
        <v>62.822853573891194</v>
      </c>
      <c r="M212" s="22">
        <f t="shared" si="15"/>
        <v>51.130593300564989</v>
      </c>
      <c r="N212" s="22">
        <f t="shared" si="16"/>
        <v>333.31150843421494</v>
      </c>
    </row>
    <row r="213" spans="1:14" s="32" customFormat="1">
      <c r="A213" s="6" t="s">
        <v>635</v>
      </c>
      <c r="B213" s="6" t="s">
        <v>635</v>
      </c>
      <c r="C213" s="6" t="s">
        <v>2777</v>
      </c>
      <c r="D213" s="35" t="s">
        <v>264</v>
      </c>
      <c r="E213" s="39">
        <v>38.076565753683667</v>
      </c>
      <c r="F213" s="39">
        <v>234.31600042523328</v>
      </c>
      <c r="G213" s="39">
        <v>101.72527023723667</v>
      </c>
      <c r="H213" s="39">
        <v>10.671006395660704</v>
      </c>
      <c r="I213" s="39">
        <v>78.804018718767594</v>
      </c>
      <c r="J213" s="16"/>
      <c r="K213" s="22">
        <f t="shared" si="13"/>
        <v>615.38112954045675</v>
      </c>
      <c r="L213" s="22">
        <f t="shared" si="14"/>
        <v>267.15978246382525</v>
      </c>
      <c r="M213" s="22">
        <f t="shared" si="15"/>
        <v>28.02512827625047</v>
      </c>
      <c r="N213" s="22">
        <f t="shared" si="16"/>
        <v>206.96199134278231</v>
      </c>
    </row>
    <row r="214" spans="1:14" s="32" customFormat="1">
      <c r="A214" s="6" t="s">
        <v>461</v>
      </c>
      <c r="B214" s="6" t="s">
        <v>461</v>
      </c>
      <c r="C214" s="6" t="s">
        <v>2778</v>
      </c>
      <c r="D214" s="35" t="s">
        <v>159</v>
      </c>
      <c r="E214" s="39">
        <v>3932.036936625097</v>
      </c>
      <c r="F214" s="39">
        <v>479.68395739996123</v>
      </c>
      <c r="G214" s="39">
        <v>501.03289895101437</v>
      </c>
      <c r="H214" s="39">
        <v>306.20766096349814</v>
      </c>
      <c r="I214" s="39">
        <v>369.23260108047623</v>
      </c>
      <c r="J214" s="16"/>
      <c r="K214" s="22">
        <f t="shared" si="13"/>
        <v>12.199375670455384</v>
      </c>
      <c r="L214" s="22">
        <f t="shared" si="14"/>
        <v>12.742324322646253</v>
      </c>
      <c r="M214" s="22">
        <f t="shared" si="15"/>
        <v>7.7875072360413524</v>
      </c>
      <c r="N214" s="22">
        <f t="shared" si="16"/>
        <v>9.3903645116160046</v>
      </c>
    </row>
    <row r="215" spans="1:14" s="32" customFormat="1">
      <c r="A215" s="6" t="s">
        <v>505</v>
      </c>
      <c r="B215" s="6" t="s">
        <v>505</v>
      </c>
      <c r="C215" s="6" t="s">
        <v>2779</v>
      </c>
      <c r="D215" s="35" t="s">
        <v>187</v>
      </c>
      <c r="E215" s="39">
        <v>1122.0985403514962</v>
      </c>
      <c r="F215" s="39">
        <v>1120.619643113808</v>
      </c>
      <c r="G215" s="39">
        <v>566.87223019033001</v>
      </c>
      <c r="H215" s="39">
        <v>98.462168183541792</v>
      </c>
      <c r="I215" s="39">
        <v>589.86333829127625</v>
      </c>
      <c r="J215" s="16"/>
      <c r="K215" s="22">
        <f t="shared" si="13"/>
        <v>99.868202552226393</v>
      </c>
      <c r="L215" s="22">
        <f t="shared" si="14"/>
        <v>50.518934817681682</v>
      </c>
      <c r="M215" s="22">
        <f t="shared" si="15"/>
        <v>8.7748236578846832</v>
      </c>
      <c r="N215" s="22">
        <f t="shared" si="16"/>
        <v>52.567873237452226</v>
      </c>
    </row>
    <row r="216" spans="1:14" s="32" customFormat="1">
      <c r="A216" s="6" t="s">
        <v>496</v>
      </c>
      <c r="B216" s="6" t="s">
        <v>496</v>
      </c>
      <c r="C216" s="6" t="s">
        <v>2780</v>
      </c>
      <c r="D216" s="35" t="s">
        <v>182</v>
      </c>
      <c r="E216" s="39">
        <v>39.764055764115803</v>
      </c>
      <c r="F216" s="39">
        <v>276.49599226804918</v>
      </c>
      <c r="G216" s="39">
        <v>92.465722193804339</v>
      </c>
      <c r="H216" s="39">
        <v>18.385610728282956</v>
      </c>
      <c r="I216" s="39">
        <v>111.08468867099168</v>
      </c>
      <c r="J216" s="16"/>
      <c r="K216" s="22">
        <f t="shared" si="13"/>
        <v>695.34152629764424</v>
      </c>
      <c r="L216" s="22">
        <f t="shared" si="14"/>
        <v>232.53594337137008</v>
      </c>
      <c r="M216" s="22">
        <f t="shared" si="15"/>
        <v>46.236759241431919</v>
      </c>
      <c r="N216" s="22">
        <f t="shared" si="16"/>
        <v>279.35955358768416</v>
      </c>
    </row>
    <row r="217" spans="1:14" s="32" customFormat="1">
      <c r="A217" s="6" t="s">
        <v>2451</v>
      </c>
      <c r="B217" s="6" t="s">
        <v>598</v>
      </c>
      <c r="C217" s="6" t="s">
        <v>598</v>
      </c>
      <c r="D217" s="35" t="s">
        <v>240</v>
      </c>
      <c r="E217" s="39">
        <v>24.890477653874015</v>
      </c>
      <c r="F217" s="39">
        <v>220.9146603389384</v>
      </c>
      <c r="G217" s="39">
        <v>187.42280260557254</v>
      </c>
      <c r="H217" s="39">
        <v>24.888659749607477</v>
      </c>
      <c r="I217" s="39">
        <v>119.372830177632</v>
      </c>
      <c r="J217" s="16"/>
      <c r="K217" s="22">
        <f t="shared" si="13"/>
        <v>887.54689006361718</v>
      </c>
      <c r="L217" s="22">
        <f t="shared" si="14"/>
        <v>752.98997958924906</v>
      </c>
      <c r="M217" s="22">
        <f t="shared" si="15"/>
        <v>99.992696386578757</v>
      </c>
      <c r="N217" s="22">
        <f t="shared" si="16"/>
        <v>479.59236394586628</v>
      </c>
    </row>
    <row r="218" spans="1:14" s="32" customFormat="1">
      <c r="A218" s="6" t="s">
        <v>2567</v>
      </c>
      <c r="B218" s="6" t="s">
        <v>539</v>
      </c>
      <c r="C218" s="6" t="s">
        <v>539</v>
      </c>
      <c r="D218" s="35" t="s">
        <v>663</v>
      </c>
      <c r="E218" s="39">
        <v>139.85587940118052</v>
      </c>
      <c r="F218" s="39">
        <v>328.07351825806563</v>
      </c>
      <c r="G218" s="39">
        <v>383.00999370459749</v>
      </c>
      <c r="H218" s="39">
        <v>544.79086072674193</v>
      </c>
      <c r="I218" s="39">
        <v>107.03293632554252</v>
      </c>
      <c r="J218" s="16"/>
      <c r="K218" s="22">
        <f t="shared" si="13"/>
        <v>234.57971138773331</v>
      </c>
      <c r="L218" s="22">
        <f t="shared" si="14"/>
        <v>273.86048791407802</v>
      </c>
      <c r="M218" s="22">
        <f t="shared" si="15"/>
        <v>389.537331615494</v>
      </c>
      <c r="N218" s="22">
        <f t="shared" si="16"/>
        <v>76.530880778001148</v>
      </c>
    </row>
    <row r="219" spans="1:14" s="32" customFormat="1" ht="26.4">
      <c r="A219" s="6" t="s">
        <v>2568</v>
      </c>
      <c r="B219" s="6" t="s">
        <v>545</v>
      </c>
      <c r="C219" s="6" t="s">
        <v>2781</v>
      </c>
      <c r="D219" s="35" t="s">
        <v>10</v>
      </c>
      <c r="E219" s="39">
        <v>1476.3325333035814</v>
      </c>
      <c r="F219" s="39">
        <v>931.62133219091413</v>
      </c>
      <c r="G219" s="39">
        <v>2418.5949870104482</v>
      </c>
      <c r="H219" s="39">
        <v>1243.987715015538</v>
      </c>
      <c r="I219" s="39">
        <v>531.06677007832798</v>
      </c>
      <c r="J219" s="16"/>
      <c r="K219" s="22">
        <f t="shared" si="13"/>
        <v>63.103759564671392</v>
      </c>
      <c r="L219" s="22">
        <f t="shared" si="14"/>
        <v>163.82454036953121</v>
      </c>
      <c r="M219" s="22">
        <f t="shared" si="15"/>
        <v>84.262026809899893</v>
      </c>
      <c r="N219" s="22">
        <f t="shared" si="16"/>
        <v>35.972029207401043</v>
      </c>
    </row>
    <row r="220" spans="1:14" s="32" customFormat="1">
      <c r="A220" s="6" t="s">
        <v>2569</v>
      </c>
      <c r="B220" s="6" t="s">
        <v>568</v>
      </c>
      <c r="C220" s="6" t="s">
        <v>568</v>
      </c>
      <c r="D220" s="35" t="s">
        <v>223</v>
      </c>
      <c r="E220" s="39">
        <v>124.76107546640036</v>
      </c>
      <c r="F220" s="39">
        <v>392.99533528602205</v>
      </c>
      <c r="G220" s="39">
        <v>46.21988527285027</v>
      </c>
      <c r="H220" s="39">
        <v>11.72205651614548</v>
      </c>
      <c r="I220" s="39">
        <v>109.54604853980844</v>
      </c>
      <c r="J220" s="16"/>
      <c r="K220" s="22">
        <f t="shared" si="13"/>
        <v>314.99835490906804</v>
      </c>
      <c r="L220" s="22">
        <f t="shared" si="14"/>
        <v>37.046719179090303</v>
      </c>
      <c r="M220" s="22">
        <f t="shared" si="15"/>
        <v>9.3956039352212617</v>
      </c>
      <c r="N220" s="22">
        <f t="shared" si="16"/>
        <v>87.804668347308763</v>
      </c>
    </row>
    <row r="221" spans="1:14" s="32" customFormat="1">
      <c r="A221" s="6" t="s">
        <v>2570</v>
      </c>
      <c r="B221" s="6" t="s">
        <v>596</v>
      </c>
      <c r="C221" s="6" t="s">
        <v>596</v>
      </c>
      <c r="D221" s="35" t="s">
        <v>238</v>
      </c>
      <c r="E221" s="39">
        <v>15.892245860441678</v>
      </c>
      <c r="F221" s="39">
        <v>173.20091080569037</v>
      </c>
      <c r="G221" s="39">
        <v>44.418840894447236</v>
      </c>
      <c r="H221" s="39">
        <v>6.8240594029504162</v>
      </c>
      <c r="I221" s="39">
        <v>52.65226528909001</v>
      </c>
      <c r="J221" s="16"/>
      <c r="K221" s="22">
        <f t="shared" si="13"/>
        <v>1089.8454021329667</v>
      </c>
      <c r="L221" s="22">
        <f t="shared" si="14"/>
        <v>279.50008629688256</v>
      </c>
      <c r="M221" s="22">
        <f t="shared" si="15"/>
        <v>42.939553433014673</v>
      </c>
      <c r="N221" s="22">
        <f t="shared" si="16"/>
        <v>331.30789538154488</v>
      </c>
    </row>
    <row r="222" spans="1:14" s="32" customFormat="1" ht="26.4">
      <c r="A222" s="6" t="s">
        <v>2571</v>
      </c>
      <c r="B222" s="6" t="s">
        <v>540</v>
      </c>
      <c r="C222" s="6" t="s">
        <v>2782</v>
      </c>
      <c r="D222" s="35" t="s">
        <v>208</v>
      </c>
      <c r="E222" s="39">
        <v>18.011897946716189</v>
      </c>
      <c r="F222" s="39">
        <v>247.96628181344076</v>
      </c>
      <c r="G222" s="39">
        <v>40.406716097601276</v>
      </c>
      <c r="H222" s="39">
        <v>13.011275629449466</v>
      </c>
      <c r="I222" s="39">
        <v>80.517038064818252</v>
      </c>
      <c r="J222" s="16"/>
      <c r="K222" s="22">
        <f t="shared" si="13"/>
        <v>1376.680472801859</v>
      </c>
      <c r="L222" s="22">
        <f t="shared" si="14"/>
        <v>224.33347233664495</v>
      </c>
      <c r="M222" s="22">
        <f t="shared" si="15"/>
        <v>72.237116088155474</v>
      </c>
      <c r="N222" s="22">
        <f t="shared" si="16"/>
        <v>447.02139831686969</v>
      </c>
    </row>
    <row r="223" spans="1:14" s="32" customFormat="1">
      <c r="A223" s="6" t="s">
        <v>573</v>
      </c>
      <c r="B223" s="6" t="s">
        <v>573</v>
      </c>
      <c r="C223" s="6" t="s">
        <v>2783</v>
      </c>
      <c r="D223" s="35" t="s">
        <v>704</v>
      </c>
      <c r="E223" s="39">
        <v>40.679827781972271</v>
      </c>
      <c r="F223" s="39">
        <v>471.63485530478727</v>
      </c>
      <c r="G223" s="39">
        <v>139.60948613914954</v>
      </c>
      <c r="H223" s="39">
        <v>13.02680838985072</v>
      </c>
      <c r="I223" s="39">
        <v>145.65280361824151</v>
      </c>
      <c r="J223" s="16"/>
      <c r="K223" s="22">
        <f t="shared" si="13"/>
        <v>1159.3826252966528</v>
      </c>
      <c r="L223" s="22">
        <f t="shared" si="14"/>
        <v>343.19094684323875</v>
      </c>
      <c r="M223" s="22">
        <f t="shared" si="15"/>
        <v>32.02277172772029</v>
      </c>
      <c r="N223" s="22">
        <f t="shared" si="16"/>
        <v>358.04675575049805</v>
      </c>
    </row>
    <row r="224" spans="1:14" s="32" customFormat="1" ht="26.4">
      <c r="A224" s="6" t="s">
        <v>2572</v>
      </c>
      <c r="B224" s="6" t="s">
        <v>639</v>
      </c>
      <c r="C224" s="6" t="s">
        <v>639</v>
      </c>
      <c r="D224" s="35" t="s">
        <v>265</v>
      </c>
      <c r="E224" s="39">
        <v>159.31346238732178</v>
      </c>
      <c r="F224" s="39">
        <v>549.85428687657497</v>
      </c>
      <c r="G224" s="39">
        <v>504.26128397512582</v>
      </c>
      <c r="H224" s="39">
        <v>23.381981990685947</v>
      </c>
      <c r="I224" s="39">
        <v>162.11112422146473</v>
      </c>
      <c r="J224" s="16"/>
      <c r="K224" s="22">
        <f t="shared" si="13"/>
        <v>345.13987621446142</v>
      </c>
      <c r="L224" s="22">
        <f t="shared" si="14"/>
        <v>316.5214517459732</v>
      </c>
      <c r="M224" s="22">
        <f t="shared" si="15"/>
        <v>14.676714472402738</v>
      </c>
      <c r="N224" s="22">
        <f t="shared" si="16"/>
        <v>101.75607371293036</v>
      </c>
    </row>
    <row r="225" spans="1:14" s="32" customFormat="1" ht="26.4">
      <c r="A225" s="6" t="s">
        <v>2573</v>
      </c>
      <c r="B225" s="6" t="s">
        <v>559</v>
      </c>
      <c r="C225" s="6" t="s">
        <v>2784</v>
      </c>
      <c r="D225" s="35" t="s">
        <v>216</v>
      </c>
      <c r="E225" s="39">
        <v>65.055826774129173</v>
      </c>
      <c r="F225" s="39">
        <v>177.9411680962761</v>
      </c>
      <c r="G225" s="39">
        <v>68.39297341272858</v>
      </c>
      <c r="H225" s="39">
        <v>47.711462365848327</v>
      </c>
      <c r="I225" s="39">
        <v>56.216781592997826</v>
      </c>
      <c r="J225" s="16"/>
      <c r="K225" s="22">
        <f t="shared" si="13"/>
        <v>273.52072353807694</v>
      </c>
      <c r="L225" s="22">
        <f t="shared" si="14"/>
        <v>105.12966601775091</v>
      </c>
      <c r="M225" s="22">
        <f t="shared" si="15"/>
        <v>73.339260649934275</v>
      </c>
      <c r="N225" s="22">
        <f t="shared" si="16"/>
        <v>86.413138346823104</v>
      </c>
    </row>
    <row r="226" spans="1:14">
      <c r="E226" s="23"/>
      <c r="F226" s="23"/>
      <c r="G226" s="23"/>
      <c r="H226" s="23"/>
      <c r="I226" s="23"/>
      <c r="K226" s="22"/>
      <c r="L226" s="22"/>
      <c r="M226" s="22"/>
      <c r="N226" s="22"/>
    </row>
    <row r="227" spans="1:14" s="32" customFormat="1">
      <c r="A227" s="34" t="s">
        <v>2575</v>
      </c>
      <c r="B227" s="5"/>
      <c r="C227" s="34"/>
      <c r="D227" s="6"/>
      <c r="E227" s="16"/>
      <c r="F227" s="16"/>
      <c r="G227" s="16"/>
      <c r="H227" s="16"/>
      <c r="I227" s="16"/>
      <c r="J227" s="16"/>
      <c r="K227" s="22"/>
      <c r="L227" s="22"/>
      <c r="M227" s="22"/>
      <c r="N227" s="22"/>
    </row>
    <row r="228" spans="1:14" s="32" customFormat="1" ht="26.4">
      <c r="A228" s="6" t="s">
        <v>2576</v>
      </c>
      <c r="B228" s="6" t="s">
        <v>541</v>
      </c>
      <c r="C228" s="6" t="s">
        <v>2785</v>
      </c>
      <c r="D228" s="35" t="s">
        <v>209</v>
      </c>
      <c r="E228" s="39">
        <v>13.556512736245978</v>
      </c>
      <c r="F228" s="39">
        <v>276.63083547325181</v>
      </c>
      <c r="G228" s="39">
        <v>65.434485528896516</v>
      </c>
      <c r="H228" s="39">
        <v>3.9608539023194758</v>
      </c>
      <c r="I228" s="39">
        <v>75.521586438910035</v>
      </c>
      <c r="J228" s="16"/>
      <c r="K228" s="22">
        <f t="shared" si="13"/>
        <v>2040.5751896180896</v>
      </c>
      <c r="L228" s="22">
        <f t="shared" si="14"/>
        <v>482.67933503241346</v>
      </c>
      <c r="M228" s="22">
        <f t="shared" si="15"/>
        <v>29.217350946968544</v>
      </c>
      <c r="N228" s="22">
        <f t="shared" si="16"/>
        <v>557.08712047301333</v>
      </c>
    </row>
    <row r="229" spans="1:14" s="32" customFormat="1">
      <c r="A229" s="6" t="s">
        <v>2577</v>
      </c>
      <c r="B229" s="6" t="s">
        <v>604</v>
      </c>
      <c r="C229" s="6" t="s">
        <v>604</v>
      </c>
      <c r="D229" s="35" t="s">
        <v>245</v>
      </c>
      <c r="E229" s="39">
        <v>34.583255640624458</v>
      </c>
      <c r="F229" s="39">
        <v>202.12477832166039</v>
      </c>
      <c r="G229" s="39">
        <v>141.88285051304157</v>
      </c>
      <c r="H229" s="39">
        <v>73.138591142699227</v>
      </c>
      <c r="I229" s="39">
        <v>59.94541951089851</v>
      </c>
      <c r="J229" s="16"/>
      <c r="K229" s="22">
        <f t="shared" si="13"/>
        <v>584.45850333485453</v>
      </c>
      <c r="L229" s="22">
        <f t="shared" si="14"/>
        <v>410.26458580832337</v>
      </c>
      <c r="M229" s="22">
        <f t="shared" si="15"/>
        <v>211.4855579322161</v>
      </c>
      <c r="N229" s="22">
        <f t="shared" si="16"/>
        <v>173.33654220940807</v>
      </c>
    </row>
    <row r="230" spans="1:14" s="32" customFormat="1">
      <c r="A230" s="6" t="s">
        <v>2578</v>
      </c>
      <c r="B230" s="6" t="s">
        <v>634</v>
      </c>
      <c r="C230" s="6" t="s">
        <v>634</v>
      </c>
      <c r="D230" s="35" t="s">
        <v>263</v>
      </c>
      <c r="E230" s="39">
        <v>63.831367559242437</v>
      </c>
      <c r="F230" s="39">
        <v>557.00097675231575</v>
      </c>
      <c r="G230" s="39">
        <v>148.86384385296111</v>
      </c>
      <c r="H230" s="39">
        <v>57.05700654060211</v>
      </c>
      <c r="I230" s="39">
        <v>177.3898207241142</v>
      </c>
      <c r="J230" s="16"/>
      <c r="K230" s="22">
        <f t="shared" si="13"/>
        <v>872.61325904596742</v>
      </c>
      <c r="L230" s="22">
        <f t="shared" si="14"/>
        <v>233.21424801810693</v>
      </c>
      <c r="M230" s="22">
        <f t="shared" si="15"/>
        <v>89.387097162922316</v>
      </c>
      <c r="N230" s="22">
        <f t="shared" si="16"/>
        <v>277.90383867222835</v>
      </c>
    </row>
    <row r="231" spans="1:14" s="32" customFormat="1">
      <c r="A231" s="6" t="s">
        <v>2579</v>
      </c>
      <c r="B231" s="6" t="s">
        <v>607</v>
      </c>
      <c r="C231" s="6" t="s">
        <v>2789</v>
      </c>
      <c r="D231" s="35" t="s">
        <v>248</v>
      </c>
      <c r="E231" s="39">
        <v>200.98623398640811</v>
      </c>
      <c r="F231" s="39">
        <v>504.22023446972179</v>
      </c>
      <c r="G231" s="39">
        <v>221.56479085091885</v>
      </c>
      <c r="H231" s="39">
        <v>126.0638834165681</v>
      </c>
      <c r="I231" s="39">
        <v>191.44786272269161</v>
      </c>
      <c r="J231" s="16"/>
      <c r="K231" s="22">
        <f t="shared" si="13"/>
        <v>250.87301974314329</v>
      </c>
      <c r="L231" s="22">
        <f t="shared" si="14"/>
        <v>110.23878922269989</v>
      </c>
      <c r="M231" s="22">
        <f t="shared" si="15"/>
        <v>62.722645683829917</v>
      </c>
      <c r="N231" s="22">
        <f t="shared" si="16"/>
        <v>95.254216632388093</v>
      </c>
    </row>
    <row r="232" spans="1:14" s="32" customFormat="1">
      <c r="A232" s="6" t="s">
        <v>2580</v>
      </c>
      <c r="B232" s="6" t="s">
        <v>603</v>
      </c>
      <c r="C232" s="6" t="s">
        <v>603</v>
      </c>
      <c r="D232" s="35" t="s">
        <v>244</v>
      </c>
      <c r="E232" s="39">
        <v>52.595153587340647</v>
      </c>
      <c r="F232" s="39">
        <v>256.97484517640288</v>
      </c>
      <c r="G232" s="39">
        <v>46.147220658159661</v>
      </c>
      <c r="H232" s="39">
        <v>11.628859953737964</v>
      </c>
      <c r="I232" s="39">
        <v>83.430196713191833</v>
      </c>
      <c r="J232" s="16"/>
      <c r="K232" s="22">
        <f t="shared" si="13"/>
        <v>488.59035034409573</v>
      </c>
      <c r="L232" s="22">
        <f t="shared" si="14"/>
        <v>87.740442817657311</v>
      </c>
      <c r="M232" s="22">
        <f t="shared" si="15"/>
        <v>22.110135935674808</v>
      </c>
      <c r="N232" s="22">
        <f t="shared" si="16"/>
        <v>158.62715672965163</v>
      </c>
    </row>
    <row r="233" spans="1:14" s="32" customFormat="1">
      <c r="A233" s="6" t="s">
        <v>2581</v>
      </c>
      <c r="B233" s="6" t="s">
        <v>571</v>
      </c>
      <c r="C233" s="6" t="s">
        <v>571</v>
      </c>
      <c r="D233" s="35" t="s">
        <v>224</v>
      </c>
      <c r="E233" s="39">
        <v>19.040855270150423</v>
      </c>
      <c r="F233" s="39">
        <v>429.60526549854347</v>
      </c>
      <c r="G233" s="39">
        <v>200.40900731670914</v>
      </c>
      <c r="H233" s="39">
        <v>10.89882021487908</v>
      </c>
      <c r="I233" s="39">
        <v>121.71669197746778</v>
      </c>
      <c r="J233" s="16"/>
      <c r="K233" s="22">
        <f t="shared" si="13"/>
        <v>2256.2288269267938</v>
      </c>
      <c r="L233" s="22">
        <f t="shared" si="14"/>
        <v>1052.5210368616279</v>
      </c>
      <c r="M233" s="22">
        <f t="shared" si="15"/>
        <v>57.239131647435606</v>
      </c>
      <c r="N233" s="22">
        <f t="shared" si="16"/>
        <v>639.23962579705176</v>
      </c>
    </row>
    <row r="234" spans="1:14" s="32" customFormat="1" ht="26.4">
      <c r="A234" s="6" t="s">
        <v>552</v>
      </c>
      <c r="B234" s="6" t="s">
        <v>552</v>
      </c>
      <c r="C234" s="6" t="s">
        <v>2786</v>
      </c>
      <c r="D234" s="35" t="s">
        <v>672</v>
      </c>
      <c r="E234" s="39">
        <v>31.290592205634926</v>
      </c>
      <c r="F234" s="39">
        <v>401.64604552748489</v>
      </c>
      <c r="G234" s="39">
        <v>1969.6159038260162</v>
      </c>
      <c r="H234" s="39">
        <v>119.8921999504703</v>
      </c>
      <c r="I234" s="39">
        <v>110.60771023032488</v>
      </c>
      <c r="J234" s="16"/>
      <c r="K234" s="22">
        <f t="shared" si="13"/>
        <v>1283.6000127065506</v>
      </c>
      <c r="L234" s="22">
        <f t="shared" si="14"/>
        <v>6294.5945250320965</v>
      </c>
      <c r="M234" s="22">
        <f t="shared" si="15"/>
        <v>383.15733739574182</v>
      </c>
      <c r="N234" s="22">
        <f t="shared" si="16"/>
        <v>353.48551252541085</v>
      </c>
    </row>
    <row r="235" spans="1:14" s="32" customFormat="1">
      <c r="A235" s="6" t="s">
        <v>519</v>
      </c>
      <c r="B235" s="6" t="s">
        <v>519</v>
      </c>
      <c r="C235" s="6" t="s">
        <v>2787</v>
      </c>
      <c r="D235" s="35" t="s">
        <v>671</v>
      </c>
      <c r="E235" s="39">
        <v>702.74183839925865</v>
      </c>
      <c r="F235" s="39">
        <v>503.84163623972967</v>
      </c>
      <c r="G235" s="39">
        <v>1660.1009775513526</v>
      </c>
      <c r="H235" s="39">
        <v>307.57454387880841</v>
      </c>
      <c r="I235" s="39">
        <v>269.10815894394636</v>
      </c>
      <c r="J235" s="16"/>
      <c r="K235" s="22">
        <f t="shared" si="13"/>
        <v>71.696547538340099</v>
      </c>
      <c r="L235" s="22">
        <f t="shared" si="14"/>
        <v>236.23198262007787</v>
      </c>
      <c r="M235" s="22">
        <f t="shared" si="15"/>
        <v>43.767785988011966</v>
      </c>
      <c r="N235" s="22">
        <f t="shared" si="16"/>
        <v>38.29402836707925</v>
      </c>
    </row>
    <row r="236" spans="1:14" s="32" customFormat="1">
      <c r="A236" s="6" t="s">
        <v>812</v>
      </c>
      <c r="B236" s="6" t="s">
        <v>812</v>
      </c>
      <c r="C236" s="6" t="s">
        <v>2790</v>
      </c>
      <c r="D236" s="35" t="s">
        <v>816</v>
      </c>
      <c r="E236" s="39">
        <v>20.712910920731048</v>
      </c>
      <c r="F236" s="39">
        <v>189.17464434508207</v>
      </c>
      <c r="G236" s="39">
        <v>32.117759693250697</v>
      </c>
      <c r="H236" s="39">
        <v>5.8454954976714868</v>
      </c>
      <c r="I236" s="39">
        <v>55.078187895922234</v>
      </c>
      <c r="J236" s="16"/>
      <c r="K236" s="22">
        <f t="shared" si="13"/>
        <v>913.31752001956318</v>
      </c>
      <c r="L236" s="22">
        <f t="shared" si="14"/>
        <v>155.06154502458085</v>
      </c>
      <c r="M236" s="22">
        <f t="shared" si="15"/>
        <v>28.221506479907042</v>
      </c>
      <c r="N236" s="22">
        <f t="shared" si="16"/>
        <v>265.9123486153548</v>
      </c>
    </row>
    <row r="237" spans="1:14" s="32" customFormat="1">
      <c r="A237" s="6" t="s">
        <v>589</v>
      </c>
      <c r="B237" s="6" t="s">
        <v>589</v>
      </c>
      <c r="C237" s="6" t="s">
        <v>2788</v>
      </c>
      <c r="D237" s="35" t="s">
        <v>232</v>
      </c>
      <c r="E237" s="39">
        <v>98.4866502125073</v>
      </c>
      <c r="F237" s="39">
        <v>332.62188329509371</v>
      </c>
      <c r="G237" s="39">
        <v>157.50055234190248</v>
      </c>
      <c r="H237" s="39">
        <v>25.996663324896847</v>
      </c>
      <c r="I237" s="39">
        <v>138.80072623403888</v>
      </c>
      <c r="J237" s="16"/>
      <c r="K237" s="22">
        <f t="shared" si="13"/>
        <v>337.73296439404379</v>
      </c>
      <c r="L237" s="22">
        <f t="shared" si="14"/>
        <v>159.9207120986035</v>
      </c>
      <c r="M237" s="22">
        <f t="shared" si="15"/>
        <v>26.396129088361871</v>
      </c>
      <c r="N237" s="22">
        <f t="shared" si="16"/>
        <v>140.93354371840732</v>
      </c>
    </row>
    <row r="238" spans="1:14" s="32" customFormat="1">
      <c r="A238" s="6" t="s">
        <v>2582</v>
      </c>
      <c r="B238" s="6" t="s">
        <v>631</v>
      </c>
      <c r="C238" s="6" t="s">
        <v>631</v>
      </c>
      <c r="D238" s="35" t="s">
        <v>262</v>
      </c>
      <c r="E238" s="39">
        <v>46.071564156767636</v>
      </c>
      <c r="F238" s="39">
        <v>256.09317806546244</v>
      </c>
      <c r="G238" s="39">
        <v>69.363565051810326</v>
      </c>
      <c r="H238" s="39">
        <v>5.5089523556443432</v>
      </c>
      <c r="I238" s="39">
        <v>66.70004968679288</v>
      </c>
      <c r="J238" s="16"/>
      <c r="K238" s="22">
        <f t="shared" si="13"/>
        <v>555.85952583258211</v>
      </c>
      <c r="L238" s="22">
        <f t="shared" si="14"/>
        <v>150.55613222895371</v>
      </c>
      <c r="M238" s="22">
        <f t="shared" si="15"/>
        <v>11.95738077591427</v>
      </c>
      <c r="N238" s="22">
        <f t="shared" si="16"/>
        <v>144.77487558232824</v>
      </c>
    </row>
    <row r="239" spans="1:14" s="32" customFormat="1">
      <c r="A239" s="6" t="s">
        <v>2583</v>
      </c>
      <c r="B239" s="6" t="s">
        <v>526</v>
      </c>
      <c r="C239" s="6" t="s">
        <v>526</v>
      </c>
      <c r="D239" s="35" t="s">
        <v>199</v>
      </c>
      <c r="E239" s="39">
        <v>116.55514081201238</v>
      </c>
      <c r="F239" s="39">
        <v>344.58662461826805</v>
      </c>
      <c r="G239" s="39">
        <v>122.53330168685561</v>
      </c>
      <c r="H239" s="39">
        <v>35.771947204085308</v>
      </c>
      <c r="I239" s="39">
        <v>327.73547674246453</v>
      </c>
      <c r="J239" s="16"/>
      <c r="K239" s="22">
        <f t="shared" si="13"/>
        <v>295.64257931277308</v>
      </c>
      <c r="L239" s="22">
        <f t="shared" si="14"/>
        <v>105.12904092706232</v>
      </c>
      <c r="M239" s="22">
        <f t="shared" si="15"/>
        <v>30.691007668019211</v>
      </c>
      <c r="N239" s="22">
        <f t="shared" si="16"/>
        <v>281.18491767862679</v>
      </c>
    </row>
    <row r="240" spans="1:14" s="32" customFormat="1">
      <c r="A240" s="6" t="s">
        <v>2584</v>
      </c>
      <c r="B240" s="6" t="s">
        <v>479</v>
      </c>
      <c r="C240" s="6" t="s">
        <v>2791</v>
      </c>
      <c r="D240" s="35" t="s">
        <v>669</v>
      </c>
      <c r="E240" s="39">
        <v>72.207080171997077</v>
      </c>
      <c r="F240" s="39">
        <v>349.56545065651994</v>
      </c>
      <c r="G240" s="39">
        <v>64.681887733886597</v>
      </c>
      <c r="H240" s="39">
        <v>12.317478998193506</v>
      </c>
      <c r="I240" s="39">
        <v>138.36477819687028</v>
      </c>
      <c r="J240" s="16"/>
      <c r="K240" s="22">
        <f t="shared" si="13"/>
        <v>484.11520009375249</v>
      </c>
      <c r="L240" s="22">
        <f t="shared" si="14"/>
        <v>89.578317776891836</v>
      </c>
      <c r="M240" s="22">
        <f t="shared" si="15"/>
        <v>17.058547401242791</v>
      </c>
      <c r="N240" s="22">
        <f t="shared" si="16"/>
        <v>191.62217592414171</v>
      </c>
    </row>
    <row r="241" spans="1:14" s="32" customFormat="1">
      <c r="A241" s="6" t="s">
        <v>2585</v>
      </c>
      <c r="B241" s="6" t="s">
        <v>449</v>
      </c>
      <c r="C241" s="6" t="s">
        <v>2792</v>
      </c>
      <c r="D241" s="35" t="s">
        <v>670</v>
      </c>
      <c r="E241" s="39">
        <v>1313.6440908953953</v>
      </c>
      <c r="F241" s="39">
        <v>937.46626650873714</v>
      </c>
      <c r="G241" s="39">
        <v>507.19901054047489</v>
      </c>
      <c r="H241" s="39">
        <v>1039.0484742814078</v>
      </c>
      <c r="I241" s="39">
        <v>981.80626770801689</v>
      </c>
      <c r="J241" s="16"/>
      <c r="K241" s="22">
        <f t="shared" si="13"/>
        <v>71.363794273207532</v>
      </c>
      <c r="L241" s="22">
        <f t="shared" si="14"/>
        <v>38.610078182954567</v>
      </c>
      <c r="M241" s="22">
        <f t="shared" si="15"/>
        <v>79.096650415652547</v>
      </c>
      <c r="N241" s="22">
        <f t="shared" si="16"/>
        <v>74.739137831374563</v>
      </c>
    </row>
    <row r="242" spans="1:14" s="32" customFormat="1" ht="26.4">
      <c r="A242" s="6" t="s">
        <v>404</v>
      </c>
      <c r="B242" s="6" t="s">
        <v>404</v>
      </c>
      <c r="C242" s="6" t="s">
        <v>2793</v>
      </c>
      <c r="D242" s="35" t="s">
        <v>118</v>
      </c>
      <c r="E242" s="39">
        <v>763.3422799629177</v>
      </c>
      <c r="F242" s="39">
        <v>757.06161677895091</v>
      </c>
      <c r="G242" s="39">
        <v>983.38061126729963</v>
      </c>
      <c r="H242" s="39">
        <v>660.50474812927519</v>
      </c>
      <c r="I242" s="39">
        <v>325.28391013344594</v>
      </c>
      <c r="J242" s="16"/>
      <c r="K242" s="22">
        <f t="shared" si="13"/>
        <v>99.17721533985096</v>
      </c>
      <c r="L242" s="22">
        <f t="shared" si="14"/>
        <v>128.82564441669223</v>
      </c>
      <c r="M242" s="22">
        <f t="shared" si="15"/>
        <v>86.527992155938449</v>
      </c>
      <c r="N242" s="22">
        <f t="shared" si="16"/>
        <v>42.613113235290442</v>
      </c>
    </row>
    <row r="243" spans="1:14" s="32" customFormat="1">
      <c r="A243" s="6" t="s">
        <v>2456</v>
      </c>
      <c r="B243" s="6" t="s">
        <v>489</v>
      </c>
      <c r="C243" s="6" t="s">
        <v>489</v>
      </c>
      <c r="D243" s="35" t="s">
        <v>178</v>
      </c>
      <c r="E243" s="39">
        <v>52.080674925623541</v>
      </c>
      <c r="F243" s="39">
        <v>401.94684960062921</v>
      </c>
      <c r="G243" s="39">
        <v>464.75249490191572</v>
      </c>
      <c r="H243" s="39">
        <v>64.869985022432289</v>
      </c>
      <c r="I243" s="39">
        <v>119.00355654614803</v>
      </c>
      <c r="J243" s="16"/>
      <c r="K243" s="22">
        <f t="shared" si="13"/>
        <v>771.77734385095789</v>
      </c>
      <c r="L243" s="22">
        <f t="shared" si="14"/>
        <v>892.37033806806301</v>
      </c>
      <c r="M243" s="22">
        <f t="shared" si="15"/>
        <v>124.55672879637827</v>
      </c>
      <c r="N243" s="22">
        <f t="shared" si="16"/>
        <v>228.49849145791049</v>
      </c>
    </row>
    <row r="244" spans="1:14" s="32" customFormat="1">
      <c r="A244" s="6" t="s">
        <v>2586</v>
      </c>
      <c r="B244" s="6" t="s">
        <v>442</v>
      </c>
      <c r="C244" s="6" t="s">
        <v>442</v>
      </c>
      <c r="D244" s="35" t="s">
        <v>146</v>
      </c>
      <c r="E244" s="39">
        <v>96.922635080887261</v>
      </c>
      <c r="F244" s="39">
        <v>368.44349938489199</v>
      </c>
      <c r="G244" s="39">
        <v>69.965643287818281</v>
      </c>
      <c r="H244" s="39">
        <v>28.160894607471409</v>
      </c>
      <c r="I244" s="39">
        <v>402.38516710703743</v>
      </c>
      <c r="J244" s="16"/>
      <c r="K244" s="22">
        <f t="shared" si="13"/>
        <v>380.14185136155828</v>
      </c>
      <c r="L244" s="22">
        <f t="shared" si="14"/>
        <v>72.18710389934003</v>
      </c>
      <c r="M244" s="22">
        <f t="shared" si="15"/>
        <v>29.05502371450136</v>
      </c>
      <c r="N244" s="22">
        <f t="shared" si="16"/>
        <v>415.16119198701614</v>
      </c>
    </row>
    <row r="245" spans="1:14" s="32" customFormat="1">
      <c r="A245" s="6" t="s">
        <v>2587</v>
      </c>
      <c r="B245" s="6" t="s">
        <v>477</v>
      </c>
      <c r="C245" s="6" t="s">
        <v>477</v>
      </c>
      <c r="D245" s="35" t="s">
        <v>697</v>
      </c>
      <c r="E245" s="39">
        <v>358.92603834694523</v>
      </c>
      <c r="F245" s="39">
        <v>1035.1134921839537</v>
      </c>
      <c r="G245" s="39">
        <v>1431.4358157792367</v>
      </c>
      <c r="H245" s="39">
        <v>590.405400438421</v>
      </c>
      <c r="I245" s="39">
        <v>484.92295254414296</v>
      </c>
      <c r="J245" s="16"/>
      <c r="K245" s="22">
        <f t="shared" si="13"/>
        <v>288.39186394813515</v>
      </c>
      <c r="L245" s="22">
        <f t="shared" si="14"/>
        <v>398.81080301997531</v>
      </c>
      <c r="M245" s="22">
        <f t="shared" si="15"/>
        <v>164.49221771637619</v>
      </c>
      <c r="N245" s="22">
        <f t="shared" si="16"/>
        <v>135.10386562576619</v>
      </c>
    </row>
    <row r="246" spans="1:14">
      <c r="E246" s="23"/>
      <c r="F246" s="23"/>
      <c r="G246" s="23"/>
      <c r="H246" s="23"/>
      <c r="I246" s="23"/>
      <c r="K246" s="22"/>
      <c r="L246" s="22"/>
      <c r="M246" s="22"/>
      <c r="N246" s="22"/>
    </row>
    <row r="247" spans="1:14" s="32" customFormat="1">
      <c r="A247" s="34" t="s">
        <v>817</v>
      </c>
      <c r="B247" s="5"/>
      <c r="C247" s="34"/>
      <c r="D247" s="6"/>
      <c r="E247" s="16"/>
      <c r="F247" s="16"/>
      <c r="G247" s="16"/>
      <c r="H247" s="16"/>
      <c r="I247" s="16"/>
      <c r="J247" s="16"/>
      <c r="K247" s="22"/>
      <c r="L247" s="22"/>
      <c r="M247" s="22"/>
      <c r="N247" s="22"/>
    </row>
    <row r="248" spans="1:14" s="32" customFormat="1">
      <c r="A248" s="6" t="s">
        <v>304</v>
      </c>
      <c r="B248" s="6" t="s">
        <v>304</v>
      </c>
      <c r="C248" s="6" t="s">
        <v>2794</v>
      </c>
      <c r="D248" s="35" t="s">
        <v>665</v>
      </c>
      <c r="E248" s="39">
        <v>379.83959594574588</v>
      </c>
      <c r="F248" s="39">
        <v>659.38327344099514</v>
      </c>
      <c r="G248" s="39">
        <v>4140.9851103405181</v>
      </c>
      <c r="H248" s="39">
        <v>935.91094521708885</v>
      </c>
      <c r="I248" s="39">
        <v>459.39178396737594</v>
      </c>
      <c r="J248" s="16"/>
      <c r="K248" s="22">
        <f t="shared" si="13"/>
        <v>173.59519135945419</v>
      </c>
      <c r="L248" s="22">
        <f t="shared" si="14"/>
        <v>1090.193111655477</v>
      </c>
      <c r="M248" s="22">
        <f t="shared" si="15"/>
        <v>246.39636183447524</v>
      </c>
      <c r="N248" s="22">
        <f t="shared" si="16"/>
        <v>120.9436269601005</v>
      </c>
    </row>
    <row r="249" spans="1:14" s="32" customFormat="1">
      <c r="A249" s="6" t="s">
        <v>380</v>
      </c>
      <c r="B249" s="6" t="s">
        <v>380</v>
      </c>
      <c r="C249" s="6" t="s">
        <v>2795</v>
      </c>
      <c r="D249" s="35" t="s">
        <v>99</v>
      </c>
      <c r="E249" s="39">
        <v>139.63465357664214</v>
      </c>
      <c r="F249" s="39">
        <v>564.01800969997714</v>
      </c>
      <c r="G249" s="39">
        <v>563.10924121528046</v>
      </c>
      <c r="H249" s="39">
        <v>67.660704307857401</v>
      </c>
      <c r="I249" s="39">
        <v>182.24166593777863</v>
      </c>
      <c r="J249" s="16"/>
      <c r="K249" s="22">
        <f t="shared" si="13"/>
        <v>403.92409423667965</v>
      </c>
      <c r="L249" s="22">
        <f t="shared" si="14"/>
        <v>403.27327550263385</v>
      </c>
      <c r="M249" s="22">
        <f t="shared" si="15"/>
        <v>48.455524882095297</v>
      </c>
      <c r="N249" s="22">
        <f t="shared" si="16"/>
        <v>130.51320805386646</v>
      </c>
    </row>
    <row r="250" spans="1:14" s="32" customFormat="1">
      <c r="A250" s="6" t="s">
        <v>13</v>
      </c>
      <c r="B250" s="6" t="s">
        <v>357</v>
      </c>
      <c r="C250" s="6" t="s">
        <v>357</v>
      </c>
      <c r="D250" s="35" t="s">
        <v>666</v>
      </c>
      <c r="E250" s="39">
        <v>196.35592603095404</v>
      </c>
      <c r="F250" s="39">
        <v>685.05534520073184</v>
      </c>
      <c r="G250" s="39">
        <v>1082.541858671882</v>
      </c>
      <c r="H250" s="39">
        <v>183.29692790838439</v>
      </c>
      <c r="I250" s="39">
        <v>235.67863769377209</v>
      </c>
      <c r="J250" s="16"/>
      <c r="K250" s="22">
        <f t="shared" si="13"/>
        <v>348.8844768009385</v>
      </c>
      <c r="L250" s="22">
        <f t="shared" si="14"/>
        <v>551.31611281302878</v>
      </c>
      <c r="M250" s="22">
        <f t="shared" si="15"/>
        <v>93.349323146727443</v>
      </c>
      <c r="N250" s="22">
        <f t="shared" si="16"/>
        <v>120.02624135551636</v>
      </c>
    </row>
    <row r="251" spans="1:14" s="32" customFormat="1">
      <c r="A251" s="6" t="s">
        <v>432</v>
      </c>
      <c r="B251" s="6" t="s">
        <v>432</v>
      </c>
      <c r="C251" s="6" t="s">
        <v>2796</v>
      </c>
      <c r="D251" s="35" t="s">
        <v>140</v>
      </c>
      <c r="E251" s="39">
        <v>683.34084806590636</v>
      </c>
      <c r="F251" s="39">
        <v>662.67655941421378</v>
      </c>
      <c r="G251" s="39">
        <v>2877.7678775700492</v>
      </c>
      <c r="H251" s="39">
        <v>469.66407625268226</v>
      </c>
      <c r="I251" s="39">
        <v>370.86868841996767</v>
      </c>
      <c r="J251" s="16"/>
      <c r="K251" s="22">
        <f t="shared" si="13"/>
        <v>96.975991013828647</v>
      </c>
      <c r="L251" s="22">
        <f t="shared" si="14"/>
        <v>421.13213130974668</v>
      </c>
      <c r="M251" s="22">
        <f t="shared" si="15"/>
        <v>68.730572390337258</v>
      </c>
      <c r="N251" s="22">
        <f t="shared" si="16"/>
        <v>54.27286975008969</v>
      </c>
    </row>
    <row r="252" spans="1:14" s="32" customFormat="1">
      <c r="A252" s="6" t="s">
        <v>521</v>
      </c>
      <c r="B252" s="6" t="s">
        <v>521</v>
      </c>
      <c r="C252" s="6" t="s">
        <v>2797</v>
      </c>
      <c r="D252" s="35" t="s">
        <v>667</v>
      </c>
      <c r="E252" s="39">
        <v>10141.763514830971</v>
      </c>
      <c r="F252" s="39">
        <v>1279.9109586751322</v>
      </c>
      <c r="G252" s="39">
        <v>8196.8799568783288</v>
      </c>
      <c r="H252" s="39">
        <v>2964.5826501831175</v>
      </c>
      <c r="I252" s="39">
        <v>1138.1115898344835</v>
      </c>
      <c r="J252" s="16"/>
      <c r="K252" s="22">
        <f t="shared" si="13"/>
        <v>12.620201179049717</v>
      </c>
      <c r="L252" s="22">
        <f t="shared" si="14"/>
        <v>80.82302397301504</v>
      </c>
      <c r="M252" s="22">
        <f t="shared" si="15"/>
        <v>29.231431455168643</v>
      </c>
      <c r="N252" s="22">
        <f t="shared" si="16"/>
        <v>11.222028478283365</v>
      </c>
    </row>
    <row r="253" spans="1:14" s="32" customFormat="1">
      <c r="A253" s="6" t="s">
        <v>2455</v>
      </c>
      <c r="B253" s="6" t="s">
        <v>364</v>
      </c>
      <c r="C253" s="6" t="s">
        <v>364</v>
      </c>
      <c r="D253" s="35" t="s">
        <v>84</v>
      </c>
      <c r="E253" s="39">
        <v>273.70779282012228</v>
      </c>
      <c r="F253" s="39">
        <v>712.12252550660367</v>
      </c>
      <c r="G253" s="39">
        <v>442.62092939900344</v>
      </c>
      <c r="H253" s="39">
        <v>82.675706029068479</v>
      </c>
      <c r="I253" s="39">
        <v>219.85115954433397</v>
      </c>
      <c r="J253" s="16"/>
      <c r="K253" s="22">
        <f t="shared" si="13"/>
        <v>260.176196727655</v>
      </c>
      <c r="L253" s="22">
        <f t="shared" si="14"/>
        <v>161.71294388022375</v>
      </c>
      <c r="M253" s="22">
        <f t="shared" si="15"/>
        <v>30.205828331457862</v>
      </c>
      <c r="N253" s="22">
        <f t="shared" si="16"/>
        <v>80.323310227713435</v>
      </c>
    </row>
    <row r="254" spans="1:14" s="32" customFormat="1">
      <c r="A254" s="6" t="s">
        <v>2588</v>
      </c>
      <c r="B254" s="6" t="s">
        <v>605</v>
      </c>
      <c r="C254" s="6" t="s">
        <v>605</v>
      </c>
      <c r="D254" s="35" t="s">
        <v>246</v>
      </c>
      <c r="E254" s="39">
        <v>26.66028425018089</v>
      </c>
      <c r="F254" s="39">
        <v>292.7497847720926</v>
      </c>
      <c r="G254" s="39">
        <v>146.35691464613498</v>
      </c>
      <c r="H254" s="39">
        <v>16.200669098506719</v>
      </c>
      <c r="I254" s="39">
        <v>76.167815294006985</v>
      </c>
      <c r="J254" s="16"/>
      <c r="K254" s="22">
        <f t="shared" si="13"/>
        <v>1098.074506726635</v>
      </c>
      <c r="L254" s="22">
        <f t="shared" si="14"/>
        <v>548.96982069927458</v>
      </c>
      <c r="M254" s="22">
        <f t="shared" si="15"/>
        <v>60.767053143466754</v>
      </c>
      <c r="N254" s="22">
        <f t="shared" si="16"/>
        <v>285.69768641341545</v>
      </c>
    </row>
    <row r="255" spans="1:14" s="32" customFormat="1">
      <c r="A255" s="6" t="s">
        <v>408</v>
      </c>
      <c r="B255" s="6" t="s">
        <v>408</v>
      </c>
      <c r="C255" s="6" t="s">
        <v>2798</v>
      </c>
      <c r="D255" s="35" t="s">
        <v>9</v>
      </c>
      <c r="E255" s="39">
        <v>861.02119867652902</v>
      </c>
      <c r="F255" s="39">
        <v>749.79564252937689</v>
      </c>
      <c r="G255" s="39">
        <v>885.24185879800689</v>
      </c>
      <c r="H255" s="39">
        <v>334.9898659870197</v>
      </c>
      <c r="I255" s="39">
        <v>394.77915605855503</v>
      </c>
      <c r="J255" s="16"/>
      <c r="K255" s="22">
        <f t="shared" si="13"/>
        <v>87.082134990623189</v>
      </c>
      <c r="L255" s="22">
        <f t="shared" si="14"/>
        <v>102.81301554000149</v>
      </c>
      <c r="M255" s="22">
        <f t="shared" si="15"/>
        <v>38.906111313162874</v>
      </c>
      <c r="N255" s="22">
        <f t="shared" si="16"/>
        <v>45.850108762173093</v>
      </c>
    </row>
    <row r="256" spans="1:14" s="32" customFormat="1">
      <c r="A256" s="6" t="s">
        <v>2589</v>
      </c>
      <c r="B256" s="6" t="s">
        <v>306</v>
      </c>
      <c r="C256" s="6" t="s">
        <v>306</v>
      </c>
      <c r="D256" s="35" t="s">
        <v>34</v>
      </c>
      <c r="E256" s="39">
        <v>3303.9408072543742</v>
      </c>
      <c r="F256" s="39">
        <v>954.31129460482282</v>
      </c>
      <c r="G256" s="39">
        <v>1379.7453230861076</v>
      </c>
      <c r="H256" s="39">
        <v>934.17645363894906</v>
      </c>
      <c r="I256" s="39">
        <v>899.13000465910477</v>
      </c>
      <c r="J256" s="16"/>
      <c r="K256" s="22">
        <f t="shared" si="13"/>
        <v>28.88403123050713</v>
      </c>
      <c r="L256" s="22">
        <f t="shared" si="14"/>
        <v>41.760594501470422</v>
      </c>
      <c r="M256" s="22">
        <f t="shared" si="15"/>
        <v>28.274612292926161</v>
      </c>
      <c r="N256" s="22">
        <f t="shared" si="16"/>
        <v>27.213865414444143</v>
      </c>
    </row>
    <row r="257" spans="1:14" s="32" customFormat="1">
      <c r="A257" s="6" t="s">
        <v>421</v>
      </c>
      <c r="B257" s="6" t="s">
        <v>421</v>
      </c>
      <c r="C257" s="6" t="s">
        <v>2799</v>
      </c>
      <c r="D257" s="35" t="s">
        <v>132</v>
      </c>
      <c r="E257" s="39">
        <v>886.39528627241725</v>
      </c>
      <c r="F257" s="39">
        <v>515.17365175387602</v>
      </c>
      <c r="G257" s="39">
        <v>438.05343933273639</v>
      </c>
      <c r="H257" s="39">
        <v>373.96156183376308</v>
      </c>
      <c r="I257" s="39">
        <v>318.52415115711426</v>
      </c>
      <c r="J257" s="16"/>
      <c r="K257" s="22">
        <f t="shared" si="13"/>
        <v>58.120080254527309</v>
      </c>
      <c r="L257" s="22">
        <f t="shared" si="14"/>
        <v>49.419649011773821</v>
      </c>
      <c r="M257" s="22">
        <f t="shared" si="15"/>
        <v>42.189028712730867</v>
      </c>
      <c r="N257" s="22">
        <f t="shared" si="16"/>
        <v>35.934774935075829</v>
      </c>
    </row>
    <row r="258" spans="1:14" s="32" customFormat="1">
      <c r="A258" s="6" t="s">
        <v>2590</v>
      </c>
      <c r="B258" s="6" t="s">
        <v>500</v>
      </c>
      <c r="C258" s="6" t="s">
        <v>500</v>
      </c>
      <c r="D258" s="35" t="s">
        <v>668</v>
      </c>
      <c r="E258" s="39">
        <v>184.00843814974328</v>
      </c>
      <c r="F258" s="39">
        <v>431.04186426166416</v>
      </c>
      <c r="G258" s="39">
        <v>146.87075727859005</v>
      </c>
      <c r="H258" s="39">
        <v>18.287236579075017</v>
      </c>
      <c r="I258" s="39">
        <v>354.93863426178399</v>
      </c>
      <c r="J258" s="16"/>
      <c r="K258" s="22">
        <f t="shared" si="13"/>
        <v>234.25114010852525</v>
      </c>
      <c r="L258" s="22">
        <f t="shared" si="14"/>
        <v>79.817403351398937</v>
      </c>
      <c r="M258" s="22">
        <f t="shared" si="15"/>
        <v>9.9382597683879794</v>
      </c>
      <c r="N258" s="22">
        <f t="shared" si="16"/>
        <v>192.89258570465137</v>
      </c>
    </row>
    <row r="259" spans="1:14" s="32" customFormat="1">
      <c r="A259" s="6" t="s">
        <v>734</v>
      </c>
      <c r="B259" s="6" t="s">
        <v>734</v>
      </c>
      <c r="C259" s="6" t="s">
        <v>2800</v>
      </c>
      <c r="D259" s="35" t="s">
        <v>859</v>
      </c>
      <c r="E259" s="39">
        <v>169.33036193095401</v>
      </c>
      <c r="F259" s="39">
        <v>487.09514740898419</v>
      </c>
      <c r="G259" s="39">
        <v>160.56803714777047</v>
      </c>
      <c r="H259" s="39">
        <v>144.39771827684686</v>
      </c>
      <c r="I259" s="39">
        <v>240.58689971224658</v>
      </c>
      <c r="J259" s="16"/>
      <c r="K259" s="22">
        <f t="shared" ref="K259:K322" si="17">+F259/$E259*100</f>
        <v>287.65966236321026</v>
      </c>
      <c r="L259" s="22">
        <f t="shared" ref="L259:L322" si="18">+G259/$E259*100</f>
        <v>94.825307946393892</v>
      </c>
      <c r="M259" s="22">
        <f t="shared" ref="M259:M322" si="19">+H259/$E259*100</f>
        <v>85.275739465865158</v>
      </c>
      <c r="N259" s="22">
        <f t="shared" ref="N259:N322" si="20">+I259/$E259*100</f>
        <v>142.08137097725455</v>
      </c>
    </row>
    <row r="260" spans="1:14">
      <c r="E260" s="23"/>
      <c r="F260" s="23"/>
      <c r="G260" s="23"/>
      <c r="H260" s="23"/>
      <c r="I260" s="23"/>
      <c r="K260" s="22"/>
      <c r="L260" s="22"/>
      <c r="M260" s="22"/>
      <c r="N260" s="22"/>
    </row>
    <row r="261" spans="1:14" s="32" customFormat="1">
      <c r="A261" s="34" t="s">
        <v>271</v>
      </c>
      <c r="B261" s="5"/>
      <c r="C261" s="34"/>
      <c r="D261" s="6"/>
      <c r="E261" s="16"/>
      <c r="F261" s="16"/>
      <c r="G261" s="16"/>
      <c r="H261" s="16"/>
      <c r="I261" s="16"/>
      <c r="J261" s="16"/>
      <c r="K261" s="22"/>
      <c r="L261" s="22"/>
      <c r="M261" s="22"/>
      <c r="N261" s="22"/>
    </row>
    <row r="262" spans="1:14" s="32" customFormat="1">
      <c r="A262" s="6" t="s">
        <v>928</v>
      </c>
      <c r="B262" s="6" t="s">
        <v>363</v>
      </c>
      <c r="C262" s="6" t="s">
        <v>363</v>
      </c>
      <c r="D262" s="35" t="s">
        <v>83</v>
      </c>
      <c r="E262" s="39">
        <v>66.897660383076442</v>
      </c>
      <c r="F262" s="39">
        <v>310.46092114774933</v>
      </c>
      <c r="G262" s="39">
        <v>161.68395801623345</v>
      </c>
      <c r="H262" s="39">
        <v>21.585359370941035</v>
      </c>
      <c r="I262" s="39">
        <v>88.507709146096474</v>
      </c>
      <c r="J262" s="16"/>
      <c r="K262" s="22">
        <f t="shared" si="17"/>
        <v>464.08337656347811</v>
      </c>
      <c r="L262" s="22">
        <f t="shared" si="18"/>
        <v>241.68850912032153</v>
      </c>
      <c r="M262" s="22">
        <f t="shared" si="19"/>
        <v>32.266239577492954</v>
      </c>
      <c r="N262" s="22">
        <f t="shared" si="20"/>
        <v>132.30314578906689</v>
      </c>
    </row>
    <row r="263" spans="1:14" s="32" customFormat="1">
      <c r="A263" s="6" t="s">
        <v>2998</v>
      </c>
      <c r="B263" s="6" t="s">
        <v>557</v>
      </c>
      <c r="C263" s="6" t="s">
        <v>2770</v>
      </c>
      <c r="D263" s="35" t="s">
        <v>215</v>
      </c>
      <c r="E263" s="39">
        <v>395.18134963815027</v>
      </c>
      <c r="F263" s="39">
        <v>2722.5569209213791</v>
      </c>
      <c r="G263" s="39">
        <v>16045.628935103556</v>
      </c>
      <c r="H263" s="39">
        <v>1112.9792362045707</v>
      </c>
      <c r="I263" s="39">
        <v>747.71755814980088</v>
      </c>
      <c r="J263" s="16"/>
      <c r="K263" s="22">
        <f t="shared" si="17"/>
        <v>688.93861600865057</v>
      </c>
      <c r="L263" s="22">
        <f t="shared" si="18"/>
        <v>4060.3203946228268</v>
      </c>
      <c r="M263" s="22">
        <f t="shared" si="19"/>
        <v>281.63759175975173</v>
      </c>
      <c r="N263" s="22">
        <f t="shared" si="20"/>
        <v>189.20871615891087</v>
      </c>
    </row>
    <row r="264" spans="1:14" s="32" customFormat="1">
      <c r="A264" s="6" t="s">
        <v>2458</v>
      </c>
      <c r="B264" s="6" t="s">
        <v>546</v>
      </c>
      <c r="C264" s="6" t="s">
        <v>2771</v>
      </c>
      <c r="D264" s="35" t="s">
        <v>211</v>
      </c>
      <c r="E264" s="39">
        <v>124.70448281361146</v>
      </c>
      <c r="F264" s="39">
        <v>500.49130121815591</v>
      </c>
      <c r="G264" s="39">
        <v>341.46659542005017</v>
      </c>
      <c r="H264" s="39">
        <v>61.509731188961268</v>
      </c>
      <c r="I264" s="39">
        <v>206.911196041083</v>
      </c>
      <c r="J264" s="16"/>
      <c r="K264" s="22">
        <f t="shared" si="17"/>
        <v>401.34186833220031</v>
      </c>
      <c r="L264" s="22">
        <f t="shared" si="18"/>
        <v>273.82062594367233</v>
      </c>
      <c r="M264" s="22">
        <f t="shared" si="19"/>
        <v>49.324394601673049</v>
      </c>
      <c r="N264" s="22">
        <f t="shared" si="20"/>
        <v>165.92121740350035</v>
      </c>
    </row>
    <row r="265" spans="1:14" s="32" customFormat="1">
      <c r="A265" s="6" t="s">
        <v>375</v>
      </c>
      <c r="B265" s="6" t="s">
        <v>375</v>
      </c>
      <c r="C265" s="6" t="s">
        <v>2772</v>
      </c>
      <c r="D265" s="35" t="s">
        <v>94</v>
      </c>
      <c r="E265" s="39">
        <v>291.69911162036982</v>
      </c>
      <c r="F265" s="39">
        <v>1231.5489245014867</v>
      </c>
      <c r="G265" s="39">
        <v>1525.6454887256157</v>
      </c>
      <c r="H265" s="39">
        <v>474.73811131709152</v>
      </c>
      <c r="I265" s="39">
        <v>1716.2863919292047</v>
      </c>
      <c r="J265" s="16"/>
      <c r="K265" s="22">
        <f t="shared" si="17"/>
        <v>422.19838026256286</v>
      </c>
      <c r="L265" s="22">
        <f t="shared" si="18"/>
        <v>523.02027258525163</v>
      </c>
      <c r="M265" s="22">
        <f t="shared" si="19"/>
        <v>162.74924825103233</v>
      </c>
      <c r="N265" s="22">
        <f t="shared" si="20"/>
        <v>588.37559785333053</v>
      </c>
    </row>
    <row r="266" spans="1:14" s="32" customFormat="1">
      <c r="A266" s="6" t="s">
        <v>455</v>
      </c>
      <c r="B266" s="6" t="s">
        <v>455</v>
      </c>
      <c r="C266" s="6" t="s">
        <v>2773</v>
      </c>
      <c r="D266" s="35" t="s">
        <v>94</v>
      </c>
      <c r="E266" s="39">
        <v>245.07191050894767</v>
      </c>
      <c r="F266" s="39">
        <v>735.86530217651773</v>
      </c>
      <c r="G266" s="39">
        <v>953.84244539556585</v>
      </c>
      <c r="H266" s="39">
        <v>148.24984285635759</v>
      </c>
      <c r="I266" s="39">
        <v>342.83466522980927</v>
      </c>
      <c r="J266" s="16"/>
      <c r="K266" s="22">
        <f t="shared" si="17"/>
        <v>300.26505308108369</v>
      </c>
      <c r="L266" s="22">
        <f t="shared" si="18"/>
        <v>389.20920941722562</v>
      </c>
      <c r="M266" s="22">
        <f t="shared" si="19"/>
        <v>60.492384683533508</v>
      </c>
      <c r="N266" s="22">
        <f t="shared" si="20"/>
        <v>139.89145655976444</v>
      </c>
    </row>
    <row r="267" spans="1:14" s="32" customFormat="1">
      <c r="A267" s="6" t="s">
        <v>355</v>
      </c>
      <c r="B267" s="6" t="s">
        <v>355</v>
      </c>
      <c r="C267" s="6" t="s">
        <v>2774</v>
      </c>
      <c r="D267" s="35" t="s">
        <v>662</v>
      </c>
      <c r="E267" s="39">
        <v>1612.2423613693913</v>
      </c>
      <c r="F267" s="39">
        <v>1940.5856151197988</v>
      </c>
      <c r="G267" s="39">
        <v>3332.6120332259379</v>
      </c>
      <c r="H267" s="39">
        <v>2237.8928099841046</v>
      </c>
      <c r="I267" s="39">
        <v>2996.1939274530969</v>
      </c>
      <c r="J267" s="16"/>
      <c r="K267" s="22">
        <f t="shared" si="17"/>
        <v>120.36562626176888</v>
      </c>
      <c r="L267" s="22">
        <f t="shared" si="18"/>
        <v>206.70664120221448</v>
      </c>
      <c r="M267" s="22">
        <f t="shared" si="19"/>
        <v>138.80622812089518</v>
      </c>
      <c r="N267" s="22">
        <f t="shared" si="20"/>
        <v>185.84016890042619</v>
      </c>
    </row>
    <row r="268" spans="1:14">
      <c r="E268" s="23"/>
      <c r="F268" s="23"/>
      <c r="G268" s="23"/>
      <c r="H268" s="23"/>
      <c r="I268" s="23"/>
      <c r="K268" s="22"/>
      <c r="L268" s="22"/>
      <c r="M268" s="22"/>
      <c r="N268" s="22"/>
    </row>
    <row r="269" spans="1:14" s="32" customFormat="1">
      <c r="A269" s="34" t="s">
        <v>272</v>
      </c>
      <c r="B269" s="5"/>
      <c r="C269" s="34"/>
      <c r="D269" s="6"/>
      <c r="E269" s="16"/>
      <c r="F269" s="16"/>
      <c r="G269" s="16"/>
      <c r="H269" s="16"/>
      <c r="I269" s="16"/>
      <c r="J269" s="16"/>
      <c r="K269" s="22"/>
      <c r="L269" s="22"/>
      <c r="M269" s="22"/>
      <c r="N269" s="22"/>
    </row>
    <row r="270" spans="1:14">
      <c r="A270" s="6" t="s">
        <v>2591</v>
      </c>
      <c r="B270" s="6" t="s">
        <v>454</v>
      </c>
      <c r="C270" s="6" t="s">
        <v>454</v>
      </c>
      <c r="D270" s="35" t="s">
        <v>15</v>
      </c>
      <c r="E270" s="39">
        <v>1171.9926809648221</v>
      </c>
      <c r="F270" s="39">
        <v>634.53581974384383</v>
      </c>
      <c r="G270" s="39">
        <v>12122.040780928488</v>
      </c>
      <c r="H270" s="39">
        <v>1405.6423300981764</v>
      </c>
      <c r="I270" s="39">
        <v>279.76580625260885</v>
      </c>
      <c r="K270" s="22">
        <f t="shared" si="17"/>
        <v>54.14161965768195</v>
      </c>
      <c r="L270" s="22">
        <f t="shared" si="18"/>
        <v>1034.3102800735271</v>
      </c>
      <c r="M270" s="22">
        <f t="shared" si="19"/>
        <v>119.93610138768159</v>
      </c>
      <c r="N270" s="22">
        <f t="shared" si="20"/>
        <v>23.870951653238709</v>
      </c>
    </row>
    <row r="271" spans="1:14">
      <c r="A271" s="6" t="s">
        <v>373</v>
      </c>
      <c r="B271" s="6" t="s">
        <v>373</v>
      </c>
      <c r="C271" s="6" t="s">
        <v>2801</v>
      </c>
      <c r="D271" s="35" t="s">
        <v>92</v>
      </c>
      <c r="E271" s="39">
        <v>243.16833946059432</v>
      </c>
      <c r="F271" s="39">
        <v>912.67067558281758</v>
      </c>
      <c r="G271" s="39">
        <v>819.32986294400064</v>
      </c>
      <c r="H271" s="39">
        <v>299.73567746297613</v>
      </c>
      <c r="I271" s="39">
        <v>403.75968562422776</v>
      </c>
      <c r="K271" s="22">
        <f t="shared" si="17"/>
        <v>375.32463214879863</v>
      </c>
      <c r="L271" s="22">
        <f t="shared" si="18"/>
        <v>336.93936667967165</v>
      </c>
      <c r="M271" s="22">
        <f t="shared" si="19"/>
        <v>123.26262461957907</v>
      </c>
      <c r="N271" s="22">
        <f t="shared" si="20"/>
        <v>166.04122334341039</v>
      </c>
    </row>
    <row r="272" spans="1:14">
      <c r="A272" s="6" t="s">
        <v>371</v>
      </c>
      <c r="B272" s="6" t="s">
        <v>371</v>
      </c>
      <c r="C272" s="6" t="s">
        <v>2802</v>
      </c>
      <c r="D272" s="35" t="s">
        <v>91</v>
      </c>
      <c r="E272" s="39">
        <v>385.09756786849482</v>
      </c>
      <c r="F272" s="39">
        <v>661.62374515820841</v>
      </c>
      <c r="G272" s="39">
        <v>739.63754194688181</v>
      </c>
      <c r="H272" s="39">
        <v>136.42941219100416</v>
      </c>
      <c r="I272" s="39">
        <v>193.48399649629076</v>
      </c>
      <c r="K272" s="22">
        <f t="shared" si="17"/>
        <v>171.80678362116876</v>
      </c>
      <c r="L272" s="22">
        <f t="shared" si="18"/>
        <v>192.06497357040104</v>
      </c>
      <c r="M272" s="22">
        <f t="shared" si="19"/>
        <v>35.427232881821993</v>
      </c>
      <c r="N272" s="22">
        <f t="shared" si="20"/>
        <v>50.242850809788209</v>
      </c>
    </row>
    <row r="273" spans="1:14">
      <c r="A273" s="6" t="s">
        <v>3002</v>
      </c>
      <c r="B273" s="6" t="s">
        <v>280</v>
      </c>
      <c r="C273" s="6" t="s">
        <v>2803</v>
      </c>
      <c r="D273" s="35" t="s">
        <v>673</v>
      </c>
      <c r="E273" s="39">
        <v>4378.0436332542813</v>
      </c>
      <c r="F273" s="39">
        <v>3221.9694764979135</v>
      </c>
      <c r="G273" s="39">
        <v>9334.6676840335604</v>
      </c>
      <c r="H273" s="39">
        <v>6915.2677720265738</v>
      </c>
      <c r="I273" s="39">
        <v>3087.6917272541264</v>
      </c>
      <c r="K273" s="22">
        <f t="shared" si="17"/>
        <v>73.593818298767474</v>
      </c>
      <c r="L273" s="22">
        <f t="shared" si="18"/>
        <v>213.21550139725147</v>
      </c>
      <c r="M273" s="22">
        <f t="shared" si="19"/>
        <v>157.95337715458825</v>
      </c>
      <c r="N273" s="22">
        <f t="shared" si="20"/>
        <v>70.526746325709581</v>
      </c>
    </row>
    <row r="274" spans="1:14">
      <c r="A274" s="6" t="s">
        <v>2592</v>
      </c>
      <c r="B274" s="6" t="s">
        <v>311</v>
      </c>
      <c r="C274" s="6" t="s">
        <v>2804</v>
      </c>
      <c r="D274" s="35" t="s">
        <v>39</v>
      </c>
      <c r="E274" s="39">
        <v>633.64735413065023</v>
      </c>
      <c r="F274" s="39">
        <v>1049.7699113340582</v>
      </c>
      <c r="G274" s="39">
        <v>5351.8682495448838</v>
      </c>
      <c r="H274" s="39">
        <v>498.72587096342636</v>
      </c>
      <c r="I274" s="39">
        <v>406.00097141531802</v>
      </c>
      <c r="K274" s="22">
        <f t="shared" si="17"/>
        <v>165.67100051641793</v>
      </c>
      <c r="L274" s="22">
        <f t="shared" si="18"/>
        <v>844.61305088025279</v>
      </c>
      <c r="M274" s="22">
        <f t="shared" si="19"/>
        <v>78.707165383443751</v>
      </c>
      <c r="N274" s="22">
        <f t="shared" si="20"/>
        <v>64.073647395299574</v>
      </c>
    </row>
    <row r="275" spans="1:14">
      <c r="A275" s="6" t="s">
        <v>283</v>
      </c>
      <c r="B275" s="6" t="s">
        <v>283</v>
      </c>
      <c r="C275" s="6" t="s">
        <v>2805</v>
      </c>
      <c r="D275" s="35" t="s">
        <v>20</v>
      </c>
      <c r="E275" s="39">
        <v>410.1320995476496</v>
      </c>
      <c r="F275" s="39">
        <v>645.49442330512124</v>
      </c>
      <c r="G275" s="39">
        <v>630.09044497116281</v>
      </c>
      <c r="H275" s="39">
        <v>101.26842022936813</v>
      </c>
      <c r="I275" s="39">
        <v>273.08810808327365</v>
      </c>
      <c r="K275" s="22">
        <f t="shared" si="17"/>
        <v>157.38695508521809</v>
      </c>
      <c r="L275" s="22">
        <f t="shared" si="18"/>
        <v>153.63109731379566</v>
      </c>
      <c r="M275" s="22">
        <f t="shared" si="19"/>
        <v>24.691659185189589</v>
      </c>
      <c r="N275" s="22">
        <f t="shared" si="20"/>
        <v>66.58540221174421</v>
      </c>
    </row>
    <row r="276" spans="1:14">
      <c r="A276" s="6" t="s">
        <v>2593</v>
      </c>
      <c r="B276" s="6" t="s">
        <v>303</v>
      </c>
      <c r="C276" s="6" t="s">
        <v>303</v>
      </c>
      <c r="D276" s="35" t="s">
        <v>33</v>
      </c>
      <c r="E276" s="39">
        <v>786.72533513796054</v>
      </c>
      <c r="F276" s="39">
        <v>847.9407508084189</v>
      </c>
      <c r="G276" s="39">
        <v>500.42044005576491</v>
      </c>
      <c r="H276" s="39">
        <v>222.92617727878084</v>
      </c>
      <c r="I276" s="39">
        <v>860.11521973273545</v>
      </c>
      <c r="K276" s="22">
        <f t="shared" si="17"/>
        <v>107.78104033725107</v>
      </c>
      <c r="L276" s="22">
        <f t="shared" si="18"/>
        <v>63.608024008532901</v>
      </c>
      <c r="M276" s="22">
        <f t="shared" si="19"/>
        <v>28.335960127645869</v>
      </c>
      <c r="N276" s="22">
        <f t="shared" si="20"/>
        <v>109.32852690982746</v>
      </c>
    </row>
    <row r="277" spans="1:14">
      <c r="A277" s="6" t="s">
        <v>2594</v>
      </c>
      <c r="B277" s="6" t="s">
        <v>406</v>
      </c>
      <c r="C277" s="6" t="s">
        <v>406</v>
      </c>
      <c r="D277" s="35" t="s">
        <v>120</v>
      </c>
      <c r="E277" s="39">
        <v>369.46256133891171</v>
      </c>
      <c r="F277" s="39">
        <v>1014.3683836912372</v>
      </c>
      <c r="G277" s="39">
        <v>1495.0588762704888</v>
      </c>
      <c r="H277" s="39">
        <v>229.84861083093918</v>
      </c>
      <c r="I277" s="39">
        <v>403.89303443559697</v>
      </c>
      <c r="K277" s="22">
        <f t="shared" si="17"/>
        <v>274.55241473323377</v>
      </c>
      <c r="L277" s="22">
        <f t="shared" si="18"/>
        <v>404.65774687764809</v>
      </c>
      <c r="M277" s="22">
        <f t="shared" si="19"/>
        <v>62.211610832226313</v>
      </c>
      <c r="N277" s="22">
        <f t="shared" si="20"/>
        <v>109.31906956199057</v>
      </c>
    </row>
    <row r="278" spans="1:14" ht="26.4">
      <c r="A278" s="6" t="s">
        <v>2595</v>
      </c>
      <c r="B278" s="6" t="s">
        <v>611</v>
      </c>
      <c r="C278" s="6" t="s">
        <v>611</v>
      </c>
      <c r="D278" s="35" t="s">
        <v>251</v>
      </c>
      <c r="E278" s="39">
        <v>7.9795640432324522</v>
      </c>
      <c r="F278" s="39">
        <v>204.11630873696117</v>
      </c>
      <c r="G278" s="39">
        <v>120.08865643547858</v>
      </c>
      <c r="H278" s="39">
        <v>6.5289369553266123</v>
      </c>
      <c r="I278" s="39">
        <v>54.765331069248312</v>
      </c>
      <c r="K278" s="22">
        <f t="shared" si="17"/>
        <v>2557.9882263126174</v>
      </c>
      <c r="L278" s="22">
        <f t="shared" si="18"/>
        <v>1504.9525987240741</v>
      </c>
      <c r="M278" s="22">
        <f t="shared" si="19"/>
        <v>81.820722535134848</v>
      </c>
      <c r="N278" s="22">
        <f t="shared" si="20"/>
        <v>686.31983868461259</v>
      </c>
    </row>
    <row r="279" spans="1:14">
      <c r="A279" s="6" t="s">
        <v>2596</v>
      </c>
      <c r="B279" s="6" t="s">
        <v>438</v>
      </c>
      <c r="C279" s="6" t="s">
        <v>438</v>
      </c>
      <c r="D279" s="35" t="s">
        <v>143</v>
      </c>
      <c r="E279" s="39">
        <v>179.84630577645189</v>
      </c>
      <c r="F279" s="39">
        <v>464.56077330877093</v>
      </c>
      <c r="G279" s="39">
        <v>308.39900540620079</v>
      </c>
      <c r="H279" s="39">
        <v>67.484666356643203</v>
      </c>
      <c r="I279" s="39">
        <v>175.3947173540133</v>
      </c>
      <c r="K279" s="22">
        <f t="shared" si="17"/>
        <v>258.30987815019</v>
      </c>
      <c r="L279" s="22">
        <f t="shared" si="18"/>
        <v>171.47919946131077</v>
      </c>
      <c r="M279" s="22">
        <f t="shared" si="19"/>
        <v>37.523521022737228</v>
      </c>
      <c r="N279" s="22">
        <f t="shared" si="20"/>
        <v>97.524781839015432</v>
      </c>
    </row>
    <row r="280" spans="1:14">
      <c r="A280" s="6" t="s">
        <v>2597</v>
      </c>
      <c r="B280" s="6" t="s">
        <v>429</v>
      </c>
      <c r="C280" s="6" t="s">
        <v>2806</v>
      </c>
      <c r="D280" s="35" t="s">
        <v>138</v>
      </c>
      <c r="E280" s="39">
        <v>104.30540387652788</v>
      </c>
      <c r="F280" s="39">
        <v>559.19995825254375</v>
      </c>
      <c r="G280" s="39">
        <v>270.63416708556525</v>
      </c>
      <c r="H280" s="39">
        <v>46.199607020126379</v>
      </c>
      <c r="I280" s="39">
        <v>263.90755530054707</v>
      </c>
      <c r="K280" s="22">
        <f t="shared" si="17"/>
        <v>536.11791668483443</v>
      </c>
      <c r="L280" s="22">
        <f t="shared" si="18"/>
        <v>259.46322724173524</v>
      </c>
      <c r="M280" s="22">
        <f t="shared" si="19"/>
        <v>44.292630394121701</v>
      </c>
      <c r="N280" s="22">
        <f t="shared" si="20"/>
        <v>253.01426914846056</v>
      </c>
    </row>
    <row r="281" spans="1:14">
      <c r="A281" s="6" t="s">
        <v>2598</v>
      </c>
      <c r="B281" s="6" t="s">
        <v>646</v>
      </c>
      <c r="C281" s="6" t="s">
        <v>2807</v>
      </c>
      <c r="D281" s="35" t="s">
        <v>269</v>
      </c>
      <c r="E281" s="39">
        <v>1085.9615591524862</v>
      </c>
      <c r="F281" s="39">
        <v>491.37382603560707</v>
      </c>
      <c r="G281" s="39">
        <v>198.40034975347578</v>
      </c>
      <c r="H281" s="39">
        <v>444.22141471543011</v>
      </c>
      <c r="I281" s="39">
        <v>170.97882017751743</v>
      </c>
      <c r="K281" s="22">
        <f t="shared" si="17"/>
        <v>45.247810283366611</v>
      </c>
      <c r="L281" s="22">
        <f t="shared" si="18"/>
        <v>18.26955549958074</v>
      </c>
      <c r="M281" s="22">
        <f t="shared" si="19"/>
        <v>40.905813927899302</v>
      </c>
      <c r="N281" s="22">
        <f t="shared" si="20"/>
        <v>15.744463396195526</v>
      </c>
    </row>
    <row r="282" spans="1:14">
      <c r="A282" s="6" t="s">
        <v>2599</v>
      </c>
      <c r="B282" s="6" t="s">
        <v>574</v>
      </c>
      <c r="C282" s="6" t="s">
        <v>574</v>
      </c>
      <c r="D282" s="35" t="s">
        <v>698</v>
      </c>
      <c r="E282" s="39">
        <v>116.99759246108908</v>
      </c>
      <c r="F282" s="39">
        <v>518.10908460559551</v>
      </c>
      <c r="G282" s="39">
        <v>258.37979885095564</v>
      </c>
      <c r="H282" s="39">
        <v>73.837565360755619</v>
      </c>
      <c r="I282" s="39">
        <v>142.44730334494312</v>
      </c>
      <c r="K282" s="22">
        <f t="shared" si="17"/>
        <v>442.83738981886114</v>
      </c>
      <c r="L282" s="22">
        <f t="shared" si="18"/>
        <v>220.84197923721146</v>
      </c>
      <c r="M282" s="22">
        <f t="shared" si="19"/>
        <v>63.110328860239093</v>
      </c>
      <c r="N282" s="22">
        <f t="shared" si="20"/>
        <v>121.75233724772421</v>
      </c>
    </row>
    <row r="283" spans="1:14">
      <c r="A283" s="6" t="s">
        <v>2985</v>
      </c>
      <c r="B283" s="5" t="s">
        <v>814</v>
      </c>
      <c r="C283" s="6" t="s">
        <v>814</v>
      </c>
      <c r="D283" s="30" t="s">
        <v>873</v>
      </c>
      <c r="E283" s="39">
        <v>170339.9748567077</v>
      </c>
      <c r="F283" s="39">
        <v>89238.2893006823</v>
      </c>
      <c r="G283" s="39">
        <v>67654.280510772674</v>
      </c>
      <c r="H283" s="39">
        <v>221483.17865991764</v>
      </c>
      <c r="I283" s="39">
        <v>171882.1557985351</v>
      </c>
      <c r="K283" s="22">
        <f t="shared" si="17"/>
        <v>52.388342416834774</v>
      </c>
      <c r="L283" s="22">
        <f t="shared" si="18"/>
        <v>39.717207054705959</v>
      </c>
      <c r="M283" s="22">
        <f t="shared" si="19"/>
        <v>130.0241935847603</v>
      </c>
      <c r="N283" s="22">
        <f t="shared" si="20"/>
        <v>100.90535468443311</v>
      </c>
    </row>
    <row r="284" spans="1:14">
      <c r="E284" s="23"/>
      <c r="F284" s="23"/>
      <c r="G284" s="23"/>
      <c r="H284" s="23"/>
      <c r="I284" s="23"/>
      <c r="K284" s="22"/>
      <c r="L284" s="22"/>
      <c r="M284" s="22"/>
      <c r="N284" s="22"/>
    </row>
    <row r="285" spans="1:14">
      <c r="A285" s="34" t="s">
        <v>273</v>
      </c>
      <c r="C285" s="34"/>
      <c r="K285" s="22"/>
      <c r="L285" s="22"/>
      <c r="M285" s="22"/>
      <c r="N285" s="22"/>
    </row>
    <row r="286" spans="1:14">
      <c r="A286" s="6" t="s">
        <v>305</v>
      </c>
      <c r="B286" s="6" t="s">
        <v>305</v>
      </c>
      <c r="C286" s="6" t="s">
        <v>2808</v>
      </c>
      <c r="D286" s="35" t="s">
        <v>695</v>
      </c>
      <c r="E286" s="39">
        <v>1322.0866857341732</v>
      </c>
      <c r="F286" s="39">
        <v>961.0638274192022</v>
      </c>
      <c r="G286" s="39">
        <v>8308.6692762502153</v>
      </c>
      <c r="H286" s="39">
        <v>4216.3471005728834</v>
      </c>
      <c r="I286" s="39">
        <v>595.84351960114179</v>
      </c>
      <c r="K286" s="22">
        <f t="shared" si="17"/>
        <v>72.692951059068406</v>
      </c>
      <c r="L286" s="22">
        <f t="shared" si="18"/>
        <v>628.45117237046338</v>
      </c>
      <c r="M286" s="22">
        <f t="shared" si="19"/>
        <v>318.91608516059495</v>
      </c>
      <c r="N286" s="22">
        <f t="shared" si="20"/>
        <v>45.068415409558533</v>
      </c>
    </row>
    <row r="287" spans="1:14">
      <c r="A287" s="6" t="s">
        <v>2601</v>
      </c>
      <c r="B287" s="6" t="s">
        <v>307</v>
      </c>
      <c r="C287" s="6" t="s">
        <v>307</v>
      </c>
      <c r="D287" s="35" t="s">
        <v>35</v>
      </c>
      <c r="E287" s="39">
        <v>701.45564174496599</v>
      </c>
      <c r="F287" s="39">
        <v>1227.85110891266</v>
      </c>
      <c r="G287" s="39">
        <v>7491.1093157068935</v>
      </c>
      <c r="H287" s="39">
        <v>741.41489705940126</v>
      </c>
      <c r="I287" s="39">
        <v>963.20410852201167</v>
      </c>
      <c r="K287" s="22">
        <f t="shared" si="17"/>
        <v>175.04330079350621</v>
      </c>
      <c r="L287" s="22">
        <f t="shared" si="18"/>
        <v>1067.9377097989752</v>
      </c>
      <c r="M287" s="22">
        <f t="shared" si="19"/>
        <v>105.69661899290328</v>
      </c>
      <c r="N287" s="22">
        <f t="shared" si="20"/>
        <v>137.31504192138377</v>
      </c>
    </row>
    <row r="288" spans="1:14">
      <c r="A288" s="6" t="s">
        <v>2994</v>
      </c>
      <c r="B288" s="6" t="s">
        <v>324</v>
      </c>
      <c r="C288" s="6" t="s">
        <v>324</v>
      </c>
      <c r="D288" s="35" t="s">
        <v>696</v>
      </c>
      <c r="E288" s="39">
        <v>3525.0380121273047</v>
      </c>
      <c r="F288" s="39">
        <v>1806.5514691483572</v>
      </c>
      <c r="G288" s="39">
        <v>32765.471307284337</v>
      </c>
      <c r="H288" s="39">
        <v>9269.8323229712878</v>
      </c>
      <c r="I288" s="39">
        <v>1524.2692323579754</v>
      </c>
      <c r="K288" s="22">
        <f t="shared" si="17"/>
        <v>51.249134418784095</v>
      </c>
      <c r="L288" s="22">
        <f t="shared" si="18"/>
        <v>929.50689310470432</v>
      </c>
      <c r="M288" s="22">
        <f t="shared" si="19"/>
        <v>262.97113083830521</v>
      </c>
      <c r="N288" s="22">
        <f t="shared" si="20"/>
        <v>43.241214055394053</v>
      </c>
    </row>
    <row r="289" spans="1:14">
      <c r="A289" s="6" t="s">
        <v>3000</v>
      </c>
      <c r="B289" s="6" t="s">
        <v>350</v>
      </c>
      <c r="C289" s="6" t="s">
        <v>350</v>
      </c>
      <c r="D289" s="35" t="s">
        <v>75</v>
      </c>
      <c r="E289" s="39">
        <v>995.04803484045465</v>
      </c>
      <c r="F289" s="39">
        <v>1332.1315830284229</v>
      </c>
      <c r="G289" s="39">
        <v>18692.390812242531</v>
      </c>
      <c r="H289" s="39">
        <v>2118.4355273248693</v>
      </c>
      <c r="I289" s="39">
        <v>964.71710465100853</v>
      </c>
      <c r="K289" s="22">
        <f t="shared" si="17"/>
        <v>133.87610812597765</v>
      </c>
      <c r="L289" s="22">
        <f t="shared" si="18"/>
        <v>1878.5415535481818</v>
      </c>
      <c r="M289" s="22">
        <f t="shared" si="19"/>
        <v>212.8978152963779</v>
      </c>
      <c r="N289" s="22">
        <f t="shared" si="20"/>
        <v>96.951812462570274</v>
      </c>
    </row>
    <row r="290" spans="1:14">
      <c r="A290" s="6" t="s">
        <v>2604</v>
      </c>
      <c r="B290" s="6" t="s">
        <v>302</v>
      </c>
      <c r="C290" s="6" t="s">
        <v>302</v>
      </c>
      <c r="D290" s="35" t="s">
        <v>32</v>
      </c>
      <c r="E290" s="39">
        <v>879.97973736080473</v>
      </c>
      <c r="F290" s="39">
        <v>929.87355680040275</v>
      </c>
      <c r="G290" s="39">
        <v>3356.6692110181511</v>
      </c>
      <c r="H290" s="39">
        <v>529.76550383193</v>
      </c>
      <c r="I290" s="39">
        <v>1086.8800022665196</v>
      </c>
      <c r="K290" s="22">
        <f t="shared" si="17"/>
        <v>105.66988276221419</v>
      </c>
      <c r="L290" s="22">
        <f t="shared" si="18"/>
        <v>381.44846619824693</v>
      </c>
      <c r="M290" s="22">
        <f t="shared" si="19"/>
        <v>60.202011630492613</v>
      </c>
      <c r="N290" s="22">
        <f t="shared" si="20"/>
        <v>123.51193511866998</v>
      </c>
    </row>
    <row r="291" spans="1:14">
      <c r="A291" s="6" t="s">
        <v>2605</v>
      </c>
      <c r="B291" s="6" t="s">
        <v>287</v>
      </c>
      <c r="C291" s="6" t="s">
        <v>287</v>
      </c>
      <c r="D291" s="35" t="s">
        <v>693</v>
      </c>
      <c r="E291" s="39">
        <v>492.24803874431831</v>
      </c>
      <c r="F291" s="39">
        <v>865.54816164161207</v>
      </c>
      <c r="G291" s="39">
        <v>5197.2587108017433</v>
      </c>
      <c r="H291" s="39">
        <v>964.68797265380999</v>
      </c>
      <c r="I291" s="39">
        <v>1026.4114451110186</v>
      </c>
      <c r="K291" s="22">
        <f t="shared" si="17"/>
        <v>175.83577658319365</v>
      </c>
      <c r="L291" s="22">
        <f t="shared" si="18"/>
        <v>1055.8211108488101</v>
      </c>
      <c r="M291" s="22">
        <f t="shared" si="19"/>
        <v>195.97599111103511</v>
      </c>
      <c r="N291" s="22">
        <f t="shared" si="20"/>
        <v>208.51509083292731</v>
      </c>
    </row>
    <row r="292" spans="1:14">
      <c r="A292" s="6" t="s">
        <v>388</v>
      </c>
      <c r="B292" s="6" t="s">
        <v>388</v>
      </c>
      <c r="C292" s="6" t="s">
        <v>2809</v>
      </c>
      <c r="D292" s="35" t="s">
        <v>105</v>
      </c>
      <c r="E292" s="39">
        <v>2531.4356623262747</v>
      </c>
      <c r="F292" s="39">
        <v>798.6659318610939</v>
      </c>
      <c r="G292" s="39">
        <v>242.28977702660569</v>
      </c>
      <c r="H292" s="39">
        <v>419.96442055547362</v>
      </c>
      <c r="I292" s="39">
        <v>791.52777148502469</v>
      </c>
      <c r="K292" s="22">
        <f t="shared" si="17"/>
        <v>31.549920219072686</v>
      </c>
      <c r="L292" s="22">
        <f t="shared" si="18"/>
        <v>9.5712397764023116</v>
      </c>
      <c r="M292" s="22">
        <f t="shared" si="19"/>
        <v>16.589970142458423</v>
      </c>
      <c r="N292" s="22">
        <f t="shared" si="20"/>
        <v>31.267939504243476</v>
      </c>
    </row>
    <row r="293" spans="1:14">
      <c r="A293" s="6" t="s">
        <v>338</v>
      </c>
      <c r="B293" s="6" t="s">
        <v>338</v>
      </c>
      <c r="C293" s="6" t="s">
        <v>2810</v>
      </c>
      <c r="D293" s="35" t="s">
        <v>63</v>
      </c>
      <c r="E293" s="39">
        <v>377.26205785054316</v>
      </c>
      <c r="F293" s="39">
        <v>922.3534549717931</v>
      </c>
      <c r="G293" s="39">
        <v>1838.2694224431139</v>
      </c>
      <c r="H293" s="39">
        <v>1111.7987464140756</v>
      </c>
      <c r="I293" s="39">
        <v>473.21390114583869</v>
      </c>
      <c r="K293" s="22">
        <f t="shared" si="17"/>
        <v>244.48614319365092</v>
      </c>
      <c r="L293" s="22">
        <f t="shared" si="18"/>
        <v>487.26591614239834</v>
      </c>
      <c r="M293" s="22">
        <f t="shared" si="19"/>
        <v>294.70197791650912</v>
      </c>
      <c r="N293" s="22">
        <f t="shared" si="20"/>
        <v>125.43373798096282</v>
      </c>
    </row>
    <row r="294" spans="1:14">
      <c r="A294" s="6" t="s">
        <v>2988</v>
      </c>
      <c r="B294" s="6" t="s">
        <v>320</v>
      </c>
      <c r="C294" s="6" t="s">
        <v>320</v>
      </c>
      <c r="D294" s="35" t="s">
        <v>48</v>
      </c>
      <c r="E294" s="39">
        <v>12498.543961077519</v>
      </c>
      <c r="F294" s="39">
        <v>1579.6829626720094</v>
      </c>
      <c r="G294" s="39">
        <v>15150.19845926</v>
      </c>
      <c r="H294" s="39">
        <v>17157.580335786301</v>
      </c>
      <c r="I294" s="39">
        <v>1076.4428933766601</v>
      </c>
      <c r="K294" s="22">
        <f t="shared" si="17"/>
        <v>12.638935923987601</v>
      </c>
      <c r="L294" s="22">
        <f t="shared" si="18"/>
        <v>121.21570725710259</v>
      </c>
      <c r="M294" s="22">
        <f t="shared" si="19"/>
        <v>137.2766330959652</v>
      </c>
      <c r="N294" s="22">
        <f t="shared" si="20"/>
        <v>8.6125463632314041</v>
      </c>
    </row>
    <row r="295" spans="1:14">
      <c r="A295" s="6" t="s">
        <v>2607</v>
      </c>
      <c r="B295" s="6" t="s">
        <v>300</v>
      </c>
      <c r="C295" s="6" t="s">
        <v>2811</v>
      </c>
      <c r="D295" s="35" t="s">
        <v>31</v>
      </c>
      <c r="E295" s="39">
        <v>230.94432645819569</v>
      </c>
      <c r="F295" s="39">
        <v>799.62020685175889</v>
      </c>
      <c r="G295" s="39">
        <v>1164.6424926130323</v>
      </c>
      <c r="H295" s="39">
        <v>967.33889709562379</v>
      </c>
      <c r="I295" s="39">
        <v>342.38845959176609</v>
      </c>
      <c r="K295" s="22">
        <f t="shared" si="17"/>
        <v>346.23938120276875</v>
      </c>
      <c r="L295" s="22">
        <f t="shared" si="18"/>
        <v>504.29578005842444</v>
      </c>
      <c r="M295" s="22">
        <f t="shared" si="19"/>
        <v>418.8623777561067</v>
      </c>
      <c r="N295" s="22">
        <f t="shared" si="20"/>
        <v>148.25584366704217</v>
      </c>
    </row>
    <row r="296" spans="1:14">
      <c r="A296" s="6" t="s">
        <v>2987</v>
      </c>
      <c r="B296" s="6" t="s">
        <v>299</v>
      </c>
      <c r="C296" s="6" t="s">
        <v>2812</v>
      </c>
      <c r="D296" s="35" t="s">
        <v>30</v>
      </c>
      <c r="E296" s="39">
        <v>19294.966570745739</v>
      </c>
      <c r="F296" s="39">
        <v>1988.4860706294812</v>
      </c>
      <c r="G296" s="39">
        <v>16674.525604261944</v>
      </c>
      <c r="H296" s="39">
        <v>20368.341705568873</v>
      </c>
      <c r="I296" s="39">
        <v>1252.2273995639061</v>
      </c>
      <c r="K296" s="22">
        <f t="shared" si="17"/>
        <v>10.30572436256171</v>
      </c>
      <c r="L296" s="22">
        <f t="shared" si="18"/>
        <v>86.419043760061214</v>
      </c>
      <c r="M296" s="22">
        <f t="shared" si="19"/>
        <v>105.56298001806618</v>
      </c>
      <c r="N296" s="22">
        <f t="shared" si="20"/>
        <v>6.4899174350604136</v>
      </c>
    </row>
    <row r="297" spans="1:14">
      <c r="A297" s="6" t="s">
        <v>2609</v>
      </c>
      <c r="B297" s="6" t="s">
        <v>367</v>
      </c>
      <c r="C297" s="6" t="s">
        <v>367</v>
      </c>
      <c r="D297" s="35" t="s">
        <v>87</v>
      </c>
      <c r="E297" s="39">
        <v>598.61135726771465</v>
      </c>
      <c r="F297" s="39">
        <v>1210.4096589474084</v>
      </c>
      <c r="G297" s="39">
        <v>5543.1422767290587</v>
      </c>
      <c r="H297" s="39">
        <v>597.82488232341962</v>
      </c>
      <c r="I297" s="39">
        <v>1140.5990580465632</v>
      </c>
      <c r="K297" s="22">
        <f t="shared" si="17"/>
        <v>202.2029225225811</v>
      </c>
      <c r="L297" s="22">
        <f t="shared" si="18"/>
        <v>926.00018516688783</v>
      </c>
      <c r="M297" s="22">
        <f t="shared" si="19"/>
        <v>99.868616768668602</v>
      </c>
      <c r="N297" s="22">
        <f t="shared" si="20"/>
        <v>190.54083157604666</v>
      </c>
    </row>
    <row r="298" spans="1:14">
      <c r="A298" s="6" t="s">
        <v>2610</v>
      </c>
      <c r="B298" s="6" t="s">
        <v>349</v>
      </c>
      <c r="C298" s="6" t="s">
        <v>349</v>
      </c>
      <c r="D298" s="35" t="s">
        <v>74</v>
      </c>
      <c r="E298" s="39">
        <v>504.69327757125535</v>
      </c>
      <c r="F298" s="39">
        <v>624.34997147391994</v>
      </c>
      <c r="G298" s="39">
        <v>2783.2364041871833</v>
      </c>
      <c r="H298" s="39">
        <v>756.40401084661028</v>
      </c>
      <c r="I298" s="39">
        <v>695.72690811711959</v>
      </c>
      <c r="K298" s="22">
        <f t="shared" si="17"/>
        <v>123.70879487012205</v>
      </c>
      <c r="L298" s="22">
        <f t="shared" si="18"/>
        <v>551.47086911500048</v>
      </c>
      <c r="M298" s="22">
        <f t="shared" si="19"/>
        <v>149.87400158897836</v>
      </c>
      <c r="N298" s="22">
        <f t="shared" si="20"/>
        <v>137.85143155961555</v>
      </c>
    </row>
    <row r="299" spans="1:14">
      <c r="A299" s="6" t="s">
        <v>2611</v>
      </c>
      <c r="B299" s="6" t="s">
        <v>398</v>
      </c>
      <c r="C299" s="6" t="s">
        <v>398</v>
      </c>
      <c r="D299" s="35" t="s">
        <v>112</v>
      </c>
      <c r="E299" s="39">
        <v>446.43885870502641</v>
      </c>
      <c r="F299" s="39">
        <v>578.87150738076207</v>
      </c>
      <c r="G299" s="39">
        <v>4711.5632358800694</v>
      </c>
      <c r="H299" s="39">
        <v>575.71658668563634</v>
      </c>
      <c r="I299" s="39">
        <v>618.38459752297604</v>
      </c>
      <c r="K299" s="22">
        <f t="shared" si="17"/>
        <v>129.66422973570886</v>
      </c>
      <c r="L299" s="22">
        <f t="shared" si="18"/>
        <v>1055.3658455150562</v>
      </c>
      <c r="M299" s="22">
        <f t="shared" si="19"/>
        <v>128.9575437845179</v>
      </c>
      <c r="N299" s="22">
        <f t="shared" si="20"/>
        <v>138.51495797581515</v>
      </c>
    </row>
    <row r="300" spans="1:14">
      <c r="A300" s="6" t="s">
        <v>2612</v>
      </c>
      <c r="B300" s="6" t="s">
        <v>354</v>
      </c>
      <c r="C300" s="6" t="s">
        <v>354</v>
      </c>
      <c r="D300" s="35" t="s">
        <v>78</v>
      </c>
      <c r="E300" s="39">
        <v>406.55132806209855</v>
      </c>
      <c r="F300" s="39">
        <v>442.71617406594038</v>
      </c>
      <c r="G300" s="39">
        <v>1108.862020178746</v>
      </c>
      <c r="H300" s="39">
        <v>499.2332744698673</v>
      </c>
      <c r="I300" s="39">
        <v>380.87497807309586</v>
      </c>
      <c r="K300" s="22">
        <f t="shared" si="17"/>
        <v>108.89551786147844</v>
      </c>
      <c r="L300" s="22">
        <f t="shared" si="18"/>
        <v>272.74834532316993</v>
      </c>
      <c r="M300" s="22">
        <f t="shared" si="19"/>
        <v>122.79710826417767</v>
      </c>
      <c r="N300" s="22">
        <f t="shared" si="20"/>
        <v>93.684352204334516</v>
      </c>
    </row>
    <row r="301" spans="1:14">
      <c r="A301" s="6" t="s">
        <v>2613</v>
      </c>
      <c r="B301" s="6" t="s">
        <v>301</v>
      </c>
      <c r="C301" s="6" t="s">
        <v>301</v>
      </c>
      <c r="D301" s="35" t="s">
        <v>694</v>
      </c>
      <c r="E301" s="39">
        <v>401.82326916091819</v>
      </c>
      <c r="F301" s="39">
        <v>382.91839883568497</v>
      </c>
      <c r="G301" s="39">
        <v>1338.295350734734</v>
      </c>
      <c r="H301" s="39">
        <v>298.62249630088638</v>
      </c>
      <c r="I301" s="39">
        <v>586.98608124596365</v>
      </c>
      <c r="K301" s="22">
        <f t="shared" si="17"/>
        <v>95.295227584826009</v>
      </c>
      <c r="L301" s="22">
        <f t="shared" si="18"/>
        <v>333.05571216155403</v>
      </c>
      <c r="M301" s="22">
        <f t="shared" si="19"/>
        <v>74.31687490982435</v>
      </c>
      <c r="N301" s="22">
        <f t="shared" si="20"/>
        <v>146.08065940822686</v>
      </c>
    </row>
    <row r="302" spans="1:14" s="32" customFormat="1">
      <c r="A302" s="6" t="s">
        <v>2614</v>
      </c>
      <c r="B302" s="6" t="s">
        <v>322</v>
      </c>
      <c r="C302" s="6" t="s">
        <v>322</v>
      </c>
      <c r="D302" s="35" t="s">
        <v>50</v>
      </c>
      <c r="E302" s="39">
        <v>482.81250008842642</v>
      </c>
      <c r="F302" s="39">
        <v>446.11318558162276</v>
      </c>
      <c r="G302" s="39">
        <v>795.8695730581743</v>
      </c>
      <c r="H302" s="39">
        <v>304.12109348292989</v>
      </c>
      <c r="I302" s="39">
        <v>141.06765602731551</v>
      </c>
      <c r="J302" s="16"/>
      <c r="K302" s="22">
        <f t="shared" si="17"/>
        <v>92.398847482183612</v>
      </c>
      <c r="L302" s="22">
        <f t="shared" si="18"/>
        <v>164.84029989124389</v>
      </c>
      <c r="M302" s="22">
        <f t="shared" si="19"/>
        <v>62.989482133795327</v>
      </c>
      <c r="N302" s="22">
        <f t="shared" si="20"/>
        <v>29.217896388655877</v>
      </c>
    </row>
    <row r="303" spans="1:14" s="32" customFormat="1">
      <c r="A303" s="6" t="s">
        <v>2615</v>
      </c>
      <c r="B303" s="6" t="s">
        <v>362</v>
      </c>
      <c r="C303" s="6" t="s">
        <v>362</v>
      </c>
      <c r="D303" s="35" t="s">
        <v>82</v>
      </c>
      <c r="E303" s="39">
        <v>756.72093958661833</v>
      </c>
      <c r="F303" s="39">
        <v>657.61993921911414</v>
      </c>
      <c r="G303" s="39">
        <v>868.97536576655125</v>
      </c>
      <c r="H303" s="39">
        <v>268.23523936923539</v>
      </c>
      <c r="I303" s="39">
        <v>243.82830158860591</v>
      </c>
      <c r="J303" s="16"/>
      <c r="K303" s="22">
        <f t="shared" si="17"/>
        <v>86.903890829076161</v>
      </c>
      <c r="L303" s="22">
        <f t="shared" si="18"/>
        <v>114.83432270834943</v>
      </c>
      <c r="M303" s="22">
        <f t="shared" si="19"/>
        <v>35.44704861950391</v>
      </c>
      <c r="N303" s="22">
        <f t="shared" si="20"/>
        <v>32.221693471546395</v>
      </c>
    </row>
    <row r="304" spans="1:14" s="32" customFormat="1">
      <c r="A304" s="6" t="s">
        <v>2616</v>
      </c>
      <c r="B304" s="6" t="s">
        <v>457</v>
      </c>
      <c r="C304" s="6" t="s">
        <v>457</v>
      </c>
      <c r="D304" s="35" t="s">
        <v>155</v>
      </c>
      <c r="E304" s="39">
        <v>2223.1960617317</v>
      </c>
      <c r="F304" s="39">
        <v>1116.2476114989681</v>
      </c>
      <c r="G304" s="39">
        <v>2135.986729489794</v>
      </c>
      <c r="H304" s="39">
        <v>793.44964440359831</v>
      </c>
      <c r="I304" s="39">
        <v>945.04302617361225</v>
      </c>
      <c r="J304" s="16"/>
      <c r="K304" s="22">
        <f t="shared" si="17"/>
        <v>50.209139477761425</v>
      </c>
      <c r="L304" s="22">
        <f t="shared" si="18"/>
        <v>96.077299085624659</v>
      </c>
      <c r="M304" s="22">
        <f t="shared" si="19"/>
        <v>35.689593826716369</v>
      </c>
      <c r="N304" s="22">
        <f t="shared" si="20"/>
        <v>42.508307856460306</v>
      </c>
    </row>
    <row r="305" spans="1:14" s="32" customFormat="1">
      <c r="A305" s="6" t="s">
        <v>2617</v>
      </c>
      <c r="B305" s="6" t="s">
        <v>366</v>
      </c>
      <c r="C305" s="6" t="s">
        <v>366</v>
      </c>
      <c r="D305" s="35" t="s">
        <v>86</v>
      </c>
      <c r="E305" s="39">
        <v>461.86807376992272</v>
      </c>
      <c r="F305" s="39">
        <v>689.49998469529635</v>
      </c>
      <c r="G305" s="39">
        <v>7604.0249366064845</v>
      </c>
      <c r="H305" s="39">
        <v>725.72163146733544</v>
      </c>
      <c r="I305" s="39">
        <v>632.36570751499437</v>
      </c>
      <c r="J305" s="16"/>
      <c r="K305" s="22">
        <f t="shared" si="17"/>
        <v>149.28504996402228</v>
      </c>
      <c r="L305" s="22">
        <f t="shared" si="18"/>
        <v>1646.3629699580388</v>
      </c>
      <c r="M305" s="22">
        <f t="shared" si="19"/>
        <v>157.12747268798017</v>
      </c>
      <c r="N305" s="22">
        <f t="shared" si="20"/>
        <v>136.9147909171146</v>
      </c>
    </row>
    <row r="306" spans="1:14" s="32" customFormat="1">
      <c r="A306" s="6" t="s">
        <v>2618</v>
      </c>
      <c r="B306" s="6" t="s">
        <v>346</v>
      </c>
      <c r="C306" s="6" t="s">
        <v>346</v>
      </c>
      <c r="D306" s="35" t="s">
        <v>70</v>
      </c>
      <c r="E306" s="39">
        <v>486.57333910557855</v>
      </c>
      <c r="F306" s="39">
        <v>755.67169450993879</v>
      </c>
      <c r="G306" s="39">
        <v>7861.7974668918114</v>
      </c>
      <c r="H306" s="39">
        <v>656.36267868894106</v>
      </c>
      <c r="I306" s="39">
        <v>736.39829558472957</v>
      </c>
      <c r="J306" s="16"/>
      <c r="K306" s="22">
        <f t="shared" si="17"/>
        <v>155.304788359144</v>
      </c>
      <c r="L306" s="22">
        <f t="shared" si="18"/>
        <v>1615.7476859178939</v>
      </c>
      <c r="M306" s="22">
        <f t="shared" si="19"/>
        <v>134.89491222340092</v>
      </c>
      <c r="N306" s="22">
        <f t="shared" si="20"/>
        <v>151.34374130287952</v>
      </c>
    </row>
    <row r="307" spans="1:14" s="32" customFormat="1">
      <c r="A307" s="6" t="s">
        <v>769</v>
      </c>
      <c r="B307" s="6" t="s">
        <v>769</v>
      </c>
      <c r="C307" s="6" t="s">
        <v>2813</v>
      </c>
      <c r="D307" s="35" t="s">
        <v>829</v>
      </c>
      <c r="E307" s="39">
        <v>391.04494119794464</v>
      </c>
      <c r="F307" s="39">
        <v>525.79514730214692</v>
      </c>
      <c r="G307" s="39">
        <v>5111.5300364556833</v>
      </c>
      <c r="H307" s="39">
        <v>700.67246652691495</v>
      </c>
      <c r="I307" s="39">
        <v>658.80980256959663</v>
      </c>
      <c r="J307" s="16"/>
      <c r="K307" s="22">
        <f t="shared" si="17"/>
        <v>134.4590076249043</v>
      </c>
      <c r="L307" s="22">
        <f t="shared" si="18"/>
        <v>1307.1464422469685</v>
      </c>
      <c r="M307" s="22">
        <f t="shared" si="19"/>
        <v>179.17952457854165</v>
      </c>
      <c r="N307" s="22">
        <f t="shared" si="20"/>
        <v>168.47419136822717</v>
      </c>
    </row>
    <row r="308" spans="1:14" s="32" customFormat="1">
      <c r="A308" s="6" t="s">
        <v>2619</v>
      </c>
      <c r="B308" s="6" t="s">
        <v>348</v>
      </c>
      <c r="C308" s="6" t="s">
        <v>348</v>
      </c>
      <c r="D308" s="35" t="s">
        <v>73</v>
      </c>
      <c r="E308" s="39">
        <v>1494.4936300621955</v>
      </c>
      <c r="F308" s="39">
        <v>701.15873566820301</v>
      </c>
      <c r="G308" s="39">
        <v>876.99961536024318</v>
      </c>
      <c r="H308" s="39">
        <v>546.30789365926421</v>
      </c>
      <c r="I308" s="39">
        <v>665.12335590788518</v>
      </c>
      <c r="J308" s="16"/>
      <c r="K308" s="22">
        <f t="shared" si="17"/>
        <v>46.916140796065037</v>
      </c>
      <c r="L308" s="22">
        <f t="shared" si="18"/>
        <v>58.682057769877915</v>
      </c>
      <c r="M308" s="22">
        <f t="shared" si="19"/>
        <v>36.554715434720777</v>
      </c>
      <c r="N308" s="22">
        <f t="shared" si="20"/>
        <v>44.504930802562548</v>
      </c>
    </row>
    <row r="309" spans="1:14" s="32" customFormat="1">
      <c r="A309" s="6" t="s">
        <v>409</v>
      </c>
      <c r="B309" s="6" t="s">
        <v>409</v>
      </c>
      <c r="C309" s="6" t="s">
        <v>2814</v>
      </c>
      <c r="D309" s="35" t="s">
        <v>122</v>
      </c>
      <c r="E309" s="39">
        <v>5889.5562174460783</v>
      </c>
      <c r="F309" s="39">
        <v>522.37220440084877</v>
      </c>
      <c r="G309" s="39">
        <v>918.94785935520952</v>
      </c>
      <c r="H309" s="39">
        <v>938.98125418973655</v>
      </c>
      <c r="I309" s="39">
        <v>181.08768583939121</v>
      </c>
      <c r="J309" s="16"/>
      <c r="K309" s="22">
        <f t="shared" si="17"/>
        <v>8.8694663080636662</v>
      </c>
      <c r="L309" s="22">
        <f t="shared" si="18"/>
        <v>15.603006838326744</v>
      </c>
      <c r="M309" s="22">
        <f t="shared" si="19"/>
        <v>15.943158016019623</v>
      </c>
      <c r="N309" s="22">
        <f t="shared" si="20"/>
        <v>3.0747254827617096</v>
      </c>
    </row>
    <row r="310" spans="1:14" s="32" customFormat="1">
      <c r="A310" s="6" t="s">
        <v>770</v>
      </c>
      <c r="B310" s="6" t="s">
        <v>770</v>
      </c>
      <c r="C310" s="6" t="s">
        <v>2815</v>
      </c>
      <c r="D310" s="35" t="s">
        <v>830</v>
      </c>
      <c r="E310" s="39">
        <v>303.20799928298169</v>
      </c>
      <c r="F310" s="39">
        <v>649.37894487038261</v>
      </c>
      <c r="G310" s="39">
        <v>4017.4967880034433</v>
      </c>
      <c r="H310" s="39">
        <v>513.61143301462698</v>
      </c>
      <c r="I310" s="39">
        <v>555.00288171910177</v>
      </c>
      <c r="J310" s="16"/>
      <c r="K310" s="22">
        <f t="shared" si="17"/>
        <v>214.1694633406826</v>
      </c>
      <c r="L310" s="22">
        <f t="shared" si="18"/>
        <v>1324.9969649560414</v>
      </c>
      <c r="M310" s="22">
        <f t="shared" si="19"/>
        <v>169.39244156790119</v>
      </c>
      <c r="N310" s="22">
        <f t="shared" si="20"/>
        <v>183.04361462479818</v>
      </c>
    </row>
    <row r="311" spans="1:14" s="32" customFormat="1">
      <c r="A311" s="6" t="s">
        <v>2993</v>
      </c>
      <c r="B311" s="6" t="s">
        <v>347</v>
      </c>
      <c r="C311" s="6" t="s">
        <v>347</v>
      </c>
      <c r="D311" s="35" t="s">
        <v>71</v>
      </c>
      <c r="E311" s="39">
        <v>8538.581122694417</v>
      </c>
      <c r="F311" s="39">
        <v>406.60931273436728</v>
      </c>
      <c r="G311" s="39">
        <v>1684.3605781987758</v>
      </c>
      <c r="H311" s="39">
        <v>177.49803069191668</v>
      </c>
      <c r="I311" s="39">
        <v>173.75863001452177</v>
      </c>
      <c r="J311" s="16"/>
      <c r="K311" s="22">
        <f t="shared" si="17"/>
        <v>4.7620243561738098</v>
      </c>
      <c r="L311" s="22">
        <f t="shared" si="18"/>
        <v>19.726469234120977</v>
      </c>
      <c r="M311" s="22">
        <f t="shared" si="19"/>
        <v>2.0787766508436682</v>
      </c>
      <c r="N311" s="22">
        <f t="shared" si="20"/>
        <v>2.0349824814885737</v>
      </c>
    </row>
    <row r="312" spans="1:14" s="32" customFormat="1">
      <c r="A312" s="6" t="s">
        <v>2621</v>
      </c>
      <c r="B312" s="6" t="s">
        <v>440</v>
      </c>
      <c r="C312" s="6" t="s">
        <v>440</v>
      </c>
      <c r="D312" s="35" t="s">
        <v>144</v>
      </c>
      <c r="E312" s="39">
        <v>7663.9519634154713</v>
      </c>
      <c r="F312" s="39">
        <v>746.46605261629588</v>
      </c>
      <c r="G312" s="39">
        <v>1201.7377784125902</v>
      </c>
      <c r="H312" s="39">
        <v>1056.4606986912122</v>
      </c>
      <c r="I312" s="39">
        <v>984.0270382973581</v>
      </c>
      <c r="J312" s="16"/>
      <c r="K312" s="22">
        <f t="shared" si="17"/>
        <v>9.7399625699588839</v>
      </c>
      <c r="L312" s="22">
        <f t="shared" si="18"/>
        <v>15.680392885409356</v>
      </c>
      <c r="M312" s="22">
        <f t="shared" si="19"/>
        <v>13.784803241647619</v>
      </c>
      <c r="N312" s="22">
        <f t="shared" si="20"/>
        <v>12.839681707227488</v>
      </c>
    </row>
    <row r="313" spans="1:14" s="32" customFormat="1">
      <c r="A313" s="6" t="s">
        <v>2622</v>
      </c>
      <c r="B313" s="6" t="s">
        <v>825</v>
      </c>
      <c r="C313" s="6" t="s">
        <v>1721</v>
      </c>
      <c r="D313" s="35" t="s">
        <v>137</v>
      </c>
      <c r="E313" s="39">
        <v>1428.4705834040381</v>
      </c>
      <c r="F313" s="39">
        <v>243.43866188490534</v>
      </c>
      <c r="G313" s="39">
        <v>156.83619015044542</v>
      </c>
      <c r="H313" s="39">
        <v>704.12591692279364</v>
      </c>
      <c r="I313" s="39">
        <v>105.90972902977876</v>
      </c>
      <c r="J313" s="16"/>
      <c r="K313" s="22">
        <f t="shared" si="17"/>
        <v>17.041909347883962</v>
      </c>
      <c r="L313" s="22">
        <f t="shared" si="18"/>
        <v>10.979308357663593</v>
      </c>
      <c r="M313" s="22">
        <f t="shared" si="19"/>
        <v>49.292293807329592</v>
      </c>
      <c r="N313" s="22">
        <f t="shared" si="20"/>
        <v>7.4142044127640636</v>
      </c>
    </row>
    <row r="314" spans="1:14" s="32" customFormat="1">
      <c r="A314" s="6" t="s">
        <v>2623</v>
      </c>
      <c r="B314" s="6" t="s">
        <v>831</v>
      </c>
      <c r="C314" s="6" t="s">
        <v>1721</v>
      </c>
      <c r="D314" s="35" t="s">
        <v>137</v>
      </c>
      <c r="E314" s="39">
        <v>1983.2895169863918</v>
      </c>
      <c r="F314" s="39">
        <v>326.08198784276487</v>
      </c>
      <c r="G314" s="39">
        <v>516.26651638793908</v>
      </c>
      <c r="H314" s="39">
        <v>514.09294858706585</v>
      </c>
      <c r="I314" s="39">
        <v>181.7287858940509</v>
      </c>
      <c r="J314" s="16"/>
      <c r="K314" s="22">
        <f t="shared" si="17"/>
        <v>16.441471860258023</v>
      </c>
      <c r="L314" s="22">
        <f t="shared" si="18"/>
        <v>26.030819603806808</v>
      </c>
      <c r="M314" s="22">
        <f t="shared" si="19"/>
        <v>25.921225528798743</v>
      </c>
      <c r="N314" s="22">
        <f t="shared" si="20"/>
        <v>9.1629983589177524</v>
      </c>
    </row>
    <row r="315" spans="1:14" s="32" customFormat="1">
      <c r="A315" s="6" t="s">
        <v>2624</v>
      </c>
      <c r="B315" s="6" t="s">
        <v>832</v>
      </c>
      <c r="C315" s="6" t="s">
        <v>832</v>
      </c>
      <c r="D315" s="35" t="s">
        <v>771</v>
      </c>
      <c r="E315" s="39">
        <v>31.280302632400584</v>
      </c>
      <c r="F315" s="39">
        <v>107.79677000527829</v>
      </c>
      <c r="G315" s="39">
        <v>9.3996869431927959</v>
      </c>
      <c r="H315" s="39">
        <v>12.291591064191419</v>
      </c>
      <c r="I315" s="39">
        <v>36.004179069687503</v>
      </c>
      <c r="J315" s="16"/>
      <c r="K315" s="22">
        <f t="shared" si="17"/>
        <v>344.61549580284702</v>
      </c>
      <c r="L315" s="22">
        <f t="shared" si="18"/>
        <v>30.049859343293132</v>
      </c>
      <c r="M315" s="22">
        <f t="shared" si="19"/>
        <v>39.294987675277838</v>
      </c>
      <c r="N315" s="22">
        <f t="shared" si="20"/>
        <v>115.10176066005786</v>
      </c>
    </row>
    <row r="316" spans="1:14" s="32" customFormat="1">
      <c r="A316" s="6" t="s">
        <v>2625</v>
      </c>
      <c r="B316" s="6" t="s">
        <v>833</v>
      </c>
      <c r="C316" s="6" t="s">
        <v>833</v>
      </c>
      <c r="D316" s="35" t="s">
        <v>772</v>
      </c>
      <c r="E316" s="39">
        <v>1001.2423579275288</v>
      </c>
      <c r="F316" s="39">
        <v>220.11597366196881</v>
      </c>
      <c r="G316" s="39">
        <v>582.24079619739462</v>
      </c>
      <c r="H316" s="39">
        <v>182.45298125991633</v>
      </c>
      <c r="I316" s="39">
        <v>72.664844595346523</v>
      </c>
      <c r="J316" s="16"/>
      <c r="K316" s="22">
        <f t="shared" si="17"/>
        <v>21.984285015426913</v>
      </c>
      <c r="L316" s="22">
        <f t="shared" si="18"/>
        <v>58.151834227486596</v>
      </c>
      <c r="M316" s="22">
        <f t="shared" si="19"/>
        <v>18.222659061046485</v>
      </c>
      <c r="N316" s="22">
        <f t="shared" si="20"/>
        <v>7.2574680865235717</v>
      </c>
    </row>
    <row r="317" spans="1:14" s="32" customFormat="1">
      <c r="A317" s="6" t="s">
        <v>2626</v>
      </c>
      <c r="B317" s="6" t="s">
        <v>486</v>
      </c>
      <c r="C317" s="6" t="s">
        <v>486</v>
      </c>
      <c r="D317" s="35" t="s">
        <v>175</v>
      </c>
      <c r="E317" s="39">
        <v>75.515177966838124</v>
      </c>
      <c r="F317" s="39">
        <v>52.718506957115899</v>
      </c>
      <c r="G317" s="39">
        <v>3.1764817279039157</v>
      </c>
      <c r="H317" s="39">
        <v>0.55400178764468488</v>
      </c>
      <c r="I317" s="39">
        <v>61.453286839458066</v>
      </c>
      <c r="J317" s="16"/>
      <c r="K317" s="22">
        <f t="shared" si="17"/>
        <v>69.811802575989162</v>
      </c>
      <c r="L317" s="22">
        <f t="shared" si="18"/>
        <v>4.2064149399195507</v>
      </c>
      <c r="M317" s="22">
        <f t="shared" si="19"/>
        <v>0.73362971863480253</v>
      </c>
      <c r="N317" s="22">
        <f t="shared" si="20"/>
        <v>81.378722124504264</v>
      </c>
    </row>
    <row r="318" spans="1:14">
      <c r="A318" s="6" t="s">
        <v>602</v>
      </c>
      <c r="B318" s="6" t="s">
        <v>602</v>
      </c>
      <c r="C318" s="6" t="s">
        <v>2816</v>
      </c>
      <c r="D318" s="35" t="s">
        <v>243</v>
      </c>
      <c r="E318" s="39">
        <v>53.17136968846382</v>
      </c>
      <c r="F318" s="39">
        <v>186.91861379649916</v>
      </c>
      <c r="G318" s="39">
        <v>108.49346006270514</v>
      </c>
      <c r="H318" s="39">
        <v>35.129926440833515</v>
      </c>
      <c r="I318" s="39">
        <v>69.238805903245193</v>
      </c>
      <c r="K318" s="22">
        <f t="shared" si="17"/>
        <v>351.53996387844313</v>
      </c>
      <c r="L318" s="22">
        <f t="shared" si="18"/>
        <v>204.04488486638351</v>
      </c>
      <c r="M318" s="22">
        <f t="shared" si="19"/>
        <v>66.069252394029235</v>
      </c>
      <c r="N318" s="22">
        <f t="shared" si="20"/>
        <v>130.21821011744109</v>
      </c>
    </row>
    <row r="319" spans="1:14">
      <c r="A319" s="6" t="s">
        <v>2627</v>
      </c>
      <c r="B319" s="6" t="s">
        <v>310</v>
      </c>
      <c r="C319" s="6" t="s">
        <v>310</v>
      </c>
      <c r="D319" s="35" t="s">
        <v>38</v>
      </c>
      <c r="E319" s="39">
        <v>1593.4330214970139</v>
      </c>
      <c r="F319" s="39">
        <v>654.891957452322</v>
      </c>
      <c r="G319" s="39">
        <v>1509.664463823302</v>
      </c>
      <c r="H319" s="39">
        <v>739.48365718284549</v>
      </c>
      <c r="I319" s="39">
        <v>323.196488355474</v>
      </c>
      <c r="K319" s="22">
        <f t="shared" si="17"/>
        <v>41.099434279142635</v>
      </c>
      <c r="L319" s="22">
        <f t="shared" si="18"/>
        <v>94.742888057195387</v>
      </c>
      <c r="M319" s="22">
        <f t="shared" si="19"/>
        <v>46.408204625263025</v>
      </c>
      <c r="N319" s="22">
        <f t="shared" si="20"/>
        <v>20.28302940853041</v>
      </c>
    </row>
    <row r="320" spans="1:14">
      <c r="A320" s="6" t="s">
        <v>2628</v>
      </c>
      <c r="B320" s="6" t="s">
        <v>316</v>
      </c>
      <c r="C320" s="6" t="s">
        <v>316</v>
      </c>
      <c r="D320" s="35" t="s">
        <v>44</v>
      </c>
      <c r="E320" s="39">
        <v>407.32304605467419</v>
      </c>
      <c r="F320" s="39">
        <v>750.02383872279688</v>
      </c>
      <c r="G320" s="39">
        <v>7702.6463897305084</v>
      </c>
      <c r="H320" s="39">
        <v>680.85266425491636</v>
      </c>
      <c r="I320" s="39">
        <v>713.76489925502415</v>
      </c>
      <c r="K320" s="22">
        <f t="shared" si="17"/>
        <v>184.13488899965719</v>
      </c>
      <c r="L320" s="22">
        <f t="shared" si="18"/>
        <v>1891.0411439613454</v>
      </c>
      <c r="M320" s="22">
        <f t="shared" si="19"/>
        <v>167.15299339176767</v>
      </c>
      <c r="N320" s="22">
        <f t="shared" si="20"/>
        <v>175.23312421640313</v>
      </c>
    </row>
    <row r="321" spans="1:14">
      <c r="A321" s="6" t="s">
        <v>2629</v>
      </c>
      <c r="B321" s="6" t="s">
        <v>321</v>
      </c>
      <c r="C321" s="6" t="s">
        <v>321</v>
      </c>
      <c r="D321" s="35" t="s">
        <v>49</v>
      </c>
      <c r="E321" s="39">
        <v>256.80202399609789</v>
      </c>
      <c r="F321" s="39">
        <v>478.82303539751354</v>
      </c>
      <c r="G321" s="39">
        <v>529.22676945097203</v>
      </c>
      <c r="H321" s="39">
        <v>54.727092480414193</v>
      </c>
      <c r="I321" s="39">
        <v>160.7673785068981</v>
      </c>
      <c r="K321" s="22">
        <f t="shared" si="17"/>
        <v>186.45609872794043</v>
      </c>
      <c r="L321" s="22">
        <f t="shared" si="18"/>
        <v>206.08356632695916</v>
      </c>
      <c r="M321" s="22">
        <f t="shared" si="19"/>
        <v>21.311005119354423</v>
      </c>
      <c r="N321" s="22">
        <f t="shared" si="20"/>
        <v>62.603625939233631</v>
      </c>
    </row>
    <row r="322" spans="1:14">
      <c r="A322" s="6" t="s">
        <v>2630</v>
      </c>
      <c r="B322" s="6" t="s">
        <v>295</v>
      </c>
      <c r="C322" s="6" t="s">
        <v>295</v>
      </c>
      <c r="D322" s="35" t="s">
        <v>691</v>
      </c>
      <c r="E322" s="39">
        <v>910.0664494980216</v>
      </c>
      <c r="F322" s="39">
        <v>947.79733053811003</v>
      </c>
      <c r="G322" s="39">
        <v>4165.71703098343</v>
      </c>
      <c r="H322" s="39">
        <v>1085.4189416659481</v>
      </c>
      <c r="I322" s="39">
        <v>974.22077186128342</v>
      </c>
      <c r="K322" s="22">
        <f t="shared" si="17"/>
        <v>104.14594792071503</v>
      </c>
      <c r="L322" s="22">
        <f t="shared" si="18"/>
        <v>457.73767764773379</v>
      </c>
      <c r="M322" s="22">
        <f t="shared" si="19"/>
        <v>119.26809764986372</v>
      </c>
      <c r="N322" s="22">
        <f t="shared" si="20"/>
        <v>107.04941077639423</v>
      </c>
    </row>
    <row r="323" spans="1:14">
      <c r="A323" s="6" t="s">
        <v>285</v>
      </c>
      <c r="B323" s="6" t="s">
        <v>285</v>
      </c>
      <c r="C323" s="6" t="s">
        <v>2817</v>
      </c>
      <c r="D323" s="35" t="s">
        <v>22</v>
      </c>
      <c r="E323" s="39">
        <v>1617.9736536609203</v>
      </c>
      <c r="F323" s="39">
        <v>602.81136258135712</v>
      </c>
      <c r="G323" s="39">
        <v>1347.2486693305416</v>
      </c>
      <c r="H323" s="39">
        <v>641.31661144692737</v>
      </c>
      <c r="I323" s="39">
        <v>318.33438554093505</v>
      </c>
      <c r="K323" s="22">
        <f t="shared" ref="K323:K384" si="21">+F323/$E323*100</f>
        <v>37.257180376046392</v>
      </c>
      <c r="L323" s="22">
        <f t="shared" ref="L323:L384" si="22">+G323/$E323*100</f>
        <v>83.267651873204443</v>
      </c>
      <c r="M323" s="22">
        <f t="shared" ref="M323:M384" si="23">+H323/$E323*100</f>
        <v>39.6370243727917</v>
      </c>
      <c r="N323" s="22">
        <f t="shared" ref="N323:N384" si="24">+I323/$E323*100</f>
        <v>19.674880664506084</v>
      </c>
    </row>
    <row r="324" spans="1:14">
      <c r="A324" s="6" t="s">
        <v>2631</v>
      </c>
      <c r="B324" s="6" t="s">
        <v>298</v>
      </c>
      <c r="C324" s="6" t="s">
        <v>298</v>
      </c>
      <c r="D324" s="35" t="s">
        <v>12</v>
      </c>
      <c r="E324" s="39">
        <v>864.14408415315199</v>
      </c>
      <c r="F324" s="39">
        <v>644.31713839815961</v>
      </c>
      <c r="G324" s="39">
        <v>5617.6857907423855</v>
      </c>
      <c r="H324" s="39">
        <v>417.04943918683847</v>
      </c>
      <c r="I324" s="39">
        <v>263.61521367562221</v>
      </c>
      <c r="K324" s="22">
        <f t="shared" si="21"/>
        <v>74.561308723137358</v>
      </c>
      <c r="L324" s="22">
        <f t="shared" si="22"/>
        <v>650.08670356722189</v>
      </c>
      <c r="M324" s="22">
        <f t="shared" si="23"/>
        <v>48.261562722556917</v>
      </c>
      <c r="N324" s="22">
        <f t="shared" si="24"/>
        <v>30.505932807948465</v>
      </c>
    </row>
    <row r="325" spans="1:14">
      <c r="A325" s="6" t="s">
        <v>2632</v>
      </c>
      <c r="B325" s="6" t="s">
        <v>356</v>
      </c>
      <c r="C325" s="6" t="s">
        <v>356</v>
      </c>
      <c r="D325" s="35" t="s">
        <v>80</v>
      </c>
      <c r="E325" s="39">
        <v>716.2417584827158</v>
      </c>
      <c r="F325" s="39">
        <v>979.31433661566939</v>
      </c>
      <c r="G325" s="39">
        <v>2602.561030088596</v>
      </c>
      <c r="H325" s="39">
        <v>413.75131639497243</v>
      </c>
      <c r="I325" s="39">
        <v>1303.9000639694762</v>
      </c>
      <c r="K325" s="22">
        <f t="shared" si="21"/>
        <v>136.72957838848237</v>
      </c>
      <c r="L325" s="22">
        <f t="shared" si="22"/>
        <v>363.36348715576884</v>
      </c>
      <c r="M325" s="22">
        <f t="shared" si="23"/>
        <v>57.766991591144013</v>
      </c>
      <c r="N325" s="22">
        <f t="shared" si="24"/>
        <v>182.04747887524093</v>
      </c>
    </row>
    <row r="326" spans="1:14">
      <c r="A326" s="6" t="s">
        <v>2633</v>
      </c>
      <c r="B326" s="6" t="s">
        <v>328</v>
      </c>
      <c r="C326" s="6" t="s">
        <v>328</v>
      </c>
      <c r="D326" s="35" t="s">
        <v>54</v>
      </c>
      <c r="E326" s="39">
        <v>5181.7673433753753</v>
      </c>
      <c r="F326" s="39">
        <v>1358.4467531514338</v>
      </c>
      <c r="G326" s="39">
        <v>4399.6399966613744</v>
      </c>
      <c r="H326" s="39">
        <v>5311.116764000385</v>
      </c>
      <c r="I326" s="39">
        <v>1277.7431817393617</v>
      </c>
      <c r="K326" s="22">
        <f t="shared" si="21"/>
        <v>26.215896298164342</v>
      </c>
      <c r="L326" s="22">
        <f t="shared" si="22"/>
        <v>84.90616627715039</v>
      </c>
      <c r="M326" s="22">
        <f t="shared" si="23"/>
        <v>102.49624137969792</v>
      </c>
      <c r="N326" s="22">
        <f t="shared" si="24"/>
        <v>24.658443675069496</v>
      </c>
    </row>
    <row r="327" spans="1:14">
      <c r="A327" s="6" t="s">
        <v>2986</v>
      </c>
      <c r="B327" s="6" t="s">
        <v>282</v>
      </c>
      <c r="C327" s="6" t="s">
        <v>282</v>
      </c>
      <c r="D327" s="35" t="s">
        <v>690</v>
      </c>
      <c r="E327" s="39">
        <v>25889.749558527172</v>
      </c>
      <c r="F327" s="39">
        <v>2557.244337620044</v>
      </c>
      <c r="G327" s="39">
        <v>45122.743016955195</v>
      </c>
      <c r="H327" s="39">
        <v>35894.215916377165</v>
      </c>
      <c r="I327" s="39">
        <v>2172.9240100617626</v>
      </c>
      <c r="K327" s="22">
        <f t="shared" si="21"/>
        <v>9.8774394547118263</v>
      </c>
      <c r="L327" s="22">
        <f t="shared" si="22"/>
        <v>174.28806298395943</v>
      </c>
      <c r="M327" s="22">
        <f t="shared" si="23"/>
        <v>138.64257680528576</v>
      </c>
      <c r="N327" s="22">
        <f t="shared" si="24"/>
        <v>8.3929896855494217</v>
      </c>
    </row>
    <row r="328" spans="1:14">
      <c r="A328" s="6" t="s">
        <v>2634</v>
      </c>
      <c r="B328" s="6" t="s">
        <v>297</v>
      </c>
      <c r="C328" s="6" t="s">
        <v>297</v>
      </c>
      <c r="D328" s="35" t="s">
        <v>29</v>
      </c>
      <c r="E328" s="39">
        <v>511.64902907767072</v>
      </c>
      <c r="F328" s="39">
        <v>1390.0934161570726</v>
      </c>
      <c r="G328" s="39">
        <v>11980.194262722793</v>
      </c>
      <c r="H328" s="39">
        <v>2163.6617480265168</v>
      </c>
      <c r="I328" s="39">
        <v>631.38610663147426</v>
      </c>
      <c r="K328" s="22">
        <f t="shared" si="21"/>
        <v>271.68886036252985</v>
      </c>
      <c r="L328" s="22">
        <f t="shared" si="22"/>
        <v>2341.4867578892922</v>
      </c>
      <c r="M328" s="22">
        <f t="shared" si="23"/>
        <v>422.88006525232021</v>
      </c>
      <c r="N328" s="22">
        <f t="shared" si="24"/>
        <v>123.40218992883634</v>
      </c>
    </row>
    <row r="329" spans="1:14">
      <c r="A329" s="6" t="s">
        <v>2991</v>
      </c>
      <c r="B329" s="6" t="s">
        <v>329</v>
      </c>
      <c r="C329" s="6" t="s">
        <v>329</v>
      </c>
      <c r="D329" s="35" t="s">
        <v>55</v>
      </c>
      <c r="E329" s="39">
        <v>9219.5193554101061</v>
      </c>
      <c r="F329" s="39">
        <v>1374.8146437521871</v>
      </c>
      <c r="G329" s="39">
        <v>11597.142746381227</v>
      </c>
      <c r="H329" s="39">
        <v>6501.5164556316013</v>
      </c>
      <c r="I329" s="39">
        <v>494.88821179377305</v>
      </c>
      <c r="K329" s="22">
        <f t="shared" si="21"/>
        <v>14.911999104871255</v>
      </c>
      <c r="L329" s="22">
        <f t="shared" si="22"/>
        <v>125.78901675146339</v>
      </c>
      <c r="M329" s="22">
        <f t="shared" si="23"/>
        <v>70.519039062664874</v>
      </c>
      <c r="N329" s="22">
        <f t="shared" si="24"/>
        <v>5.3678309325677338</v>
      </c>
    </row>
    <row r="330" spans="1:14">
      <c r="A330" s="6" t="s">
        <v>2636</v>
      </c>
      <c r="B330" s="6" t="s">
        <v>330</v>
      </c>
      <c r="C330" s="6" t="s">
        <v>330</v>
      </c>
      <c r="D330" s="35" t="s">
        <v>56</v>
      </c>
      <c r="E330" s="39">
        <v>584.94165922589093</v>
      </c>
      <c r="F330" s="39">
        <v>716.31303742213242</v>
      </c>
      <c r="G330" s="39">
        <v>7154.1790683753861</v>
      </c>
      <c r="H330" s="39">
        <v>931.21487398911017</v>
      </c>
      <c r="I330" s="39">
        <v>436.86609244685354</v>
      </c>
      <c r="K330" s="22">
        <f t="shared" si="21"/>
        <v>122.45888562119131</v>
      </c>
      <c r="L330" s="22">
        <f t="shared" si="22"/>
        <v>1223.0585658479504</v>
      </c>
      <c r="M330" s="22">
        <f t="shared" si="23"/>
        <v>159.1979062017015</v>
      </c>
      <c r="N330" s="22">
        <f t="shared" si="24"/>
        <v>74.685412734151996</v>
      </c>
    </row>
    <row r="331" spans="1:14">
      <c r="A331" s="6" t="s">
        <v>768</v>
      </c>
      <c r="B331" s="6" t="s">
        <v>768</v>
      </c>
      <c r="C331" s="6" t="s">
        <v>2818</v>
      </c>
      <c r="D331" s="35" t="s">
        <v>834</v>
      </c>
      <c r="E331" s="39">
        <v>328.07275300376983</v>
      </c>
      <c r="F331" s="39">
        <v>268.87216489697585</v>
      </c>
      <c r="G331" s="39">
        <v>1232.9783723999326</v>
      </c>
      <c r="H331" s="39">
        <v>202.38151285472372</v>
      </c>
      <c r="I331" s="39">
        <v>392.79943908976594</v>
      </c>
      <c r="K331" s="22">
        <f t="shared" si="21"/>
        <v>81.955042726113334</v>
      </c>
      <c r="L331" s="22">
        <f t="shared" si="22"/>
        <v>375.82467946850943</v>
      </c>
      <c r="M331" s="22">
        <f t="shared" si="23"/>
        <v>61.687997860766629</v>
      </c>
      <c r="N331" s="22">
        <f t="shared" si="24"/>
        <v>119.72936962712424</v>
      </c>
    </row>
    <row r="332" spans="1:14">
      <c r="A332" s="6" t="s">
        <v>2452</v>
      </c>
      <c r="B332" s="6" t="s">
        <v>527</v>
      </c>
      <c r="C332" s="6" t="s">
        <v>527</v>
      </c>
      <c r="D332" s="35" t="s">
        <v>200</v>
      </c>
      <c r="E332" s="39">
        <v>786.7767830041322</v>
      </c>
      <c r="F332" s="39">
        <v>910.68433144464007</v>
      </c>
      <c r="G332" s="39">
        <v>1164.9954350272442</v>
      </c>
      <c r="H332" s="39">
        <v>328.95797736453318</v>
      </c>
      <c r="I332" s="39">
        <v>688.99279314297439</v>
      </c>
      <c r="K332" s="22">
        <f t="shared" si="21"/>
        <v>115.74875506206403</v>
      </c>
      <c r="L332" s="22">
        <f t="shared" si="22"/>
        <v>148.0719131770727</v>
      </c>
      <c r="M332" s="22">
        <f t="shared" si="23"/>
        <v>41.810839423664774</v>
      </c>
      <c r="N332" s="22">
        <f t="shared" si="24"/>
        <v>87.571571508784047</v>
      </c>
    </row>
    <row r="333" spans="1:14">
      <c r="A333" s="6" t="s">
        <v>2637</v>
      </c>
      <c r="B333" s="6" t="s">
        <v>387</v>
      </c>
      <c r="C333" s="6" t="s">
        <v>387</v>
      </c>
      <c r="D333" s="35" t="s">
        <v>104</v>
      </c>
      <c r="E333" s="39">
        <v>1850.5077191838218</v>
      </c>
      <c r="F333" s="39">
        <v>393.97554166230293</v>
      </c>
      <c r="G333" s="39">
        <v>2286.5010981621563</v>
      </c>
      <c r="H333" s="39">
        <v>293.12389911884287</v>
      </c>
      <c r="I333" s="39">
        <v>107.78686998982231</v>
      </c>
      <c r="K333" s="22">
        <f t="shared" si="21"/>
        <v>21.29013230142419</v>
      </c>
      <c r="L333" s="22">
        <f t="shared" si="22"/>
        <v>123.56074359801276</v>
      </c>
      <c r="M333" s="22">
        <f t="shared" si="23"/>
        <v>15.840187861962935</v>
      </c>
      <c r="N333" s="22">
        <f t="shared" si="24"/>
        <v>5.8247187446136346</v>
      </c>
    </row>
    <row r="334" spans="1:14">
      <c r="A334" s="6" t="s">
        <v>2638</v>
      </c>
      <c r="B334" s="6" t="s">
        <v>400</v>
      </c>
      <c r="C334" s="6" t="s">
        <v>400</v>
      </c>
      <c r="D334" s="35" t="s">
        <v>114</v>
      </c>
      <c r="E334" s="39">
        <v>246.54331948145864</v>
      </c>
      <c r="F334" s="39">
        <v>405.50982198425334</v>
      </c>
      <c r="G334" s="39">
        <v>2990.2994140777041</v>
      </c>
      <c r="H334" s="39">
        <v>343.92120321774007</v>
      </c>
      <c r="I334" s="39">
        <v>455.74007805603446</v>
      </c>
      <c r="K334" s="22">
        <f t="shared" si="21"/>
        <v>164.47812207491179</v>
      </c>
      <c r="L334" s="22">
        <f t="shared" si="22"/>
        <v>1212.8900593887681</v>
      </c>
      <c r="M334" s="22">
        <f t="shared" si="23"/>
        <v>139.49727128728983</v>
      </c>
      <c r="N334" s="22">
        <f t="shared" si="24"/>
        <v>184.85192744811263</v>
      </c>
    </row>
    <row r="335" spans="1:14">
      <c r="A335" s="6" t="s">
        <v>345</v>
      </c>
      <c r="B335" s="6" t="s">
        <v>345</v>
      </c>
      <c r="C335" s="6" t="s">
        <v>2819</v>
      </c>
      <c r="D335" s="35" t="s">
        <v>69</v>
      </c>
      <c r="E335" s="39">
        <v>344.7830199363417</v>
      </c>
      <c r="F335" s="39">
        <v>310.14974452035852</v>
      </c>
      <c r="G335" s="39">
        <v>347.10848371781412</v>
      </c>
      <c r="H335" s="39">
        <v>128.46110610516146</v>
      </c>
      <c r="I335" s="39">
        <v>170.96856257664288</v>
      </c>
      <c r="K335" s="22">
        <f t="shared" si="21"/>
        <v>89.955051898327937</v>
      </c>
      <c r="L335" s="22">
        <f t="shared" si="22"/>
        <v>100.67447166681869</v>
      </c>
      <c r="M335" s="22">
        <f t="shared" si="23"/>
        <v>37.258536145103555</v>
      </c>
      <c r="N335" s="22">
        <f t="shared" si="24"/>
        <v>49.587291917162659</v>
      </c>
    </row>
    <row r="336" spans="1:14">
      <c r="A336" s="6" t="s">
        <v>2639</v>
      </c>
      <c r="B336" s="6" t="s">
        <v>308</v>
      </c>
      <c r="C336" s="6" t="s">
        <v>308</v>
      </c>
      <c r="D336" s="35" t="s">
        <v>36</v>
      </c>
      <c r="E336" s="39">
        <v>448.20352051471616</v>
      </c>
      <c r="F336" s="39">
        <v>718.89061715235243</v>
      </c>
      <c r="G336" s="39">
        <v>5962.9361364559682</v>
      </c>
      <c r="H336" s="39">
        <v>482.24043459089671</v>
      </c>
      <c r="I336" s="39">
        <v>518.58326981399466</v>
      </c>
      <c r="K336" s="22">
        <f t="shared" si="21"/>
        <v>160.39379082225406</v>
      </c>
      <c r="L336" s="22">
        <f t="shared" si="22"/>
        <v>1330.4081435166199</v>
      </c>
      <c r="M336" s="22">
        <f t="shared" si="23"/>
        <v>107.5940755746614</v>
      </c>
      <c r="N336" s="22">
        <f t="shared" si="24"/>
        <v>115.70263196916761</v>
      </c>
    </row>
    <row r="337" spans="1:14">
      <c r="A337" s="6" t="s">
        <v>767</v>
      </c>
      <c r="B337" s="6" t="s">
        <v>767</v>
      </c>
      <c r="C337" s="6" t="s">
        <v>2820</v>
      </c>
      <c r="D337" s="35" t="s">
        <v>835</v>
      </c>
      <c r="E337" s="39">
        <v>3458.6548304059447</v>
      </c>
      <c r="F337" s="39">
        <v>489.37710934318306</v>
      </c>
      <c r="G337" s="39">
        <v>253.6773602145488</v>
      </c>
      <c r="H337" s="39">
        <v>256.8600811687179</v>
      </c>
      <c r="I337" s="39">
        <v>2479.9032314345654</v>
      </c>
      <c r="K337" s="22">
        <f t="shared" si="21"/>
        <v>14.149348036726305</v>
      </c>
      <c r="L337" s="22">
        <f t="shared" si="22"/>
        <v>7.3345671266298211</v>
      </c>
      <c r="M337" s="22">
        <f t="shared" si="23"/>
        <v>7.4265890574160025</v>
      </c>
      <c r="N337" s="22">
        <f t="shared" si="24"/>
        <v>71.701379670300824</v>
      </c>
    </row>
    <row r="338" spans="1:14">
      <c r="A338" s="6" t="s">
        <v>476</v>
      </c>
      <c r="B338" s="6" t="s">
        <v>476</v>
      </c>
      <c r="C338" s="6" t="s">
        <v>2821</v>
      </c>
      <c r="D338" s="35" t="s">
        <v>169</v>
      </c>
      <c r="E338" s="39">
        <v>1173.9219759462612</v>
      </c>
      <c r="F338" s="39">
        <v>166.11126997830445</v>
      </c>
      <c r="G338" s="39">
        <v>110.93291498446142</v>
      </c>
      <c r="H338" s="39">
        <v>218.45274228322</v>
      </c>
      <c r="I338" s="39">
        <v>54.467860643886219</v>
      </c>
      <c r="K338" s="22">
        <f t="shared" si="21"/>
        <v>14.150111624276175</v>
      </c>
      <c r="L338" s="22">
        <f t="shared" si="22"/>
        <v>9.4497690014740474</v>
      </c>
      <c r="M338" s="22">
        <f t="shared" si="23"/>
        <v>18.608795708686873</v>
      </c>
      <c r="N338" s="22">
        <f t="shared" si="24"/>
        <v>4.6398194905569774</v>
      </c>
    </row>
    <row r="339" spans="1:14">
      <c r="A339" s="6" t="s">
        <v>2450</v>
      </c>
      <c r="B339" s="6" t="s">
        <v>372</v>
      </c>
      <c r="C339" s="6" t="s">
        <v>372</v>
      </c>
      <c r="D339" s="35" t="s">
        <v>692</v>
      </c>
      <c r="E339" s="39">
        <v>313.63648175598757</v>
      </c>
      <c r="F339" s="39">
        <v>392.38335458548687</v>
      </c>
      <c r="G339" s="39">
        <v>101.80312518154803</v>
      </c>
      <c r="H339" s="39">
        <v>85.668351199709861</v>
      </c>
      <c r="I339" s="39">
        <v>1479.8384341698409</v>
      </c>
      <c r="K339" s="22">
        <f t="shared" si="21"/>
        <v>125.10768912742911</v>
      </c>
      <c r="L339" s="22">
        <f t="shared" si="22"/>
        <v>32.458955224715183</v>
      </c>
      <c r="M339" s="22">
        <f t="shared" si="23"/>
        <v>27.314536472310238</v>
      </c>
      <c r="N339" s="22">
        <f t="shared" si="24"/>
        <v>471.83236652972357</v>
      </c>
    </row>
    <row r="340" spans="1:14">
      <c r="B340" s="40"/>
      <c r="E340" s="23"/>
      <c r="F340" s="23"/>
      <c r="G340" s="23"/>
      <c r="H340" s="23"/>
      <c r="I340" s="23"/>
      <c r="K340" s="22"/>
      <c r="L340" s="22"/>
      <c r="M340" s="22"/>
      <c r="N340" s="22"/>
    </row>
    <row r="341" spans="1:14">
      <c r="A341" s="34" t="s">
        <v>274</v>
      </c>
      <c r="C341" s="34"/>
      <c r="K341" s="22"/>
      <c r="L341" s="22"/>
      <c r="M341" s="22"/>
      <c r="N341" s="22"/>
    </row>
    <row r="342" spans="1:14">
      <c r="A342" s="6" t="s">
        <v>2640</v>
      </c>
      <c r="B342" s="6" t="s">
        <v>439</v>
      </c>
      <c r="C342" s="6" t="s">
        <v>2822</v>
      </c>
      <c r="D342" s="35" t="s">
        <v>700</v>
      </c>
      <c r="E342" s="39">
        <v>332.11655528486631</v>
      </c>
      <c r="F342" s="39">
        <v>452.6167770940894</v>
      </c>
      <c r="G342" s="39">
        <v>385.99443323653333</v>
      </c>
      <c r="H342" s="39">
        <v>184.62239012929132</v>
      </c>
      <c r="I342" s="39">
        <v>200.76176431678741</v>
      </c>
      <c r="K342" s="22">
        <f t="shared" si="21"/>
        <v>136.28250982727025</v>
      </c>
      <c r="L342" s="22">
        <f t="shared" si="22"/>
        <v>116.22258122768206</v>
      </c>
      <c r="M342" s="22">
        <f t="shared" si="23"/>
        <v>55.589637791749091</v>
      </c>
      <c r="N342" s="22">
        <f t="shared" si="24"/>
        <v>60.449189033828212</v>
      </c>
    </row>
    <row r="343" spans="1:14">
      <c r="A343" s="6" t="s">
        <v>351</v>
      </c>
      <c r="B343" s="6" t="s">
        <v>351</v>
      </c>
      <c r="C343" s="6" t="s">
        <v>2823</v>
      </c>
      <c r="D343" s="35" t="s">
        <v>76</v>
      </c>
      <c r="E343" s="39">
        <v>108.71448600744354</v>
      </c>
      <c r="F343" s="39">
        <v>480.78863442719842</v>
      </c>
      <c r="G343" s="39">
        <v>240.63925220720463</v>
      </c>
      <c r="H343" s="39">
        <v>55.286271854859294</v>
      </c>
      <c r="I343" s="39">
        <v>378.86961710212046</v>
      </c>
      <c r="K343" s="22">
        <f t="shared" si="21"/>
        <v>442.24891464259832</v>
      </c>
      <c r="L343" s="22">
        <f t="shared" si="22"/>
        <v>221.34975847719906</v>
      </c>
      <c r="M343" s="22">
        <f t="shared" si="23"/>
        <v>50.854558472615984</v>
      </c>
      <c r="N343" s="22">
        <f t="shared" si="24"/>
        <v>348.49966275532017</v>
      </c>
    </row>
    <row r="344" spans="1:14">
      <c r="A344" s="6" t="s">
        <v>2641</v>
      </c>
      <c r="B344" s="6" t="s">
        <v>402</v>
      </c>
      <c r="C344" s="6" t="s">
        <v>2824</v>
      </c>
      <c r="D344" s="35" t="s">
        <v>116</v>
      </c>
      <c r="E344" s="39">
        <v>208.33298927572852</v>
      </c>
      <c r="F344" s="39">
        <v>733.85302665272422</v>
      </c>
      <c r="G344" s="39">
        <v>214.61493948872388</v>
      </c>
      <c r="H344" s="39">
        <v>23.982582059534394</v>
      </c>
      <c r="I344" s="39">
        <v>228.24187705971983</v>
      </c>
      <c r="K344" s="22">
        <f t="shared" si="21"/>
        <v>352.25003452596286</v>
      </c>
      <c r="L344" s="22">
        <f t="shared" si="22"/>
        <v>103.01534108200272</v>
      </c>
      <c r="M344" s="22">
        <f t="shared" si="23"/>
        <v>11.511658399809868</v>
      </c>
      <c r="N344" s="22">
        <f t="shared" si="24"/>
        <v>109.55628191829088</v>
      </c>
    </row>
    <row r="345" spans="1:14">
      <c r="A345" s="6" t="s">
        <v>2642</v>
      </c>
      <c r="B345" s="6" t="s">
        <v>433</v>
      </c>
      <c r="C345" s="6" t="s">
        <v>2825</v>
      </c>
      <c r="D345" s="35" t="s">
        <v>699</v>
      </c>
      <c r="E345" s="39">
        <v>158.31022899697342</v>
      </c>
      <c r="F345" s="39">
        <v>589.33741461533759</v>
      </c>
      <c r="G345" s="39">
        <v>316.26754511126995</v>
      </c>
      <c r="H345" s="39">
        <v>53.085797464681811</v>
      </c>
      <c r="I345" s="39">
        <v>294.10080347479925</v>
      </c>
      <c r="K345" s="22">
        <f t="shared" si="21"/>
        <v>372.26742602122351</v>
      </c>
      <c r="L345" s="22">
        <f t="shared" si="22"/>
        <v>199.7770751233746</v>
      </c>
      <c r="M345" s="22">
        <f t="shared" si="23"/>
        <v>33.532765255299267</v>
      </c>
      <c r="N345" s="22">
        <f t="shared" si="24"/>
        <v>185.77498455922384</v>
      </c>
    </row>
    <row r="346" spans="1:14">
      <c r="A346" s="6" t="s">
        <v>644</v>
      </c>
      <c r="B346" s="6" t="s">
        <v>644</v>
      </c>
      <c r="C346" s="6" t="s">
        <v>2826</v>
      </c>
      <c r="D346" s="35" t="s">
        <v>268</v>
      </c>
      <c r="E346" s="39">
        <v>45.778311319588873</v>
      </c>
      <c r="F346" s="39">
        <v>351.44288297511082</v>
      </c>
      <c r="G346" s="39">
        <v>1068.7719141880109</v>
      </c>
      <c r="H346" s="39">
        <v>59.122863673968745</v>
      </c>
      <c r="I346" s="39">
        <v>119.58823979599764</v>
      </c>
      <c r="K346" s="22">
        <f t="shared" si="21"/>
        <v>767.70608798041405</v>
      </c>
      <c r="L346" s="22">
        <f t="shared" si="22"/>
        <v>2334.6687183952013</v>
      </c>
      <c r="M346" s="22">
        <f t="shared" si="23"/>
        <v>129.15038141363166</v>
      </c>
      <c r="N346" s="22">
        <f t="shared" si="24"/>
        <v>261.23340147067626</v>
      </c>
    </row>
    <row r="347" spans="1:14">
      <c r="A347" s="6" t="s">
        <v>383</v>
      </c>
      <c r="B347" s="6" t="s">
        <v>383</v>
      </c>
      <c r="C347" s="6" t="s">
        <v>2827</v>
      </c>
      <c r="D347" s="35" t="s">
        <v>102</v>
      </c>
      <c r="E347" s="39">
        <v>221.13321837925034</v>
      </c>
      <c r="F347" s="39">
        <v>555.89629972507862</v>
      </c>
      <c r="G347" s="39">
        <v>171.67015220657191</v>
      </c>
      <c r="H347" s="39">
        <v>87.532282447860197</v>
      </c>
      <c r="I347" s="39">
        <v>289.28485986419571</v>
      </c>
      <c r="K347" s="22">
        <f t="shared" si="21"/>
        <v>251.3852526542164</v>
      </c>
      <c r="L347" s="22">
        <f t="shared" si="22"/>
        <v>77.632005478323151</v>
      </c>
      <c r="M347" s="22">
        <f t="shared" si="23"/>
        <v>39.583506760951501</v>
      </c>
      <c r="N347" s="22">
        <f t="shared" si="24"/>
        <v>130.81926902907151</v>
      </c>
    </row>
    <row r="348" spans="1:14">
      <c r="A348" s="6" t="s">
        <v>458</v>
      </c>
      <c r="B348" s="6" t="s">
        <v>458</v>
      </c>
      <c r="C348" s="6" t="s">
        <v>2828</v>
      </c>
      <c r="D348" s="35" t="s">
        <v>156</v>
      </c>
      <c r="E348" s="39">
        <v>306.60355845031461</v>
      </c>
      <c r="F348" s="39">
        <v>510.63565927109437</v>
      </c>
      <c r="G348" s="39">
        <v>978.91173746382708</v>
      </c>
      <c r="H348" s="39">
        <v>215.90536957741455</v>
      </c>
      <c r="I348" s="39">
        <v>339.17270171759321</v>
      </c>
      <c r="K348" s="22">
        <f t="shared" si="21"/>
        <v>166.54590111479197</v>
      </c>
      <c r="L348" s="22">
        <f t="shared" si="22"/>
        <v>319.27605224531686</v>
      </c>
      <c r="M348" s="22">
        <f t="shared" si="23"/>
        <v>70.418416103413293</v>
      </c>
      <c r="N348" s="22">
        <f t="shared" si="24"/>
        <v>110.62255879608666</v>
      </c>
    </row>
    <row r="349" spans="1:14">
      <c r="A349" s="6" t="s">
        <v>392</v>
      </c>
      <c r="B349" s="6" t="s">
        <v>392</v>
      </c>
      <c r="C349" s="6" t="s">
        <v>2829</v>
      </c>
      <c r="D349" s="35" t="s">
        <v>108</v>
      </c>
      <c r="E349" s="39">
        <v>617.19947131555409</v>
      </c>
      <c r="F349" s="39">
        <v>787.35466145544024</v>
      </c>
      <c r="G349" s="39">
        <v>422.02051113421476</v>
      </c>
      <c r="H349" s="39">
        <v>341.54469087634845</v>
      </c>
      <c r="I349" s="39">
        <v>444.83111952594533</v>
      </c>
      <c r="K349" s="22">
        <f t="shared" si="21"/>
        <v>127.56891378685114</v>
      </c>
      <c r="L349" s="22">
        <f t="shared" si="22"/>
        <v>68.376680594797421</v>
      </c>
      <c r="M349" s="22">
        <f t="shared" si="23"/>
        <v>55.337813259682413</v>
      </c>
      <c r="N349" s="22">
        <f t="shared" si="24"/>
        <v>72.072504951728575</v>
      </c>
    </row>
    <row r="350" spans="1:14">
      <c r="A350" s="6" t="s">
        <v>2643</v>
      </c>
      <c r="B350" s="6" t="s">
        <v>497</v>
      </c>
      <c r="C350" s="6" t="s">
        <v>2830</v>
      </c>
      <c r="D350" s="35" t="s">
        <v>183</v>
      </c>
      <c r="E350" s="39">
        <v>65.909861352579597</v>
      </c>
      <c r="F350" s="39">
        <v>548.1946781971576</v>
      </c>
      <c r="G350" s="39">
        <v>83.922439638036622</v>
      </c>
      <c r="H350" s="39">
        <v>18.401143488684209</v>
      </c>
      <c r="I350" s="39">
        <v>149.13013031471559</v>
      </c>
      <c r="K350" s="22">
        <f t="shared" si="21"/>
        <v>831.73392713517251</v>
      </c>
      <c r="L350" s="22">
        <f t="shared" si="22"/>
        <v>127.32910965947897</v>
      </c>
      <c r="M350" s="22">
        <f t="shared" si="23"/>
        <v>27.918649972951311</v>
      </c>
      <c r="N350" s="22">
        <f t="shared" si="24"/>
        <v>226.26375970805904</v>
      </c>
    </row>
    <row r="351" spans="1:14">
      <c r="A351" s="6" t="s">
        <v>615</v>
      </c>
      <c r="B351" s="6" t="s">
        <v>615</v>
      </c>
      <c r="C351" s="6" t="s">
        <v>2831</v>
      </c>
      <c r="D351" s="35" t="s">
        <v>253</v>
      </c>
      <c r="E351" s="39">
        <v>534.8057136415581</v>
      </c>
      <c r="F351" s="39">
        <v>752.17614372891614</v>
      </c>
      <c r="G351" s="39">
        <v>388.74011760591435</v>
      </c>
      <c r="H351" s="39">
        <v>70.746546040906281</v>
      </c>
      <c r="I351" s="39">
        <v>221.78984610962488</v>
      </c>
      <c r="K351" s="22">
        <f t="shared" si="21"/>
        <v>140.64474715635626</v>
      </c>
      <c r="L351" s="22">
        <f t="shared" si="22"/>
        <v>72.688101059903587</v>
      </c>
      <c r="M351" s="22">
        <f t="shared" si="23"/>
        <v>13.228457407304855</v>
      </c>
      <c r="N351" s="22">
        <f t="shared" si="24"/>
        <v>41.471106319981224</v>
      </c>
    </row>
    <row r="352" spans="1:14">
      <c r="A352" s="6" t="s">
        <v>2644</v>
      </c>
      <c r="B352" s="6" t="s">
        <v>481</v>
      </c>
      <c r="C352" s="6" t="s">
        <v>2832</v>
      </c>
      <c r="D352" s="35" t="s">
        <v>172</v>
      </c>
      <c r="E352" s="39">
        <v>281.77481823584668</v>
      </c>
      <c r="F352" s="39">
        <v>639.47834184223359</v>
      </c>
      <c r="G352" s="39">
        <v>1003.6332774474977</v>
      </c>
      <c r="H352" s="39">
        <v>119.73169475965734</v>
      </c>
      <c r="I352" s="39">
        <v>427.52141805013412</v>
      </c>
      <c r="K352" s="22">
        <f t="shared" si="21"/>
        <v>226.94659013389463</v>
      </c>
      <c r="L352" s="22">
        <f t="shared" si="22"/>
        <v>356.1827432739048</v>
      </c>
      <c r="M352" s="22">
        <f t="shared" si="23"/>
        <v>42.491978349691074</v>
      </c>
      <c r="N352" s="22">
        <f t="shared" si="24"/>
        <v>151.7244943060515</v>
      </c>
    </row>
    <row r="353" spans="1:14">
      <c r="A353" s="6" t="s">
        <v>434</v>
      </c>
      <c r="B353" s="6" t="s">
        <v>434</v>
      </c>
      <c r="C353" s="6" t="s">
        <v>2833</v>
      </c>
      <c r="D353" s="35" t="s">
        <v>141</v>
      </c>
      <c r="E353" s="39">
        <v>2182.3927590709154</v>
      </c>
      <c r="F353" s="39">
        <v>723.48047240636583</v>
      </c>
      <c r="G353" s="39">
        <v>945.95314437201364</v>
      </c>
      <c r="H353" s="39">
        <v>588.58288988467405</v>
      </c>
      <c r="I353" s="39">
        <v>505.98180713960403</v>
      </c>
      <c r="K353" s="22">
        <f t="shared" si="21"/>
        <v>33.150791460395276</v>
      </c>
      <c r="L353" s="22">
        <f t="shared" si="22"/>
        <v>43.344771028965624</v>
      </c>
      <c r="M353" s="22">
        <f t="shared" si="23"/>
        <v>26.969613395127123</v>
      </c>
      <c r="N353" s="22">
        <f t="shared" si="24"/>
        <v>23.184727177843538</v>
      </c>
    </row>
    <row r="354" spans="1:14">
      <c r="A354" s="6" t="s">
        <v>2645</v>
      </c>
      <c r="B354" s="6" t="s">
        <v>365</v>
      </c>
      <c r="C354" s="6" t="s">
        <v>365</v>
      </c>
      <c r="D354" s="35" t="s">
        <v>85</v>
      </c>
      <c r="E354" s="39">
        <v>263.72690678281026</v>
      </c>
      <c r="F354" s="39">
        <v>903.84363191916668</v>
      </c>
      <c r="G354" s="39">
        <v>1056.4396910090898</v>
      </c>
      <c r="H354" s="39">
        <v>338.96107506294004</v>
      </c>
      <c r="I354" s="39">
        <v>907.62329818323622</v>
      </c>
      <c r="K354" s="22">
        <f t="shared" si="21"/>
        <v>342.71953626010497</v>
      </c>
      <c r="L354" s="22">
        <f t="shared" si="22"/>
        <v>400.58092816411425</v>
      </c>
      <c r="M354" s="22">
        <f t="shared" si="23"/>
        <v>128.5273009105924</v>
      </c>
      <c r="N354" s="22">
        <f t="shared" si="24"/>
        <v>344.15271056536551</v>
      </c>
    </row>
    <row r="355" spans="1:14">
      <c r="A355" s="6" t="s">
        <v>343</v>
      </c>
      <c r="B355" s="6" t="s">
        <v>343</v>
      </c>
      <c r="C355" s="6" t="s">
        <v>2834</v>
      </c>
      <c r="D355" s="35" t="s">
        <v>67</v>
      </c>
      <c r="E355" s="39">
        <v>53.341147646830471</v>
      </c>
      <c r="F355" s="39">
        <v>331.01932366403139</v>
      </c>
      <c r="G355" s="39">
        <v>191.09755597706922</v>
      </c>
      <c r="H355" s="39">
        <v>46.686300179365638</v>
      </c>
      <c r="I355" s="39">
        <v>199.51033701009172</v>
      </c>
      <c r="K355" s="22">
        <f t="shared" si="21"/>
        <v>620.57030691521038</v>
      </c>
      <c r="L355" s="22">
        <f t="shared" si="22"/>
        <v>358.2554264529856</v>
      </c>
      <c r="M355" s="22">
        <f t="shared" si="23"/>
        <v>87.523988963405316</v>
      </c>
      <c r="N355" s="22">
        <f t="shared" si="24"/>
        <v>374.02708005279788</v>
      </c>
    </row>
    <row r="356" spans="1:14">
      <c r="A356" s="6" t="s">
        <v>450</v>
      </c>
      <c r="B356" s="6" t="s">
        <v>450</v>
      </c>
      <c r="C356" s="6" t="s">
        <v>2835</v>
      </c>
      <c r="D356" s="35" t="s">
        <v>153</v>
      </c>
      <c r="E356" s="39">
        <v>154.0709248244244</v>
      </c>
      <c r="F356" s="39">
        <v>449.32867739799377</v>
      </c>
      <c r="G356" s="39">
        <v>165.61822786876806</v>
      </c>
      <c r="H356" s="39">
        <v>25.975952977695176</v>
      </c>
      <c r="I356" s="39">
        <v>212.1938604914788</v>
      </c>
      <c r="K356" s="22">
        <f t="shared" si="21"/>
        <v>291.6375545288887</v>
      </c>
      <c r="L356" s="22">
        <f t="shared" si="22"/>
        <v>107.49479699528169</v>
      </c>
      <c r="M356" s="22">
        <f t="shared" si="23"/>
        <v>16.859737167993742</v>
      </c>
      <c r="N356" s="22">
        <f t="shared" si="24"/>
        <v>137.72479183420879</v>
      </c>
    </row>
    <row r="357" spans="1:14">
      <c r="A357" s="6" t="s">
        <v>2646</v>
      </c>
      <c r="B357" s="6" t="s">
        <v>416</v>
      </c>
      <c r="C357" s="6" t="s">
        <v>2836</v>
      </c>
      <c r="D357" s="35" t="s">
        <v>128</v>
      </c>
      <c r="E357" s="39">
        <v>714.59028197860391</v>
      </c>
      <c r="F357" s="39">
        <v>838.35651068478376</v>
      </c>
      <c r="G357" s="39">
        <v>2127.5472535264416</v>
      </c>
      <c r="H357" s="39">
        <v>357.56932202364084</v>
      </c>
      <c r="I357" s="39">
        <v>587.79643171505359</v>
      </c>
      <c r="K357" s="22">
        <f t="shared" si="21"/>
        <v>117.31988690966912</v>
      </c>
      <c r="L357" s="22">
        <f t="shared" si="22"/>
        <v>297.72966512160662</v>
      </c>
      <c r="M357" s="22">
        <f t="shared" si="23"/>
        <v>50.038368984473138</v>
      </c>
      <c r="N357" s="22">
        <f t="shared" si="24"/>
        <v>82.256426729947222</v>
      </c>
    </row>
    <row r="358" spans="1:14">
      <c r="A358" s="6" t="s">
        <v>2647</v>
      </c>
      <c r="B358" s="6" t="s">
        <v>471</v>
      </c>
      <c r="C358" s="6" t="s">
        <v>2837</v>
      </c>
      <c r="D358" s="35" t="s">
        <v>165</v>
      </c>
      <c r="E358" s="39">
        <v>141.90350447481461</v>
      </c>
      <c r="F358" s="39">
        <v>487.39595148212862</v>
      </c>
      <c r="G358" s="39">
        <v>92.839425926498919</v>
      </c>
      <c r="H358" s="39">
        <v>30.76522076808147</v>
      </c>
      <c r="I358" s="39">
        <v>267.6464508193223</v>
      </c>
      <c r="K358" s="22">
        <f t="shared" si="21"/>
        <v>343.46998919158682</v>
      </c>
      <c r="L358" s="22">
        <f t="shared" si="22"/>
        <v>65.424336255893024</v>
      </c>
      <c r="M358" s="22">
        <f t="shared" si="23"/>
        <v>21.680381243538463</v>
      </c>
      <c r="N358" s="22">
        <f t="shared" si="24"/>
        <v>188.61158630992435</v>
      </c>
    </row>
    <row r="359" spans="1:14">
      <c r="A359" s="6" t="s">
        <v>2648</v>
      </c>
      <c r="B359" s="6" t="s">
        <v>555</v>
      </c>
      <c r="C359" s="6" t="s">
        <v>2838</v>
      </c>
      <c r="D359" s="35" t="s">
        <v>213</v>
      </c>
      <c r="E359" s="39">
        <v>62.504012612012289</v>
      </c>
      <c r="F359" s="39">
        <v>579.55090968389868</v>
      </c>
      <c r="G359" s="39">
        <v>13.401431080797238</v>
      </c>
      <c r="H359" s="39">
        <v>2.8735606742317761</v>
      </c>
      <c r="I359" s="39">
        <v>166.9834846368783</v>
      </c>
      <c r="K359" s="22">
        <f t="shared" si="21"/>
        <v>927.2219261848129</v>
      </c>
      <c r="L359" s="22">
        <f t="shared" si="22"/>
        <v>21.440913184222822</v>
      </c>
      <c r="M359" s="22">
        <f t="shared" si="23"/>
        <v>4.5974019173283009</v>
      </c>
      <c r="N359" s="22">
        <f t="shared" si="24"/>
        <v>267.1564234978199</v>
      </c>
    </row>
    <row r="360" spans="1:14">
      <c r="A360" s="6" t="s">
        <v>516</v>
      </c>
      <c r="B360" s="6" t="s">
        <v>516</v>
      </c>
      <c r="C360" s="6" t="s">
        <v>2839</v>
      </c>
      <c r="D360" s="35" t="s">
        <v>701</v>
      </c>
      <c r="E360" s="39">
        <v>216.95050685949016</v>
      </c>
      <c r="F360" s="39">
        <v>559.82231150732525</v>
      </c>
      <c r="G360" s="39">
        <v>327.4890377513488</v>
      </c>
      <c r="H360" s="39">
        <v>81.458973130970335</v>
      </c>
      <c r="I360" s="39">
        <v>256.40412026081015</v>
      </c>
      <c r="K360" s="22">
        <f t="shared" si="21"/>
        <v>258.04148587212057</v>
      </c>
      <c r="L360" s="22">
        <f t="shared" si="22"/>
        <v>150.95103601829786</v>
      </c>
      <c r="M360" s="22">
        <f t="shared" si="23"/>
        <v>37.547261036697158</v>
      </c>
      <c r="N360" s="22">
        <f t="shared" si="24"/>
        <v>118.18553640295133</v>
      </c>
    </row>
    <row r="361" spans="1:14">
      <c r="A361" s="6" t="s">
        <v>472</v>
      </c>
      <c r="B361" s="6" t="s">
        <v>472</v>
      </c>
      <c r="C361" s="6" t="s">
        <v>2840</v>
      </c>
      <c r="D361" s="35" t="s">
        <v>166</v>
      </c>
      <c r="E361" s="39">
        <v>709.92396051682954</v>
      </c>
      <c r="F361" s="39">
        <v>469.55515817839239</v>
      </c>
      <c r="G361" s="39">
        <v>175.97293546218029</v>
      </c>
      <c r="H361" s="39">
        <v>66.95137491620018</v>
      </c>
      <c r="I361" s="39">
        <v>168.98884560785379</v>
      </c>
      <c r="K361" s="22">
        <f t="shared" si="21"/>
        <v>66.141612946343301</v>
      </c>
      <c r="L361" s="22">
        <f t="shared" si="22"/>
        <v>24.787575183977559</v>
      </c>
      <c r="M361" s="22">
        <f t="shared" si="23"/>
        <v>9.4307811314692245</v>
      </c>
      <c r="N361" s="22">
        <f t="shared" si="24"/>
        <v>23.803795195872631</v>
      </c>
    </row>
    <row r="362" spans="1:14">
      <c r="A362" s="6"/>
      <c r="C362" s="6"/>
      <c r="E362" s="23"/>
      <c r="F362" s="23"/>
      <c r="G362" s="23"/>
      <c r="H362" s="23"/>
      <c r="I362" s="23"/>
      <c r="K362" s="22"/>
      <c r="L362" s="22"/>
      <c r="M362" s="22"/>
      <c r="N362" s="22"/>
    </row>
    <row r="363" spans="1:14">
      <c r="A363" s="34" t="s">
        <v>277</v>
      </c>
      <c r="C363" s="34"/>
      <c r="K363" s="22"/>
      <c r="L363" s="22"/>
      <c r="M363" s="22"/>
      <c r="N363" s="22"/>
    </row>
    <row r="364" spans="1:14">
      <c r="A364" s="6" t="s">
        <v>2649</v>
      </c>
      <c r="B364" s="6" t="s">
        <v>528</v>
      </c>
      <c r="C364" s="6" t="s">
        <v>528</v>
      </c>
      <c r="D364" s="35" t="s">
        <v>201</v>
      </c>
      <c r="E364" s="39">
        <v>247.6340142442989</v>
      </c>
      <c r="F364" s="39">
        <v>572.34198448267978</v>
      </c>
      <c r="G364" s="39">
        <v>215.28449200980162</v>
      </c>
      <c r="H364" s="39">
        <v>42.114491034596881</v>
      </c>
      <c r="I364" s="39">
        <v>232.39107661347728</v>
      </c>
      <c r="K364" s="22">
        <f t="shared" si="21"/>
        <v>231.12413948030826</v>
      </c>
      <c r="L364" s="22">
        <f t="shared" si="22"/>
        <v>86.936559449146017</v>
      </c>
      <c r="M364" s="22">
        <f t="shared" si="23"/>
        <v>17.006747301301502</v>
      </c>
      <c r="N364" s="22">
        <f t="shared" si="24"/>
        <v>93.844570311821556</v>
      </c>
    </row>
    <row r="365" spans="1:14">
      <c r="A365" s="6" t="s">
        <v>2650</v>
      </c>
      <c r="B365" s="6" t="s">
        <v>292</v>
      </c>
      <c r="C365" s="6" t="s">
        <v>292</v>
      </c>
      <c r="D365" s="35" t="s">
        <v>702</v>
      </c>
      <c r="E365" s="39">
        <v>2643.3656399694505</v>
      </c>
      <c r="F365" s="39">
        <v>1135.6183565540421</v>
      </c>
      <c r="G365" s="39">
        <v>2118.900164378259</v>
      </c>
      <c r="H365" s="39">
        <v>658.60457377352191</v>
      </c>
      <c r="I365" s="39">
        <v>1247.2986223436826</v>
      </c>
      <c r="K365" s="22">
        <f t="shared" si="21"/>
        <v>42.961077324405508</v>
      </c>
      <c r="L365" s="22">
        <f t="shared" si="22"/>
        <v>80.159177842787841</v>
      </c>
      <c r="M365" s="22">
        <f t="shared" si="23"/>
        <v>24.915379235281783</v>
      </c>
      <c r="N365" s="22">
        <f t="shared" si="24"/>
        <v>47.186004216885323</v>
      </c>
    </row>
    <row r="366" spans="1:14">
      <c r="A366" s="6" t="s">
        <v>344</v>
      </c>
      <c r="B366" s="6" t="s">
        <v>344</v>
      </c>
      <c r="C366" s="6" t="s">
        <v>2841</v>
      </c>
      <c r="D366" s="35" t="s">
        <v>68</v>
      </c>
      <c r="E366" s="39">
        <v>109.36787390782428</v>
      </c>
      <c r="F366" s="39">
        <v>323.72223175171837</v>
      </c>
      <c r="G366" s="39">
        <v>166.67186478178192</v>
      </c>
      <c r="H366" s="39">
        <v>25.629054662067194</v>
      </c>
      <c r="I366" s="39">
        <v>273.23684329595466</v>
      </c>
      <c r="K366" s="22">
        <f t="shared" si="21"/>
        <v>295.99389673109391</v>
      </c>
      <c r="L366" s="22">
        <f t="shared" si="22"/>
        <v>152.39563395211806</v>
      </c>
      <c r="M366" s="22">
        <f t="shared" si="23"/>
        <v>23.433805327209225</v>
      </c>
      <c r="N366" s="22">
        <f t="shared" si="24"/>
        <v>249.8328197604352</v>
      </c>
    </row>
    <row r="367" spans="1:14">
      <c r="E367" s="23"/>
      <c r="F367" s="23"/>
      <c r="G367" s="23"/>
      <c r="H367" s="23"/>
      <c r="I367" s="23"/>
      <c r="K367" s="22"/>
      <c r="L367" s="22"/>
      <c r="M367" s="22"/>
      <c r="N367" s="22"/>
    </row>
    <row r="368" spans="1:14">
      <c r="A368" s="34" t="s">
        <v>2651</v>
      </c>
      <c r="C368" s="34"/>
      <c r="K368" s="22"/>
      <c r="L368" s="22"/>
      <c r="M368" s="22"/>
      <c r="N368" s="22"/>
    </row>
    <row r="369" spans="1:14">
      <c r="A369" s="6" t="s">
        <v>353</v>
      </c>
      <c r="B369" s="6" t="s">
        <v>353</v>
      </c>
      <c r="C369" s="6" t="s">
        <v>2842</v>
      </c>
      <c r="D369" s="35" t="s">
        <v>687</v>
      </c>
      <c r="E369" s="39">
        <v>117.23425264547897</v>
      </c>
      <c r="F369" s="39">
        <v>377.2497979400502</v>
      </c>
      <c r="G369" s="39">
        <v>485.11415800414949</v>
      </c>
      <c r="H369" s="39">
        <v>50.331321286859641</v>
      </c>
      <c r="I369" s="39">
        <v>133.66679699632417</v>
      </c>
      <c r="K369" s="22">
        <f t="shared" si="21"/>
        <v>321.79144697656625</v>
      </c>
      <c r="L369" s="22">
        <f t="shared" si="22"/>
        <v>413.79899394347996</v>
      </c>
      <c r="M369" s="22">
        <f t="shared" si="23"/>
        <v>42.932266083585276</v>
      </c>
      <c r="N369" s="22">
        <f t="shared" si="24"/>
        <v>114.0168457426328</v>
      </c>
    </row>
    <row r="370" spans="1:14">
      <c r="A370" s="6" t="s">
        <v>2652</v>
      </c>
      <c r="B370" s="6" t="s">
        <v>763</v>
      </c>
      <c r="C370" s="6" t="s">
        <v>763</v>
      </c>
      <c r="D370" s="35" t="s">
        <v>764</v>
      </c>
      <c r="E370" s="39">
        <v>1476.4868769020964</v>
      </c>
      <c r="F370" s="39">
        <v>626.89124726427781</v>
      </c>
      <c r="G370" s="39">
        <v>374.31619158982778</v>
      </c>
      <c r="H370" s="39">
        <v>206.37860986464614</v>
      </c>
      <c r="I370" s="39">
        <v>306.24580291027218</v>
      </c>
      <c r="K370" s="22">
        <f t="shared" si="21"/>
        <v>42.458301328054816</v>
      </c>
      <c r="L370" s="22">
        <f t="shared" si="22"/>
        <v>25.351812972100539</v>
      </c>
      <c r="M370" s="22">
        <f t="shared" si="23"/>
        <v>13.97767993019086</v>
      </c>
      <c r="N370" s="22">
        <f t="shared" si="24"/>
        <v>20.741518783615906</v>
      </c>
    </row>
    <row r="371" spans="1:14">
      <c r="A371" s="6" t="s">
        <v>2653</v>
      </c>
      <c r="B371" s="6" t="s">
        <v>618</v>
      </c>
      <c r="C371" s="6" t="s">
        <v>618</v>
      </c>
      <c r="D371" s="35" t="s">
        <v>255</v>
      </c>
      <c r="E371" s="39">
        <v>1898.4879991755599</v>
      </c>
      <c r="F371" s="39">
        <v>509.37020765303862</v>
      </c>
      <c r="G371" s="39">
        <v>244.81746755191486</v>
      </c>
      <c r="H371" s="39">
        <v>147.80974797832209</v>
      </c>
      <c r="I371" s="39">
        <v>202.57735967158362</v>
      </c>
      <c r="K371" s="22">
        <f t="shared" si="21"/>
        <v>26.830309587115558</v>
      </c>
      <c r="L371" s="22">
        <f t="shared" si="22"/>
        <v>12.895391893877109</v>
      </c>
      <c r="M371" s="22">
        <f t="shared" si="23"/>
        <v>7.7856561665130446</v>
      </c>
      <c r="N371" s="22">
        <f t="shared" si="24"/>
        <v>10.670457741084229</v>
      </c>
    </row>
    <row r="372" spans="1:14">
      <c r="A372" s="6" t="s">
        <v>2654</v>
      </c>
      <c r="B372" s="6" t="s">
        <v>626</v>
      </c>
      <c r="C372" s="6" t="s">
        <v>626</v>
      </c>
      <c r="D372" s="35" t="s">
        <v>259</v>
      </c>
      <c r="E372" s="39">
        <v>756.39681802973666</v>
      </c>
      <c r="F372" s="39">
        <v>780.2027853025761</v>
      </c>
      <c r="G372" s="39">
        <v>1847.4822575199591</v>
      </c>
      <c r="H372" s="39">
        <v>466.3348879400138</v>
      </c>
      <c r="I372" s="39">
        <v>887.53891567085793</v>
      </c>
      <c r="K372" s="22">
        <f t="shared" si="21"/>
        <v>103.14728548632041</v>
      </c>
      <c r="L372" s="22">
        <f t="shared" si="22"/>
        <v>244.24775640017674</v>
      </c>
      <c r="M372" s="22">
        <f t="shared" si="23"/>
        <v>61.652148293632891</v>
      </c>
      <c r="N372" s="22">
        <f t="shared" si="24"/>
        <v>117.33773787979706</v>
      </c>
    </row>
    <row r="373" spans="1:14">
      <c r="A373" s="6" t="s">
        <v>2655</v>
      </c>
      <c r="B373" s="6" t="s">
        <v>591</v>
      </c>
      <c r="C373" s="6" t="s">
        <v>591</v>
      </c>
      <c r="D373" s="35" t="s">
        <v>234</v>
      </c>
      <c r="E373" s="39">
        <v>150.42327111285005</v>
      </c>
      <c r="F373" s="39">
        <v>872.36292978146935</v>
      </c>
      <c r="G373" s="39">
        <v>340.63095235110808</v>
      </c>
      <c r="H373" s="39">
        <v>248.63289574285432</v>
      </c>
      <c r="I373" s="39">
        <v>265.02050499543623</v>
      </c>
      <c r="K373" s="22">
        <f t="shared" si="21"/>
        <v>579.93881088186697</v>
      </c>
      <c r="L373" s="22">
        <f t="shared" si="22"/>
        <v>226.44830805172495</v>
      </c>
      <c r="M373" s="22">
        <f t="shared" si="23"/>
        <v>165.28885052388321</v>
      </c>
      <c r="N373" s="22">
        <f t="shared" si="24"/>
        <v>176.18318165452834</v>
      </c>
    </row>
    <row r="374" spans="1:14">
      <c r="A374" s="6" t="s">
        <v>2656</v>
      </c>
      <c r="B374" s="6" t="s">
        <v>407</v>
      </c>
      <c r="C374" s="6" t="s">
        <v>407</v>
      </c>
      <c r="D374" s="35" t="s">
        <v>121</v>
      </c>
      <c r="E374" s="39">
        <v>202.04091524292821</v>
      </c>
      <c r="F374" s="39">
        <v>725.18675757989195</v>
      </c>
      <c r="G374" s="39">
        <v>1406.0551039337299</v>
      </c>
      <c r="H374" s="39">
        <v>77.612026138260035</v>
      </c>
      <c r="I374" s="39">
        <v>268.07214125561632</v>
      </c>
      <c r="K374" s="22">
        <f t="shared" si="21"/>
        <v>358.93064368073573</v>
      </c>
      <c r="L374" s="22">
        <f t="shared" si="22"/>
        <v>695.92592284742398</v>
      </c>
      <c r="M374" s="22">
        <f t="shared" si="23"/>
        <v>38.414014332167106</v>
      </c>
      <c r="N374" s="22">
        <f t="shared" si="24"/>
        <v>132.68210596516752</v>
      </c>
    </row>
    <row r="375" spans="1:14">
      <c r="A375" s="6" t="s">
        <v>2657</v>
      </c>
      <c r="B375" s="6" t="s">
        <v>514</v>
      </c>
      <c r="C375" s="6" t="s">
        <v>514</v>
      </c>
      <c r="D375" s="35" t="s">
        <v>194</v>
      </c>
      <c r="E375" s="39">
        <v>510.58920303453351</v>
      </c>
      <c r="F375" s="39">
        <v>793.78045881105913</v>
      </c>
      <c r="G375" s="39">
        <v>890.80070182183874</v>
      </c>
      <c r="H375" s="39">
        <v>318.53549513529254</v>
      </c>
      <c r="I375" s="39">
        <v>320.51412572677799</v>
      </c>
      <c r="K375" s="22">
        <f t="shared" si="21"/>
        <v>155.46362008704131</v>
      </c>
      <c r="L375" s="22">
        <f t="shared" si="22"/>
        <v>174.46524456992677</v>
      </c>
      <c r="M375" s="22">
        <f t="shared" si="23"/>
        <v>62.385865827591445</v>
      </c>
      <c r="N375" s="22">
        <f t="shared" si="24"/>
        <v>62.773384909414176</v>
      </c>
    </row>
    <row r="376" spans="1:14">
      <c r="A376" s="6" t="s">
        <v>2997</v>
      </c>
      <c r="B376" s="6" t="s">
        <v>390</v>
      </c>
      <c r="C376" s="6" t="s">
        <v>390</v>
      </c>
      <c r="D376" s="35" t="s">
        <v>106</v>
      </c>
      <c r="E376" s="39">
        <v>238.41970141294539</v>
      </c>
      <c r="F376" s="39">
        <v>2600.3215554051703</v>
      </c>
      <c r="G376" s="39">
        <v>15269.55527921895</v>
      </c>
      <c r="H376" s="39">
        <v>1043.1801885481411</v>
      </c>
      <c r="I376" s="39">
        <v>733.72106175647082</v>
      </c>
      <c r="K376" s="22">
        <f t="shared" si="21"/>
        <v>1090.6487760847358</v>
      </c>
      <c r="L376" s="22">
        <f t="shared" si="22"/>
        <v>6404.4855306533254</v>
      </c>
      <c r="M376" s="22">
        <f t="shared" si="23"/>
        <v>437.53942411887448</v>
      </c>
      <c r="N376" s="22">
        <f t="shared" si="24"/>
        <v>307.74346977545213</v>
      </c>
    </row>
    <row r="377" spans="1:14">
      <c r="A377" s="6" t="s">
        <v>762</v>
      </c>
      <c r="B377" s="6" t="s">
        <v>762</v>
      </c>
      <c r="C377" s="6" t="s">
        <v>2843</v>
      </c>
      <c r="D377" s="30" t="s">
        <v>856</v>
      </c>
      <c r="E377" s="39">
        <v>151.94612795153273</v>
      </c>
      <c r="F377" s="39">
        <v>324.83209505607869</v>
      </c>
      <c r="G377" s="39">
        <v>73.162886334205211</v>
      </c>
      <c r="H377" s="39">
        <v>22.589811210222052</v>
      </c>
      <c r="I377" s="39">
        <v>114.99796340463436</v>
      </c>
      <c r="K377" s="22">
        <f t="shared" si="21"/>
        <v>213.78109428342427</v>
      </c>
      <c r="L377" s="22">
        <f t="shared" si="22"/>
        <v>48.150543433092594</v>
      </c>
      <c r="M377" s="22">
        <f t="shared" si="23"/>
        <v>14.866987079412564</v>
      </c>
      <c r="N377" s="22">
        <f t="shared" si="24"/>
        <v>75.683378678340546</v>
      </c>
    </row>
    <row r="378" spans="1:14">
      <c r="E378" s="23"/>
      <c r="F378" s="23"/>
      <c r="G378" s="23"/>
      <c r="H378" s="23"/>
      <c r="I378" s="23"/>
      <c r="K378" s="22"/>
      <c r="L378" s="22"/>
      <c r="M378" s="22"/>
      <c r="N378" s="22"/>
    </row>
    <row r="379" spans="1:14">
      <c r="A379" s="34" t="s">
        <v>2659</v>
      </c>
      <c r="C379" s="34"/>
      <c r="K379" s="22"/>
      <c r="L379" s="22"/>
      <c r="M379" s="22"/>
      <c r="N379" s="22"/>
    </row>
    <row r="380" spans="1:14">
      <c r="A380" s="6" t="s">
        <v>327</v>
      </c>
      <c r="B380" s="6" t="s">
        <v>327</v>
      </c>
      <c r="C380" s="6" t="s">
        <v>2844</v>
      </c>
      <c r="D380" s="35" t="s">
        <v>53</v>
      </c>
      <c r="E380" s="39">
        <v>398.44314435343682</v>
      </c>
      <c r="F380" s="39">
        <v>2018.4627524014566</v>
      </c>
      <c r="G380" s="39">
        <v>2395.7419656902512</v>
      </c>
      <c r="H380" s="39">
        <v>792.28986496030473</v>
      </c>
      <c r="I380" s="39">
        <v>3542.2932116130855</v>
      </c>
      <c r="K380" s="22">
        <f t="shared" si="21"/>
        <v>506.58739672302914</v>
      </c>
      <c r="L380" s="22">
        <f t="shared" si="22"/>
        <v>601.27574025094054</v>
      </c>
      <c r="M380" s="22">
        <f t="shared" si="23"/>
        <v>198.84640410766067</v>
      </c>
      <c r="N380" s="22">
        <f t="shared" si="24"/>
        <v>889.03354514010994</v>
      </c>
    </row>
    <row r="381" spans="1:14">
      <c r="A381" s="6" t="s">
        <v>926</v>
      </c>
      <c r="B381" s="6" t="s">
        <v>289</v>
      </c>
      <c r="C381" s="6" t="s">
        <v>289</v>
      </c>
      <c r="D381" s="35" t="s">
        <v>688</v>
      </c>
      <c r="E381" s="39">
        <v>17689.46902463146</v>
      </c>
      <c r="F381" s="39">
        <v>11303.781421487822</v>
      </c>
      <c r="G381" s="39">
        <v>16912.206368585317</v>
      </c>
      <c r="H381" s="39">
        <v>52181.361069624458</v>
      </c>
      <c r="I381" s="39">
        <v>12154.185117056099</v>
      </c>
      <c r="K381" s="22">
        <f t="shared" si="21"/>
        <v>63.901191187525328</v>
      </c>
      <c r="L381" s="22">
        <f t="shared" si="22"/>
        <v>95.606071301722778</v>
      </c>
      <c r="M381" s="22">
        <f t="shared" si="23"/>
        <v>294.98545714947818</v>
      </c>
      <c r="N381" s="22">
        <f t="shared" si="24"/>
        <v>68.708592101504962</v>
      </c>
    </row>
    <row r="382" spans="1:14">
      <c r="A382" s="6" t="s">
        <v>625</v>
      </c>
      <c r="B382" s="6" t="s">
        <v>625</v>
      </c>
      <c r="C382" s="6" t="s">
        <v>2845</v>
      </c>
      <c r="D382" s="35" t="s">
        <v>258</v>
      </c>
      <c r="E382" s="39">
        <v>15.840797994269966</v>
      </c>
      <c r="F382" s="39">
        <v>234.77239281207304</v>
      </c>
      <c r="G382" s="39">
        <v>7.8010654199993228</v>
      </c>
      <c r="H382" s="39">
        <v>2.029614025763705</v>
      </c>
      <c r="I382" s="39">
        <v>65.151151954735099</v>
      </c>
      <c r="K382" s="22">
        <f t="shared" si="21"/>
        <v>1482.0742799510251</v>
      </c>
      <c r="L382" s="22">
        <f t="shared" si="22"/>
        <v>49.246669409086422</v>
      </c>
      <c r="M382" s="22">
        <f t="shared" si="23"/>
        <v>12.812574382287242</v>
      </c>
      <c r="N382" s="22">
        <f t="shared" si="24"/>
        <v>411.28705749736838</v>
      </c>
    </row>
    <row r="383" spans="1:14">
      <c r="A383" s="6" t="s">
        <v>2660</v>
      </c>
      <c r="B383" s="6" t="s">
        <v>765</v>
      </c>
      <c r="C383" s="6" t="s">
        <v>765</v>
      </c>
      <c r="D383" s="35" t="s">
        <v>867</v>
      </c>
      <c r="E383" s="39">
        <v>905.8528692585586</v>
      </c>
      <c r="F383" s="39">
        <v>513.11469973597389</v>
      </c>
      <c r="G383" s="39">
        <v>90.835958692886308</v>
      </c>
      <c r="H383" s="39">
        <v>117.97649283431578</v>
      </c>
      <c r="I383" s="39">
        <v>207.52665209355632</v>
      </c>
      <c r="K383" s="22">
        <f t="shared" si="21"/>
        <v>56.64437538912459</v>
      </c>
      <c r="L383" s="22">
        <f t="shared" si="22"/>
        <v>10.027672459351553</v>
      </c>
      <c r="M383" s="22">
        <f t="shared" si="23"/>
        <v>13.023802963816811</v>
      </c>
      <c r="N383" s="22">
        <f t="shared" si="24"/>
        <v>22.909531904824355</v>
      </c>
    </row>
    <row r="384" spans="1:14">
      <c r="A384" s="6" t="s">
        <v>560</v>
      </c>
      <c r="B384" s="6" t="s">
        <v>560</v>
      </c>
      <c r="C384" s="6" t="s">
        <v>2846</v>
      </c>
      <c r="D384" s="35" t="s">
        <v>217</v>
      </c>
      <c r="E384" s="39">
        <v>470.7994233373318</v>
      </c>
      <c r="F384" s="39">
        <v>395.92039558349506</v>
      </c>
      <c r="G384" s="39">
        <v>11.865093513052861</v>
      </c>
      <c r="H384" s="39">
        <v>18.561648679497146</v>
      </c>
      <c r="I384" s="39">
        <v>137.57494292952958</v>
      </c>
      <c r="K384" s="22">
        <f t="shared" si="21"/>
        <v>84.09534420772107</v>
      </c>
      <c r="L384" s="22">
        <f t="shared" si="22"/>
        <v>2.5202013691829483</v>
      </c>
      <c r="M384" s="22">
        <f t="shared" si="23"/>
        <v>3.9425810142077355</v>
      </c>
      <c r="N384" s="22">
        <f t="shared" si="24"/>
        <v>29.221561478200019</v>
      </c>
    </row>
    <row r="385" spans="1:14">
      <c r="E385" s="23"/>
      <c r="F385" s="23"/>
      <c r="G385" s="23"/>
      <c r="H385" s="23"/>
      <c r="I385" s="23"/>
      <c r="K385" s="22"/>
      <c r="L385" s="22"/>
      <c r="M385" s="22"/>
      <c r="N385" s="22"/>
    </row>
    <row r="386" spans="1:14" ht="26.4">
      <c r="A386" s="36" t="s">
        <v>708</v>
      </c>
      <c r="C386" s="36"/>
      <c r="K386" s="22"/>
      <c r="L386" s="22"/>
      <c r="M386" s="22"/>
      <c r="N386" s="22"/>
    </row>
    <row r="387" spans="1:14">
      <c r="A387" s="6" t="s">
        <v>641</v>
      </c>
      <c r="B387" s="6" t="s">
        <v>641</v>
      </c>
      <c r="C387" s="6" t="s">
        <v>2847</v>
      </c>
      <c r="D387" s="35" t="s">
        <v>266</v>
      </c>
      <c r="E387" s="39">
        <v>251.24050966293589</v>
      </c>
      <c r="F387" s="39">
        <v>248.76496849041033</v>
      </c>
      <c r="G387" s="39">
        <v>115.23050791044906</v>
      </c>
      <c r="H387" s="39">
        <v>49.834272954019546</v>
      </c>
      <c r="I387" s="39">
        <v>125.48636029886669</v>
      </c>
      <c r="K387" s="22">
        <f t="shared" ref="K387:K450" si="25">+F387/$E387*100</f>
        <v>99.014672762825256</v>
      </c>
      <c r="L387" s="22">
        <f t="shared" ref="L387:L450" si="26">+G387/$E387*100</f>
        <v>45.864621141328776</v>
      </c>
      <c r="M387" s="22">
        <f t="shared" ref="M387:M450" si="27">+H387/$E387*100</f>
        <v>19.835285727161267</v>
      </c>
      <c r="N387" s="22">
        <f t="shared" ref="N387:N450" si="28">+I387/$E387*100</f>
        <v>49.946706630717756</v>
      </c>
    </row>
    <row r="388" spans="1:14">
      <c r="A388" s="6" t="s">
        <v>2661</v>
      </c>
      <c r="B388" s="6" t="s">
        <v>467</v>
      </c>
      <c r="C388" s="6" t="s">
        <v>467</v>
      </c>
      <c r="D388" s="35" t="s">
        <v>162</v>
      </c>
      <c r="E388" s="39">
        <v>456.5380748345334</v>
      </c>
      <c r="F388" s="39">
        <v>508.74785439825712</v>
      </c>
      <c r="G388" s="39">
        <v>66.379125519874464</v>
      </c>
      <c r="H388" s="39">
        <v>8.0511474746493903</v>
      </c>
      <c r="I388" s="39">
        <v>216.19945363299243</v>
      </c>
      <c r="K388" s="22">
        <f t="shared" si="25"/>
        <v>111.43601868971093</v>
      </c>
      <c r="L388" s="22">
        <f t="shared" si="26"/>
        <v>14.539669127034532</v>
      </c>
      <c r="M388" s="22">
        <f t="shared" si="27"/>
        <v>1.7635215808818199</v>
      </c>
      <c r="N388" s="22">
        <f t="shared" si="28"/>
        <v>47.356281009278632</v>
      </c>
    </row>
    <row r="389" spans="1:14">
      <c r="A389" s="6" t="s">
        <v>766</v>
      </c>
      <c r="B389" s="6" t="s">
        <v>766</v>
      </c>
      <c r="C389" s="6" t="s">
        <v>2848</v>
      </c>
      <c r="D389" s="35" t="s">
        <v>850</v>
      </c>
      <c r="E389" s="39">
        <v>99.114314179802165</v>
      </c>
      <c r="F389" s="39">
        <v>385.39225302344147</v>
      </c>
      <c r="G389" s="39">
        <v>111.51423190198631</v>
      </c>
      <c r="H389" s="39">
        <v>39.422145898379725</v>
      </c>
      <c r="I389" s="39">
        <v>266.21551549732192</v>
      </c>
      <c r="K389" s="22">
        <f t="shared" si="25"/>
        <v>388.83611939674597</v>
      </c>
      <c r="L389" s="22">
        <f t="shared" si="26"/>
        <v>112.51072342556859</v>
      </c>
      <c r="M389" s="22">
        <f t="shared" si="27"/>
        <v>39.774422316906168</v>
      </c>
      <c r="N389" s="22">
        <f t="shared" si="28"/>
        <v>268.59441817292236</v>
      </c>
    </row>
    <row r="390" spans="1:14">
      <c r="A390" s="6" t="s">
        <v>394</v>
      </c>
      <c r="B390" s="6" t="s">
        <v>394</v>
      </c>
      <c r="C390" s="6" t="s">
        <v>2849</v>
      </c>
      <c r="D390" s="35" t="s">
        <v>109</v>
      </c>
      <c r="E390" s="39">
        <v>1500.4152794585596</v>
      </c>
      <c r="F390" s="39">
        <v>653.87026085905563</v>
      </c>
      <c r="G390" s="39">
        <v>399.66576145760996</v>
      </c>
      <c r="H390" s="39">
        <v>201.39259377584398</v>
      </c>
      <c r="I390" s="39">
        <v>332.92582278498929</v>
      </c>
      <c r="K390" s="22">
        <f t="shared" si="25"/>
        <v>43.579285669165643</v>
      </c>
      <c r="L390" s="22">
        <f t="shared" si="26"/>
        <v>26.637009561901653</v>
      </c>
      <c r="M390" s="22">
        <f t="shared" si="27"/>
        <v>13.422456871308228</v>
      </c>
      <c r="N390" s="22">
        <f t="shared" si="28"/>
        <v>22.1889117861509</v>
      </c>
    </row>
    <row r="391" spans="1:14">
      <c r="A391" s="6" t="s">
        <v>2662</v>
      </c>
      <c r="B391" s="6" t="s">
        <v>597</v>
      </c>
      <c r="C391" s="6" t="s">
        <v>597</v>
      </c>
      <c r="D391" s="35" t="s">
        <v>239</v>
      </c>
      <c r="E391" s="39">
        <v>41.41038748161057</v>
      </c>
      <c r="F391" s="39">
        <v>392.38335458548687</v>
      </c>
      <c r="G391" s="39">
        <v>48.638578876123518</v>
      </c>
      <c r="H391" s="39">
        <v>4.4579022351595663</v>
      </c>
      <c r="I391" s="39">
        <v>129.41502143382118</v>
      </c>
      <c r="K391" s="22">
        <f t="shared" si="25"/>
        <v>947.54813574187301</v>
      </c>
      <c r="L391" s="22">
        <f t="shared" si="26"/>
        <v>117.45501994571489</v>
      </c>
      <c r="M391" s="22">
        <f t="shared" si="27"/>
        <v>10.765178754096954</v>
      </c>
      <c r="N391" s="22">
        <f t="shared" si="28"/>
        <v>312.51825762628158</v>
      </c>
    </row>
    <row r="392" spans="1:14">
      <c r="A392" s="6" t="s">
        <v>520</v>
      </c>
      <c r="B392" s="6" t="s">
        <v>520</v>
      </c>
      <c r="C392" s="6" t="s">
        <v>2850</v>
      </c>
      <c r="D392" s="35" t="s">
        <v>689</v>
      </c>
      <c r="E392" s="39">
        <v>8.0104327629354781</v>
      </c>
      <c r="F392" s="39">
        <v>111.74352689601761</v>
      </c>
      <c r="G392" s="39">
        <v>28.629858188101302</v>
      </c>
      <c r="H392" s="39">
        <v>6.8758352709545925</v>
      </c>
      <c r="I392" s="39">
        <v>34.060363703959361</v>
      </c>
      <c r="K392" s="22">
        <f t="shared" si="25"/>
        <v>1394.9749058884609</v>
      </c>
      <c r="L392" s="22">
        <f t="shared" si="26"/>
        <v>357.40713436323375</v>
      </c>
      <c r="M392" s="22">
        <f t="shared" si="27"/>
        <v>85.836002553685944</v>
      </c>
      <c r="N392" s="22">
        <f t="shared" si="28"/>
        <v>425.20004489092923</v>
      </c>
    </row>
    <row r="393" spans="1:14">
      <c r="E393" s="23"/>
      <c r="F393" s="23"/>
      <c r="G393" s="23"/>
      <c r="H393" s="23"/>
      <c r="I393" s="23"/>
      <c r="K393" s="22"/>
      <c r="L393" s="22"/>
      <c r="M393" s="22"/>
      <c r="N393" s="22"/>
    </row>
    <row r="394" spans="1:14">
      <c r="A394" s="34" t="s">
        <v>276</v>
      </c>
      <c r="C394" s="34"/>
      <c r="K394" s="22"/>
      <c r="L394" s="22"/>
      <c r="M394" s="22"/>
      <c r="N394" s="22"/>
    </row>
    <row r="395" spans="1:14">
      <c r="A395" s="6" t="s">
        <v>420</v>
      </c>
      <c r="B395" s="6" t="s">
        <v>420</v>
      </c>
      <c r="C395" s="6" t="s">
        <v>2851</v>
      </c>
      <c r="D395" s="35" t="s">
        <v>43</v>
      </c>
      <c r="E395" s="39">
        <v>72.556925661964712</v>
      </c>
      <c r="F395" s="39">
        <v>460.84221261145149</v>
      </c>
      <c r="G395" s="39">
        <v>92.76157098218755</v>
      </c>
      <c r="H395" s="39">
        <v>18.546115919095897</v>
      </c>
      <c r="I395" s="39">
        <v>129.52785504344129</v>
      </c>
      <c r="K395" s="22">
        <f t="shared" si="25"/>
        <v>635.14572648580531</v>
      </c>
      <c r="L395" s="22">
        <f t="shared" si="26"/>
        <v>127.84661165820918</v>
      </c>
      <c r="M395" s="22">
        <f t="shared" si="27"/>
        <v>25.560779691108127</v>
      </c>
      <c r="N395" s="22">
        <f t="shared" si="28"/>
        <v>178.51894062725083</v>
      </c>
    </row>
    <row r="396" spans="1:14">
      <c r="A396" s="6" t="s">
        <v>315</v>
      </c>
      <c r="B396" s="6" t="s">
        <v>315</v>
      </c>
      <c r="C396" s="6" t="s">
        <v>2852</v>
      </c>
      <c r="D396" s="35" t="s">
        <v>43</v>
      </c>
      <c r="E396" s="39">
        <v>6214.0430541776805</v>
      </c>
      <c r="F396" s="39">
        <v>2174.2481446275115</v>
      </c>
      <c r="G396" s="39">
        <v>7314.1969305833572</v>
      </c>
      <c r="H396" s="39">
        <v>5767.4744421759951</v>
      </c>
      <c r="I396" s="39">
        <v>7001.2844465239104</v>
      </c>
      <c r="K396" s="22">
        <f t="shared" si="25"/>
        <v>34.98926746517747</v>
      </c>
      <c r="L396" s="22">
        <f t="shared" si="26"/>
        <v>117.70431692883182</v>
      </c>
      <c r="M396" s="22">
        <f t="shared" si="27"/>
        <v>92.813557805952783</v>
      </c>
      <c r="N396" s="22">
        <f t="shared" si="28"/>
        <v>112.66874698940121</v>
      </c>
    </row>
    <row r="397" spans="1:14">
      <c r="A397" s="6" t="s">
        <v>564</v>
      </c>
      <c r="B397" s="6" t="s">
        <v>564</v>
      </c>
      <c r="C397" s="6" t="s">
        <v>2853</v>
      </c>
      <c r="D397" s="35" t="s">
        <v>14</v>
      </c>
      <c r="E397" s="39">
        <v>38.83799417302501</v>
      </c>
      <c r="F397" s="39">
        <v>281.35034765534482</v>
      </c>
      <c r="G397" s="39">
        <v>69.441419996121724</v>
      </c>
      <c r="H397" s="39">
        <v>25.882756415287655</v>
      </c>
      <c r="I397" s="39">
        <v>83.707151936804806</v>
      </c>
      <c r="K397" s="22">
        <f t="shared" si="25"/>
        <v>724.42038690751224</v>
      </c>
      <c r="L397" s="22">
        <f t="shared" si="26"/>
        <v>178.79764770229141</v>
      </c>
      <c r="M397" s="22">
        <f t="shared" si="27"/>
        <v>66.642876302980042</v>
      </c>
      <c r="N397" s="22">
        <f t="shared" si="28"/>
        <v>215.5290295474212</v>
      </c>
    </row>
    <row r="398" spans="1:14">
      <c r="A398" s="6" t="s">
        <v>431</v>
      </c>
      <c r="B398" s="6" t="s">
        <v>431</v>
      </c>
      <c r="C398" s="6" t="s">
        <v>2854</v>
      </c>
      <c r="D398" s="35" t="s">
        <v>43</v>
      </c>
      <c r="E398" s="39">
        <v>287.65530933927329</v>
      </c>
      <c r="F398" s="39">
        <v>592.66181825129547</v>
      </c>
      <c r="G398" s="39">
        <v>1450.4791351577981</v>
      </c>
      <c r="H398" s="39">
        <v>187.24742663710305</v>
      </c>
      <c r="I398" s="39">
        <v>279.01700138876629</v>
      </c>
      <c r="K398" s="22">
        <f t="shared" si="25"/>
        <v>206.0319413580801</v>
      </c>
      <c r="L398" s="22">
        <f t="shared" si="26"/>
        <v>504.24208699274845</v>
      </c>
      <c r="M398" s="22">
        <f t="shared" si="27"/>
        <v>65.094375301884384</v>
      </c>
      <c r="N398" s="22">
        <f t="shared" si="28"/>
        <v>96.996993391031566</v>
      </c>
    </row>
    <row r="399" spans="1:14">
      <c r="A399" s="6" t="s">
        <v>386</v>
      </c>
      <c r="B399" s="6" t="s">
        <v>386</v>
      </c>
      <c r="C399" s="6" t="s">
        <v>2855</v>
      </c>
      <c r="D399" s="35" t="s">
        <v>43</v>
      </c>
      <c r="E399" s="39">
        <v>1062.5064769648029</v>
      </c>
      <c r="F399" s="39">
        <v>729.27354395295697</v>
      </c>
      <c r="G399" s="39">
        <v>1340.7918992823186</v>
      </c>
      <c r="H399" s="39">
        <v>405.66392581272015</v>
      </c>
      <c r="I399" s="39">
        <v>346.03503670267042</v>
      </c>
      <c r="K399" s="22">
        <f t="shared" si="25"/>
        <v>68.637091609665106</v>
      </c>
      <c r="L399" s="22">
        <f t="shared" si="26"/>
        <v>126.19140949733092</v>
      </c>
      <c r="M399" s="22">
        <f t="shared" si="27"/>
        <v>38.179901450723897</v>
      </c>
      <c r="N399" s="22">
        <f t="shared" si="28"/>
        <v>32.56780492210904</v>
      </c>
    </row>
    <row r="400" spans="1:14">
      <c r="A400" s="6" t="s">
        <v>773</v>
      </c>
      <c r="B400" s="6" t="s">
        <v>773</v>
      </c>
      <c r="C400" s="6" t="s">
        <v>2856</v>
      </c>
      <c r="D400" s="35" t="s">
        <v>842</v>
      </c>
      <c r="E400" s="39">
        <v>157.62082759027248</v>
      </c>
      <c r="F400" s="39">
        <v>1045.4445562133267</v>
      </c>
      <c r="G400" s="39">
        <v>280.72416786831894</v>
      </c>
      <c r="H400" s="39">
        <v>98.881552714375616</v>
      </c>
      <c r="I400" s="39">
        <v>274.37030819259297</v>
      </c>
      <c r="K400" s="22">
        <f t="shared" si="25"/>
        <v>663.26549111320992</v>
      </c>
      <c r="L400" s="22">
        <f t="shared" si="26"/>
        <v>178.10093511121988</v>
      </c>
      <c r="M400" s="22">
        <f t="shared" si="27"/>
        <v>62.733811404298237</v>
      </c>
      <c r="N400" s="22">
        <f t="shared" si="28"/>
        <v>174.06983099073997</v>
      </c>
    </row>
    <row r="401" spans="1:14">
      <c r="A401" s="6" t="s">
        <v>435</v>
      </c>
      <c r="B401" s="6" t="s">
        <v>435</v>
      </c>
      <c r="C401" s="6" t="s">
        <v>2857</v>
      </c>
      <c r="D401" s="35" t="s">
        <v>43</v>
      </c>
      <c r="E401" s="39">
        <v>830.97050004563243</v>
      </c>
      <c r="F401" s="39">
        <v>792.15196779438099</v>
      </c>
      <c r="G401" s="39">
        <v>458.94451605628745</v>
      </c>
      <c r="H401" s="39">
        <v>305.76238849866223</v>
      </c>
      <c r="I401" s="39">
        <v>316.20593335946489</v>
      </c>
      <c r="K401" s="22">
        <f t="shared" si="25"/>
        <v>95.328530645899008</v>
      </c>
      <c r="L401" s="22">
        <f t="shared" si="26"/>
        <v>55.229940898152783</v>
      </c>
      <c r="M401" s="22">
        <f t="shared" si="27"/>
        <v>36.795817478703682</v>
      </c>
      <c r="N401" s="22">
        <f t="shared" si="28"/>
        <v>38.052606361128412</v>
      </c>
    </row>
    <row r="402" spans="1:14">
      <c r="A402" s="6" t="s">
        <v>774</v>
      </c>
      <c r="B402" s="6" t="s">
        <v>774</v>
      </c>
      <c r="C402" s="6" t="s">
        <v>2858</v>
      </c>
      <c r="D402" s="35" t="s">
        <v>43</v>
      </c>
      <c r="E402" s="39">
        <v>3.7299702974490829</v>
      </c>
      <c r="F402" s="39">
        <v>87.155387055025344</v>
      </c>
      <c r="G402" s="39">
        <v>0.87197537628734934</v>
      </c>
      <c r="H402" s="39">
        <v>0.25370175322046312</v>
      </c>
      <c r="I402" s="39">
        <v>25.023417333476541</v>
      </c>
      <c r="K402" s="22">
        <f t="shared" si="25"/>
        <v>2336.6241579626167</v>
      </c>
      <c r="L402" s="22">
        <f t="shared" si="26"/>
        <v>23.377542091519899</v>
      </c>
      <c r="M402" s="22">
        <f t="shared" si="27"/>
        <v>6.8017097453555886</v>
      </c>
      <c r="N402" s="22">
        <f t="shared" si="28"/>
        <v>670.87443968628895</v>
      </c>
    </row>
    <row r="403" spans="1:14">
      <c r="A403" s="6" t="s">
        <v>535</v>
      </c>
      <c r="B403" s="6" t="s">
        <v>535</v>
      </c>
      <c r="C403" s="6" t="s">
        <v>2859</v>
      </c>
      <c r="D403" s="35" t="s">
        <v>14</v>
      </c>
      <c r="E403" s="39">
        <v>51.684526356101365</v>
      </c>
      <c r="F403" s="39">
        <v>343.94871253211699</v>
      </c>
      <c r="G403" s="39">
        <v>204.55089035407406</v>
      </c>
      <c r="H403" s="39">
        <v>13.285687729871601</v>
      </c>
      <c r="I403" s="39">
        <v>98.34474838479457</v>
      </c>
      <c r="K403" s="22">
        <f t="shared" si="25"/>
        <v>665.4771491226287</v>
      </c>
      <c r="L403" s="22">
        <f t="shared" si="26"/>
        <v>395.76814334088755</v>
      </c>
      <c r="M403" s="22">
        <f t="shared" si="27"/>
        <v>25.705348711787551</v>
      </c>
      <c r="N403" s="22">
        <f t="shared" si="28"/>
        <v>190.27890031768661</v>
      </c>
    </row>
    <row r="404" spans="1:14">
      <c r="A404" s="6" t="s">
        <v>491</v>
      </c>
      <c r="B404" s="6" t="s">
        <v>491</v>
      </c>
      <c r="C404" s="6" t="s">
        <v>2860</v>
      </c>
      <c r="D404" s="35" t="s">
        <v>43</v>
      </c>
      <c r="E404" s="39">
        <v>680.54722893278233</v>
      </c>
      <c r="F404" s="39">
        <v>926.32614324814824</v>
      </c>
      <c r="G404" s="39">
        <v>1613.1284944834924</v>
      </c>
      <c r="H404" s="39">
        <v>354.97017344983124</v>
      </c>
      <c r="I404" s="39">
        <v>1179.4702365606886</v>
      </c>
      <c r="K404" s="22">
        <f t="shared" si="25"/>
        <v>136.11489458281835</v>
      </c>
      <c r="L404" s="22">
        <f t="shared" si="26"/>
        <v>237.03402584022882</v>
      </c>
      <c r="M404" s="22">
        <f t="shared" si="27"/>
        <v>52.159520803058278</v>
      </c>
      <c r="N404" s="22">
        <f t="shared" si="28"/>
        <v>173.31203279018638</v>
      </c>
    </row>
    <row r="405" spans="1:14">
      <c r="A405" s="6" t="s">
        <v>775</v>
      </c>
      <c r="B405" s="6" t="s">
        <v>775</v>
      </c>
      <c r="C405" s="6" t="s">
        <v>2861</v>
      </c>
      <c r="D405" s="35" t="s">
        <v>842</v>
      </c>
      <c r="E405" s="39">
        <v>289.30678584338523</v>
      </c>
      <c r="F405" s="39">
        <v>327.66380236533445</v>
      </c>
      <c r="G405" s="39">
        <v>561.88951375440229</v>
      </c>
      <c r="H405" s="39">
        <v>34.89175744801431</v>
      </c>
      <c r="I405" s="39">
        <v>102.91963837484603</v>
      </c>
      <c r="K405" s="22">
        <f t="shared" si="25"/>
        <v>113.2582498575452</v>
      </c>
      <c r="L405" s="22">
        <f t="shared" si="26"/>
        <v>194.21926523997206</v>
      </c>
      <c r="M405" s="22">
        <f t="shared" si="27"/>
        <v>12.060469769590123</v>
      </c>
      <c r="N405" s="22">
        <f t="shared" si="28"/>
        <v>35.574567694572174</v>
      </c>
    </row>
    <row r="406" spans="1:14">
      <c r="A406" s="6" t="s">
        <v>776</v>
      </c>
      <c r="B406" s="6" t="s">
        <v>776</v>
      </c>
      <c r="C406" s="6" t="s">
        <v>2862</v>
      </c>
      <c r="D406" s="35" t="s">
        <v>864</v>
      </c>
      <c r="E406" s="39">
        <v>152.20336728239124</v>
      </c>
      <c r="F406" s="39">
        <v>827.99432899267185</v>
      </c>
      <c r="G406" s="39">
        <v>884.38545441058181</v>
      </c>
      <c r="H406" s="39">
        <v>94.201014246798081</v>
      </c>
      <c r="I406" s="39">
        <v>271.45714954421936</v>
      </c>
      <c r="K406" s="22">
        <f t="shared" si="25"/>
        <v>544.00526333720893</v>
      </c>
      <c r="L406" s="22">
        <f t="shared" si="26"/>
        <v>581.05511737446193</v>
      </c>
      <c r="M406" s="22">
        <f t="shared" si="27"/>
        <v>61.89154414174147</v>
      </c>
      <c r="N406" s="22">
        <f t="shared" si="28"/>
        <v>178.35160574376127</v>
      </c>
    </row>
    <row r="407" spans="1:14">
      <c r="A407" s="6" t="s">
        <v>778</v>
      </c>
      <c r="B407" s="6" t="s">
        <v>778</v>
      </c>
      <c r="C407" s="6" t="s">
        <v>2862</v>
      </c>
      <c r="D407" s="35" t="s">
        <v>777</v>
      </c>
      <c r="E407" s="39">
        <v>16.71541171918906</v>
      </c>
      <c r="F407" s="39">
        <v>337.36214058567947</v>
      </c>
      <c r="G407" s="39">
        <v>74.014100392009553</v>
      </c>
      <c r="H407" s="39">
        <v>7.8181560686305982</v>
      </c>
      <c r="I407" s="39">
        <v>94.559693662083831</v>
      </c>
      <c r="K407" s="22">
        <f t="shared" si="25"/>
        <v>2018.270002876402</v>
      </c>
      <c r="L407" s="22">
        <f t="shared" si="26"/>
        <v>442.78957428875287</v>
      </c>
      <c r="M407" s="22">
        <f t="shared" si="27"/>
        <v>46.77214178132067</v>
      </c>
      <c r="N407" s="22">
        <f t="shared" si="28"/>
        <v>565.70364673417293</v>
      </c>
    </row>
    <row r="408" spans="1:14">
      <c r="A408" s="6"/>
      <c r="C408" s="6"/>
      <c r="E408" s="23"/>
      <c r="F408" s="23"/>
      <c r="G408" s="23"/>
      <c r="H408" s="23"/>
      <c r="I408" s="23"/>
      <c r="K408" s="22"/>
      <c r="L408" s="22"/>
      <c r="M408" s="22"/>
      <c r="N408" s="22"/>
    </row>
    <row r="409" spans="1:14">
      <c r="A409" s="34" t="s">
        <v>2663</v>
      </c>
      <c r="C409" s="34"/>
      <c r="K409" s="22"/>
      <c r="L409" s="22"/>
      <c r="M409" s="22"/>
      <c r="N409" s="22"/>
    </row>
    <row r="410" spans="1:14">
      <c r="A410" s="6" t="s">
        <v>290</v>
      </c>
      <c r="B410" s="6" t="s">
        <v>290</v>
      </c>
      <c r="C410" s="6" t="s">
        <v>2863</v>
      </c>
      <c r="D410" s="35" t="s">
        <v>25</v>
      </c>
      <c r="E410" s="39">
        <v>653.96926126847632</v>
      </c>
      <c r="F410" s="39">
        <v>409.5291867547171</v>
      </c>
      <c r="G410" s="39">
        <v>53.808147178398514</v>
      </c>
      <c r="H410" s="39">
        <v>79.413826344805372</v>
      </c>
      <c r="I410" s="39">
        <v>127.92766930701075</v>
      </c>
      <c r="K410" s="22">
        <f t="shared" si="25"/>
        <v>62.622085013655038</v>
      </c>
      <c r="L410" s="22">
        <f t="shared" si="26"/>
        <v>8.2279321621369697</v>
      </c>
      <c r="M410" s="22">
        <f t="shared" si="27"/>
        <v>12.143357654267993</v>
      </c>
      <c r="N410" s="22">
        <f t="shared" si="28"/>
        <v>19.561725127397409</v>
      </c>
    </row>
    <row r="411" spans="1:14">
      <c r="A411" s="6" t="s">
        <v>2989</v>
      </c>
      <c r="B411" s="6" t="s">
        <v>288</v>
      </c>
      <c r="C411" s="6" t="s">
        <v>288</v>
      </c>
      <c r="D411" s="35" t="s">
        <v>24</v>
      </c>
      <c r="E411" s="39">
        <v>9655.5451660019753</v>
      </c>
      <c r="F411" s="39">
        <v>1781.9840744158578</v>
      </c>
      <c r="G411" s="39">
        <v>5789.1794717418516</v>
      </c>
      <c r="H411" s="39">
        <v>5829.305183746581</v>
      </c>
      <c r="I411" s="39">
        <v>2308.2474095993271</v>
      </c>
      <c r="K411" s="22">
        <f t="shared" si="25"/>
        <v>18.455551124035757</v>
      </c>
      <c r="L411" s="22">
        <f t="shared" si="26"/>
        <v>59.957044084119268</v>
      </c>
      <c r="M411" s="22">
        <f t="shared" si="27"/>
        <v>60.372615771837282</v>
      </c>
      <c r="N411" s="22">
        <f t="shared" si="28"/>
        <v>23.905925247254494</v>
      </c>
    </row>
    <row r="412" spans="1:14">
      <c r="A412" s="6" t="s">
        <v>2664</v>
      </c>
      <c r="B412" s="6" t="s">
        <v>504</v>
      </c>
      <c r="C412" s="6" t="s">
        <v>2864</v>
      </c>
      <c r="D412" s="35" t="s">
        <v>656</v>
      </c>
      <c r="E412" s="39">
        <v>1466.6397553168308</v>
      </c>
      <c r="F412" s="39">
        <v>1204.5076755812306</v>
      </c>
      <c r="G412" s="39">
        <v>1008.901462012567</v>
      </c>
      <c r="H412" s="39">
        <v>264.93711657736935</v>
      </c>
      <c r="I412" s="39">
        <v>402.98010795776162</v>
      </c>
      <c r="K412" s="22">
        <f t="shared" si="25"/>
        <v>82.127030255021751</v>
      </c>
      <c r="L412" s="22">
        <f t="shared" si="26"/>
        <v>68.789998249748734</v>
      </c>
      <c r="M412" s="22">
        <f t="shared" si="27"/>
        <v>18.064225766206395</v>
      </c>
      <c r="N412" s="22">
        <f t="shared" si="28"/>
        <v>27.476420606825009</v>
      </c>
    </row>
    <row r="413" spans="1:14">
      <c r="A413" s="6"/>
      <c r="C413" s="6"/>
      <c r="E413" s="23"/>
      <c r="F413" s="23"/>
      <c r="G413" s="23"/>
      <c r="H413" s="23"/>
      <c r="I413" s="23"/>
      <c r="K413" s="22"/>
      <c r="L413" s="22"/>
      <c r="M413" s="22"/>
      <c r="N413" s="22"/>
    </row>
    <row r="414" spans="1:14">
      <c r="A414" s="34" t="s">
        <v>278</v>
      </c>
      <c r="C414" s="34"/>
      <c r="K414" s="22"/>
      <c r="L414" s="22"/>
      <c r="M414" s="22"/>
      <c r="N414" s="22"/>
    </row>
    <row r="415" spans="1:14">
      <c r="A415" s="6" t="s">
        <v>779</v>
      </c>
      <c r="B415" s="6" t="s">
        <v>779</v>
      </c>
      <c r="C415" s="6" t="s">
        <v>2865</v>
      </c>
      <c r="D415" s="35" t="s">
        <v>7</v>
      </c>
      <c r="E415" s="39">
        <v>64.536203325794887</v>
      </c>
      <c r="F415" s="39">
        <v>236.17787391245457</v>
      </c>
      <c r="G415" s="39">
        <v>15.363375677443775</v>
      </c>
      <c r="H415" s="39">
        <v>2.7389434174209186</v>
      </c>
      <c r="I415" s="39">
        <v>63.438132608684434</v>
      </c>
      <c r="K415" s="22">
        <f t="shared" si="25"/>
        <v>365.96183497217771</v>
      </c>
      <c r="L415" s="22">
        <f t="shared" si="26"/>
        <v>23.805825080669241</v>
      </c>
      <c r="M415" s="22">
        <f t="shared" si="27"/>
        <v>4.2440417568322815</v>
      </c>
      <c r="N415" s="22">
        <f t="shared" si="28"/>
        <v>98.298519806677945</v>
      </c>
    </row>
    <row r="416" spans="1:14">
      <c r="A416" s="6" t="s">
        <v>507</v>
      </c>
      <c r="B416" s="6" t="s">
        <v>507</v>
      </c>
      <c r="C416" s="6" t="s">
        <v>2866</v>
      </c>
      <c r="D416" s="35" t="s">
        <v>7</v>
      </c>
      <c r="E416" s="39">
        <v>12230.284497284982</v>
      </c>
      <c r="F416" s="39">
        <v>1024.9276439140299</v>
      </c>
      <c r="G416" s="39">
        <v>2645.8431887960974</v>
      </c>
      <c r="H416" s="39">
        <v>3231.0989307346149</v>
      </c>
      <c r="I416" s="39">
        <v>910.92111686440569</v>
      </c>
      <c r="K416" s="22">
        <f t="shared" si="25"/>
        <v>8.3802436823244388</v>
      </c>
      <c r="L416" s="22">
        <f t="shared" si="26"/>
        <v>21.633537546763133</v>
      </c>
      <c r="M416" s="22">
        <f t="shared" si="27"/>
        <v>26.418837038924902</v>
      </c>
      <c r="N416" s="22">
        <f t="shared" si="28"/>
        <v>7.4480779009402625</v>
      </c>
    </row>
    <row r="417" spans="1:14">
      <c r="A417" s="6" t="s">
        <v>780</v>
      </c>
      <c r="B417" s="6" t="s">
        <v>780</v>
      </c>
      <c r="C417" s="6" t="s">
        <v>2867</v>
      </c>
      <c r="D417" s="35" t="s">
        <v>843</v>
      </c>
      <c r="E417" s="39">
        <v>72.484898649324307</v>
      </c>
      <c r="F417" s="39">
        <v>374.87448301763413</v>
      </c>
      <c r="G417" s="39">
        <v>147.6285454032207</v>
      </c>
      <c r="H417" s="39">
        <v>27.254816917398326</v>
      </c>
      <c r="I417" s="39">
        <v>129.56375664650224</v>
      </c>
      <c r="K417" s="22">
        <f t="shared" si="25"/>
        <v>517.17597734563242</v>
      </c>
      <c r="L417" s="22">
        <f t="shared" si="26"/>
        <v>203.66800278970504</v>
      </c>
      <c r="M417" s="22">
        <f t="shared" si="27"/>
        <v>37.600682935703311</v>
      </c>
      <c r="N417" s="22">
        <f t="shared" si="28"/>
        <v>178.74586163570504</v>
      </c>
    </row>
    <row r="418" spans="1:14">
      <c r="A418" s="6" t="s">
        <v>645</v>
      </c>
      <c r="B418" s="6" t="s">
        <v>645</v>
      </c>
      <c r="C418" s="6" t="s">
        <v>2868</v>
      </c>
      <c r="D418" s="35" t="s">
        <v>7</v>
      </c>
      <c r="E418" s="39">
        <v>56.407440470664476</v>
      </c>
      <c r="F418" s="39">
        <v>314.98335479916153</v>
      </c>
      <c r="G418" s="39">
        <v>61.89468072753953</v>
      </c>
      <c r="H418" s="39">
        <v>19.77838157759529</v>
      </c>
      <c r="I418" s="39">
        <v>86.312582558941742</v>
      </c>
      <c r="K418" s="22">
        <f t="shared" si="25"/>
        <v>558.40745860995639</v>
      </c>
      <c r="L418" s="22">
        <f t="shared" si="26"/>
        <v>109.72786606002585</v>
      </c>
      <c r="M418" s="22">
        <f t="shared" si="27"/>
        <v>35.063426761725395</v>
      </c>
      <c r="N418" s="22">
        <f t="shared" si="28"/>
        <v>153.01630749196974</v>
      </c>
    </row>
    <row r="419" spans="1:14">
      <c r="A419" s="6" t="s">
        <v>537</v>
      </c>
      <c r="B419" s="6" t="s">
        <v>537</v>
      </c>
      <c r="C419" s="6" t="s">
        <v>2869</v>
      </c>
      <c r="D419" s="35" t="s">
        <v>7</v>
      </c>
      <c r="E419" s="39">
        <v>113.55573021420159</v>
      </c>
      <c r="F419" s="39">
        <v>407.65694071324947</v>
      </c>
      <c r="G419" s="39">
        <v>418.80250676934486</v>
      </c>
      <c r="H419" s="39">
        <v>46.810562262575658</v>
      </c>
      <c r="I419" s="39">
        <v>127.16347804185641</v>
      </c>
      <c r="K419" s="22">
        <f t="shared" si="25"/>
        <v>358.9928398542998</v>
      </c>
      <c r="L419" s="22">
        <f t="shared" si="26"/>
        <v>368.80790249805318</v>
      </c>
      <c r="M419" s="22">
        <f t="shared" si="27"/>
        <v>41.222545242125882</v>
      </c>
      <c r="N419" s="22">
        <f t="shared" si="28"/>
        <v>111.98332114283123</v>
      </c>
    </row>
    <row r="420" spans="1:14">
      <c r="A420" s="6" t="s">
        <v>781</v>
      </c>
      <c r="B420" s="6" t="s">
        <v>781</v>
      </c>
      <c r="C420" s="6" t="s">
        <v>2870</v>
      </c>
      <c r="D420" s="35" t="s">
        <v>843</v>
      </c>
      <c r="E420" s="39">
        <v>23.424213467980241</v>
      </c>
      <c r="F420" s="39">
        <v>304.66784960115825</v>
      </c>
      <c r="G420" s="39">
        <v>369.81098547900979</v>
      </c>
      <c r="H420" s="39">
        <v>35.388805780854398</v>
      </c>
      <c r="I420" s="39">
        <v>91.61576221108659</v>
      </c>
      <c r="K420" s="22">
        <f t="shared" si="25"/>
        <v>1300.6534883983377</v>
      </c>
      <c r="L420" s="22">
        <f t="shared" si="26"/>
        <v>1578.7551884485829</v>
      </c>
      <c r="M420" s="22">
        <f t="shared" si="27"/>
        <v>151.07788284643652</v>
      </c>
      <c r="N420" s="22">
        <f t="shared" si="28"/>
        <v>391.11563910703285</v>
      </c>
    </row>
    <row r="421" spans="1:14">
      <c r="A421" s="6" t="s">
        <v>453</v>
      </c>
      <c r="B421" s="6" t="s">
        <v>453</v>
      </c>
      <c r="C421" s="6" t="s">
        <v>2871</v>
      </c>
      <c r="D421" s="35" t="s">
        <v>7</v>
      </c>
      <c r="E421" s="39">
        <v>314.96383670321774</v>
      </c>
      <c r="F421" s="39">
        <v>537.91029066189333</v>
      </c>
      <c r="G421" s="39">
        <v>546.69222862482275</v>
      </c>
      <c r="H421" s="39">
        <v>313.97404116412463</v>
      </c>
      <c r="I421" s="39">
        <v>578.90822055725175</v>
      </c>
      <c r="K421" s="22">
        <f t="shared" si="25"/>
        <v>170.78477843434206</v>
      </c>
      <c r="L421" s="22">
        <f t="shared" si="26"/>
        <v>173.57301534904676</v>
      </c>
      <c r="M421" s="22">
        <f t="shared" si="27"/>
        <v>99.685743115954679</v>
      </c>
      <c r="N421" s="22">
        <f t="shared" si="28"/>
        <v>183.80148864605746</v>
      </c>
    </row>
    <row r="422" spans="1:14">
      <c r="A422" s="6" t="s">
        <v>782</v>
      </c>
      <c r="B422" s="6" t="s">
        <v>782</v>
      </c>
      <c r="C422" s="6" t="s">
        <v>2872</v>
      </c>
      <c r="D422" s="35" t="s">
        <v>843</v>
      </c>
      <c r="E422" s="39">
        <v>9.8213976521797228</v>
      </c>
      <c r="F422" s="39">
        <v>276.67751196736043</v>
      </c>
      <c r="G422" s="39">
        <v>11.776857909499975</v>
      </c>
      <c r="H422" s="39">
        <v>2.5784382266079726</v>
      </c>
      <c r="I422" s="39">
        <v>71.710887714012912</v>
      </c>
      <c r="K422" s="22">
        <f t="shared" si="25"/>
        <v>2817.088990444814</v>
      </c>
      <c r="L422" s="22">
        <f t="shared" si="26"/>
        <v>119.91020348194807</v>
      </c>
      <c r="M422" s="22">
        <f t="shared" si="27"/>
        <v>26.25327186539203</v>
      </c>
      <c r="N422" s="22">
        <f t="shared" si="28"/>
        <v>730.14951897500737</v>
      </c>
    </row>
    <row r="423" spans="1:14">
      <c r="A423" s="6" t="s">
        <v>783</v>
      </c>
      <c r="B423" s="6" t="s">
        <v>783</v>
      </c>
      <c r="C423" s="6" t="s">
        <v>2873</v>
      </c>
      <c r="D423" s="35" t="s">
        <v>843</v>
      </c>
      <c r="E423" s="39">
        <v>37.253399894936287</v>
      </c>
      <c r="F423" s="39">
        <v>247.34911483578242</v>
      </c>
      <c r="G423" s="39">
        <v>116.64227756729525</v>
      </c>
      <c r="H423" s="39">
        <v>30.024825855621749</v>
      </c>
      <c r="I423" s="39">
        <v>71.890395729317618</v>
      </c>
      <c r="K423" s="22">
        <f t="shared" si="25"/>
        <v>663.96386781707849</v>
      </c>
      <c r="L423" s="22">
        <f t="shared" si="26"/>
        <v>313.10505321998812</v>
      </c>
      <c r="M423" s="22">
        <f t="shared" si="27"/>
        <v>80.5962031393084</v>
      </c>
      <c r="N423" s="22">
        <f t="shared" si="28"/>
        <v>192.97673751138458</v>
      </c>
    </row>
    <row r="424" spans="1:14">
      <c r="A424" s="6" t="s">
        <v>633</v>
      </c>
      <c r="B424" s="6" t="s">
        <v>633</v>
      </c>
      <c r="C424" s="6" t="s">
        <v>2874</v>
      </c>
      <c r="D424" s="35" t="s">
        <v>7</v>
      </c>
      <c r="E424" s="39">
        <v>7.9384057502950824</v>
      </c>
      <c r="F424" s="39">
        <v>154.41621506553554</v>
      </c>
      <c r="G424" s="39">
        <v>12.757830207823242</v>
      </c>
      <c r="H424" s="39">
        <v>1.3513501549089977</v>
      </c>
      <c r="I424" s="39">
        <v>42.70239244077181</v>
      </c>
      <c r="K424" s="22">
        <f t="shared" si="25"/>
        <v>1945.1791697570468</v>
      </c>
      <c r="L424" s="22">
        <f t="shared" si="26"/>
        <v>160.71023085899853</v>
      </c>
      <c r="M424" s="22">
        <f t="shared" si="27"/>
        <v>17.022941348881872</v>
      </c>
      <c r="N424" s="22">
        <f t="shared" si="28"/>
        <v>537.92151452052565</v>
      </c>
    </row>
    <row r="425" spans="1:14">
      <c r="A425" s="6" t="s">
        <v>784</v>
      </c>
      <c r="B425" s="6" t="s">
        <v>784</v>
      </c>
      <c r="C425" s="6" t="s">
        <v>2875</v>
      </c>
      <c r="D425" s="35" t="s">
        <v>843</v>
      </c>
      <c r="E425" s="39">
        <v>11.86902272581384</v>
      </c>
      <c r="F425" s="39">
        <v>221.84300394398744</v>
      </c>
      <c r="G425" s="39">
        <v>26.932620402113429</v>
      </c>
      <c r="H425" s="39">
        <v>6.8551249237529213</v>
      </c>
      <c r="I425" s="39">
        <v>65.792252009394772</v>
      </c>
      <c r="K425" s="22">
        <f t="shared" si="25"/>
        <v>1869.0924187170265</v>
      </c>
      <c r="L425" s="22">
        <f t="shared" si="26"/>
        <v>226.91523155935909</v>
      </c>
      <c r="M425" s="22">
        <f t="shared" si="27"/>
        <v>57.756439448411925</v>
      </c>
      <c r="N425" s="22">
        <f t="shared" si="28"/>
        <v>554.31903307678181</v>
      </c>
    </row>
    <row r="426" spans="1:14">
      <c r="A426" s="6" t="s">
        <v>613</v>
      </c>
      <c r="B426" s="6" t="s">
        <v>613</v>
      </c>
      <c r="C426" s="6" t="s">
        <v>2876</v>
      </c>
      <c r="D426" s="35" t="s">
        <v>7</v>
      </c>
      <c r="E426" s="39">
        <v>8.8490329815343749</v>
      </c>
      <c r="F426" s="39">
        <v>86.548592631613388</v>
      </c>
      <c r="G426" s="39">
        <v>19.873772117882506</v>
      </c>
      <c r="H426" s="39">
        <v>5.3018488836276383</v>
      </c>
      <c r="I426" s="39">
        <v>29.003366472803819</v>
      </c>
      <c r="K426" s="22">
        <f t="shared" si="25"/>
        <v>978.05706919860893</v>
      </c>
      <c r="L426" s="22">
        <f t="shared" si="26"/>
        <v>224.5869368930355</v>
      </c>
      <c r="M426" s="22">
        <f t="shared" si="27"/>
        <v>59.914443699003208</v>
      </c>
      <c r="N426" s="22">
        <f t="shared" si="28"/>
        <v>327.75746833949296</v>
      </c>
    </row>
    <row r="427" spans="1:14">
      <c r="A427" s="6" t="s">
        <v>393</v>
      </c>
      <c r="B427" s="6" t="s">
        <v>393</v>
      </c>
      <c r="C427" s="6" t="s">
        <v>2877</v>
      </c>
      <c r="D427" s="35" t="s">
        <v>7</v>
      </c>
      <c r="E427" s="39">
        <v>63.049359993432425</v>
      </c>
      <c r="F427" s="39">
        <v>165.72748547118923</v>
      </c>
      <c r="G427" s="39">
        <v>80.169831322228546</v>
      </c>
      <c r="H427" s="39">
        <v>42.83417559985493</v>
      </c>
      <c r="I427" s="39">
        <v>61.278907624590644</v>
      </c>
      <c r="K427" s="22">
        <f t="shared" si="25"/>
        <v>262.85355709947305</v>
      </c>
      <c r="L427" s="22">
        <f t="shared" si="26"/>
        <v>127.15407631509581</v>
      </c>
      <c r="M427" s="22">
        <f t="shared" si="27"/>
        <v>67.937526414727728</v>
      </c>
      <c r="N427" s="22">
        <f t="shared" si="28"/>
        <v>97.191958222849209</v>
      </c>
    </row>
    <row r="428" spans="1:14">
      <c r="A428" s="6" t="s">
        <v>592</v>
      </c>
      <c r="B428" s="6" t="s">
        <v>592</v>
      </c>
      <c r="C428" s="6" t="s">
        <v>2878</v>
      </c>
      <c r="D428" s="35" t="s">
        <v>7</v>
      </c>
      <c r="E428" s="39">
        <v>31.985138398953033</v>
      </c>
      <c r="F428" s="39">
        <v>420.86638854598669</v>
      </c>
      <c r="G428" s="39">
        <v>41.875579380275802</v>
      </c>
      <c r="H428" s="39">
        <v>14.631860297980179</v>
      </c>
      <c r="I428" s="39">
        <v>110.86415025218874</v>
      </c>
      <c r="K428" s="22">
        <f t="shared" si="25"/>
        <v>1315.8185632855127</v>
      </c>
      <c r="L428" s="22">
        <f t="shared" si="26"/>
        <v>130.92198901239243</v>
      </c>
      <c r="M428" s="22">
        <f t="shared" si="27"/>
        <v>45.745808929997075</v>
      </c>
      <c r="N428" s="22">
        <f t="shared" si="28"/>
        <v>346.61144456957436</v>
      </c>
    </row>
    <row r="429" spans="1:14">
      <c r="A429" s="6" t="s">
        <v>785</v>
      </c>
      <c r="B429" s="6" t="s">
        <v>785</v>
      </c>
      <c r="C429" s="6" t="s">
        <v>2879</v>
      </c>
      <c r="D429" s="35" t="s">
        <v>843</v>
      </c>
      <c r="E429" s="39">
        <v>285.54080203961593</v>
      </c>
      <c r="F429" s="39">
        <v>328.49360670504319</v>
      </c>
      <c r="G429" s="39">
        <v>119.84990127292372</v>
      </c>
      <c r="H429" s="39">
        <v>64.616283269211849</v>
      </c>
      <c r="I429" s="39">
        <v>135.65677156598781</v>
      </c>
      <c r="K429" s="22">
        <f t="shared" si="25"/>
        <v>115.04261540158734</v>
      </c>
      <c r="L429" s="22">
        <f t="shared" si="26"/>
        <v>41.97295112181402</v>
      </c>
      <c r="M429" s="22">
        <f t="shared" si="27"/>
        <v>22.629439578392368</v>
      </c>
      <c r="N429" s="22">
        <f t="shared" si="28"/>
        <v>47.508717001910917</v>
      </c>
    </row>
    <row r="430" spans="1:14">
      <c r="A430" s="6" t="s">
        <v>786</v>
      </c>
      <c r="B430" s="6" t="s">
        <v>786</v>
      </c>
      <c r="C430" s="6" t="s">
        <v>2880</v>
      </c>
      <c r="D430" s="35" t="s">
        <v>843</v>
      </c>
      <c r="E430" s="39">
        <v>35.308670553645591</v>
      </c>
      <c r="F430" s="39">
        <v>444.01792962385844</v>
      </c>
      <c r="G430" s="39">
        <v>100.43806849128867</v>
      </c>
      <c r="H430" s="39">
        <v>11.835963425754668</v>
      </c>
      <c r="I430" s="39">
        <v>122.26547362425646</v>
      </c>
      <c r="K430" s="22">
        <f t="shared" si="25"/>
        <v>1257.5322793568446</v>
      </c>
      <c r="L430" s="22">
        <f t="shared" si="26"/>
        <v>284.45723647025989</v>
      </c>
      <c r="M430" s="22">
        <f t="shared" si="27"/>
        <v>33.521407745363597</v>
      </c>
      <c r="N430" s="22">
        <f t="shared" si="28"/>
        <v>346.27606111222627</v>
      </c>
    </row>
    <row r="431" spans="1:14">
      <c r="A431" s="6" t="s">
        <v>636</v>
      </c>
      <c r="B431" s="6" t="s">
        <v>636</v>
      </c>
      <c r="C431" s="6" t="s">
        <v>2881</v>
      </c>
      <c r="D431" s="35" t="s">
        <v>7</v>
      </c>
      <c r="E431" s="39">
        <v>213.43661759996229</v>
      </c>
      <c r="F431" s="39">
        <v>101.49025702349248</v>
      </c>
      <c r="G431" s="39">
        <v>400.64673375593327</v>
      </c>
      <c r="H431" s="39">
        <v>160.06509593491054</v>
      </c>
      <c r="I431" s="39">
        <v>68.756698662141119</v>
      </c>
      <c r="K431" s="22">
        <f t="shared" si="25"/>
        <v>47.55053662521609</v>
      </c>
      <c r="L431" s="22">
        <f t="shared" si="26"/>
        <v>187.71227648802659</v>
      </c>
      <c r="M431" s="22">
        <f t="shared" si="27"/>
        <v>74.994205649808237</v>
      </c>
      <c r="N431" s="22">
        <f t="shared" si="28"/>
        <v>32.214106199438419</v>
      </c>
    </row>
    <row r="432" spans="1:14">
      <c r="A432" s="6" t="s">
        <v>787</v>
      </c>
      <c r="B432" s="6" t="s">
        <v>787</v>
      </c>
      <c r="C432" s="6" t="s">
        <v>2882</v>
      </c>
      <c r="D432" s="35" t="s">
        <v>843</v>
      </c>
      <c r="E432" s="39">
        <v>21.649262085056193</v>
      </c>
      <c r="F432" s="39">
        <v>290.11515599351753</v>
      </c>
      <c r="G432" s="39">
        <v>71.164609430213375</v>
      </c>
      <c r="H432" s="39">
        <v>97.338631847851161</v>
      </c>
      <c r="I432" s="39">
        <v>91.595247009337484</v>
      </c>
      <c r="K432" s="22">
        <f t="shared" si="25"/>
        <v>1340.0694899147391</v>
      </c>
      <c r="L432" s="22">
        <f t="shared" si="26"/>
        <v>328.71609734604334</v>
      </c>
      <c r="M432" s="22">
        <f t="shared" si="27"/>
        <v>449.61639554006308</v>
      </c>
      <c r="N432" s="22">
        <f t="shared" si="28"/>
        <v>423.08715488535205</v>
      </c>
    </row>
    <row r="433" spans="1:14">
      <c r="A433" s="6" t="s">
        <v>630</v>
      </c>
      <c r="B433" s="6" t="s">
        <v>630</v>
      </c>
      <c r="C433" s="6" t="s">
        <v>2883</v>
      </c>
      <c r="D433" s="35" t="s">
        <v>7</v>
      </c>
      <c r="E433" s="39">
        <v>6.2509157398629451</v>
      </c>
      <c r="F433" s="39">
        <v>182.24577810851474</v>
      </c>
      <c r="G433" s="39">
        <v>12.545026693372163</v>
      </c>
      <c r="H433" s="39">
        <v>2.6561020286142365</v>
      </c>
      <c r="I433" s="39">
        <v>49.451893816228903</v>
      </c>
      <c r="K433" s="22">
        <f t="shared" si="25"/>
        <v>2915.5052746321389</v>
      </c>
      <c r="L433" s="22">
        <f t="shared" si="26"/>
        <v>200.69102217089267</v>
      </c>
      <c r="M433" s="22">
        <f t="shared" si="27"/>
        <v>42.491406685838214</v>
      </c>
      <c r="N433" s="22">
        <f t="shared" si="28"/>
        <v>791.11438826262543</v>
      </c>
    </row>
    <row r="434" spans="1:14">
      <c r="A434" s="6" t="s">
        <v>637</v>
      </c>
      <c r="B434" s="6" t="s">
        <v>637</v>
      </c>
      <c r="C434" s="6" t="s">
        <v>2884</v>
      </c>
      <c r="D434" s="35" t="s">
        <v>7</v>
      </c>
      <c r="E434" s="39">
        <v>14.163597557072173</v>
      </c>
      <c r="F434" s="39">
        <v>217.17016825600305</v>
      </c>
      <c r="G434" s="39">
        <v>91.811740661588814</v>
      </c>
      <c r="H434" s="39">
        <v>20.389336820044566</v>
      </c>
      <c r="I434" s="39">
        <v>66.084593634319575</v>
      </c>
      <c r="K434" s="22">
        <f t="shared" si="25"/>
        <v>1533.2980719122845</v>
      </c>
      <c r="L434" s="22">
        <f t="shared" si="26"/>
        <v>648.22330832003445</v>
      </c>
      <c r="M434" s="22">
        <f t="shared" si="27"/>
        <v>143.95591754062337</v>
      </c>
      <c r="N434" s="22">
        <f t="shared" si="28"/>
        <v>466.58056590517987</v>
      </c>
    </row>
    <row r="435" spans="1:14">
      <c r="A435" s="6" t="s">
        <v>647</v>
      </c>
      <c r="B435" s="6" t="s">
        <v>647</v>
      </c>
      <c r="C435" s="6" t="s">
        <v>2885</v>
      </c>
      <c r="D435" s="35" t="s">
        <v>7</v>
      </c>
      <c r="E435" s="39">
        <v>14.652352285703429</v>
      </c>
      <c r="F435" s="39">
        <v>238.21089454474082</v>
      </c>
      <c r="G435" s="39">
        <v>21.415300015247638</v>
      </c>
      <c r="H435" s="39">
        <v>5.4830644216422542</v>
      </c>
      <c r="I435" s="39">
        <v>74.541985555390056</v>
      </c>
      <c r="K435" s="22">
        <f t="shared" si="25"/>
        <v>1625.7518922553318</v>
      </c>
      <c r="L435" s="22">
        <f t="shared" si="26"/>
        <v>146.15605465712792</v>
      </c>
      <c r="M435" s="22">
        <f t="shared" si="27"/>
        <v>37.421052365715923</v>
      </c>
      <c r="N435" s="22">
        <f t="shared" si="28"/>
        <v>508.73732832728871</v>
      </c>
    </row>
    <row r="436" spans="1:14">
      <c r="A436" s="6" t="s">
        <v>522</v>
      </c>
      <c r="B436" s="6" t="s">
        <v>522</v>
      </c>
      <c r="C436" s="6" t="s">
        <v>2886</v>
      </c>
      <c r="D436" s="35" t="s">
        <v>7</v>
      </c>
      <c r="E436" s="39">
        <v>25.085979545326524</v>
      </c>
      <c r="F436" s="39">
        <v>294.88134466971923</v>
      </c>
      <c r="G436" s="39">
        <v>16.904903574808909</v>
      </c>
      <c r="H436" s="39">
        <v>3.5984228262902427</v>
      </c>
      <c r="I436" s="39">
        <v>79.583596385233761</v>
      </c>
      <c r="K436" s="22">
        <f t="shared" si="25"/>
        <v>1175.4826800241697</v>
      </c>
      <c r="L436" s="22">
        <f t="shared" si="26"/>
        <v>67.387855213165338</v>
      </c>
      <c r="M436" s="22">
        <f t="shared" si="27"/>
        <v>14.344358448464984</v>
      </c>
      <c r="N436" s="22">
        <f t="shared" si="28"/>
        <v>317.24332805676727</v>
      </c>
    </row>
    <row r="437" spans="1:14">
      <c r="A437" s="6" t="s">
        <v>578</v>
      </c>
      <c r="B437" s="6" t="s">
        <v>578</v>
      </c>
      <c r="C437" s="6" t="s">
        <v>2887</v>
      </c>
      <c r="D437" s="35" t="s">
        <v>7</v>
      </c>
      <c r="E437" s="39">
        <v>16.66396385301735</v>
      </c>
      <c r="F437" s="39">
        <v>353.65742330670832</v>
      </c>
      <c r="G437" s="39">
        <v>494.37889637720252</v>
      </c>
      <c r="H437" s="39">
        <v>124.65040222005409</v>
      </c>
      <c r="I437" s="39">
        <v>94.995641699252417</v>
      </c>
      <c r="K437" s="22">
        <f t="shared" si="25"/>
        <v>2122.2887088936614</v>
      </c>
      <c r="L437" s="22">
        <f t="shared" si="26"/>
        <v>2966.7544933355407</v>
      </c>
      <c r="M437" s="22">
        <f t="shared" si="27"/>
        <v>748.02371944345998</v>
      </c>
      <c r="N437" s="22">
        <f t="shared" si="28"/>
        <v>570.06629717365547</v>
      </c>
    </row>
    <row r="438" spans="1:14">
      <c r="A438" s="6" t="s">
        <v>788</v>
      </c>
      <c r="B438" s="6" t="s">
        <v>788</v>
      </c>
      <c r="C438" s="6" t="s">
        <v>2888</v>
      </c>
      <c r="D438" s="35" t="s">
        <v>843</v>
      </c>
      <c r="E438" s="39">
        <v>18.562390114753505</v>
      </c>
      <c r="F438" s="39">
        <v>277.58511046391681</v>
      </c>
      <c r="G438" s="39">
        <v>65.133446410892546</v>
      </c>
      <c r="H438" s="39">
        <v>8.0563250614498099</v>
      </c>
      <c r="I438" s="39">
        <v>84.722654423385734</v>
      </c>
      <c r="K438" s="22">
        <f t="shared" si="25"/>
        <v>1495.4168549840488</v>
      </c>
      <c r="L438" s="22">
        <f t="shared" si="26"/>
        <v>350.88933056699454</v>
      </c>
      <c r="M438" s="22">
        <f t="shared" si="27"/>
        <v>43.401334696907334</v>
      </c>
      <c r="N438" s="22">
        <f t="shared" si="28"/>
        <v>456.42104222369306</v>
      </c>
    </row>
    <row r="439" spans="1:14">
      <c r="A439" s="6" t="s">
        <v>547</v>
      </c>
      <c r="B439" s="6" t="s">
        <v>547</v>
      </c>
      <c r="C439" s="6" t="s">
        <v>2889</v>
      </c>
      <c r="D439" s="35" t="s">
        <v>7</v>
      </c>
      <c r="E439" s="39">
        <v>1889.4588986624244</v>
      </c>
      <c r="F439" s="39">
        <v>616.5290655721659</v>
      </c>
      <c r="G439" s="39">
        <v>518.37379021396691</v>
      </c>
      <c r="H439" s="39">
        <v>235.71481667581233</v>
      </c>
      <c r="I439" s="39">
        <v>196.24841993198328</v>
      </c>
      <c r="K439" s="22">
        <f t="shared" si="25"/>
        <v>32.629927330444488</v>
      </c>
      <c r="L439" s="22">
        <f t="shared" si="26"/>
        <v>27.435039236944043</v>
      </c>
      <c r="M439" s="22">
        <f t="shared" si="27"/>
        <v>12.475255050145748</v>
      </c>
      <c r="N439" s="22">
        <f t="shared" si="28"/>
        <v>10.386487902484166</v>
      </c>
    </row>
    <row r="440" spans="1:14">
      <c r="A440" s="6" t="s">
        <v>384</v>
      </c>
      <c r="B440" s="6" t="s">
        <v>384</v>
      </c>
      <c r="C440" s="6" t="s">
        <v>2890</v>
      </c>
      <c r="D440" s="35" t="s">
        <v>7</v>
      </c>
      <c r="E440" s="39">
        <v>40.854750526956089</v>
      </c>
      <c r="F440" s="39">
        <v>347.91102825422587</v>
      </c>
      <c r="G440" s="39">
        <v>111.16128948777478</v>
      </c>
      <c r="H440" s="39">
        <v>20.523954076855425</v>
      </c>
      <c r="I440" s="39">
        <v>108.15101482086901</v>
      </c>
      <c r="K440" s="22">
        <f t="shared" si="25"/>
        <v>851.58035177493775</v>
      </c>
      <c r="L440" s="22">
        <f t="shared" si="26"/>
        <v>272.08901793300686</v>
      </c>
      <c r="M440" s="22">
        <f t="shared" si="27"/>
        <v>50.236395552859051</v>
      </c>
      <c r="N440" s="22">
        <f t="shared" si="28"/>
        <v>264.72078136791129</v>
      </c>
    </row>
    <row r="441" spans="1:14">
      <c r="A441" s="6" t="s">
        <v>789</v>
      </c>
      <c r="B441" s="6" t="s">
        <v>789</v>
      </c>
      <c r="C441" s="6" t="s">
        <v>2891</v>
      </c>
      <c r="D441" s="35" t="s">
        <v>843</v>
      </c>
      <c r="E441" s="39">
        <v>826.38649516973294</v>
      </c>
      <c r="F441" s="39">
        <v>444.09572378070601</v>
      </c>
      <c r="G441" s="39">
        <v>198.06297832812652</v>
      </c>
      <c r="H441" s="39">
        <v>1327.812845314299</v>
      </c>
      <c r="I441" s="39">
        <v>656.98907841436323</v>
      </c>
      <c r="K441" s="22">
        <f t="shared" si="25"/>
        <v>53.73947013612468</v>
      </c>
      <c r="L441" s="22">
        <f t="shared" si="26"/>
        <v>23.967354196349255</v>
      </c>
      <c r="M441" s="22">
        <f t="shared" si="27"/>
        <v>160.6769777913151</v>
      </c>
      <c r="N441" s="22">
        <f t="shared" si="28"/>
        <v>79.501429688710374</v>
      </c>
    </row>
    <row r="442" spans="1:14">
      <c r="A442" s="6" t="s">
        <v>790</v>
      </c>
      <c r="B442" s="6" t="s">
        <v>790</v>
      </c>
      <c r="C442" s="6" t="s">
        <v>2892</v>
      </c>
      <c r="D442" s="35" t="s">
        <v>843</v>
      </c>
      <c r="E442" s="39">
        <v>94.818417354464273</v>
      </c>
      <c r="F442" s="39">
        <v>428.5161473026759</v>
      </c>
      <c r="G442" s="39">
        <v>675.16845772744637</v>
      </c>
      <c r="H442" s="39">
        <v>83.566250958740312</v>
      </c>
      <c r="I442" s="39">
        <v>152.16638017358383</v>
      </c>
      <c r="K442" s="22">
        <f t="shared" si="25"/>
        <v>451.93345265480787</v>
      </c>
      <c r="L442" s="22">
        <f t="shared" si="26"/>
        <v>712.06467748078046</v>
      </c>
      <c r="M442" s="22">
        <f t="shared" si="27"/>
        <v>88.132931650125059</v>
      </c>
      <c r="N442" s="22">
        <f t="shared" si="28"/>
        <v>160.48188149432286</v>
      </c>
    </row>
    <row r="443" spans="1:14">
      <c r="A443" s="6" t="s">
        <v>791</v>
      </c>
      <c r="B443" s="6" t="s">
        <v>791</v>
      </c>
      <c r="C443" s="6" t="s">
        <v>2893</v>
      </c>
      <c r="D443" s="35" t="s">
        <v>843</v>
      </c>
      <c r="E443" s="39">
        <v>10.135229635827162</v>
      </c>
      <c r="F443" s="39">
        <v>215.45351052823077</v>
      </c>
      <c r="G443" s="39">
        <v>8.2526240970052704</v>
      </c>
      <c r="H443" s="39">
        <v>1.4756122381190202</v>
      </c>
      <c r="I443" s="39">
        <v>60.530102760748136</v>
      </c>
      <c r="K443" s="22">
        <f t="shared" si="25"/>
        <v>2125.7881495513552</v>
      </c>
      <c r="L443" s="22">
        <f t="shared" si="26"/>
        <v>81.425131876962681</v>
      </c>
      <c r="M443" s="22">
        <f t="shared" si="27"/>
        <v>14.559238331442026</v>
      </c>
      <c r="N443" s="22">
        <f t="shared" si="28"/>
        <v>597.22477867476675</v>
      </c>
    </row>
    <row r="444" spans="1:14">
      <c r="A444" s="6" t="s">
        <v>792</v>
      </c>
      <c r="B444" s="6" t="s">
        <v>792</v>
      </c>
      <c r="C444" s="6" t="s">
        <v>2894</v>
      </c>
      <c r="D444" s="35" t="s">
        <v>843</v>
      </c>
      <c r="E444" s="39">
        <v>405.64584561747643</v>
      </c>
      <c r="F444" s="39">
        <v>748.81024987597289</v>
      </c>
      <c r="G444" s="39">
        <v>634.67869635591285</v>
      </c>
      <c r="H444" s="39">
        <v>73.019506646289628</v>
      </c>
      <c r="I444" s="39">
        <v>260.93797984736341</v>
      </c>
      <c r="K444" s="22">
        <f t="shared" si="25"/>
        <v>184.59704640537603</v>
      </c>
      <c r="L444" s="22">
        <f t="shared" si="26"/>
        <v>156.46128346015755</v>
      </c>
      <c r="M444" s="22">
        <f t="shared" si="27"/>
        <v>18.000802284845026</v>
      </c>
      <c r="N444" s="22">
        <f t="shared" si="28"/>
        <v>64.326550528370902</v>
      </c>
    </row>
    <row r="445" spans="1:14">
      <c r="A445" s="6" t="s">
        <v>551</v>
      </c>
      <c r="B445" s="6" t="s">
        <v>551</v>
      </c>
      <c r="C445" s="6" t="s">
        <v>2895</v>
      </c>
      <c r="D445" s="35" t="s">
        <v>7</v>
      </c>
      <c r="E445" s="39">
        <v>75.232214702893714</v>
      </c>
      <c r="F445" s="39">
        <v>252.92954902032318</v>
      </c>
      <c r="G445" s="39">
        <v>307.28308453773775</v>
      </c>
      <c r="H445" s="39">
        <v>88.852567081966697</v>
      </c>
      <c r="I445" s="39">
        <v>77.234605784960706</v>
      </c>
      <c r="K445" s="22">
        <f t="shared" si="25"/>
        <v>336.19846234646946</v>
      </c>
      <c r="L445" s="22">
        <f t="shared" si="26"/>
        <v>408.44615003194701</v>
      </c>
      <c r="M445" s="22">
        <f t="shared" si="27"/>
        <v>118.10441502069604</v>
      </c>
      <c r="N445" s="22">
        <f t="shared" si="28"/>
        <v>102.6616138976831</v>
      </c>
    </row>
    <row r="446" spans="1:14">
      <c r="A446" s="6" t="s">
        <v>582</v>
      </c>
      <c r="B446" s="6" t="s">
        <v>582</v>
      </c>
      <c r="C446" s="6" t="s">
        <v>2896</v>
      </c>
      <c r="D446" s="35" t="s">
        <v>7</v>
      </c>
      <c r="E446" s="39">
        <v>100.19471936940812</v>
      </c>
      <c r="F446" s="39">
        <v>631.30995537322644</v>
      </c>
      <c r="G446" s="39">
        <v>365.60681848619578</v>
      </c>
      <c r="H446" s="39">
        <v>116.22129090897421</v>
      </c>
      <c r="I446" s="39">
        <v>241.92038782593872</v>
      </c>
      <c r="K446" s="22">
        <f t="shared" si="25"/>
        <v>630.08306160891414</v>
      </c>
      <c r="L446" s="22">
        <f t="shared" si="26"/>
        <v>364.89629472211925</v>
      </c>
      <c r="M446" s="22">
        <f t="shared" si="27"/>
        <v>115.99542534819393</v>
      </c>
      <c r="N446" s="22">
        <f t="shared" si="28"/>
        <v>241.45023744614917</v>
      </c>
    </row>
    <row r="447" spans="1:14">
      <c r="A447" s="6" t="s">
        <v>464</v>
      </c>
      <c r="B447" s="6" t="s">
        <v>464</v>
      </c>
      <c r="C447" s="6" t="s">
        <v>2897</v>
      </c>
      <c r="D447" s="35" t="s">
        <v>7</v>
      </c>
      <c r="E447" s="39">
        <v>494.11045149973427</v>
      </c>
      <c r="F447" s="39">
        <v>256.3265605360055</v>
      </c>
      <c r="G447" s="39">
        <v>334.80740251661757</v>
      </c>
      <c r="H447" s="39">
        <v>484.96384524791637</v>
      </c>
      <c r="I447" s="39">
        <v>121.11149352586904</v>
      </c>
      <c r="K447" s="22">
        <f t="shared" si="25"/>
        <v>51.876368888372596</v>
      </c>
      <c r="L447" s="22">
        <f t="shared" si="26"/>
        <v>67.759627731087903</v>
      </c>
      <c r="M447" s="22">
        <f t="shared" si="27"/>
        <v>98.148874158792637</v>
      </c>
      <c r="N447" s="22">
        <f t="shared" si="28"/>
        <v>24.51101634427463</v>
      </c>
    </row>
    <row r="448" spans="1:14">
      <c r="A448" s="6" t="s">
        <v>484</v>
      </c>
      <c r="B448" s="6" t="s">
        <v>484</v>
      </c>
      <c r="C448" s="6" t="s">
        <v>2898</v>
      </c>
      <c r="D448" s="35" t="s">
        <v>7</v>
      </c>
      <c r="E448" s="39">
        <v>211.12146362223527</v>
      </c>
      <c r="F448" s="39">
        <v>466.7493822547525</v>
      </c>
      <c r="G448" s="39">
        <v>148.42266583519671</v>
      </c>
      <c r="H448" s="39">
        <v>25.597989141264687</v>
      </c>
      <c r="I448" s="39">
        <v>167.6194558911007</v>
      </c>
      <c r="K448" s="22">
        <f t="shared" si="25"/>
        <v>221.08097123176375</v>
      </c>
      <c r="L448" s="22">
        <f t="shared" si="26"/>
        <v>70.302025804810157</v>
      </c>
      <c r="M448" s="22">
        <f t="shared" si="27"/>
        <v>12.124768700480301</v>
      </c>
      <c r="N448" s="22">
        <f t="shared" si="28"/>
        <v>79.394796253888344</v>
      </c>
    </row>
    <row r="449" spans="1:14">
      <c r="A449" s="6" t="s">
        <v>793</v>
      </c>
      <c r="B449" s="6" t="s">
        <v>793</v>
      </c>
      <c r="C449" s="6" t="s">
        <v>2899</v>
      </c>
      <c r="D449" s="35" t="s">
        <v>843</v>
      </c>
      <c r="E449" s="39">
        <v>89.385522686731548</v>
      </c>
      <c r="F449" s="39">
        <v>597.42800692749722</v>
      </c>
      <c r="G449" s="39">
        <v>104.33081570685719</v>
      </c>
      <c r="H449" s="39">
        <v>15.86930354327999</v>
      </c>
      <c r="I449" s="39">
        <v>159.65955761244615</v>
      </c>
      <c r="K449" s="22">
        <f t="shared" si="25"/>
        <v>668.37222513235895</v>
      </c>
      <c r="L449" s="22">
        <f t="shared" si="26"/>
        <v>116.72003762007887</v>
      </c>
      <c r="M449" s="22">
        <f t="shared" si="27"/>
        <v>17.753773839749154</v>
      </c>
      <c r="N449" s="22">
        <f t="shared" si="28"/>
        <v>178.61903450741485</v>
      </c>
    </row>
    <row r="450" spans="1:14">
      <c r="A450" s="6" t="s">
        <v>629</v>
      </c>
      <c r="B450" s="6" t="s">
        <v>629</v>
      </c>
      <c r="C450" s="6" t="s">
        <v>2900</v>
      </c>
      <c r="D450" s="35" t="s">
        <v>7</v>
      </c>
      <c r="E450" s="39">
        <v>1854.2788477742083</v>
      </c>
      <c r="F450" s="39">
        <v>102.55863011086737</v>
      </c>
      <c r="G450" s="39">
        <v>1.2872017459479919</v>
      </c>
      <c r="H450" s="39">
        <v>4.0851159855294981</v>
      </c>
      <c r="I450" s="39">
        <v>41.748435559438221</v>
      </c>
      <c r="K450" s="22">
        <f t="shared" si="25"/>
        <v>5.5309173285330884</v>
      </c>
      <c r="L450" s="22">
        <f t="shared" si="26"/>
        <v>6.9417916700775073E-2</v>
      </c>
      <c r="M450" s="22">
        <f t="shared" si="27"/>
        <v>0.22030753305702025</v>
      </c>
      <c r="N450" s="22">
        <f t="shared" si="28"/>
        <v>2.2514648004290798</v>
      </c>
    </row>
    <row r="451" spans="1:14">
      <c r="A451" s="6" t="s">
        <v>614</v>
      </c>
      <c r="B451" s="6" t="s">
        <v>614</v>
      </c>
      <c r="C451" s="6" t="s">
        <v>2901</v>
      </c>
      <c r="D451" s="35" t="s">
        <v>7</v>
      </c>
      <c r="E451" s="39">
        <v>226.49923082095981</v>
      </c>
      <c r="F451" s="39">
        <v>300.04687668440556</v>
      </c>
      <c r="G451" s="39">
        <v>343.13269122831349</v>
      </c>
      <c r="H451" s="39">
        <v>197.76310542875123</v>
      </c>
      <c r="I451" s="39">
        <v>135.57983955942868</v>
      </c>
      <c r="K451" s="22">
        <f t="shared" ref="K451:K514" si="29">+F451/$E451*100</f>
        <v>132.47147709811992</v>
      </c>
      <c r="L451" s="22">
        <f t="shared" ref="L451:L514" si="30">+G451/$E451*100</f>
        <v>151.49397637449312</v>
      </c>
      <c r="M451" s="22">
        <f t="shared" ref="M451:M514" si="31">+H451/$E451*100</f>
        <v>87.312925837296319</v>
      </c>
      <c r="N451" s="22">
        <f t="shared" ref="N451:N514" si="32">+I451/$E451*100</f>
        <v>59.858852088817947</v>
      </c>
    </row>
    <row r="452" spans="1:14">
      <c r="A452" s="6" t="s">
        <v>794</v>
      </c>
      <c r="B452" s="6" t="s">
        <v>794</v>
      </c>
      <c r="C452" s="6" t="s">
        <v>2902</v>
      </c>
      <c r="D452" s="35" t="s">
        <v>843</v>
      </c>
      <c r="E452" s="39">
        <v>245.33943941304057</v>
      </c>
      <c r="F452" s="39">
        <v>624.70782459541931</v>
      </c>
      <c r="G452" s="39">
        <v>831.28838239022718</v>
      </c>
      <c r="H452" s="39">
        <v>261.58204033069876</v>
      </c>
      <c r="I452" s="39">
        <v>426.61874917317323</v>
      </c>
      <c r="K452" s="22">
        <f t="shared" si="29"/>
        <v>254.6300040833199</v>
      </c>
      <c r="L452" s="22">
        <f t="shared" si="30"/>
        <v>338.83194009859693</v>
      </c>
      <c r="M452" s="22">
        <f t="shared" si="31"/>
        <v>106.62046059798523</v>
      </c>
      <c r="N452" s="22">
        <f t="shared" si="32"/>
        <v>173.88918397866735</v>
      </c>
    </row>
    <row r="453" spans="1:14">
      <c r="A453" s="6" t="s">
        <v>795</v>
      </c>
      <c r="B453" s="6" t="s">
        <v>795</v>
      </c>
      <c r="C453" s="6" t="s">
        <v>2903</v>
      </c>
      <c r="D453" s="35" t="s">
        <v>843</v>
      </c>
      <c r="E453" s="39">
        <v>130.15795662781289</v>
      </c>
      <c r="F453" s="39">
        <v>950.3852828225763</v>
      </c>
      <c r="G453" s="39">
        <v>370.35077975956858</v>
      </c>
      <c r="H453" s="39">
        <v>164.10361363923633</v>
      </c>
      <c r="I453" s="39">
        <v>268.00033804949442</v>
      </c>
      <c r="K453" s="22">
        <f t="shared" si="29"/>
        <v>730.17839819059714</v>
      </c>
      <c r="L453" s="22">
        <f t="shared" si="30"/>
        <v>284.53948521840113</v>
      </c>
      <c r="M453" s="22">
        <f t="shared" si="31"/>
        <v>126.08035489408547</v>
      </c>
      <c r="N453" s="22">
        <f t="shared" si="32"/>
        <v>205.90392242853218</v>
      </c>
    </row>
    <row r="454" spans="1:14">
      <c r="A454" s="6" t="s">
        <v>428</v>
      </c>
      <c r="B454" s="6" t="s">
        <v>428</v>
      </c>
      <c r="C454" s="6" t="s">
        <v>2904</v>
      </c>
      <c r="D454" s="35" t="s">
        <v>7</v>
      </c>
      <c r="E454" s="39">
        <v>430.83472089514635</v>
      </c>
      <c r="F454" s="39">
        <v>325.77599749249725</v>
      </c>
      <c r="G454" s="39">
        <v>201.58202181100043</v>
      </c>
      <c r="H454" s="39">
        <v>123.5993520995693</v>
      </c>
      <c r="I454" s="39">
        <v>202.81328449169837</v>
      </c>
      <c r="K454" s="22">
        <f t="shared" si="29"/>
        <v>75.615075037506656</v>
      </c>
      <c r="L454" s="22">
        <f t="shared" si="30"/>
        <v>46.788713173388849</v>
      </c>
      <c r="M454" s="22">
        <f t="shared" si="31"/>
        <v>28.688345229643197</v>
      </c>
      <c r="N454" s="22">
        <f t="shared" si="32"/>
        <v>47.074498561841239</v>
      </c>
    </row>
    <row r="455" spans="1:14">
      <c r="A455" s="6" t="s">
        <v>796</v>
      </c>
      <c r="B455" s="6" t="s">
        <v>796</v>
      </c>
      <c r="C455" s="6" t="s">
        <v>2905</v>
      </c>
      <c r="D455" s="35" t="s">
        <v>843</v>
      </c>
      <c r="E455" s="39">
        <v>13.844620786807562</v>
      </c>
      <c r="F455" s="39">
        <v>281.58891640301107</v>
      </c>
      <c r="G455" s="39">
        <v>8.0398205825541922</v>
      </c>
      <c r="H455" s="39">
        <v>1.2322656584993923</v>
      </c>
      <c r="I455" s="39">
        <v>75.531844039784588</v>
      </c>
      <c r="K455" s="22">
        <f t="shared" si="29"/>
        <v>2033.9229274617264</v>
      </c>
      <c r="L455" s="22">
        <f t="shared" si="30"/>
        <v>58.071800639099322</v>
      </c>
      <c r="M455" s="22">
        <f t="shared" si="31"/>
        <v>8.9006819144776372</v>
      </c>
      <c r="N455" s="22">
        <f t="shared" si="32"/>
        <v>545.56816833696405</v>
      </c>
    </row>
    <row r="456" spans="1:14">
      <c r="A456" s="6" t="s">
        <v>797</v>
      </c>
      <c r="B456" s="6" t="s">
        <v>797</v>
      </c>
      <c r="C456" s="6" t="s">
        <v>2906</v>
      </c>
      <c r="D456" s="35" t="s">
        <v>843</v>
      </c>
      <c r="E456" s="39">
        <v>56.376571750961446</v>
      </c>
      <c r="F456" s="39">
        <v>344.30656565361636</v>
      </c>
      <c r="G456" s="39">
        <v>130.99353896869121</v>
      </c>
      <c r="H456" s="39">
        <v>12.912901480241532</v>
      </c>
      <c r="I456" s="39">
        <v>99.95519172209967</v>
      </c>
      <c r="K456" s="22">
        <f t="shared" si="29"/>
        <v>610.72632648640001</v>
      </c>
      <c r="L456" s="22">
        <f t="shared" si="30"/>
        <v>232.35456662271639</v>
      </c>
      <c r="M456" s="22">
        <f t="shared" si="31"/>
        <v>22.904729889009818</v>
      </c>
      <c r="N456" s="22">
        <f t="shared" si="32"/>
        <v>177.29916633392136</v>
      </c>
    </row>
    <row r="457" spans="1:14">
      <c r="A457" s="6" t="s">
        <v>798</v>
      </c>
      <c r="B457" s="6" t="s">
        <v>798</v>
      </c>
      <c r="C457" s="6" t="s">
        <v>2907</v>
      </c>
      <c r="D457" s="35" t="s">
        <v>843</v>
      </c>
      <c r="E457" s="39">
        <v>936.37688825823489</v>
      </c>
      <c r="F457" s="39">
        <v>368.11157764900855</v>
      </c>
      <c r="G457" s="39">
        <v>127.83262822964956</v>
      </c>
      <c r="H457" s="39">
        <v>43.750608463528849</v>
      </c>
      <c r="I457" s="39">
        <v>130.53822872958494</v>
      </c>
      <c r="K457" s="22">
        <f t="shared" si="29"/>
        <v>39.312330565285201</v>
      </c>
      <c r="L457" s="22">
        <f t="shared" si="30"/>
        <v>13.651835049819786</v>
      </c>
      <c r="M457" s="22">
        <f t="shared" si="31"/>
        <v>4.6723289534526895</v>
      </c>
      <c r="N457" s="22">
        <f t="shared" si="32"/>
        <v>13.940778586750529</v>
      </c>
    </row>
    <row r="458" spans="1:14">
      <c r="A458" s="6" t="s">
        <v>599</v>
      </c>
      <c r="B458" s="6" t="s">
        <v>599</v>
      </c>
      <c r="C458" s="6" t="s">
        <v>2908</v>
      </c>
      <c r="D458" s="35" t="s">
        <v>7</v>
      </c>
      <c r="E458" s="39">
        <v>37.773023343270573</v>
      </c>
      <c r="F458" s="39">
        <v>206.81835911813749</v>
      </c>
      <c r="G458" s="39">
        <v>160.22547539280046</v>
      </c>
      <c r="H458" s="39">
        <v>24.505518326376571</v>
      </c>
      <c r="I458" s="39">
        <v>64.345930286082535</v>
      </c>
      <c r="K458" s="22">
        <f t="shared" si="29"/>
        <v>547.5292703965755</v>
      </c>
      <c r="L458" s="22">
        <f t="shared" si="30"/>
        <v>424.17964253672943</v>
      </c>
      <c r="M458" s="22">
        <f t="shared" si="31"/>
        <v>64.875713293260475</v>
      </c>
      <c r="N458" s="22">
        <f t="shared" si="32"/>
        <v>170.34890138743961</v>
      </c>
    </row>
    <row r="459" spans="1:14">
      <c r="A459" s="6" t="s">
        <v>638</v>
      </c>
      <c r="B459" s="6" t="s">
        <v>638</v>
      </c>
      <c r="C459" s="6" t="s">
        <v>2909</v>
      </c>
      <c r="D459" s="35" t="s">
        <v>7</v>
      </c>
      <c r="E459" s="39">
        <v>2228.1453464574183</v>
      </c>
      <c r="F459" s="39">
        <v>6489.4226033661089</v>
      </c>
      <c r="G459" s="39">
        <v>20997.198202977095</v>
      </c>
      <c r="H459" s="39">
        <v>15343.193415729156</v>
      </c>
      <c r="I459" s="39">
        <v>3422.5921382074675</v>
      </c>
      <c r="K459" s="22">
        <f t="shared" si="29"/>
        <v>291.24772374853364</v>
      </c>
      <c r="L459" s="22">
        <f t="shared" si="30"/>
        <v>942.36214151653269</v>
      </c>
      <c r="M459" s="22">
        <f t="shared" si="31"/>
        <v>688.60828312316642</v>
      </c>
      <c r="N459" s="22">
        <f t="shared" si="32"/>
        <v>153.60722062629929</v>
      </c>
    </row>
    <row r="460" spans="1:14">
      <c r="A460" s="6" t="s">
        <v>799</v>
      </c>
      <c r="B460" s="6" t="s">
        <v>799</v>
      </c>
      <c r="C460" s="6" t="s">
        <v>2910</v>
      </c>
      <c r="D460" s="35" t="s">
        <v>843</v>
      </c>
      <c r="E460" s="39">
        <v>42.645136269731651</v>
      </c>
      <c r="F460" s="39">
        <v>222.22678845110272</v>
      </c>
      <c r="G460" s="39">
        <v>87.83594817208818</v>
      </c>
      <c r="H460" s="39">
        <v>18.142264148663322</v>
      </c>
      <c r="I460" s="39">
        <v>59.586403480289093</v>
      </c>
      <c r="K460" s="22">
        <f t="shared" si="29"/>
        <v>521.10699575565252</v>
      </c>
      <c r="L460" s="22">
        <f t="shared" si="30"/>
        <v>205.96943955466202</v>
      </c>
      <c r="M460" s="22">
        <f t="shared" si="31"/>
        <v>42.542399287724173</v>
      </c>
      <c r="N460" s="22">
        <f t="shared" si="32"/>
        <v>139.72614157779557</v>
      </c>
    </row>
    <row r="461" spans="1:14">
      <c r="A461" s="6" t="s">
        <v>800</v>
      </c>
      <c r="B461" s="6" t="s">
        <v>800</v>
      </c>
      <c r="C461" s="6" t="s">
        <v>6</v>
      </c>
      <c r="D461" s="35" t="s">
        <v>843</v>
      </c>
      <c r="E461" s="39">
        <v>94.113581587911824</v>
      </c>
      <c r="F461" s="39">
        <v>266.8910070359214</v>
      </c>
      <c r="G461" s="39">
        <v>0.82007208007976906</v>
      </c>
      <c r="H461" s="39">
        <v>0</v>
      </c>
      <c r="I461" s="39">
        <v>84.650851217263863</v>
      </c>
      <c r="K461" s="22">
        <f t="shared" si="29"/>
        <v>283.58394456236647</v>
      </c>
      <c r="L461" s="22">
        <f t="shared" si="30"/>
        <v>0.87136422421001691</v>
      </c>
      <c r="M461" s="22">
        <f t="shared" si="31"/>
        <v>0</v>
      </c>
      <c r="N461" s="22">
        <f t="shared" si="32"/>
        <v>89.945414667054408</v>
      </c>
    </row>
    <row r="462" spans="1:14">
      <c r="A462" s="6" t="s">
        <v>583</v>
      </c>
      <c r="B462" s="6" t="s">
        <v>583</v>
      </c>
      <c r="C462" s="6" t="s">
        <v>2911</v>
      </c>
      <c r="D462" s="35" t="s">
        <v>7</v>
      </c>
      <c r="E462" s="39">
        <v>62.236483707919383</v>
      </c>
      <c r="F462" s="39">
        <v>582.81826427150156</v>
      </c>
      <c r="G462" s="39">
        <v>148.2461946280909</v>
      </c>
      <c r="H462" s="39">
        <v>21.906369752566931</v>
      </c>
      <c r="I462" s="39">
        <v>213.01446856144315</v>
      </c>
      <c r="K462" s="22">
        <f t="shared" si="29"/>
        <v>936.45757206771611</v>
      </c>
      <c r="L462" s="22">
        <f t="shared" si="30"/>
        <v>238.19821718049133</v>
      </c>
      <c r="M462" s="22">
        <f t="shared" si="31"/>
        <v>35.198598068899926</v>
      </c>
      <c r="N462" s="22">
        <f t="shared" si="32"/>
        <v>342.26623335781062</v>
      </c>
    </row>
    <row r="463" spans="1:14">
      <c r="A463" s="6" t="s">
        <v>801</v>
      </c>
      <c r="B463" s="6" t="s">
        <v>801</v>
      </c>
      <c r="C463" s="6" t="s">
        <v>2912</v>
      </c>
      <c r="D463" s="35" t="s">
        <v>843</v>
      </c>
      <c r="E463" s="39">
        <v>12.949427915419783</v>
      </c>
      <c r="F463" s="39">
        <v>235.40511862110088</v>
      </c>
      <c r="G463" s="39">
        <v>8.7664667294603156</v>
      </c>
      <c r="H463" s="39">
        <v>7.7301370930234992</v>
      </c>
      <c r="I463" s="39">
        <v>73.475195064436349</v>
      </c>
      <c r="K463" s="22">
        <f t="shared" si="29"/>
        <v>1817.8804512343565</v>
      </c>
      <c r="L463" s="22">
        <f t="shared" si="30"/>
        <v>67.697714421974382</v>
      </c>
      <c r="M463" s="22">
        <f t="shared" si="31"/>
        <v>59.694815427472967</v>
      </c>
      <c r="N463" s="22">
        <f t="shared" si="32"/>
        <v>567.40108940985988</v>
      </c>
    </row>
    <row r="464" spans="1:14">
      <c r="A464" s="6" t="s">
        <v>802</v>
      </c>
      <c r="B464" s="6" t="s">
        <v>802</v>
      </c>
      <c r="C464" s="6" t="s">
        <v>2913</v>
      </c>
      <c r="D464" s="35" t="s">
        <v>843</v>
      </c>
      <c r="E464" s="39">
        <v>20.373355003997748</v>
      </c>
      <c r="F464" s="39">
        <v>277.34654171625056</v>
      </c>
      <c r="G464" s="39">
        <v>566.57638140194672</v>
      </c>
      <c r="H464" s="39">
        <v>22.802092269039175</v>
      </c>
      <c r="I464" s="39">
        <v>90.118152483401587</v>
      </c>
      <c r="K464" s="22">
        <f t="shared" si="29"/>
        <v>1361.3199282191295</v>
      </c>
      <c r="L464" s="22">
        <f t="shared" si="30"/>
        <v>2780.9675003982929</v>
      </c>
      <c r="M464" s="22">
        <f t="shared" si="31"/>
        <v>111.92114536150206</v>
      </c>
      <c r="N464" s="22">
        <f t="shared" si="32"/>
        <v>442.33339312900705</v>
      </c>
    </row>
    <row r="465" spans="1:14">
      <c r="A465" s="6" t="s">
        <v>550</v>
      </c>
      <c r="B465" s="6" t="s">
        <v>550</v>
      </c>
      <c r="C465" s="6" t="s">
        <v>2914</v>
      </c>
      <c r="D465" s="35" t="s">
        <v>7</v>
      </c>
      <c r="E465" s="39">
        <v>198.56818427633766</v>
      </c>
      <c r="F465" s="39">
        <v>500.48092866390959</v>
      </c>
      <c r="G465" s="39">
        <v>159.24969342409793</v>
      </c>
      <c r="H465" s="39">
        <v>22.993662980654626</v>
      </c>
      <c r="I465" s="39">
        <v>249.4648532691738</v>
      </c>
      <c r="K465" s="22">
        <f t="shared" si="29"/>
        <v>252.04487339593874</v>
      </c>
      <c r="L465" s="22">
        <f t="shared" si="30"/>
        <v>80.198997641272626</v>
      </c>
      <c r="M465" s="22">
        <f t="shared" si="31"/>
        <v>11.579731699946185</v>
      </c>
      <c r="N465" s="22">
        <f t="shared" si="32"/>
        <v>125.6318348170046</v>
      </c>
    </row>
    <row r="466" spans="1:14">
      <c r="A466" s="6" t="s">
        <v>804</v>
      </c>
      <c r="B466" s="6" t="s">
        <v>804</v>
      </c>
      <c r="C466" s="6" t="s">
        <v>6</v>
      </c>
      <c r="D466" s="35" t="s">
        <v>843</v>
      </c>
      <c r="E466" s="39">
        <v>5.2219584164287163</v>
      </c>
      <c r="F466" s="39">
        <v>147.50290766033774</v>
      </c>
      <c r="G466" s="39">
        <v>2.2941256923750499</v>
      </c>
      <c r="H466" s="39">
        <v>0.41938453083382682</v>
      </c>
      <c r="I466" s="39">
        <v>35.28614700846866</v>
      </c>
      <c r="K466" s="22">
        <f t="shared" si="29"/>
        <v>2824.6664545677213</v>
      </c>
      <c r="L466" s="22">
        <f t="shared" si="30"/>
        <v>43.932285733213412</v>
      </c>
      <c r="M466" s="22">
        <f t="shared" si="31"/>
        <v>8.0311733144869191</v>
      </c>
      <c r="N466" s="22">
        <f t="shared" si="32"/>
        <v>675.72631175031006</v>
      </c>
    </row>
    <row r="467" spans="1:14">
      <c r="A467" s="6"/>
      <c r="C467" s="6"/>
      <c r="E467" s="23"/>
      <c r="F467" s="23"/>
      <c r="G467" s="23"/>
      <c r="H467" s="23"/>
      <c r="I467" s="23"/>
      <c r="K467" s="22"/>
      <c r="L467" s="22"/>
      <c r="M467" s="22"/>
      <c r="N467" s="22"/>
    </row>
    <row r="468" spans="1:14">
      <c r="A468" s="34" t="s">
        <v>707</v>
      </c>
      <c r="C468" s="34"/>
      <c r="K468" s="22"/>
      <c r="L468" s="22"/>
      <c r="M468" s="22"/>
      <c r="N468" s="22"/>
    </row>
    <row r="469" spans="1:14">
      <c r="A469" s="6" t="s">
        <v>2671</v>
      </c>
      <c r="B469" s="6" t="s">
        <v>608</v>
      </c>
      <c r="C469" s="6" t="s">
        <v>608</v>
      </c>
      <c r="D469" s="35" t="s">
        <v>249</v>
      </c>
      <c r="E469" s="39">
        <v>57.770808924214833</v>
      </c>
      <c r="F469" s="39">
        <v>364.75605635031161</v>
      </c>
      <c r="G469" s="39">
        <v>142.00741842393975</v>
      </c>
      <c r="H469" s="39">
        <v>7.2848646281875844</v>
      </c>
      <c r="I469" s="39">
        <v>99.124326051260724</v>
      </c>
      <c r="K469" s="22">
        <f t="shared" si="29"/>
        <v>631.38471339185776</v>
      </c>
      <c r="L469" s="22">
        <f t="shared" si="30"/>
        <v>245.81171887384957</v>
      </c>
      <c r="M469" s="22">
        <f t="shared" si="31"/>
        <v>12.609940493899002</v>
      </c>
      <c r="N469" s="22">
        <f t="shared" si="32"/>
        <v>171.58202887775806</v>
      </c>
    </row>
    <row r="470" spans="1:14">
      <c r="A470" s="6" t="s">
        <v>533</v>
      </c>
      <c r="B470" s="6" t="s">
        <v>533</v>
      </c>
      <c r="C470" s="6" t="s">
        <v>2915</v>
      </c>
      <c r="D470" s="35" t="s">
        <v>205</v>
      </c>
      <c r="E470" s="39">
        <v>152.98023006158411</v>
      </c>
      <c r="F470" s="39">
        <v>397.14435698456532</v>
      </c>
      <c r="G470" s="39">
        <v>246.03719501279298</v>
      </c>
      <c r="H470" s="39">
        <v>40.390354630057821</v>
      </c>
      <c r="I470" s="39">
        <v>167.3014702639895</v>
      </c>
      <c r="K470" s="22">
        <f t="shared" si="29"/>
        <v>259.60502008964812</v>
      </c>
      <c r="L470" s="22">
        <f t="shared" si="30"/>
        <v>160.82940580867714</v>
      </c>
      <c r="M470" s="22">
        <f t="shared" si="31"/>
        <v>26.40233618017059</v>
      </c>
      <c r="N470" s="22">
        <f t="shared" si="32"/>
        <v>109.36149736252861</v>
      </c>
    </row>
    <row r="471" spans="1:14">
      <c r="A471" s="6" t="s">
        <v>3001</v>
      </c>
      <c r="B471" s="6" t="s">
        <v>740</v>
      </c>
      <c r="C471" s="6" t="s">
        <v>2916</v>
      </c>
      <c r="D471" s="35" t="s">
        <v>845</v>
      </c>
      <c r="E471" s="39">
        <v>710.58249320382754</v>
      </c>
      <c r="F471" s="39">
        <v>3157.0061692529716</v>
      </c>
      <c r="G471" s="39">
        <v>8872.2975504275728</v>
      </c>
      <c r="H471" s="39">
        <v>6430.4074785146659</v>
      </c>
      <c r="I471" s="39">
        <v>985.01689678175251</v>
      </c>
      <c r="K471" s="22">
        <f t="shared" si="29"/>
        <v>444.28425966686433</v>
      </c>
      <c r="L471" s="22">
        <f t="shared" si="30"/>
        <v>1248.5950097679358</v>
      </c>
      <c r="M471" s="22">
        <f t="shared" si="31"/>
        <v>904.94876246129684</v>
      </c>
      <c r="N471" s="22">
        <f t="shared" si="32"/>
        <v>138.62104769012439</v>
      </c>
    </row>
    <row r="472" spans="1:14">
      <c r="A472" s="6" t="s">
        <v>2999</v>
      </c>
      <c r="B472" s="6" t="s">
        <v>447</v>
      </c>
      <c r="C472" s="6" t="s">
        <v>2917</v>
      </c>
      <c r="D472" s="35" t="s">
        <v>151</v>
      </c>
      <c r="E472" s="39">
        <v>587.28768192332097</v>
      </c>
      <c r="F472" s="39">
        <v>2450.7959996667923</v>
      </c>
      <c r="G472" s="39">
        <v>17763.295858478738</v>
      </c>
      <c r="H472" s="39">
        <v>1937.3131858726604</v>
      </c>
      <c r="I472" s="39">
        <v>1056.9483229145683</v>
      </c>
      <c r="K472" s="22">
        <f t="shared" si="29"/>
        <v>417.30757771738513</v>
      </c>
      <c r="L472" s="22">
        <f t="shared" si="30"/>
        <v>3024.6328001134539</v>
      </c>
      <c r="M472" s="22">
        <f t="shared" si="31"/>
        <v>329.87465010812286</v>
      </c>
      <c r="N472" s="22">
        <f t="shared" si="32"/>
        <v>179.97113773153654</v>
      </c>
    </row>
    <row r="473" spans="1:14">
      <c r="A473" s="6" t="s">
        <v>291</v>
      </c>
      <c r="B473" s="6" t="s">
        <v>291</v>
      </c>
      <c r="C473" s="6" t="s">
        <v>2918</v>
      </c>
      <c r="D473" s="35" t="s">
        <v>26</v>
      </c>
      <c r="E473" s="39">
        <v>2528.9558751767981</v>
      </c>
      <c r="F473" s="39">
        <v>627.95443407452967</v>
      </c>
      <c r="G473" s="39">
        <v>308.41457639506302</v>
      </c>
      <c r="H473" s="39">
        <v>402.60397201367334</v>
      </c>
      <c r="I473" s="39">
        <v>849.37551161707665</v>
      </c>
      <c r="K473" s="22">
        <f t="shared" si="29"/>
        <v>24.830580882738008</v>
      </c>
      <c r="L473" s="22">
        <f t="shared" si="30"/>
        <v>12.195332446182039</v>
      </c>
      <c r="M473" s="22">
        <f t="shared" si="31"/>
        <v>15.919770525277649</v>
      </c>
      <c r="N473" s="22">
        <f t="shared" si="32"/>
        <v>33.586015475959904</v>
      </c>
    </row>
    <row r="474" spans="1:14">
      <c r="A474" s="6" t="s">
        <v>410</v>
      </c>
      <c r="B474" s="6" t="s">
        <v>410</v>
      </c>
      <c r="C474" s="6" t="s">
        <v>2919</v>
      </c>
      <c r="D474" s="35" t="s">
        <v>66</v>
      </c>
      <c r="E474" s="39">
        <v>1246.2628205703047</v>
      </c>
      <c r="F474" s="39">
        <v>1068.5442345199665</v>
      </c>
      <c r="G474" s="39">
        <v>1617.2703775208574</v>
      </c>
      <c r="H474" s="39">
        <v>679.77572620042952</v>
      </c>
      <c r="I474" s="39">
        <v>402.25694709610548</v>
      </c>
      <c r="K474" s="22">
        <f t="shared" si="29"/>
        <v>85.739879011313832</v>
      </c>
      <c r="L474" s="22">
        <f t="shared" si="30"/>
        <v>129.7696080495104</v>
      </c>
      <c r="M474" s="22">
        <f t="shared" si="31"/>
        <v>54.545134058428872</v>
      </c>
      <c r="N474" s="22">
        <f t="shared" si="32"/>
        <v>32.277055887138467</v>
      </c>
    </row>
    <row r="475" spans="1:14">
      <c r="A475" s="6" t="s">
        <v>403</v>
      </c>
      <c r="B475" s="6" t="s">
        <v>403</v>
      </c>
      <c r="C475" s="6" t="s">
        <v>2920</v>
      </c>
      <c r="D475" s="35" t="s">
        <v>117</v>
      </c>
      <c r="E475" s="39">
        <v>74.043768994327166</v>
      </c>
      <c r="F475" s="39">
        <v>468.03039270417776</v>
      </c>
      <c r="G475" s="39">
        <v>160.68222439942713</v>
      </c>
      <c r="H475" s="39">
        <v>19.680007428387359</v>
      </c>
      <c r="I475" s="39">
        <v>252.08054149218529</v>
      </c>
      <c r="K475" s="22">
        <f t="shared" si="29"/>
        <v>632.09963385310073</v>
      </c>
      <c r="L475" s="22">
        <f t="shared" si="30"/>
        <v>217.00978567384612</v>
      </c>
      <c r="M475" s="22">
        <f t="shared" si="31"/>
        <v>26.578883943489068</v>
      </c>
      <c r="N475" s="22">
        <f t="shared" si="32"/>
        <v>340.44801462159273</v>
      </c>
    </row>
    <row r="476" spans="1:14">
      <c r="A476" s="6" t="s">
        <v>746</v>
      </c>
      <c r="B476" s="6" t="s">
        <v>746</v>
      </c>
      <c r="C476" s="6" t="s">
        <v>2921</v>
      </c>
      <c r="D476" s="35" t="s">
        <v>837</v>
      </c>
      <c r="E476" s="39">
        <v>44.600155184256685</v>
      </c>
      <c r="F476" s="39">
        <v>355.55560073379183</v>
      </c>
      <c r="G476" s="39">
        <v>58.287401641112702</v>
      </c>
      <c r="H476" s="39">
        <v>5.8247851504698174</v>
      </c>
      <c r="I476" s="39">
        <v>102.03235589919703</v>
      </c>
      <c r="K476" s="22">
        <f t="shared" si="29"/>
        <v>797.20709325984285</v>
      </c>
      <c r="L476" s="22">
        <f t="shared" si="30"/>
        <v>130.68878662038256</v>
      </c>
      <c r="M476" s="22">
        <f t="shared" si="31"/>
        <v>13.060010949302473</v>
      </c>
      <c r="N476" s="22">
        <f t="shared" si="32"/>
        <v>228.77130242634945</v>
      </c>
    </row>
    <row r="477" spans="1:14">
      <c r="A477" s="6" t="s">
        <v>2668</v>
      </c>
      <c r="B477" s="6" t="s">
        <v>418</v>
      </c>
      <c r="C477" s="6" t="s">
        <v>418</v>
      </c>
      <c r="D477" s="35" t="s">
        <v>130</v>
      </c>
      <c r="E477" s="39">
        <v>563.71426964344278</v>
      </c>
      <c r="F477" s="39">
        <v>998.87697392430118</v>
      </c>
      <c r="G477" s="39">
        <v>4121.4954226145719</v>
      </c>
      <c r="H477" s="39">
        <v>582.82023577580924</v>
      </c>
      <c r="I477" s="39">
        <v>419.94105100383803</v>
      </c>
      <c r="K477" s="22">
        <f t="shared" si="29"/>
        <v>177.19561623943011</v>
      </c>
      <c r="L477" s="22">
        <f t="shared" si="30"/>
        <v>731.13200154068761</v>
      </c>
      <c r="M477" s="22">
        <f t="shared" si="31"/>
        <v>103.38929971463224</v>
      </c>
      <c r="N477" s="22">
        <f t="shared" si="32"/>
        <v>74.495373563890212</v>
      </c>
    </row>
    <row r="478" spans="1:14" s="32" customFormat="1">
      <c r="A478" s="6" t="s">
        <v>588</v>
      </c>
      <c r="B478" s="6" t="s">
        <v>588</v>
      </c>
      <c r="C478" s="6" t="s">
        <v>2922</v>
      </c>
      <c r="D478" s="35" t="s">
        <v>664</v>
      </c>
      <c r="E478" s="39">
        <v>72.474609076089976</v>
      </c>
      <c r="F478" s="39">
        <v>267.40963474823934</v>
      </c>
      <c r="G478" s="39">
        <v>59.304706246781265</v>
      </c>
      <c r="H478" s="39">
        <v>11.116278860496619</v>
      </c>
      <c r="I478" s="39">
        <v>120.32678705896561</v>
      </c>
      <c r="J478" s="16"/>
      <c r="K478" s="22">
        <f t="shared" si="29"/>
        <v>368.97009608908695</v>
      </c>
      <c r="L478" s="22">
        <f t="shared" si="30"/>
        <v>81.828252684354823</v>
      </c>
      <c r="M478" s="22">
        <f t="shared" si="31"/>
        <v>15.338170156703859</v>
      </c>
      <c r="N478" s="22">
        <f t="shared" si="32"/>
        <v>166.0261277610154</v>
      </c>
    </row>
    <row r="479" spans="1:14" s="32" customFormat="1">
      <c r="A479" s="6" t="s">
        <v>323</v>
      </c>
      <c r="B479" s="6" t="s">
        <v>323</v>
      </c>
      <c r="C479" s="6" t="s">
        <v>2923</v>
      </c>
      <c r="D479" s="35" t="s">
        <v>177</v>
      </c>
      <c r="E479" s="39">
        <v>3598.5261441669772</v>
      </c>
      <c r="F479" s="39">
        <v>1110.9057460620938</v>
      </c>
      <c r="G479" s="39">
        <v>13027.592399532519</v>
      </c>
      <c r="H479" s="39">
        <v>4875.2467967940293</v>
      </c>
      <c r="I479" s="39">
        <v>1289.7548323634651</v>
      </c>
      <c r="J479" s="16"/>
      <c r="K479" s="22">
        <f t="shared" si="29"/>
        <v>30.871131723269929</v>
      </c>
      <c r="L479" s="22">
        <f t="shared" si="30"/>
        <v>362.02578160088029</v>
      </c>
      <c r="M479" s="22">
        <f t="shared" si="31"/>
        <v>135.4789878266287</v>
      </c>
      <c r="N479" s="22">
        <f t="shared" si="32"/>
        <v>35.841196664753717</v>
      </c>
    </row>
    <row r="480" spans="1:14" s="32" customFormat="1">
      <c r="A480" s="6" t="s">
        <v>503</v>
      </c>
      <c r="B480" s="6" t="s">
        <v>503</v>
      </c>
      <c r="C480" s="6" t="s">
        <v>2924</v>
      </c>
      <c r="D480" s="35" t="s">
        <v>177</v>
      </c>
      <c r="E480" s="39">
        <v>114.64642497704187</v>
      </c>
      <c r="F480" s="39">
        <v>426.88765628599771</v>
      </c>
      <c r="G480" s="39">
        <v>157.13203893882866</v>
      </c>
      <c r="H480" s="39">
        <v>13.399594639480787</v>
      </c>
      <c r="I480" s="39">
        <v>131.9332624485244</v>
      </c>
      <c r="J480" s="16"/>
      <c r="K480" s="22">
        <f t="shared" si="29"/>
        <v>372.35147661297123</v>
      </c>
      <c r="L480" s="22">
        <f t="shared" si="30"/>
        <v>137.0579492298121</v>
      </c>
      <c r="M480" s="22">
        <f t="shared" si="31"/>
        <v>11.687756196640303</v>
      </c>
      <c r="N480" s="22">
        <f t="shared" si="32"/>
        <v>115.07839208675215</v>
      </c>
    </row>
    <row r="481" spans="1:14" s="32" customFormat="1">
      <c r="A481" s="6" t="s">
        <v>417</v>
      </c>
      <c r="B481" s="6" t="s">
        <v>417</v>
      </c>
      <c r="C481" s="6" t="s">
        <v>2925</v>
      </c>
      <c r="D481" s="35" t="s">
        <v>129</v>
      </c>
      <c r="E481" s="39">
        <v>1964.5213354069517</v>
      </c>
      <c r="F481" s="39">
        <v>352.23638337495726</v>
      </c>
      <c r="G481" s="39">
        <v>630.0125900268514</v>
      </c>
      <c r="H481" s="39">
        <v>168.78415210681385</v>
      </c>
      <c r="I481" s="39">
        <v>154.45895396904683</v>
      </c>
      <c r="J481" s="16"/>
      <c r="K481" s="22">
        <f t="shared" si="29"/>
        <v>17.929883327125655</v>
      </c>
      <c r="L481" s="22">
        <f t="shared" si="30"/>
        <v>32.069521398012398</v>
      </c>
      <c r="M481" s="22">
        <f t="shared" si="31"/>
        <v>8.5916171570541948</v>
      </c>
      <c r="N481" s="22">
        <f t="shared" si="32"/>
        <v>7.8624218116241815</v>
      </c>
    </row>
    <row r="482" spans="1:14" s="32" customFormat="1">
      <c r="A482" s="6" t="s">
        <v>575</v>
      </c>
      <c r="B482" s="6" t="s">
        <v>575</v>
      </c>
      <c r="C482" s="6" t="s">
        <v>2926</v>
      </c>
      <c r="D482" s="35" t="s">
        <v>659</v>
      </c>
      <c r="E482" s="39">
        <v>280.74586091241247</v>
      </c>
      <c r="F482" s="39">
        <v>419.72540757888726</v>
      </c>
      <c r="G482" s="39">
        <v>411.87860705525361</v>
      </c>
      <c r="H482" s="39">
        <v>104.38014989641911</v>
      </c>
      <c r="I482" s="39">
        <v>167.03990144168836</v>
      </c>
      <c r="J482" s="16"/>
      <c r="K482" s="22">
        <f t="shared" si="29"/>
        <v>149.50368501063454</v>
      </c>
      <c r="L482" s="22">
        <f t="shared" si="30"/>
        <v>146.70870149845311</v>
      </c>
      <c r="M482" s="22">
        <f t="shared" si="31"/>
        <v>37.179586390762069</v>
      </c>
      <c r="N482" s="22">
        <f t="shared" si="32"/>
        <v>59.498615900806364</v>
      </c>
    </row>
    <row r="483" spans="1:14" s="32" customFormat="1">
      <c r="A483" s="6" t="s">
        <v>396</v>
      </c>
      <c r="B483" s="6" t="s">
        <v>396</v>
      </c>
      <c r="C483" s="6" t="s">
        <v>2927</v>
      </c>
      <c r="D483" s="35" t="s">
        <v>79</v>
      </c>
      <c r="E483" s="39">
        <v>50.758464765010551</v>
      </c>
      <c r="F483" s="39">
        <v>313.98240331438797</v>
      </c>
      <c r="G483" s="39">
        <v>73.588493363107375</v>
      </c>
      <c r="H483" s="39">
        <v>22.972952633452959</v>
      </c>
      <c r="I483" s="39">
        <v>142.45243214538039</v>
      </c>
      <c r="J483" s="16"/>
      <c r="K483" s="22">
        <f t="shared" si="29"/>
        <v>618.58136326224383</v>
      </c>
      <c r="L483" s="22">
        <f t="shared" si="30"/>
        <v>144.97777602965309</v>
      </c>
      <c r="M483" s="22">
        <f t="shared" si="31"/>
        <v>45.259352779497299</v>
      </c>
      <c r="N483" s="22">
        <f t="shared" si="32"/>
        <v>280.64763740367783</v>
      </c>
    </row>
    <row r="484" spans="1:14" s="32" customFormat="1">
      <c r="A484" s="6" t="s">
        <v>549</v>
      </c>
      <c r="B484" s="6" t="s">
        <v>549</v>
      </c>
      <c r="C484" s="6" t="s">
        <v>2928</v>
      </c>
      <c r="D484" s="35" t="s">
        <v>96</v>
      </c>
      <c r="E484" s="39">
        <v>330.51652664692614</v>
      </c>
      <c r="F484" s="39">
        <v>1100.061240597526</v>
      </c>
      <c r="G484" s="39">
        <v>266.7050875626515</v>
      </c>
      <c r="H484" s="39">
        <v>389.3027515234005</v>
      </c>
      <c r="I484" s="39">
        <v>681.17137247612629</v>
      </c>
      <c r="J484" s="16"/>
      <c r="K484" s="22">
        <f t="shared" si="29"/>
        <v>332.83093337497917</v>
      </c>
      <c r="L484" s="22">
        <f t="shared" si="30"/>
        <v>80.693419560093247</v>
      </c>
      <c r="M484" s="22">
        <f t="shared" si="31"/>
        <v>117.78616805424458</v>
      </c>
      <c r="N484" s="22">
        <f t="shared" si="32"/>
        <v>206.0929840291426</v>
      </c>
    </row>
    <row r="485" spans="1:14" s="32" customFormat="1">
      <c r="A485" s="6" t="s">
        <v>810</v>
      </c>
      <c r="B485" s="6" t="s">
        <v>810</v>
      </c>
      <c r="C485" s="6" t="s">
        <v>6</v>
      </c>
      <c r="D485" s="35" t="s">
        <v>846</v>
      </c>
      <c r="E485" s="39">
        <v>18422.354167820722</v>
      </c>
      <c r="F485" s="39">
        <v>325.27811488867212</v>
      </c>
      <c r="G485" s="39">
        <v>11.600386702394202</v>
      </c>
      <c r="H485" s="39">
        <v>791.50804935344172</v>
      </c>
      <c r="I485" s="39">
        <v>205.78285994488201</v>
      </c>
      <c r="J485" s="16"/>
      <c r="K485" s="22">
        <f t="shared" si="29"/>
        <v>1.7656707276687376</v>
      </c>
      <c r="L485" s="22">
        <f t="shared" si="30"/>
        <v>6.2969078743786155E-2</v>
      </c>
      <c r="M485" s="22">
        <f t="shared" si="31"/>
        <v>4.2964544169713648</v>
      </c>
      <c r="N485" s="22">
        <f t="shared" si="32"/>
        <v>1.1170280305669813</v>
      </c>
    </row>
    <row r="486" spans="1:14" s="32" customFormat="1">
      <c r="A486" s="6" t="s">
        <v>492</v>
      </c>
      <c r="B486" s="6" t="s">
        <v>492</v>
      </c>
      <c r="C486" s="6" t="s">
        <v>2929</v>
      </c>
      <c r="D486" s="35" t="s">
        <v>179</v>
      </c>
      <c r="E486" s="39">
        <v>110.88044117327259</v>
      </c>
      <c r="F486" s="39">
        <v>498.88355530997046</v>
      </c>
      <c r="G486" s="39">
        <v>124.14230386929061</v>
      </c>
      <c r="H486" s="39">
        <v>62.990521013880702</v>
      </c>
      <c r="I486" s="39">
        <v>380.79804606653676</v>
      </c>
      <c r="J486" s="16"/>
      <c r="K486" s="22">
        <f t="shared" si="29"/>
        <v>449.92926618173027</v>
      </c>
      <c r="L486" s="22">
        <f t="shared" si="30"/>
        <v>111.96050679063745</v>
      </c>
      <c r="M486" s="22">
        <f t="shared" si="31"/>
        <v>56.809406913745562</v>
      </c>
      <c r="N486" s="22">
        <f t="shared" si="32"/>
        <v>343.43121477255363</v>
      </c>
    </row>
    <row r="487" spans="1:14" s="32" customFormat="1">
      <c r="A487" s="6" t="s">
        <v>737</v>
      </c>
      <c r="B487" s="6" t="s">
        <v>737</v>
      </c>
      <c r="C487" s="6" t="s">
        <v>6</v>
      </c>
      <c r="D487" s="35" t="s">
        <v>848</v>
      </c>
      <c r="E487" s="39">
        <v>0.19550189145250366</v>
      </c>
      <c r="F487" s="39">
        <v>5.38854193098312</v>
      </c>
      <c r="G487" s="39">
        <v>0</v>
      </c>
      <c r="H487" s="39">
        <v>0</v>
      </c>
      <c r="I487" s="39">
        <v>2.2618009928393432</v>
      </c>
      <c r="J487" s="16"/>
      <c r="K487" s="22">
        <f t="shared" si="29"/>
        <v>2756.2607660459607</v>
      </c>
      <c r="L487" s="22">
        <f t="shared" si="30"/>
        <v>0</v>
      </c>
      <c r="M487" s="22">
        <f t="shared" si="31"/>
        <v>0</v>
      </c>
      <c r="N487" s="22">
        <f t="shared" si="32"/>
        <v>1156.9202609934023</v>
      </c>
    </row>
    <row r="488" spans="1:14" s="32" customFormat="1">
      <c r="A488" s="6" t="s">
        <v>624</v>
      </c>
      <c r="B488" s="6" t="s">
        <v>624</v>
      </c>
      <c r="C488" s="6" t="s">
        <v>2930</v>
      </c>
      <c r="D488" s="35" t="s">
        <v>703</v>
      </c>
      <c r="E488" s="39">
        <v>67.540758710222846</v>
      </c>
      <c r="F488" s="39">
        <v>507.57056949129543</v>
      </c>
      <c r="G488" s="39">
        <v>107.02459678003061</v>
      </c>
      <c r="H488" s="39">
        <v>11.680635821742142</v>
      </c>
      <c r="I488" s="39">
        <v>121.37819114860748</v>
      </c>
      <c r="J488" s="16"/>
      <c r="K488" s="22">
        <f t="shared" si="29"/>
        <v>751.50261735876893</v>
      </c>
      <c r="L488" s="22">
        <f t="shared" si="30"/>
        <v>158.45927529361845</v>
      </c>
      <c r="M488" s="22">
        <f t="shared" si="31"/>
        <v>17.294202855873724</v>
      </c>
      <c r="N488" s="22">
        <f t="shared" si="32"/>
        <v>179.71102703978937</v>
      </c>
    </row>
    <row r="489" spans="1:14" s="32" customFormat="1">
      <c r="A489" s="6" t="s">
        <v>494</v>
      </c>
      <c r="B489" s="6" t="s">
        <v>494</v>
      </c>
      <c r="C489" s="6" t="s">
        <v>2931</v>
      </c>
      <c r="D489" s="35" t="s">
        <v>181</v>
      </c>
      <c r="E489" s="39">
        <v>70.133731165277098</v>
      </c>
      <c r="F489" s="39">
        <v>419.74096641025682</v>
      </c>
      <c r="G489" s="39">
        <v>64.069428838637137</v>
      </c>
      <c r="H489" s="39">
        <v>9.480161431564655</v>
      </c>
      <c r="I489" s="39">
        <v>180.07731215324756</v>
      </c>
      <c r="J489" s="16"/>
      <c r="K489" s="22">
        <f t="shared" si="29"/>
        <v>598.48657619697372</v>
      </c>
      <c r="L489" s="22">
        <f t="shared" si="30"/>
        <v>91.353230142071254</v>
      </c>
      <c r="M489" s="22">
        <f t="shared" si="31"/>
        <v>13.517263767449808</v>
      </c>
      <c r="N489" s="22">
        <f t="shared" si="32"/>
        <v>256.7627718663328</v>
      </c>
    </row>
    <row r="490" spans="1:14" s="32" customFormat="1">
      <c r="A490" s="6" t="s">
        <v>525</v>
      </c>
      <c r="B490" s="6" t="s">
        <v>525</v>
      </c>
      <c r="C490" s="6" t="s">
        <v>2932</v>
      </c>
      <c r="D490" s="35" t="s">
        <v>198</v>
      </c>
      <c r="E490" s="39">
        <v>104.53177448768341</v>
      </c>
      <c r="F490" s="39">
        <v>493.9410332115807</v>
      </c>
      <c r="G490" s="39">
        <v>40.048583353768969</v>
      </c>
      <c r="H490" s="39">
        <v>12.855948025436938</v>
      </c>
      <c r="I490" s="39">
        <v>217.8252833716094</v>
      </c>
      <c r="J490" s="16"/>
      <c r="K490" s="22">
        <f t="shared" si="29"/>
        <v>472.52716758365176</v>
      </c>
      <c r="L490" s="22">
        <f t="shared" si="30"/>
        <v>38.31235387522073</v>
      </c>
      <c r="M490" s="22">
        <f t="shared" si="31"/>
        <v>12.298603069205246</v>
      </c>
      <c r="N490" s="22">
        <f t="shared" si="32"/>
        <v>208.38188621515746</v>
      </c>
    </row>
    <row r="491" spans="1:14" s="32" customFormat="1">
      <c r="A491" s="6" t="s">
        <v>616</v>
      </c>
      <c r="B491" s="6" t="s">
        <v>616</v>
      </c>
      <c r="C491" s="6" t="s">
        <v>2933</v>
      </c>
      <c r="D491" s="35" t="s">
        <v>254</v>
      </c>
      <c r="E491" s="39">
        <v>436.06696888480934</v>
      </c>
      <c r="F491" s="39">
        <v>400.48431945189276</v>
      </c>
      <c r="G491" s="39">
        <v>770.89370692308671</v>
      </c>
      <c r="H491" s="39">
        <v>418.84088421978299</v>
      </c>
      <c r="I491" s="39">
        <v>284.02271061554904</v>
      </c>
      <c r="J491" s="16"/>
      <c r="K491" s="22">
        <f t="shared" si="29"/>
        <v>91.840095221173229</v>
      </c>
      <c r="L491" s="22">
        <f t="shared" si="30"/>
        <v>176.78332960979773</v>
      </c>
      <c r="M491" s="22">
        <f t="shared" si="31"/>
        <v>96.04966991444455</v>
      </c>
      <c r="N491" s="22">
        <f t="shared" si="32"/>
        <v>65.132819241481215</v>
      </c>
    </row>
    <row r="492" spans="1:14" s="32" customFormat="1">
      <c r="A492" s="6" t="s">
        <v>312</v>
      </c>
      <c r="B492" s="6" t="s">
        <v>312</v>
      </c>
      <c r="C492" s="6" t="s">
        <v>2934</v>
      </c>
      <c r="D492" s="35" t="s">
        <v>40</v>
      </c>
      <c r="E492" s="39">
        <v>2898.7168341395063</v>
      </c>
      <c r="F492" s="39">
        <v>646.43313946441685</v>
      </c>
      <c r="G492" s="39">
        <v>304.73463269394557</v>
      </c>
      <c r="H492" s="39">
        <v>604.59716585836577</v>
      </c>
      <c r="I492" s="39">
        <v>785.57323417734551</v>
      </c>
      <c r="J492" s="16"/>
      <c r="K492" s="22">
        <f t="shared" si="29"/>
        <v>22.300665309942655</v>
      </c>
      <c r="L492" s="22">
        <f t="shared" si="30"/>
        <v>10.512742366034075</v>
      </c>
      <c r="M492" s="22">
        <f t="shared" si="31"/>
        <v>20.857406930464887</v>
      </c>
      <c r="N492" s="22">
        <f t="shared" si="32"/>
        <v>27.100723496869104</v>
      </c>
    </row>
    <row r="493" spans="1:14" s="32" customFormat="1">
      <c r="A493" s="6" t="s">
        <v>726</v>
      </c>
      <c r="B493" s="6" t="s">
        <v>726</v>
      </c>
      <c r="C493" s="6" t="s">
        <v>2935</v>
      </c>
      <c r="D493" s="35" t="s">
        <v>851</v>
      </c>
      <c r="E493" s="39">
        <v>11.760982206853246</v>
      </c>
      <c r="F493" s="39">
        <v>284.80959449650527</v>
      </c>
      <c r="G493" s="39">
        <v>1.8581380042313755</v>
      </c>
      <c r="H493" s="39">
        <v>0.53846902724343204</v>
      </c>
      <c r="I493" s="39">
        <v>72.736647801468393</v>
      </c>
      <c r="J493" s="16"/>
      <c r="K493" s="22">
        <f t="shared" si="29"/>
        <v>2421.6480348940904</v>
      </c>
      <c r="L493" s="22">
        <f t="shared" si="30"/>
        <v>15.799173670619274</v>
      </c>
      <c r="M493" s="22">
        <f t="shared" si="31"/>
        <v>4.5784358633725386</v>
      </c>
      <c r="N493" s="22">
        <f t="shared" si="32"/>
        <v>618.45725571359162</v>
      </c>
    </row>
    <row r="494" spans="1:14">
      <c r="A494" s="6" t="s">
        <v>342</v>
      </c>
      <c r="B494" s="6" t="s">
        <v>342</v>
      </c>
      <c r="C494" s="6" t="s">
        <v>2936</v>
      </c>
      <c r="D494" s="35" t="s">
        <v>66</v>
      </c>
      <c r="E494" s="39">
        <v>60.260885646925665</v>
      </c>
      <c r="F494" s="39">
        <v>541.95558681797309</v>
      </c>
      <c r="G494" s="39">
        <v>215.20144673586952</v>
      </c>
      <c r="H494" s="39">
        <v>26.757768584558235</v>
      </c>
      <c r="I494" s="39">
        <v>169.87099928306549</v>
      </c>
      <c r="K494" s="22">
        <f t="shared" si="29"/>
        <v>899.34885788659517</v>
      </c>
      <c r="L494" s="22">
        <f t="shared" si="30"/>
        <v>357.11630259926068</v>
      </c>
      <c r="M494" s="22">
        <f t="shared" si="31"/>
        <v>44.4032116310646</v>
      </c>
      <c r="N494" s="22">
        <f t="shared" si="32"/>
        <v>281.89263642482132</v>
      </c>
    </row>
    <row r="495" spans="1:14">
      <c r="A495" s="6" t="s">
        <v>374</v>
      </c>
      <c r="B495" s="6" t="s">
        <v>374</v>
      </c>
      <c r="C495" s="6" t="s">
        <v>2936</v>
      </c>
      <c r="D495" s="35" t="s">
        <v>93</v>
      </c>
      <c r="E495" s="39">
        <v>59.839013144317633</v>
      </c>
      <c r="F495" s="39">
        <v>382.34272207501209</v>
      </c>
      <c r="G495" s="39">
        <v>89.564327935800605</v>
      </c>
      <c r="H495" s="39">
        <v>18.364900381081281</v>
      </c>
      <c r="I495" s="39">
        <v>138.63147581960874</v>
      </c>
      <c r="K495" s="22">
        <f t="shared" si="29"/>
        <v>638.95225202476411</v>
      </c>
      <c r="L495" s="22">
        <f t="shared" si="30"/>
        <v>149.67547629803403</v>
      </c>
      <c r="M495" s="22">
        <f t="shared" si="31"/>
        <v>30.690513456145169</v>
      </c>
      <c r="N495" s="22">
        <f t="shared" si="32"/>
        <v>231.67406769436889</v>
      </c>
    </row>
    <row r="496" spans="1:14">
      <c r="A496" s="6" t="s">
        <v>806</v>
      </c>
      <c r="B496" s="6" t="s">
        <v>806</v>
      </c>
      <c r="C496" s="6" t="s">
        <v>2937</v>
      </c>
      <c r="D496" s="35" t="s">
        <v>852</v>
      </c>
      <c r="E496" s="39">
        <v>9.7133571332191284</v>
      </c>
      <c r="F496" s="39">
        <v>176.71720669520582</v>
      </c>
      <c r="G496" s="39">
        <v>126.56618780218461</v>
      </c>
      <c r="H496" s="39">
        <v>14.279784395551781</v>
      </c>
      <c r="I496" s="39">
        <v>55.211536707291451</v>
      </c>
      <c r="K496" s="22">
        <f t="shared" si="29"/>
        <v>1819.3216235285227</v>
      </c>
      <c r="L496" s="22">
        <f t="shared" si="30"/>
        <v>1303.0117812649496</v>
      </c>
      <c r="M496" s="22">
        <f t="shared" si="31"/>
        <v>147.01183329001393</v>
      </c>
      <c r="N496" s="22">
        <f t="shared" si="32"/>
        <v>568.40838805845135</v>
      </c>
    </row>
    <row r="497" spans="1:14">
      <c r="A497" s="6" t="s">
        <v>499</v>
      </c>
      <c r="B497" s="6" t="s">
        <v>499</v>
      </c>
      <c r="C497" s="6" t="s">
        <v>2938</v>
      </c>
      <c r="D497" s="35" t="s">
        <v>184</v>
      </c>
      <c r="E497" s="39">
        <v>57.703926698191601</v>
      </c>
      <c r="F497" s="39">
        <v>295.04730553766092</v>
      </c>
      <c r="G497" s="39">
        <v>199.20485084469325</v>
      </c>
      <c r="H497" s="39">
        <v>16.444015678126345</v>
      </c>
      <c r="I497" s="39">
        <v>90.687449331939376</v>
      </c>
      <c r="K497" s="22">
        <f t="shared" si="29"/>
        <v>511.31235328376272</v>
      </c>
      <c r="L497" s="22">
        <f t="shared" si="30"/>
        <v>345.21888239355502</v>
      </c>
      <c r="M497" s="22">
        <f t="shared" si="31"/>
        <v>28.497221279469166</v>
      </c>
      <c r="N497" s="22">
        <f t="shared" si="32"/>
        <v>157.15992744525209</v>
      </c>
    </row>
    <row r="498" spans="1:14">
      <c r="A498" s="6" t="s">
        <v>524</v>
      </c>
      <c r="B498" s="6" t="s">
        <v>524</v>
      </c>
      <c r="C498" s="6" t="s">
        <v>2939</v>
      </c>
      <c r="D498" s="35" t="s">
        <v>3</v>
      </c>
      <c r="E498" s="39">
        <v>117.92879883879706</v>
      </c>
      <c r="F498" s="39">
        <v>310.74616638952415</v>
      </c>
      <c r="G498" s="39">
        <v>164.77739447020525</v>
      </c>
      <c r="H498" s="39">
        <v>20.756945482874222</v>
      </c>
      <c r="I498" s="39">
        <v>125.38378429012114</v>
      </c>
      <c r="K498" s="22">
        <f t="shared" si="29"/>
        <v>263.50320655287862</v>
      </c>
      <c r="L498" s="22">
        <f t="shared" si="30"/>
        <v>139.72617044581955</v>
      </c>
      <c r="M498" s="22">
        <f t="shared" si="31"/>
        <v>17.60125235503158</v>
      </c>
      <c r="N498" s="22">
        <f t="shared" si="32"/>
        <v>106.32159873137917</v>
      </c>
    </row>
    <row r="499" spans="1:14">
      <c r="A499" s="6" t="s">
        <v>510</v>
      </c>
      <c r="B499" s="6" t="s">
        <v>510</v>
      </c>
      <c r="C499" s="6" t="s">
        <v>2940</v>
      </c>
      <c r="D499" s="35" t="s">
        <v>190</v>
      </c>
      <c r="E499" s="39">
        <v>2079.1008781579703</v>
      </c>
      <c r="F499" s="39">
        <v>1273.2258474633541</v>
      </c>
      <c r="G499" s="39">
        <v>266.52861635554569</v>
      </c>
      <c r="H499" s="39">
        <v>146.36002367420511</v>
      </c>
      <c r="I499" s="39">
        <v>1143.5481182979977</v>
      </c>
      <c r="K499" s="22">
        <f t="shared" si="29"/>
        <v>61.239253027077709</v>
      </c>
      <c r="L499" s="22">
        <f t="shared" si="30"/>
        <v>12.819417237305156</v>
      </c>
      <c r="M499" s="22">
        <f t="shared" si="31"/>
        <v>7.0395826009114248</v>
      </c>
      <c r="N499" s="22">
        <f t="shared" si="32"/>
        <v>55.002050661012255</v>
      </c>
    </row>
    <row r="500" spans="1:14">
      <c r="A500" s="6" t="s">
        <v>752</v>
      </c>
      <c r="B500" s="6" t="s">
        <v>752</v>
      </c>
      <c r="C500" s="6" t="s">
        <v>2941</v>
      </c>
      <c r="D500" s="35" t="s">
        <v>853</v>
      </c>
      <c r="E500" s="39">
        <v>32.11375806438231</v>
      </c>
      <c r="F500" s="39">
        <v>171.16270389628093</v>
      </c>
      <c r="G500" s="39">
        <v>12.986204711136596</v>
      </c>
      <c r="H500" s="39">
        <v>1.708603644137813</v>
      </c>
      <c r="I500" s="39">
        <v>48.287656116966929</v>
      </c>
      <c r="K500" s="22">
        <f t="shared" si="29"/>
        <v>532.98870706172249</v>
      </c>
      <c r="L500" s="22">
        <f t="shared" si="30"/>
        <v>40.438134599823513</v>
      </c>
      <c r="M500" s="22">
        <f t="shared" si="31"/>
        <v>5.3204724302660873</v>
      </c>
      <c r="N500" s="22">
        <f t="shared" si="32"/>
        <v>150.36438905767073</v>
      </c>
    </row>
    <row r="501" spans="1:14">
      <c r="A501" s="6" t="s">
        <v>536</v>
      </c>
      <c r="B501" s="6" t="s">
        <v>536</v>
      </c>
      <c r="C501" s="6" t="s">
        <v>2942</v>
      </c>
      <c r="D501" s="35" t="s">
        <v>207</v>
      </c>
      <c r="E501" s="39">
        <v>9.9808860373120272</v>
      </c>
      <c r="F501" s="39">
        <v>139.51085461351869</v>
      </c>
      <c r="G501" s="39">
        <v>80.169831322228561</v>
      </c>
      <c r="H501" s="39">
        <v>9.7856390527892909</v>
      </c>
      <c r="I501" s="39">
        <v>37.835160825795548</v>
      </c>
      <c r="K501" s="22">
        <f t="shared" si="29"/>
        <v>1397.7802581051276</v>
      </c>
      <c r="L501" s="22">
        <f t="shared" si="30"/>
        <v>803.23361094922655</v>
      </c>
      <c r="M501" s="22">
        <f t="shared" si="31"/>
        <v>98.043791064311975</v>
      </c>
      <c r="N501" s="22">
        <f t="shared" si="32"/>
        <v>379.07617304069544</v>
      </c>
    </row>
    <row r="502" spans="1:14">
      <c r="A502" s="6" t="s">
        <v>515</v>
      </c>
      <c r="B502" s="6" t="s">
        <v>515</v>
      </c>
      <c r="C502" s="6" t="s">
        <v>2943</v>
      </c>
      <c r="D502" s="35" t="s">
        <v>658</v>
      </c>
      <c r="E502" s="39">
        <v>78.494009418180212</v>
      </c>
      <c r="F502" s="39">
        <v>376.48741520294288</v>
      </c>
      <c r="G502" s="39">
        <v>138.17176483419956</v>
      </c>
      <c r="H502" s="39">
        <v>12.296768650991837</v>
      </c>
      <c r="I502" s="39">
        <v>110.69489983775861</v>
      </c>
      <c r="K502" s="22">
        <f t="shared" si="29"/>
        <v>479.63840552110162</v>
      </c>
      <c r="L502" s="22">
        <f t="shared" si="30"/>
        <v>176.02842033216007</v>
      </c>
      <c r="M502" s="22">
        <f t="shared" si="31"/>
        <v>15.665868952470339</v>
      </c>
      <c r="N502" s="22">
        <f t="shared" si="32"/>
        <v>141.0233731953056</v>
      </c>
    </row>
    <row r="503" spans="1:14">
      <c r="A503" s="6" t="s">
        <v>584</v>
      </c>
      <c r="B503" s="6" t="s">
        <v>584</v>
      </c>
      <c r="C503" s="6" t="s">
        <v>2944</v>
      </c>
      <c r="D503" s="35" t="s">
        <v>230</v>
      </c>
      <c r="E503" s="39">
        <v>141.1369312688561</v>
      </c>
      <c r="F503" s="39">
        <v>624.49518723336905</v>
      </c>
      <c r="G503" s="39">
        <v>922.49285448618718</v>
      </c>
      <c r="H503" s="39">
        <v>106.52884841859243</v>
      </c>
      <c r="I503" s="39">
        <v>223.2105238307507</v>
      </c>
      <c r="K503" s="22">
        <f t="shared" si="29"/>
        <v>442.47468158688309</v>
      </c>
      <c r="L503" s="22">
        <f t="shared" si="30"/>
        <v>653.61549680352766</v>
      </c>
      <c r="M503" s="22">
        <f t="shared" si="31"/>
        <v>75.479073734189626</v>
      </c>
      <c r="N503" s="22">
        <f t="shared" si="32"/>
        <v>158.15174796846765</v>
      </c>
    </row>
    <row r="504" spans="1:14">
      <c r="A504" s="6" t="s">
        <v>436</v>
      </c>
      <c r="B504" s="6" t="s">
        <v>436</v>
      </c>
      <c r="C504" s="6" t="s">
        <v>2945</v>
      </c>
      <c r="D504" s="35" t="s">
        <v>142</v>
      </c>
      <c r="E504" s="39">
        <v>2419.2638797120921</v>
      </c>
      <c r="F504" s="39">
        <v>767.67273977297532</v>
      </c>
      <c r="G504" s="39">
        <v>7355.6313319458668</v>
      </c>
      <c r="H504" s="39">
        <v>8340.2173233035064</v>
      </c>
      <c r="I504" s="39">
        <v>440.45112395251044</v>
      </c>
      <c r="K504" s="22">
        <f t="shared" si="29"/>
        <v>31.731666239911512</v>
      </c>
      <c r="L504" s="22">
        <f t="shared" si="30"/>
        <v>304.04419268315758</v>
      </c>
      <c r="M504" s="22">
        <f t="shared" si="31"/>
        <v>344.74194374761822</v>
      </c>
      <c r="N504" s="22">
        <f t="shared" si="32"/>
        <v>18.205997603077797</v>
      </c>
    </row>
    <row r="505" spans="1:14">
      <c r="A505" s="6" t="s">
        <v>594</v>
      </c>
      <c r="B505" s="6" t="s">
        <v>594</v>
      </c>
      <c r="C505" s="6" t="s">
        <v>2946</v>
      </c>
      <c r="D505" s="35" t="s">
        <v>236</v>
      </c>
      <c r="E505" s="39">
        <v>62.648066637293077</v>
      </c>
      <c r="F505" s="39">
        <v>522.53297899166728</v>
      </c>
      <c r="G505" s="39">
        <v>385.60515851497649</v>
      </c>
      <c r="H505" s="39">
        <v>74.893793068040807</v>
      </c>
      <c r="I505" s="39">
        <v>161.33667535543586</v>
      </c>
      <c r="K505" s="22">
        <f t="shared" si="29"/>
        <v>834.07678327397002</v>
      </c>
      <c r="L505" s="22">
        <f t="shared" si="30"/>
        <v>615.51006952452997</v>
      </c>
      <c r="M505" s="22">
        <f t="shared" si="31"/>
        <v>119.54685449695603</v>
      </c>
      <c r="N505" s="22">
        <f t="shared" si="32"/>
        <v>257.52857831912013</v>
      </c>
    </row>
    <row r="506" spans="1:14">
      <c r="A506" s="6" t="s">
        <v>561</v>
      </c>
      <c r="B506" s="6" t="s">
        <v>561</v>
      </c>
      <c r="C506" s="6" t="s">
        <v>2947</v>
      </c>
      <c r="D506" s="35" t="s">
        <v>218</v>
      </c>
      <c r="E506" s="39">
        <v>252.74793214176702</v>
      </c>
      <c r="F506" s="39">
        <v>966.03228090320761</v>
      </c>
      <c r="G506" s="39">
        <v>491.20241464929865</v>
      </c>
      <c r="H506" s="39">
        <v>127.14599905785538</v>
      </c>
      <c r="I506" s="39">
        <v>364.27817985806615</v>
      </c>
      <c r="K506" s="22">
        <f t="shared" si="29"/>
        <v>382.21174460939108</v>
      </c>
      <c r="L506" s="22">
        <f t="shared" si="30"/>
        <v>194.34478078094892</v>
      </c>
      <c r="M506" s="22">
        <f t="shared" si="31"/>
        <v>50.305455708551094</v>
      </c>
      <c r="N506" s="22">
        <f t="shared" si="32"/>
        <v>144.12706635073141</v>
      </c>
    </row>
    <row r="507" spans="1:14">
      <c r="A507" s="6" t="s">
        <v>576</v>
      </c>
      <c r="B507" s="6" t="s">
        <v>576</v>
      </c>
      <c r="C507" s="6" t="s">
        <v>2948</v>
      </c>
      <c r="D507" s="35" t="s">
        <v>226</v>
      </c>
      <c r="E507" s="39">
        <v>449.80354915265633</v>
      </c>
      <c r="F507" s="39">
        <v>748.77394593611064</v>
      </c>
      <c r="G507" s="39">
        <v>281.53385928915714</v>
      </c>
      <c r="H507" s="39">
        <v>315.15970854142023</v>
      </c>
      <c r="I507" s="39">
        <v>950.7718962620512</v>
      </c>
      <c r="K507" s="22">
        <f t="shared" si="29"/>
        <v>166.46688256387864</v>
      </c>
      <c r="L507" s="22">
        <f t="shared" si="30"/>
        <v>62.590404148547286</v>
      </c>
      <c r="M507" s="22">
        <f t="shared" si="31"/>
        <v>70.066078654808464</v>
      </c>
      <c r="N507" s="22">
        <f t="shared" si="32"/>
        <v>211.3749209078326</v>
      </c>
    </row>
    <row r="508" spans="1:14">
      <c r="A508" s="6" t="s">
        <v>448</v>
      </c>
      <c r="B508" s="6" t="s">
        <v>448</v>
      </c>
      <c r="C508" s="6" t="s">
        <v>2949</v>
      </c>
      <c r="D508" s="35" t="s">
        <v>152</v>
      </c>
      <c r="E508" s="39">
        <v>69.336289239615567</v>
      </c>
      <c r="F508" s="39">
        <v>179.53854145021526</v>
      </c>
      <c r="G508" s="39">
        <v>89.123149918036148</v>
      </c>
      <c r="H508" s="39">
        <v>22.941887112650452</v>
      </c>
      <c r="I508" s="39">
        <v>90.907987750742308</v>
      </c>
      <c r="K508" s="22">
        <f t="shared" si="29"/>
        <v>258.93877999406294</v>
      </c>
      <c r="L508" s="22">
        <f t="shared" si="30"/>
        <v>128.53752471529049</v>
      </c>
      <c r="M508" s="22">
        <f t="shared" si="31"/>
        <v>33.087849615612988</v>
      </c>
      <c r="N508" s="22">
        <f t="shared" si="32"/>
        <v>131.11170030541766</v>
      </c>
    </row>
    <row r="509" spans="1:14">
      <c r="A509" s="6" t="s">
        <v>623</v>
      </c>
      <c r="B509" s="6" t="s">
        <v>623</v>
      </c>
      <c r="C509" s="6" t="s">
        <v>2950</v>
      </c>
      <c r="D509" s="35" t="s">
        <v>652</v>
      </c>
      <c r="E509" s="39">
        <v>227.90890235406471</v>
      </c>
      <c r="F509" s="39">
        <v>349.94923516363525</v>
      </c>
      <c r="G509" s="39">
        <v>125.31012803396116</v>
      </c>
      <c r="H509" s="39">
        <v>141.22385756819085</v>
      </c>
      <c r="I509" s="39">
        <v>116.61866434281401</v>
      </c>
      <c r="K509" s="22">
        <f t="shared" si="29"/>
        <v>153.54785686255312</v>
      </c>
      <c r="L509" s="22">
        <f t="shared" si="30"/>
        <v>54.982550808518816</v>
      </c>
      <c r="M509" s="22">
        <f t="shared" si="31"/>
        <v>61.965046608313031</v>
      </c>
      <c r="N509" s="22">
        <f t="shared" si="32"/>
        <v>51.168981614260375</v>
      </c>
    </row>
    <row r="510" spans="1:14" s="32" customFormat="1">
      <c r="A510" s="6" t="s">
        <v>741</v>
      </c>
      <c r="B510" s="6" t="s">
        <v>741</v>
      </c>
      <c r="C510" s="6" t="s">
        <v>2951</v>
      </c>
      <c r="D510" s="35" t="s">
        <v>854</v>
      </c>
      <c r="E510" s="39">
        <v>10.876078908699808</v>
      </c>
      <c r="F510" s="39">
        <v>104.1923074046688</v>
      </c>
      <c r="G510" s="39">
        <v>11.481009121116765</v>
      </c>
      <c r="H510" s="39">
        <v>1.1804897904952161</v>
      </c>
      <c r="I510" s="39">
        <v>29.459829711721515</v>
      </c>
      <c r="J510" s="16"/>
      <c r="K510" s="22">
        <f t="shared" si="29"/>
        <v>957.99514033798573</v>
      </c>
      <c r="L510" s="22">
        <f t="shared" si="30"/>
        <v>105.56202485744262</v>
      </c>
      <c r="M510" s="22">
        <f t="shared" si="31"/>
        <v>10.854001707830003</v>
      </c>
      <c r="N510" s="22">
        <f t="shared" si="32"/>
        <v>270.86811303066685</v>
      </c>
    </row>
    <row r="511" spans="1:14" s="32" customFormat="1">
      <c r="A511" s="6" t="s">
        <v>294</v>
      </c>
      <c r="B511" s="6" t="s">
        <v>294</v>
      </c>
      <c r="C511" s="6" t="s">
        <v>2952</v>
      </c>
      <c r="D511" s="35" t="s">
        <v>27</v>
      </c>
      <c r="E511" s="39">
        <v>1096.2922906797658</v>
      </c>
      <c r="F511" s="39">
        <v>2174.5696938091487</v>
      </c>
      <c r="G511" s="39">
        <v>2638.5559660085532</v>
      </c>
      <c r="H511" s="39">
        <v>1394.4276770884719</v>
      </c>
      <c r="I511" s="39">
        <v>7511.3846804146488</v>
      </c>
      <c r="J511" s="16"/>
      <c r="K511" s="22">
        <f t="shared" si="29"/>
        <v>198.35674411801142</v>
      </c>
      <c r="L511" s="22">
        <f t="shared" si="30"/>
        <v>240.67997088372235</v>
      </c>
      <c r="M511" s="22">
        <f t="shared" si="31"/>
        <v>127.19488123225283</v>
      </c>
      <c r="N511" s="22">
        <f t="shared" si="32"/>
        <v>685.16259251965982</v>
      </c>
    </row>
    <row r="512" spans="1:14" s="32" customFormat="1">
      <c r="A512" s="6" t="s">
        <v>480</v>
      </c>
      <c r="B512" s="6" t="s">
        <v>480</v>
      </c>
      <c r="C512" s="6" t="s">
        <v>2953</v>
      </c>
      <c r="D512" s="35" t="s">
        <v>171</v>
      </c>
      <c r="E512" s="39">
        <v>489.61905278294392</v>
      </c>
      <c r="F512" s="39">
        <v>801.39391362788615</v>
      </c>
      <c r="G512" s="39">
        <v>2107.8447622860444</v>
      </c>
      <c r="H512" s="39">
        <v>776.40502865662347</v>
      </c>
      <c r="I512" s="39">
        <v>504.81756944034208</v>
      </c>
      <c r="J512" s="16"/>
      <c r="K512" s="22">
        <f t="shared" si="29"/>
        <v>163.67702790012893</v>
      </c>
      <c r="L512" s="22">
        <f t="shared" si="30"/>
        <v>430.50709532345064</v>
      </c>
      <c r="M512" s="22">
        <f t="shared" si="31"/>
        <v>158.57328758830315</v>
      </c>
      <c r="N512" s="22">
        <f t="shared" si="32"/>
        <v>103.10415139505118</v>
      </c>
    </row>
    <row r="513" spans="1:14" s="32" customFormat="1">
      <c r="A513" s="6" t="s">
        <v>523</v>
      </c>
      <c r="B513" s="6" t="s">
        <v>523</v>
      </c>
      <c r="C513" s="6" t="s">
        <v>2954</v>
      </c>
      <c r="D513" s="35" t="s">
        <v>197</v>
      </c>
      <c r="E513" s="39">
        <v>224.2098007763187</v>
      </c>
      <c r="F513" s="39">
        <v>1021.9610933995715</v>
      </c>
      <c r="G513" s="39">
        <v>273.18261892935743</v>
      </c>
      <c r="H513" s="39">
        <v>75.04912067205332</v>
      </c>
      <c r="I513" s="39">
        <v>2077.2257227026034</v>
      </c>
      <c r="J513" s="16"/>
      <c r="K513" s="22">
        <f t="shared" si="29"/>
        <v>455.8057185105497</v>
      </c>
      <c r="L513" s="22">
        <f t="shared" si="30"/>
        <v>121.84240741638949</v>
      </c>
      <c r="M513" s="22">
        <f t="shared" si="31"/>
        <v>33.47272082317469</v>
      </c>
      <c r="N513" s="22">
        <f t="shared" si="32"/>
        <v>926.46517480961177</v>
      </c>
    </row>
    <row r="514" spans="1:14" s="32" customFormat="1">
      <c r="A514" s="6" t="s">
        <v>610</v>
      </c>
      <c r="B514" s="6" t="s">
        <v>610</v>
      </c>
      <c r="C514" s="6" t="s">
        <v>2955</v>
      </c>
      <c r="D514" s="35" t="s">
        <v>705</v>
      </c>
      <c r="E514" s="39">
        <v>462.67066048220136</v>
      </c>
      <c r="F514" s="39">
        <v>313.29262845700515</v>
      </c>
      <c r="G514" s="39">
        <v>164.18050656381806</v>
      </c>
      <c r="H514" s="39">
        <v>48.819465941137686</v>
      </c>
      <c r="I514" s="39">
        <v>239.84322364884136</v>
      </c>
      <c r="J514" s="16"/>
      <c r="K514" s="22">
        <f t="shared" si="29"/>
        <v>67.71396053739123</v>
      </c>
      <c r="L514" s="22">
        <f t="shared" si="30"/>
        <v>35.485393950138743</v>
      </c>
      <c r="M514" s="22">
        <f t="shared" si="31"/>
        <v>10.551666684517537</v>
      </c>
      <c r="N514" s="22">
        <f t="shared" si="32"/>
        <v>51.838865987065972</v>
      </c>
    </row>
    <row r="515" spans="1:14" s="32" customFormat="1">
      <c r="A515" s="6" t="s">
        <v>377</v>
      </c>
      <c r="B515" s="6" t="s">
        <v>377</v>
      </c>
      <c r="C515" s="6" t="s">
        <v>2956</v>
      </c>
      <c r="D515" s="35" t="s">
        <v>96</v>
      </c>
      <c r="E515" s="39">
        <v>612.44054369467062</v>
      </c>
      <c r="F515" s="39">
        <v>1098.7283673768688</v>
      </c>
      <c r="G515" s="39">
        <v>2204.5094611430418</v>
      </c>
      <c r="H515" s="39">
        <v>469.31200035025392</v>
      </c>
      <c r="I515" s="39">
        <v>1010.8865661873799</v>
      </c>
      <c r="J515" s="16"/>
      <c r="K515" s="22">
        <f t="shared" ref="K515:K537" si="33">+F515/$E515*100</f>
        <v>179.40163803470116</v>
      </c>
      <c r="L515" s="22">
        <f t="shared" ref="L515:L537" si="34">+G515/$E515*100</f>
        <v>359.95485338770936</v>
      </c>
      <c r="M515" s="22">
        <f t="shared" ref="M515:M537" si="35">+H515/$E515*100</f>
        <v>76.62980597578256</v>
      </c>
      <c r="N515" s="22">
        <f t="shared" ref="N515:N537" si="36">+I515/$E515*100</f>
        <v>165.05872718501024</v>
      </c>
    </row>
    <row r="516" spans="1:14" s="32" customFormat="1">
      <c r="A516" s="6" t="s">
        <v>710</v>
      </c>
      <c r="B516" s="6" t="s">
        <v>710</v>
      </c>
      <c r="C516" s="6" t="s">
        <v>2957</v>
      </c>
      <c r="D516" s="30" t="s">
        <v>857</v>
      </c>
      <c r="E516" s="39">
        <v>694.28380920062932</v>
      </c>
      <c r="F516" s="39">
        <v>594.0102503033221</v>
      </c>
      <c r="G516" s="39">
        <v>788.25016917490154</v>
      </c>
      <c r="H516" s="39">
        <v>221.48680814826471</v>
      </c>
      <c r="I516" s="39">
        <v>318.65749996848353</v>
      </c>
      <c r="J516" s="16"/>
      <c r="K516" s="22">
        <f t="shared" si="33"/>
        <v>85.557266701529713</v>
      </c>
      <c r="L516" s="22">
        <f t="shared" si="34"/>
        <v>113.53428651641198</v>
      </c>
      <c r="M516" s="22">
        <f t="shared" si="35"/>
        <v>31.901479656176313</v>
      </c>
      <c r="N516" s="22">
        <f t="shared" si="36"/>
        <v>45.897296717227654</v>
      </c>
    </row>
    <row r="517" spans="1:14" s="32" customFormat="1" ht="26.4">
      <c r="A517" s="6" t="s">
        <v>2667</v>
      </c>
      <c r="B517" s="6" t="s">
        <v>424</v>
      </c>
      <c r="C517" s="6" t="s">
        <v>2958</v>
      </c>
      <c r="D517" s="35" t="s">
        <v>657</v>
      </c>
      <c r="E517" s="39">
        <v>386.45579153542803</v>
      </c>
      <c r="F517" s="39">
        <v>525.94036306159592</v>
      </c>
      <c r="G517" s="39">
        <v>292.07541874891672</v>
      </c>
      <c r="H517" s="39">
        <v>70.979537446925093</v>
      </c>
      <c r="I517" s="39">
        <v>337.97256241527032</v>
      </c>
      <c r="J517" s="16"/>
      <c r="K517" s="22">
        <f t="shared" si="33"/>
        <v>136.09328015812144</v>
      </c>
      <c r="L517" s="22">
        <f t="shared" si="34"/>
        <v>75.577963934366593</v>
      </c>
      <c r="M517" s="22">
        <f t="shared" si="35"/>
        <v>18.366793563868249</v>
      </c>
      <c r="N517" s="22">
        <f t="shared" si="36"/>
        <v>87.454391891106383</v>
      </c>
    </row>
    <row r="518" spans="1:14" s="32" customFormat="1">
      <c r="A518" s="6" t="s">
        <v>2665</v>
      </c>
      <c r="B518" s="6" t="s">
        <v>577</v>
      </c>
      <c r="C518" s="6" t="s">
        <v>2959</v>
      </c>
      <c r="D518" s="35" t="s">
        <v>227</v>
      </c>
      <c r="E518" s="39">
        <v>1810.6047541810424</v>
      </c>
      <c r="F518" s="39">
        <v>2277.7817948375368</v>
      </c>
      <c r="G518" s="39">
        <v>7416.6644179563609</v>
      </c>
      <c r="H518" s="39">
        <v>1584.7350575246221</v>
      </c>
      <c r="I518" s="39">
        <v>795.31795500817259</v>
      </c>
      <c r="J518" s="16"/>
      <c r="K518" s="22">
        <f t="shared" si="33"/>
        <v>125.80226521429876</v>
      </c>
      <c r="L518" s="22">
        <f t="shared" si="34"/>
        <v>409.62360232567738</v>
      </c>
      <c r="M518" s="22">
        <f t="shared" si="35"/>
        <v>87.525179300736795</v>
      </c>
      <c r="N518" s="22">
        <f t="shared" si="36"/>
        <v>43.925542179850517</v>
      </c>
    </row>
    <row r="519" spans="1:14" s="32" customFormat="1">
      <c r="A519" s="6" t="s">
        <v>451</v>
      </c>
      <c r="B519" s="6" t="s">
        <v>451</v>
      </c>
      <c r="C519" s="6" t="s">
        <v>2960</v>
      </c>
      <c r="D519" s="35" t="s">
        <v>706</v>
      </c>
      <c r="E519" s="39">
        <v>62.817844595659722</v>
      </c>
      <c r="F519" s="39">
        <v>336.09668896762372</v>
      </c>
      <c r="G519" s="39">
        <v>104.7875647134839</v>
      </c>
      <c r="H519" s="39">
        <v>36.357014512532494</v>
      </c>
      <c r="I519" s="39">
        <v>91.015692559925142</v>
      </c>
      <c r="J519" s="16"/>
      <c r="K519" s="22">
        <f t="shared" si="33"/>
        <v>535.03378081655114</v>
      </c>
      <c r="L519" s="22">
        <f t="shared" si="34"/>
        <v>166.81177997744291</v>
      </c>
      <c r="M519" s="22">
        <f t="shared" si="35"/>
        <v>57.876889515315391</v>
      </c>
      <c r="N519" s="22">
        <f t="shared" si="36"/>
        <v>144.88827680377574</v>
      </c>
    </row>
    <row r="520" spans="1:14" s="32" customFormat="1">
      <c r="A520" s="6" t="s">
        <v>419</v>
      </c>
      <c r="B520" s="6" t="s">
        <v>419</v>
      </c>
      <c r="C520" s="6" t="s">
        <v>2961</v>
      </c>
      <c r="D520" s="35" t="s">
        <v>131</v>
      </c>
      <c r="E520" s="39">
        <v>124.62731101435391</v>
      </c>
      <c r="F520" s="39">
        <v>545.20738257420646</v>
      </c>
      <c r="G520" s="39">
        <v>212.60109159586975</v>
      </c>
      <c r="H520" s="39">
        <v>64.942471237638145</v>
      </c>
      <c r="I520" s="39">
        <v>575.98993310844082</v>
      </c>
      <c r="J520" s="16"/>
      <c r="K520" s="22">
        <f t="shared" si="33"/>
        <v>437.47022874577823</v>
      </c>
      <c r="L520" s="22">
        <f t="shared" si="34"/>
        <v>170.58948786224192</v>
      </c>
      <c r="M520" s="22">
        <f t="shared" si="35"/>
        <v>52.109341611453388</v>
      </c>
      <c r="N520" s="22">
        <f t="shared" si="36"/>
        <v>462.16991157106924</v>
      </c>
    </row>
    <row r="521" spans="1:14">
      <c r="A521" s="6" t="s">
        <v>606</v>
      </c>
      <c r="B521" s="6" t="s">
        <v>606</v>
      </c>
      <c r="C521" s="6" t="s">
        <v>2962</v>
      </c>
      <c r="D521" s="35" t="s">
        <v>247</v>
      </c>
      <c r="E521" s="39">
        <v>15.171975734037719</v>
      </c>
      <c r="F521" s="39">
        <v>310.23791123145264</v>
      </c>
      <c r="G521" s="39">
        <v>110.64744685531973</v>
      </c>
      <c r="H521" s="39">
        <v>19.058697012337241</v>
      </c>
      <c r="I521" s="39">
        <v>78.080857857111482</v>
      </c>
      <c r="K521" s="22">
        <f t="shared" si="33"/>
        <v>2044.8089073557262</v>
      </c>
      <c r="L521" s="22">
        <f t="shared" si="34"/>
        <v>729.28831943150692</v>
      </c>
      <c r="M521" s="22">
        <f t="shared" si="35"/>
        <v>125.61776624503702</v>
      </c>
      <c r="N521" s="22">
        <f t="shared" si="36"/>
        <v>514.63869456329417</v>
      </c>
    </row>
    <row r="522" spans="1:14">
      <c r="A522" s="6" t="s">
        <v>725</v>
      </c>
      <c r="B522" s="6" t="s">
        <v>725</v>
      </c>
      <c r="C522" s="6" t="s">
        <v>513</v>
      </c>
      <c r="D522" s="35" t="s">
        <v>858</v>
      </c>
      <c r="E522" s="39">
        <v>45.737153026651512</v>
      </c>
      <c r="F522" s="39">
        <v>203.61842613313598</v>
      </c>
      <c r="G522" s="39">
        <v>34.38593373752196</v>
      </c>
      <c r="H522" s="39">
        <v>26.022551258898933</v>
      </c>
      <c r="I522" s="39">
        <v>58.596544995894547</v>
      </c>
      <c r="K522" s="22">
        <f t="shared" si="33"/>
        <v>445.19261182366432</v>
      </c>
      <c r="L522" s="22">
        <f t="shared" si="34"/>
        <v>75.181622514818358</v>
      </c>
      <c r="M522" s="22">
        <f t="shared" si="35"/>
        <v>56.89587028675642</v>
      </c>
      <c r="N522" s="22">
        <f t="shared" si="36"/>
        <v>128.11585575024694</v>
      </c>
    </row>
    <row r="523" spans="1:14">
      <c r="A523" s="6" t="s">
        <v>498</v>
      </c>
      <c r="B523" s="6" t="s">
        <v>498</v>
      </c>
      <c r="C523" s="6" t="s">
        <v>2963</v>
      </c>
      <c r="D523" s="35" t="s">
        <v>3</v>
      </c>
      <c r="E523" s="39">
        <v>57.626754898934031</v>
      </c>
      <c r="F523" s="39">
        <v>277.74588505473531</v>
      </c>
      <c r="G523" s="39">
        <v>180.32762201399629</v>
      </c>
      <c r="H523" s="39">
        <v>101.49105646178609</v>
      </c>
      <c r="I523" s="39">
        <v>89.964288470283265</v>
      </c>
      <c r="K523" s="22">
        <f t="shared" si="33"/>
        <v>481.97384277814501</v>
      </c>
      <c r="L523" s="22">
        <f t="shared" si="34"/>
        <v>312.92343691789586</v>
      </c>
      <c r="M523" s="22">
        <f t="shared" si="35"/>
        <v>176.11794493682908</v>
      </c>
      <c r="N523" s="22">
        <f t="shared" si="36"/>
        <v>156.11548598921263</v>
      </c>
    </row>
    <row r="524" spans="1:14">
      <c r="A524" s="6" t="s">
        <v>742</v>
      </c>
      <c r="B524" s="6" t="s">
        <v>742</v>
      </c>
      <c r="C524" s="6" t="s">
        <v>2964</v>
      </c>
      <c r="D524" s="35" t="s">
        <v>861</v>
      </c>
      <c r="E524" s="39">
        <v>50.629845099581274</v>
      </c>
      <c r="F524" s="39">
        <v>400.16795654737876</v>
      </c>
      <c r="G524" s="39">
        <v>201.95053521407428</v>
      </c>
      <c r="H524" s="39">
        <v>12.006823790168449</v>
      </c>
      <c r="I524" s="39">
        <v>105.82766822278234</v>
      </c>
      <c r="K524" s="22">
        <f t="shared" si="33"/>
        <v>790.3795790018886</v>
      </c>
      <c r="L524" s="22">
        <f t="shared" si="34"/>
        <v>398.87646272049221</v>
      </c>
      <c r="M524" s="22">
        <f t="shared" si="35"/>
        <v>23.714913143725479</v>
      </c>
      <c r="N524" s="22">
        <f t="shared" si="36"/>
        <v>209.02230298085104</v>
      </c>
    </row>
    <row r="525" spans="1:14">
      <c r="A525" s="6" t="s">
        <v>811</v>
      </c>
      <c r="B525" s="6" t="s">
        <v>811</v>
      </c>
      <c r="C525" s="6" t="s">
        <v>2965</v>
      </c>
      <c r="D525" s="35" t="s">
        <v>862</v>
      </c>
      <c r="E525" s="39">
        <v>9.0599692328383927</v>
      </c>
      <c r="F525" s="39">
        <v>293.33064780988866</v>
      </c>
      <c r="G525" s="39">
        <v>39.43093412889877</v>
      </c>
      <c r="H525" s="39">
        <v>5.633214438854365</v>
      </c>
      <c r="I525" s="39">
        <v>77.521818609448232</v>
      </c>
      <c r="K525" s="22">
        <f t="shared" si="33"/>
        <v>3237.6561141807683</v>
      </c>
      <c r="L525" s="22">
        <f t="shared" si="34"/>
        <v>435.22150148125257</v>
      </c>
      <c r="M525" s="22">
        <f t="shared" si="35"/>
        <v>62.176970959641309</v>
      </c>
      <c r="N525" s="22">
        <f t="shared" si="36"/>
        <v>855.65211776289289</v>
      </c>
    </row>
    <row r="526" spans="1:14">
      <c r="A526" s="6" t="s">
        <v>488</v>
      </c>
      <c r="B526" s="6" t="s">
        <v>488</v>
      </c>
      <c r="C526" s="6" t="s">
        <v>2966</v>
      </c>
      <c r="D526" s="35" t="s">
        <v>177</v>
      </c>
      <c r="E526" s="39">
        <v>862.00899770702597</v>
      </c>
      <c r="F526" s="39">
        <v>932.54967579596314</v>
      </c>
      <c r="G526" s="39">
        <v>287.45083505682129</v>
      </c>
      <c r="H526" s="39">
        <v>452.82656397772422</v>
      </c>
      <c r="I526" s="39">
        <v>1167.8637611711299</v>
      </c>
      <c r="K526" s="22">
        <f t="shared" si="33"/>
        <v>108.18328790959002</v>
      </c>
      <c r="L526" s="22">
        <f t="shared" si="34"/>
        <v>33.346616545935198</v>
      </c>
      <c r="M526" s="22">
        <f t="shared" si="35"/>
        <v>52.531535654762152</v>
      </c>
      <c r="N526" s="22">
        <f t="shared" si="36"/>
        <v>135.48162075775173</v>
      </c>
    </row>
    <row r="527" spans="1:14">
      <c r="A527" s="6" t="s">
        <v>485</v>
      </c>
      <c r="B527" s="6" t="s">
        <v>485</v>
      </c>
      <c r="C527" s="6" t="s">
        <v>2967</v>
      </c>
      <c r="D527" s="35" t="s">
        <v>174</v>
      </c>
      <c r="E527" s="39">
        <v>741.84736147637659</v>
      </c>
      <c r="F527" s="39">
        <v>866.28461299310334</v>
      </c>
      <c r="G527" s="39">
        <v>3396.9409785456128</v>
      </c>
      <c r="H527" s="39">
        <v>473.20554562416794</v>
      </c>
      <c r="I527" s="39">
        <v>470.88542574731468</v>
      </c>
      <c r="K527" s="22">
        <f t="shared" si="33"/>
        <v>116.77396968415169</v>
      </c>
      <c r="L527" s="22">
        <f t="shared" si="34"/>
        <v>457.90295348429095</v>
      </c>
      <c r="M527" s="22">
        <f t="shared" si="35"/>
        <v>63.787454158012359</v>
      </c>
      <c r="N527" s="22">
        <f t="shared" si="36"/>
        <v>63.47470520218458</v>
      </c>
    </row>
    <row r="528" spans="1:14">
      <c r="A528" s="6" t="s">
        <v>809</v>
      </c>
      <c r="B528" s="6" t="s">
        <v>809</v>
      </c>
      <c r="C528" s="6" t="s">
        <v>2968</v>
      </c>
      <c r="D528" s="30" t="s">
        <v>863</v>
      </c>
      <c r="E528" s="39">
        <v>56.484612269922039</v>
      </c>
      <c r="F528" s="39">
        <v>234.89686346302935</v>
      </c>
      <c r="G528" s="39">
        <v>260.91787003550627</v>
      </c>
      <c r="H528" s="39">
        <v>62.048200216204698</v>
      </c>
      <c r="I528" s="39">
        <v>88.605156354404741</v>
      </c>
      <c r="K528" s="22">
        <f t="shared" si="33"/>
        <v>415.85992011511348</v>
      </c>
      <c r="L528" s="22">
        <f t="shared" si="34"/>
        <v>461.92734543111055</v>
      </c>
      <c r="M528" s="22">
        <f t="shared" si="35"/>
        <v>109.84974088110233</v>
      </c>
      <c r="N528" s="22">
        <f t="shared" si="36"/>
        <v>156.86600791555196</v>
      </c>
    </row>
    <row r="529" spans="1:14">
      <c r="A529" s="6" t="s">
        <v>452</v>
      </c>
      <c r="B529" s="6" t="s">
        <v>452</v>
      </c>
      <c r="C529" s="6" t="s">
        <v>2969</v>
      </c>
      <c r="D529" s="35" t="s">
        <v>649</v>
      </c>
      <c r="E529" s="39">
        <v>280.36514670274175</v>
      </c>
      <c r="F529" s="39">
        <v>565.01377490762764</v>
      </c>
      <c r="G529" s="39">
        <v>338.46139456963118</v>
      </c>
      <c r="H529" s="39">
        <v>62.146574365412633</v>
      </c>
      <c r="I529" s="39">
        <v>250.97784939817066</v>
      </c>
      <c r="K529" s="22">
        <f t="shared" si="33"/>
        <v>201.52782239608609</v>
      </c>
      <c r="L529" s="22">
        <f t="shared" si="34"/>
        <v>120.72163696170344</v>
      </c>
      <c r="M529" s="22">
        <f t="shared" si="35"/>
        <v>22.166298163767049</v>
      </c>
      <c r="N529" s="22">
        <f t="shared" si="36"/>
        <v>89.518205936014908</v>
      </c>
    </row>
    <row r="530" spans="1:14">
      <c r="A530" s="6" t="s">
        <v>542</v>
      </c>
      <c r="B530" s="6" t="s">
        <v>542</v>
      </c>
      <c r="C530" s="6" t="s">
        <v>2970</v>
      </c>
      <c r="D530" s="35" t="s">
        <v>210</v>
      </c>
      <c r="E530" s="39">
        <v>47.38348474414628</v>
      </c>
      <c r="F530" s="39">
        <v>258.01210060103875</v>
      </c>
      <c r="G530" s="39">
        <v>60.405056126381972</v>
      </c>
      <c r="H530" s="39">
        <v>37.982776767863626</v>
      </c>
      <c r="I530" s="39">
        <v>102.45804633549106</v>
      </c>
      <c r="K530" s="22">
        <f t="shared" si="33"/>
        <v>544.51904918815274</v>
      </c>
      <c r="L530" s="22">
        <f t="shared" si="34"/>
        <v>127.48124468377004</v>
      </c>
      <c r="M530" s="22">
        <f t="shared" si="35"/>
        <v>80.160370164746041</v>
      </c>
      <c r="N530" s="22">
        <f t="shared" si="36"/>
        <v>216.23155597087793</v>
      </c>
    </row>
    <row r="531" spans="1:14">
      <c r="A531" s="6" t="s">
        <v>743</v>
      </c>
      <c r="B531" s="6" t="s">
        <v>743</v>
      </c>
      <c r="C531" s="6" t="s">
        <v>2971</v>
      </c>
      <c r="D531" s="35" t="s">
        <v>865</v>
      </c>
      <c r="E531" s="39">
        <v>85.887067787055159</v>
      </c>
      <c r="F531" s="39">
        <v>846.05813221270489</v>
      </c>
      <c r="G531" s="39">
        <v>209.61146173431314</v>
      </c>
      <c r="H531" s="39">
        <v>21.735509388153151</v>
      </c>
      <c r="I531" s="39">
        <v>250.77269738067957</v>
      </c>
      <c r="K531" s="22">
        <f t="shared" si="33"/>
        <v>985.08210142927032</v>
      </c>
      <c r="L531" s="22">
        <f t="shared" si="34"/>
        <v>244.05474204104291</v>
      </c>
      <c r="M531" s="22">
        <f t="shared" si="35"/>
        <v>25.307080504882613</v>
      </c>
      <c r="N531" s="22">
        <f t="shared" si="36"/>
        <v>291.97957718434981</v>
      </c>
    </row>
    <row r="532" spans="1:14">
      <c r="A532" s="6" t="s">
        <v>2670</v>
      </c>
      <c r="B532" s="6" t="s">
        <v>580</v>
      </c>
      <c r="C532" s="6" t="s">
        <v>580</v>
      </c>
      <c r="D532" s="35" t="s">
        <v>228</v>
      </c>
      <c r="E532" s="39">
        <v>127.18941474970514</v>
      </c>
      <c r="F532" s="39">
        <v>479.53355536338904</v>
      </c>
      <c r="G532" s="39">
        <v>185.00410900229929</v>
      </c>
      <c r="H532" s="39">
        <v>29.123925752349084</v>
      </c>
      <c r="I532" s="39">
        <v>156.54124694658148</v>
      </c>
      <c r="K532" s="22">
        <f t="shared" si="33"/>
        <v>377.02316368626953</v>
      </c>
      <c r="L532" s="22">
        <f t="shared" si="34"/>
        <v>145.45558635234477</v>
      </c>
      <c r="M532" s="22">
        <f t="shared" si="35"/>
        <v>22.898073561909051</v>
      </c>
      <c r="N532" s="22">
        <f t="shared" si="36"/>
        <v>123.07726020647043</v>
      </c>
    </row>
    <row r="533" spans="1:14">
      <c r="A533" s="6" t="s">
        <v>805</v>
      </c>
      <c r="B533" s="6" t="s">
        <v>805</v>
      </c>
      <c r="C533" s="6" t="s">
        <v>2972</v>
      </c>
      <c r="D533" s="35" t="s">
        <v>844</v>
      </c>
      <c r="E533" s="39">
        <v>146.12737428751211</v>
      </c>
      <c r="F533" s="39">
        <v>201.11345428264045</v>
      </c>
      <c r="G533" s="39">
        <v>43.391155629537145</v>
      </c>
      <c r="H533" s="39">
        <v>12.576358338214387</v>
      </c>
      <c r="I533" s="39">
        <v>58.073407351292246</v>
      </c>
      <c r="K533" s="22">
        <f t="shared" si="33"/>
        <v>137.62887019850282</v>
      </c>
      <c r="L533" s="22">
        <f t="shared" si="34"/>
        <v>29.694063717427177</v>
      </c>
      <c r="M533" s="22">
        <f t="shared" si="35"/>
        <v>8.606435583705105</v>
      </c>
      <c r="N533" s="22">
        <f t="shared" si="36"/>
        <v>39.74163474465108</v>
      </c>
    </row>
    <row r="534" spans="1:14">
      <c r="A534" s="6" t="s">
        <v>612</v>
      </c>
      <c r="B534" s="6" t="s">
        <v>612</v>
      </c>
      <c r="C534" s="6" t="s">
        <v>2973</v>
      </c>
      <c r="D534" s="35" t="s">
        <v>252</v>
      </c>
      <c r="E534" s="39">
        <v>1455.4086861315463</v>
      </c>
      <c r="F534" s="39">
        <v>1553.3418611633824</v>
      </c>
      <c r="G534" s="39">
        <v>3268.0702843918111</v>
      </c>
      <c r="H534" s="39">
        <v>3047.6777407430204</v>
      </c>
      <c r="I534" s="39">
        <v>2464.4911861205469</v>
      </c>
      <c r="K534" s="22">
        <f t="shared" si="33"/>
        <v>106.72891236427486</v>
      </c>
      <c r="L534" s="22">
        <f t="shared" si="34"/>
        <v>224.54657001383515</v>
      </c>
      <c r="M534" s="22">
        <f t="shared" si="35"/>
        <v>209.40356958042489</v>
      </c>
      <c r="N534" s="22">
        <f t="shared" si="36"/>
        <v>169.33327453686746</v>
      </c>
    </row>
    <row r="535" spans="1:14">
      <c r="A535" s="6" t="s">
        <v>529</v>
      </c>
      <c r="B535" s="6" t="s">
        <v>529</v>
      </c>
      <c r="C535" s="6" t="s">
        <v>2974</v>
      </c>
      <c r="D535" s="35" t="s">
        <v>202</v>
      </c>
      <c r="E535" s="39">
        <v>182.01740572889804</v>
      </c>
      <c r="F535" s="39">
        <v>754.6863018565349</v>
      </c>
      <c r="G535" s="39">
        <v>1594.5159724634543</v>
      </c>
      <c r="H535" s="39">
        <v>184.12534179645124</v>
      </c>
      <c r="I535" s="39">
        <v>244.04371120697161</v>
      </c>
      <c r="K535" s="22">
        <f t="shared" si="33"/>
        <v>414.62315037089718</v>
      </c>
      <c r="L535" s="22">
        <f t="shared" si="34"/>
        <v>876.02389786742276</v>
      </c>
      <c r="M535" s="22">
        <f t="shared" si="35"/>
        <v>101.15809587501363</v>
      </c>
      <c r="N535" s="22">
        <f t="shared" si="36"/>
        <v>134.07712862936708</v>
      </c>
    </row>
    <row r="536" spans="1:14">
      <c r="A536" s="6" t="s">
        <v>534</v>
      </c>
      <c r="B536" s="6" t="s">
        <v>534</v>
      </c>
      <c r="C536" s="6" t="s">
        <v>2975</v>
      </c>
      <c r="D536" s="35" t="s">
        <v>206</v>
      </c>
      <c r="E536" s="39">
        <v>22.693653768341935</v>
      </c>
      <c r="F536" s="39">
        <v>313.64529530138128</v>
      </c>
      <c r="G536" s="39">
        <v>73.417212485622358</v>
      </c>
      <c r="H536" s="39">
        <v>15.185862085624864</v>
      </c>
      <c r="I536" s="39">
        <v>94.498148056836499</v>
      </c>
      <c r="K536" s="22">
        <f t="shared" si="33"/>
        <v>1382.0837248293717</v>
      </c>
      <c r="L536" s="22">
        <f t="shared" si="34"/>
        <v>323.51428833395141</v>
      </c>
      <c r="M536" s="22">
        <f t="shared" si="35"/>
        <v>66.91677876397948</v>
      </c>
      <c r="N536" s="22">
        <f t="shared" si="36"/>
        <v>416.40781612991356</v>
      </c>
    </row>
    <row r="537" spans="1:14">
      <c r="A537" s="6" t="s">
        <v>632</v>
      </c>
      <c r="B537" s="6" t="s">
        <v>632</v>
      </c>
      <c r="C537" s="6" t="s">
        <v>2976</v>
      </c>
      <c r="D537" s="35" t="s">
        <v>177</v>
      </c>
      <c r="E537" s="39">
        <v>97.99275069725887</v>
      </c>
      <c r="F537" s="39">
        <v>378.15739643660652</v>
      </c>
      <c r="G537" s="39">
        <v>108.62321830322409</v>
      </c>
      <c r="H537" s="39">
        <v>54.835821803222963</v>
      </c>
      <c r="I537" s="39">
        <v>110.49487662070479</v>
      </c>
      <c r="K537" s="22">
        <f t="shared" si="33"/>
        <v>385.90344055642947</v>
      </c>
      <c r="L537" s="22">
        <f t="shared" si="34"/>
        <v>110.84821839403942</v>
      </c>
      <c r="M537" s="22">
        <f t="shared" si="35"/>
        <v>55.959059637619582</v>
      </c>
      <c r="N537" s="22">
        <f t="shared" si="36"/>
        <v>112.75821510722797</v>
      </c>
    </row>
    <row r="538" spans="1:14">
      <c r="E538" s="23"/>
      <c r="F538" s="23"/>
      <c r="G538" s="23"/>
      <c r="H538" s="23"/>
      <c r="I538" s="23"/>
    </row>
  </sheetData>
  <mergeCells count="2">
    <mergeCell ref="E2:I2"/>
    <mergeCell ref="K2:N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998F-B94A-45C9-984B-1CD738CB95EB}">
  <dimension ref="A1:X507"/>
  <sheetViews>
    <sheetView workbookViewId="0">
      <selection activeCell="C15" sqref="C15"/>
    </sheetView>
  </sheetViews>
  <sheetFormatPr defaultRowHeight="13.8"/>
  <cols>
    <col min="1" max="1" width="28.69921875" style="1" bestFit="1" customWidth="1"/>
    <col min="2" max="2" width="8.796875" style="1"/>
    <col min="3" max="3" width="24.19921875" style="1" bestFit="1" customWidth="1"/>
    <col min="4" max="4" width="8.5" style="1" customWidth="1"/>
    <col min="5" max="6" width="6.796875" style="1" bestFit="1" customWidth="1"/>
    <col min="7" max="24" width="7.59765625" style="1" customWidth="1"/>
    <col min="25" max="16384" width="8.796875" style="1"/>
  </cols>
  <sheetData>
    <row r="1" spans="1:24" s="4" customFormat="1" thickBot="1">
      <c r="A1" s="31" t="s">
        <v>298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21" customHeight="1">
      <c r="A2" s="4"/>
      <c r="B2" s="4"/>
      <c r="C2" s="4"/>
      <c r="D2" s="4"/>
      <c r="E2" s="4"/>
      <c r="F2" s="4"/>
      <c r="G2" s="63" t="s">
        <v>940</v>
      </c>
      <c r="H2" s="63"/>
      <c r="I2" s="63"/>
      <c r="J2" s="63"/>
      <c r="K2" s="63"/>
      <c r="L2" s="63"/>
      <c r="M2" s="63" t="s">
        <v>941</v>
      </c>
      <c r="N2" s="63"/>
      <c r="O2" s="63"/>
      <c r="P2" s="63"/>
      <c r="Q2" s="63"/>
      <c r="R2" s="63"/>
      <c r="S2" s="63" t="s">
        <v>942</v>
      </c>
      <c r="T2" s="63"/>
      <c r="U2" s="63"/>
      <c r="V2" s="63"/>
      <c r="W2" s="63"/>
      <c r="X2" s="63"/>
    </row>
    <row r="3" spans="1:24" s="3" customFormat="1" ht="34.799999999999997" customHeight="1" thickBot="1">
      <c r="A3" s="18" t="s">
        <v>943</v>
      </c>
      <c r="B3" s="18" t="s">
        <v>1</v>
      </c>
      <c r="C3" s="18" t="s">
        <v>0</v>
      </c>
      <c r="D3" s="18" t="s">
        <v>944</v>
      </c>
      <c r="E3" s="18" t="s">
        <v>945</v>
      </c>
      <c r="F3" s="18" t="s">
        <v>946</v>
      </c>
      <c r="G3" s="25" t="s">
        <v>934</v>
      </c>
      <c r="H3" s="25" t="s">
        <v>935</v>
      </c>
      <c r="I3" s="25" t="s">
        <v>936</v>
      </c>
      <c r="J3" s="25" t="s">
        <v>937</v>
      </c>
      <c r="K3" s="25" t="s">
        <v>938</v>
      </c>
      <c r="L3" s="25" t="s">
        <v>939</v>
      </c>
      <c r="M3" s="25" t="s">
        <v>934</v>
      </c>
      <c r="N3" s="25" t="s">
        <v>935</v>
      </c>
      <c r="O3" s="25" t="s">
        <v>936</v>
      </c>
      <c r="P3" s="25" t="s">
        <v>937</v>
      </c>
      <c r="Q3" s="25" t="s">
        <v>938</v>
      </c>
      <c r="R3" s="25" t="s">
        <v>939</v>
      </c>
      <c r="S3" s="25" t="s">
        <v>934</v>
      </c>
      <c r="T3" s="25" t="s">
        <v>935</v>
      </c>
      <c r="U3" s="25" t="s">
        <v>936</v>
      </c>
      <c r="V3" s="25" t="s">
        <v>937</v>
      </c>
      <c r="W3" s="25" t="s">
        <v>938</v>
      </c>
      <c r="X3" s="25" t="s">
        <v>939</v>
      </c>
    </row>
    <row r="4" spans="1:24">
      <c r="A4" s="4" t="s">
        <v>723</v>
      </c>
      <c r="B4" s="4" t="s">
        <v>947</v>
      </c>
      <c r="C4" s="4" t="s">
        <v>948</v>
      </c>
      <c r="D4" s="4" t="s">
        <v>949</v>
      </c>
      <c r="E4" s="4" t="s">
        <v>950</v>
      </c>
      <c r="F4" s="4">
        <v>1353</v>
      </c>
      <c r="G4" s="4">
        <v>73</v>
      </c>
      <c r="H4" s="4">
        <v>91</v>
      </c>
      <c r="I4" s="4">
        <v>79</v>
      </c>
      <c r="J4" s="4">
        <v>86</v>
      </c>
      <c r="K4" s="4">
        <v>84</v>
      </c>
      <c r="L4" s="4">
        <v>72</v>
      </c>
      <c r="M4" s="4">
        <v>12</v>
      </c>
      <c r="N4" s="4">
        <v>14</v>
      </c>
      <c r="O4" s="4">
        <v>15</v>
      </c>
      <c r="P4" s="4">
        <v>15</v>
      </c>
      <c r="Q4" s="4">
        <v>14</v>
      </c>
      <c r="R4" s="4">
        <v>13</v>
      </c>
      <c r="S4" s="4">
        <v>5</v>
      </c>
      <c r="T4" s="4">
        <v>5</v>
      </c>
      <c r="U4" s="4">
        <v>5</v>
      </c>
      <c r="V4" s="4">
        <v>5</v>
      </c>
      <c r="W4" s="4">
        <v>5</v>
      </c>
      <c r="X4" s="4">
        <v>5</v>
      </c>
    </row>
    <row r="5" spans="1:24">
      <c r="A5" s="4" t="s">
        <v>376</v>
      </c>
      <c r="B5" s="4" t="s">
        <v>947</v>
      </c>
      <c r="C5" s="4" t="s">
        <v>951</v>
      </c>
      <c r="D5" s="4" t="s">
        <v>952</v>
      </c>
      <c r="E5" s="4" t="s">
        <v>953</v>
      </c>
      <c r="F5" s="4">
        <v>1128</v>
      </c>
      <c r="G5" s="4">
        <v>42</v>
      </c>
      <c r="H5" s="4">
        <v>53</v>
      </c>
      <c r="I5" s="4">
        <v>42</v>
      </c>
      <c r="J5" s="4">
        <v>47</v>
      </c>
      <c r="K5" s="4">
        <v>47</v>
      </c>
      <c r="L5" s="4">
        <v>40</v>
      </c>
      <c r="M5" s="4">
        <v>9</v>
      </c>
      <c r="N5" s="4">
        <v>11</v>
      </c>
      <c r="O5" s="4">
        <v>7</v>
      </c>
      <c r="P5" s="4">
        <v>10</v>
      </c>
      <c r="Q5" s="4">
        <v>8</v>
      </c>
      <c r="R5" s="4">
        <v>7</v>
      </c>
      <c r="S5" s="4">
        <v>0</v>
      </c>
      <c r="T5" s="4">
        <v>0</v>
      </c>
      <c r="U5" s="4">
        <v>0</v>
      </c>
      <c r="V5" s="4">
        <v>1</v>
      </c>
      <c r="W5" s="4">
        <v>0</v>
      </c>
      <c r="X5" s="4">
        <v>0</v>
      </c>
    </row>
    <row r="6" spans="1:24">
      <c r="A6" s="4" t="s">
        <v>608</v>
      </c>
      <c r="B6" s="4" t="s">
        <v>947</v>
      </c>
      <c r="C6" s="4" t="s">
        <v>954</v>
      </c>
      <c r="D6" s="4" t="s">
        <v>955</v>
      </c>
      <c r="E6" s="4" t="s">
        <v>956</v>
      </c>
      <c r="F6" s="4">
        <v>543</v>
      </c>
      <c r="G6" s="4">
        <v>18</v>
      </c>
      <c r="H6" s="4">
        <v>21</v>
      </c>
      <c r="I6" s="4">
        <v>21</v>
      </c>
      <c r="J6" s="4">
        <v>24</v>
      </c>
      <c r="K6" s="4">
        <v>19</v>
      </c>
      <c r="L6" s="4">
        <v>21</v>
      </c>
      <c r="M6" s="4">
        <v>4</v>
      </c>
      <c r="N6" s="4">
        <v>4</v>
      </c>
      <c r="O6" s="4">
        <v>3</v>
      </c>
      <c r="P6" s="4">
        <v>3</v>
      </c>
      <c r="Q6" s="4">
        <v>3</v>
      </c>
      <c r="R6" s="4">
        <v>3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</row>
    <row r="7" spans="1:24">
      <c r="A7" s="4" t="s">
        <v>541</v>
      </c>
      <c r="B7" s="4" t="s">
        <v>947</v>
      </c>
      <c r="C7" s="4" t="s">
        <v>957</v>
      </c>
      <c r="D7" s="4" t="s">
        <v>958</v>
      </c>
      <c r="E7" s="4" t="s">
        <v>959</v>
      </c>
      <c r="F7" s="4">
        <v>801</v>
      </c>
      <c r="G7" s="4">
        <v>35</v>
      </c>
      <c r="H7" s="4">
        <v>42</v>
      </c>
      <c r="I7" s="4">
        <v>39</v>
      </c>
      <c r="J7" s="4">
        <v>40</v>
      </c>
      <c r="K7" s="4">
        <v>41</v>
      </c>
      <c r="L7" s="4">
        <v>38</v>
      </c>
      <c r="M7" s="4">
        <v>5</v>
      </c>
      <c r="N7" s="4">
        <v>6</v>
      </c>
      <c r="O7" s="4">
        <v>3</v>
      </c>
      <c r="P7" s="4">
        <v>5</v>
      </c>
      <c r="Q7" s="4">
        <v>4</v>
      </c>
      <c r="R7" s="4">
        <v>5</v>
      </c>
      <c r="S7" s="4">
        <v>1</v>
      </c>
      <c r="T7" s="4">
        <v>0</v>
      </c>
      <c r="U7" s="4">
        <v>0</v>
      </c>
      <c r="V7" s="4">
        <v>0</v>
      </c>
      <c r="W7" s="4">
        <v>0</v>
      </c>
      <c r="X7" s="4">
        <v>0</v>
      </c>
    </row>
    <row r="8" spans="1:24">
      <c r="A8" s="4" t="s">
        <v>533</v>
      </c>
      <c r="B8" s="4" t="s">
        <v>947</v>
      </c>
      <c r="C8" s="4" t="s">
        <v>960</v>
      </c>
      <c r="D8" s="4" t="s">
        <v>961</v>
      </c>
      <c r="E8" s="4" t="s">
        <v>962</v>
      </c>
      <c r="F8" s="4">
        <v>1092</v>
      </c>
      <c r="G8" s="4">
        <v>66</v>
      </c>
      <c r="H8" s="4">
        <v>69</v>
      </c>
      <c r="I8" s="4">
        <v>65</v>
      </c>
      <c r="J8" s="4">
        <v>63</v>
      </c>
      <c r="K8" s="4">
        <v>68</v>
      </c>
      <c r="L8" s="4">
        <v>61</v>
      </c>
      <c r="M8" s="4">
        <v>10</v>
      </c>
      <c r="N8" s="4">
        <v>15</v>
      </c>
      <c r="O8" s="4">
        <v>15</v>
      </c>
      <c r="P8" s="4">
        <v>16</v>
      </c>
      <c r="Q8" s="4">
        <v>16</v>
      </c>
      <c r="R8" s="4">
        <v>16</v>
      </c>
      <c r="S8" s="4">
        <v>3</v>
      </c>
      <c r="T8" s="4">
        <v>2</v>
      </c>
      <c r="U8" s="4">
        <v>4</v>
      </c>
      <c r="V8" s="4">
        <v>1</v>
      </c>
      <c r="W8" s="4">
        <v>3</v>
      </c>
      <c r="X8" s="4">
        <v>3</v>
      </c>
    </row>
    <row r="9" spans="1:24">
      <c r="A9" s="4" t="s">
        <v>422</v>
      </c>
      <c r="B9" s="4" t="s">
        <v>947</v>
      </c>
      <c r="C9" s="4" t="s">
        <v>963</v>
      </c>
      <c r="D9" s="4" t="s">
        <v>964</v>
      </c>
      <c r="E9" s="4" t="s">
        <v>965</v>
      </c>
      <c r="F9" s="4">
        <v>1905</v>
      </c>
      <c r="G9" s="4">
        <v>98</v>
      </c>
      <c r="H9" s="4">
        <v>99</v>
      </c>
      <c r="I9" s="4">
        <v>98</v>
      </c>
      <c r="J9" s="4">
        <v>98</v>
      </c>
      <c r="K9" s="4">
        <v>105</v>
      </c>
      <c r="L9" s="4">
        <v>85</v>
      </c>
      <c r="M9" s="4">
        <v>13</v>
      </c>
      <c r="N9" s="4">
        <v>13</v>
      </c>
      <c r="O9" s="4">
        <v>14</v>
      </c>
      <c r="P9" s="4">
        <v>18</v>
      </c>
      <c r="Q9" s="4">
        <v>16</v>
      </c>
      <c r="R9" s="4">
        <v>12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</row>
    <row r="10" spans="1:24">
      <c r="A10" s="4" t="s">
        <v>469</v>
      </c>
      <c r="B10" s="4" t="s">
        <v>947</v>
      </c>
      <c r="C10" s="4" t="s">
        <v>966</v>
      </c>
      <c r="D10" s="4" t="s">
        <v>967</v>
      </c>
      <c r="E10" s="4" t="s">
        <v>968</v>
      </c>
      <c r="F10" s="4">
        <v>2505</v>
      </c>
      <c r="G10" s="4">
        <v>94</v>
      </c>
      <c r="H10" s="4">
        <v>126</v>
      </c>
      <c r="I10" s="4">
        <v>124</v>
      </c>
      <c r="J10" s="4">
        <v>109</v>
      </c>
      <c r="K10" s="4">
        <v>116</v>
      </c>
      <c r="L10" s="4">
        <v>100</v>
      </c>
      <c r="M10" s="4">
        <v>20</v>
      </c>
      <c r="N10" s="4">
        <v>23</v>
      </c>
      <c r="O10" s="4">
        <v>20</v>
      </c>
      <c r="P10" s="4">
        <v>24</v>
      </c>
      <c r="Q10" s="4">
        <v>24</v>
      </c>
      <c r="R10" s="4">
        <v>23</v>
      </c>
      <c r="S10" s="4">
        <v>1</v>
      </c>
      <c r="T10" s="4">
        <v>1</v>
      </c>
      <c r="U10" s="4">
        <v>2</v>
      </c>
      <c r="V10" s="4">
        <v>1</v>
      </c>
      <c r="W10" s="4">
        <v>2</v>
      </c>
      <c r="X10" s="4">
        <v>1</v>
      </c>
    </row>
    <row r="11" spans="1:24">
      <c r="A11" s="4" t="s">
        <v>744</v>
      </c>
      <c r="B11" s="4" t="s">
        <v>947</v>
      </c>
      <c r="C11" s="4" t="s">
        <v>969</v>
      </c>
      <c r="D11" s="4" t="s">
        <v>970</v>
      </c>
      <c r="E11" s="4" t="s">
        <v>971</v>
      </c>
      <c r="F11" s="4">
        <v>978</v>
      </c>
      <c r="G11" s="4">
        <v>34</v>
      </c>
      <c r="H11" s="4">
        <v>53</v>
      </c>
      <c r="I11" s="4">
        <v>35</v>
      </c>
      <c r="J11" s="4">
        <v>45</v>
      </c>
      <c r="K11" s="4">
        <v>32</v>
      </c>
      <c r="L11" s="4">
        <v>33</v>
      </c>
      <c r="M11" s="4">
        <v>10</v>
      </c>
      <c r="N11" s="4">
        <v>14</v>
      </c>
      <c r="O11" s="4">
        <v>12</v>
      </c>
      <c r="P11" s="4">
        <v>12</v>
      </c>
      <c r="Q11" s="4">
        <v>10</v>
      </c>
      <c r="R11" s="4">
        <v>1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</row>
    <row r="12" spans="1:24">
      <c r="A12" s="4" t="s">
        <v>745</v>
      </c>
      <c r="B12" s="4" t="s">
        <v>947</v>
      </c>
      <c r="C12" s="4" t="s">
        <v>972</v>
      </c>
      <c r="D12" s="4" t="s">
        <v>971</v>
      </c>
      <c r="E12" s="4" t="s">
        <v>973</v>
      </c>
      <c r="F12" s="4">
        <v>2568</v>
      </c>
      <c r="G12" s="4">
        <v>92</v>
      </c>
      <c r="H12" s="4">
        <v>126</v>
      </c>
      <c r="I12" s="4">
        <v>104</v>
      </c>
      <c r="J12" s="4">
        <v>109</v>
      </c>
      <c r="K12" s="4">
        <v>94</v>
      </c>
      <c r="L12" s="4">
        <v>88</v>
      </c>
      <c r="M12" s="4">
        <v>13</v>
      </c>
      <c r="N12" s="4">
        <v>20</v>
      </c>
      <c r="O12" s="4">
        <v>17</v>
      </c>
      <c r="P12" s="4">
        <v>16</v>
      </c>
      <c r="Q12" s="4">
        <v>14</v>
      </c>
      <c r="R12" s="4">
        <v>13</v>
      </c>
      <c r="S12" s="4">
        <v>4</v>
      </c>
      <c r="T12" s="4">
        <v>3</v>
      </c>
      <c r="U12" s="4">
        <v>4</v>
      </c>
      <c r="V12" s="4">
        <v>5</v>
      </c>
      <c r="W12" s="4">
        <v>4</v>
      </c>
      <c r="X12" s="4">
        <v>4</v>
      </c>
    </row>
    <row r="13" spans="1:24">
      <c r="A13" s="4" t="s">
        <v>585</v>
      </c>
      <c r="B13" s="4" t="s">
        <v>947</v>
      </c>
      <c r="C13" s="4" t="s">
        <v>974</v>
      </c>
      <c r="D13" s="4" t="s">
        <v>975</v>
      </c>
      <c r="E13" s="4" t="s">
        <v>976</v>
      </c>
      <c r="F13" s="4">
        <v>1617</v>
      </c>
      <c r="G13" s="4">
        <v>82</v>
      </c>
      <c r="H13" s="4">
        <v>89</v>
      </c>
      <c r="I13" s="4">
        <v>75</v>
      </c>
      <c r="J13" s="4">
        <v>97</v>
      </c>
      <c r="K13" s="4">
        <v>85</v>
      </c>
      <c r="L13" s="4">
        <v>83</v>
      </c>
      <c r="M13" s="4">
        <v>12</v>
      </c>
      <c r="N13" s="4">
        <v>15</v>
      </c>
      <c r="O13" s="4">
        <v>15</v>
      </c>
      <c r="P13" s="4">
        <v>20</v>
      </c>
      <c r="Q13" s="4">
        <v>15</v>
      </c>
      <c r="R13" s="4">
        <v>18</v>
      </c>
      <c r="S13" s="4">
        <v>3</v>
      </c>
      <c r="T13" s="4">
        <v>3</v>
      </c>
      <c r="U13" s="4">
        <v>3</v>
      </c>
      <c r="V13" s="4">
        <v>3</v>
      </c>
      <c r="W13" s="4">
        <v>3</v>
      </c>
      <c r="X13" s="4">
        <v>3</v>
      </c>
    </row>
    <row r="14" spans="1:24">
      <c r="A14" s="4" t="s">
        <v>511</v>
      </c>
      <c r="B14" s="4" t="s">
        <v>947</v>
      </c>
      <c r="C14" s="4" t="s">
        <v>977</v>
      </c>
      <c r="D14" s="4" t="s">
        <v>978</v>
      </c>
      <c r="E14" s="4" t="s">
        <v>979</v>
      </c>
      <c r="F14" s="4">
        <v>1647</v>
      </c>
      <c r="G14" s="4">
        <v>92</v>
      </c>
      <c r="H14" s="4">
        <v>97</v>
      </c>
      <c r="I14" s="4">
        <v>90</v>
      </c>
      <c r="J14" s="4">
        <v>119</v>
      </c>
      <c r="K14" s="4">
        <v>103</v>
      </c>
      <c r="L14" s="4">
        <v>82</v>
      </c>
      <c r="M14" s="4">
        <v>16</v>
      </c>
      <c r="N14" s="4">
        <v>17</v>
      </c>
      <c r="O14" s="4">
        <v>22</v>
      </c>
      <c r="P14" s="4">
        <v>23</v>
      </c>
      <c r="Q14" s="4">
        <v>23</v>
      </c>
      <c r="R14" s="4">
        <v>18</v>
      </c>
      <c r="S14" s="4">
        <v>0</v>
      </c>
      <c r="T14" s="4">
        <v>2</v>
      </c>
      <c r="U14" s="4">
        <v>0</v>
      </c>
      <c r="V14" s="4">
        <v>1</v>
      </c>
      <c r="W14" s="4">
        <v>1</v>
      </c>
      <c r="X14" s="4">
        <v>1</v>
      </c>
    </row>
    <row r="15" spans="1:24">
      <c r="A15" s="4" t="s">
        <v>434</v>
      </c>
      <c r="B15" s="4" t="s">
        <v>947</v>
      </c>
      <c r="C15" s="4" t="s">
        <v>980</v>
      </c>
      <c r="D15" s="4" t="s">
        <v>981</v>
      </c>
      <c r="E15" s="4" t="s">
        <v>982</v>
      </c>
      <c r="F15" s="4">
        <v>1530</v>
      </c>
      <c r="G15" s="4">
        <v>81</v>
      </c>
      <c r="H15" s="4">
        <v>93</v>
      </c>
      <c r="I15" s="4">
        <v>77</v>
      </c>
      <c r="J15" s="4">
        <v>105</v>
      </c>
      <c r="K15" s="4">
        <v>99</v>
      </c>
      <c r="L15" s="4">
        <v>66</v>
      </c>
      <c r="M15" s="4">
        <v>14</v>
      </c>
      <c r="N15" s="4">
        <v>14</v>
      </c>
      <c r="O15" s="4">
        <v>15</v>
      </c>
      <c r="P15" s="4">
        <v>20</v>
      </c>
      <c r="Q15" s="4">
        <v>17</v>
      </c>
      <c r="R15" s="4">
        <v>14</v>
      </c>
      <c r="S15" s="4">
        <v>0</v>
      </c>
      <c r="T15" s="4">
        <v>1</v>
      </c>
      <c r="U15" s="4">
        <v>0</v>
      </c>
      <c r="V15" s="4">
        <v>0</v>
      </c>
      <c r="W15" s="4">
        <v>2</v>
      </c>
      <c r="X15" s="4">
        <v>0</v>
      </c>
    </row>
    <row r="16" spans="1:24">
      <c r="A16" s="4" t="s">
        <v>740</v>
      </c>
      <c r="B16" s="4" t="s">
        <v>947</v>
      </c>
      <c r="C16" s="4" t="s">
        <v>983</v>
      </c>
      <c r="D16" s="4" t="s">
        <v>984</v>
      </c>
      <c r="E16" s="4" t="s">
        <v>985</v>
      </c>
      <c r="F16" s="4">
        <v>663</v>
      </c>
      <c r="G16" s="4">
        <v>45</v>
      </c>
      <c r="H16" s="4">
        <v>51</v>
      </c>
      <c r="I16" s="4">
        <v>52</v>
      </c>
      <c r="J16" s="4">
        <v>44</v>
      </c>
      <c r="K16" s="4">
        <v>56</v>
      </c>
      <c r="L16" s="4">
        <v>42</v>
      </c>
      <c r="M16" s="4">
        <v>10</v>
      </c>
      <c r="N16" s="4">
        <v>10</v>
      </c>
      <c r="O16" s="4">
        <v>10</v>
      </c>
      <c r="P16" s="4">
        <v>12</v>
      </c>
      <c r="Q16" s="4">
        <v>14</v>
      </c>
      <c r="R16" s="4">
        <v>8</v>
      </c>
      <c r="S16" s="4">
        <v>3</v>
      </c>
      <c r="T16" s="4">
        <v>4</v>
      </c>
      <c r="U16" s="4">
        <v>3</v>
      </c>
      <c r="V16" s="4">
        <v>3</v>
      </c>
      <c r="W16" s="4">
        <v>3</v>
      </c>
      <c r="X16" s="4">
        <v>2</v>
      </c>
    </row>
    <row r="17" spans="1:24">
      <c r="A17" s="4" t="s">
        <v>721</v>
      </c>
      <c r="B17" s="4" t="s">
        <v>947</v>
      </c>
      <c r="C17" s="4" t="s">
        <v>986</v>
      </c>
      <c r="D17" s="4" t="s">
        <v>987</v>
      </c>
      <c r="E17" s="4" t="s">
        <v>988</v>
      </c>
      <c r="F17" s="4">
        <v>699</v>
      </c>
      <c r="G17" s="4">
        <v>39</v>
      </c>
      <c r="H17" s="4">
        <v>41</v>
      </c>
      <c r="I17" s="4">
        <v>41</v>
      </c>
      <c r="J17" s="4">
        <v>43</v>
      </c>
      <c r="K17" s="4">
        <v>49</v>
      </c>
      <c r="L17" s="4">
        <v>35</v>
      </c>
      <c r="M17" s="4">
        <v>10</v>
      </c>
      <c r="N17" s="4">
        <v>9</v>
      </c>
      <c r="O17" s="4">
        <v>9</v>
      </c>
      <c r="P17" s="4">
        <v>11</v>
      </c>
      <c r="Q17" s="4">
        <v>12</v>
      </c>
      <c r="R17" s="4">
        <v>7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</row>
    <row r="18" spans="1:24">
      <c r="A18" s="4" t="s">
        <v>447</v>
      </c>
      <c r="B18" s="4" t="s">
        <v>947</v>
      </c>
      <c r="C18" s="4" t="s">
        <v>989</v>
      </c>
      <c r="D18" s="4" t="s">
        <v>990</v>
      </c>
      <c r="E18" s="4" t="s">
        <v>991</v>
      </c>
      <c r="F18" s="4">
        <v>1920</v>
      </c>
      <c r="G18" s="4">
        <v>96</v>
      </c>
      <c r="H18" s="4">
        <v>94</v>
      </c>
      <c r="I18" s="4">
        <v>94</v>
      </c>
      <c r="J18" s="4">
        <v>94</v>
      </c>
      <c r="K18" s="4">
        <v>85</v>
      </c>
      <c r="L18" s="4">
        <v>83</v>
      </c>
      <c r="M18" s="4">
        <v>25</v>
      </c>
      <c r="N18" s="4">
        <v>23</v>
      </c>
      <c r="O18" s="4">
        <v>22</v>
      </c>
      <c r="P18" s="4">
        <v>23</v>
      </c>
      <c r="Q18" s="4">
        <v>22</v>
      </c>
      <c r="R18" s="4">
        <v>24</v>
      </c>
      <c r="S18" s="4">
        <v>2</v>
      </c>
      <c r="T18" s="4">
        <v>2</v>
      </c>
      <c r="U18" s="4">
        <v>2</v>
      </c>
      <c r="V18" s="4">
        <v>0</v>
      </c>
      <c r="W18" s="4">
        <v>0</v>
      </c>
      <c r="X18" s="4">
        <v>0</v>
      </c>
    </row>
    <row r="19" spans="1:24">
      <c r="A19" s="4" t="s">
        <v>345</v>
      </c>
      <c r="B19" s="4" t="s">
        <v>947</v>
      </c>
      <c r="C19" s="4" t="s">
        <v>992</v>
      </c>
      <c r="D19" s="4" t="s">
        <v>993</v>
      </c>
      <c r="E19" s="4" t="s">
        <v>994</v>
      </c>
      <c r="F19" s="4">
        <v>228</v>
      </c>
      <c r="G19" s="4">
        <v>14</v>
      </c>
      <c r="H19" s="4">
        <v>7</v>
      </c>
      <c r="I19" s="4">
        <v>12</v>
      </c>
      <c r="J19" s="4">
        <v>11</v>
      </c>
      <c r="K19" s="4">
        <v>8</v>
      </c>
      <c r="L19" s="4">
        <v>11</v>
      </c>
      <c r="M19" s="4">
        <v>2</v>
      </c>
      <c r="N19" s="4">
        <v>2</v>
      </c>
      <c r="O19" s="4">
        <v>0</v>
      </c>
      <c r="P19" s="4">
        <v>1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</row>
    <row r="20" spans="1:24">
      <c r="A20" s="4" t="s">
        <v>502</v>
      </c>
      <c r="B20" s="4" t="s">
        <v>947</v>
      </c>
      <c r="C20" s="4" t="s">
        <v>995</v>
      </c>
      <c r="D20" s="4" t="s">
        <v>996</v>
      </c>
      <c r="E20" s="4" t="s">
        <v>997</v>
      </c>
      <c r="F20" s="4">
        <v>441</v>
      </c>
      <c r="G20" s="4">
        <v>29</v>
      </c>
      <c r="H20" s="4">
        <v>22</v>
      </c>
      <c r="I20" s="4">
        <v>22</v>
      </c>
      <c r="J20" s="4">
        <v>19</v>
      </c>
      <c r="K20" s="4">
        <v>15</v>
      </c>
      <c r="L20" s="4">
        <v>21</v>
      </c>
      <c r="M20" s="4">
        <v>6</v>
      </c>
      <c r="N20" s="4">
        <v>6</v>
      </c>
      <c r="O20" s="4">
        <v>5</v>
      </c>
      <c r="P20" s="4">
        <v>9</v>
      </c>
      <c r="Q20" s="4">
        <v>5</v>
      </c>
      <c r="R20" s="4">
        <v>7</v>
      </c>
      <c r="S20" s="4">
        <v>1</v>
      </c>
      <c r="T20" s="4">
        <v>1</v>
      </c>
      <c r="U20" s="4">
        <v>0</v>
      </c>
      <c r="V20" s="4">
        <v>1</v>
      </c>
      <c r="W20" s="4">
        <v>0</v>
      </c>
      <c r="X20" s="4">
        <v>0</v>
      </c>
    </row>
    <row r="21" spans="1:24">
      <c r="A21" s="4" t="s">
        <v>285</v>
      </c>
      <c r="B21" s="4" t="s">
        <v>947</v>
      </c>
      <c r="C21" s="4" t="s">
        <v>998</v>
      </c>
      <c r="D21" s="4" t="s">
        <v>999</v>
      </c>
      <c r="E21" s="4" t="s">
        <v>1000</v>
      </c>
      <c r="F21" s="4">
        <v>414</v>
      </c>
      <c r="G21" s="4">
        <v>22</v>
      </c>
      <c r="H21" s="4">
        <v>23</v>
      </c>
      <c r="I21" s="4">
        <v>28</v>
      </c>
      <c r="J21" s="4">
        <v>20</v>
      </c>
      <c r="K21" s="4">
        <v>19</v>
      </c>
      <c r="L21" s="4">
        <v>28</v>
      </c>
      <c r="M21" s="4">
        <v>6</v>
      </c>
      <c r="N21" s="4">
        <v>5</v>
      </c>
      <c r="O21" s="4">
        <v>5</v>
      </c>
      <c r="P21" s="4">
        <v>5</v>
      </c>
      <c r="Q21" s="4">
        <v>6</v>
      </c>
      <c r="R21" s="4">
        <v>4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</row>
    <row r="22" spans="1:24">
      <c r="A22" s="4" t="s">
        <v>291</v>
      </c>
      <c r="B22" s="4" t="s">
        <v>947</v>
      </c>
      <c r="C22" s="4" t="s">
        <v>1001</v>
      </c>
      <c r="D22" s="4" t="s">
        <v>1002</v>
      </c>
      <c r="E22" s="4" t="s">
        <v>1003</v>
      </c>
      <c r="F22" s="4">
        <v>600</v>
      </c>
      <c r="G22" s="4">
        <v>43</v>
      </c>
      <c r="H22" s="4">
        <v>40</v>
      </c>
      <c r="I22" s="4">
        <v>48</v>
      </c>
      <c r="J22" s="4">
        <v>40</v>
      </c>
      <c r="K22" s="4">
        <v>40</v>
      </c>
      <c r="L22" s="4">
        <v>42</v>
      </c>
      <c r="M22" s="4">
        <v>10</v>
      </c>
      <c r="N22" s="4">
        <v>8</v>
      </c>
      <c r="O22" s="4">
        <v>8</v>
      </c>
      <c r="P22" s="4">
        <v>8</v>
      </c>
      <c r="Q22" s="4">
        <v>8</v>
      </c>
      <c r="R22" s="4">
        <v>8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</row>
    <row r="23" spans="1:24">
      <c r="A23" s="4" t="s">
        <v>410</v>
      </c>
      <c r="B23" s="4" t="s">
        <v>947</v>
      </c>
      <c r="C23" s="4" t="s">
        <v>1004</v>
      </c>
      <c r="D23" s="4" t="s">
        <v>1005</v>
      </c>
      <c r="E23" s="4" t="s">
        <v>1006</v>
      </c>
      <c r="F23" s="4">
        <v>1035</v>
      </c>
      <c r="G23" s="4">
        <v>67</v>
      </c>
      <c r="H23" s="4">
        <v>64</v>
      </c>
      <c r="I23" s="4">
        <v>56</v>
      </c>
      <c r="J23" s="4">
        <v>56</v>
      </c>
      <c r="K23" s="4">
        <v>61</v>
      </c>
      <c r="L23" s="4">
        <v>68</v>
      </c>
      <c r="M23" s="4">
        <v>12</v>
      </c>
      <c r="N23" s="4">
        <v>12</v>
      </c>
      <c r="O23" s="4">
        <v>12</v>
      </c>
      <c r="P23" s="4">
        <v>9</v>
      </c>
      <c r="Q23" s="4">
        <v>11</v>
      </c>
      <c r="R23" s="4">
        <v>12</v>
      </c>
      <c r="S23" s="4">
        <v>4</v>
      </c>
      <c r="T23" s="4">
        <v>2</v>
      </c>
      <c r="U23" s="4">
        <v>2</v>
      </c>
      <c r="V23" s="4">
        <v>3</v>
      </c>
      <c r="W23" s="4">
        <v>2</v>
      </c>
      <c r="X23" s="4">
        <v>3</v>
      </c>
    </row>
    <row r="24" spans="1:24">
      <c r="A24" s="4" t="s">
        <v>403</v>
      </c>
      <c r="B24" s="4" t="s">
        <v>947</v>
      </c>
      <c r="C24" s="4" t="s">
        <v>1007</v>
      </c>
      <c r="D24" s="4" t="s">
        <v>1008</v>
      </c>
      <c r="E24" s="4" t="s">
        <v>1009</v>
      </c>
      <c r="F24" s="4">
        <v>3159</v>
      </c>
      <c r="G24" s="4">
        <v>182</v>
      </c>
      <c r="H24" s="4">
        <v>172</v>
      </c>
      <c r="I24" s="4">
        <v>161</v>
      </c>
      <c r="J24" s="4">
        <v>156</v>
      </c>
      <c r="K24" s="4">
        <v>137</v>
      </c>
      <c r="L24" s="4">
        <v>189</v>
      </c>
      <c r="M24" s="4">
        <v>35</v>
      </c>
      <c r="N24" s="4">
        <v>32</v>
      </c>
      <c r="O24" s="4">
        <v>24</v>
      </c>
      <c r="P24" s="4">
        <v>31</v>
      </c>
      <c r="Q24" s="4">
        <v>23</v>
      </c>
      <c r="R24" s="4">
        <v>34</v>
      </c>
      <c r="S24" s="4">
        <v>3</v>
      </c>
      <c r="T24" s="4">
        <v>3</v>
      </c>
      <c r="U24" s="4">
        <v>2</v>
      </c>
      <c r="V24" s="4">
        <v>2</v>
      </c>
      <c r="W24" s="4">
        <v>3</v>
      </c>
      <c r="X24" s="4">
        <v>3</v>
      </c>
    </row>
    <row r="25" spans="1:24">
      <c r="A25" s="4" t="s">
        <v>746</v>
      </c>
      <c r="B25" s="4" t="s">
        <v>947</v>
      </c>
      <c r="C25" s="4" t="s">
        <v>1010</v>
      </c>
      <c r="D25" s="4" t="s">
        <v>1011</v>
      </c>
      <c r="E25" s="4" t="s">
        <v>1012</v>
      </c>
      <c r="F25" s="4">
        <v>5388</v>
      </c>
      <c r="G25" s="4">
        <v>274</v>
      </c>
      <c r="H25" s="4">
        <v>266</v>
      </c>
      <c r="I25" s="4">
        <v>268</v>
      </c>
      <c r="J25" s="4">
        <v>269</v>
      </c>
      <c r="K25" s="4">
        <v>249</v>
      </c>
      <c r="L25" s="4">
        <v>287</v>
      </c>
      <c r="M25" s="4">
        <v>47</v>
      </c>
      <c r="N25" s="4">
        <v>45</v>
      </c>
      <c r="O25" s="4">
        <v>46</v>
      </c>
      <c r="P25" s="4">
        <v>52</v>
      </c>
      <c r="Q25" s="4">
        <v>47</v>
      </c>
      <c r="R25" s="4">
        <v>46</v>
      </c>
      <c r="S25" s="4">
        <v>7</v>
      </c>
      <c r="T25" s="4">
        <v>9</v>
      </c>
      <c r="U25" s="4">
        <v>8</v>
      </c>
      <c r="V25" s="4">
        <v>6</v>
      </c>
      <c r="W25" s="4">
        <v>9</v>
      </c>
      <c r="X25" s="4">
        <v>7</v>
      </c>
    </row>
    <row r="26" spans="1:24">
      <c r="A26" s="4" t="s">
        <v>418</v>
      </c>
      <c r="B26" s="4" t="s">
        <v>947</v>
      </c>
      <c r="C26" s="4" t="s">
        <v>1013</v>
      </c>
      <c r="D26" s="4" t="s">
        <v>1014</v>
      </c>
      <c r="E26" s="4" t="s">
        <v>1015</v>
      </c>
      <c r="F26" s="4">
        <v>1947</v>
      </c>
      <c r="G26" s="4">
        <v>117</v>
      </c>
      <c r="H26" s="4">
        <v>108</v>
      </c>
      <c r="I26" s="4">
        <v>102</v>
      </c>
      <c r="J26" s="4">
        <v>91</v>
      </c>
      <c r="K26" s="4">
        <v>93</v>
      </c>
      <c r="L26" s="4">
        <v>89</v>
      </c>
      <c r="M26" s="4">
        <v>22</v>
      </c>
      <c r="N26" s="4">
        <v>21</v>
      </c>
      <c r="O26" s="4">
        <v>20</v>
      </c>
      <c r="P26" s="4">
        <v>22</v>
      </c>
      <c r="Q26" s="4">
        <v>20</v>
      </c>
      <c r="R26" s="4">
        <v>22</v>
      </c>
      <c r="S26" s="4">
        <v>2</v>
      </c>
      <c r="T26" s="4">
        <v>0</v>
      </c>
      <c r="U26" s="4">
        <v>0</v>
      </c>
      <c r="V26" s="4">
        <v>1</v>
      </c>
      <c r="W26" s="4">
        <v>0</v>
      </c>
      <c r="X26" s="4">
        <v>0</v>
      </c>
    </row>
    <row r="27" spans="1:24">
      <c r="A27" s="4" t="s">
        <v>596</v>
      </c>
      <c r="B27" s="4" t="s">
        <v>947</v>
      </c>
      <c r="C27" s="4" t="s">
        <v>1016</v>
      </c>
      <c r="D27" s="4" t="s">
        <v>1017</v>
      </c>
      <c r="E27" s="4" t="s">
        <v>1018</v>
      </c>
      <c r="F27" s="4">
        <v>1206</v>
      </c>
      <c r="G27" s="4">
        <v>46</v>
      </c>
      <c r="H27" s="4">
        <v>42</v>
      </c>
      <c r="I27" s="4">
        <v>45</v>
      </c>
      <c r="J27" s="4">
        <v>36</v>
      </c>
      <c r="K27" s="4">
        <v>43</v>
      </c>
      <c r="L27" s="4">
        <v>35</v>
      </c>
      <c r="M27" s="4">
        <v>10</v>
      </c>
      <c r="N27" s="4">
        <v>11</v>
      </c>
      <c r="O27" s="4">
        <v>9</v>
      </c>
      <c r="P27" s="4">
        <v>8</v>
      </c>
      <c r="Q27" s="4">
        <v>7</v>
      </c>
      <c r="R27" s="4">
        <v>9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</row>
    <row r="28" spans="1:24">
      <c r="A28" s="4" t="s">
        <v>421</v>
      </c>
      <c r="B28" s="4" t="s">
        <v>947</v>
      </c>
      <c r="C28" s="4" t="s">
        <v>1019</v>
      </c>
      <c r="D28" s="4" t="s">
        <v>1020</v>
      </c>
      <c r="E28" s="4" t="s">
        <v>1021</v>
      </c>
      <c r="F28" s="4">
        <v>828</v>
      </c>
      <c r="G28" s="4">
        <v>38</v>
      </c>
      <c r="H28" s="4">
        <v>32</v>
      </c>
      <c r="I28" s="4">
        <v>35</v>
      </c>
      <c r="J28" s="4">
        <v>38</v>
      </c>
      <c r="K28" s="4">
        <v>39</v>
      </c>
      <c r="L28" s="4">
        <v>30</v>
      </c>
      <c r="M28" s="4">
        <v>6</v>
      </c>
      <c r="N28" s="4">
        <v>4</v>
      </c>
      <c r="O28" s="4">
        <v>4</v>
      </c>
      <c r="P28" s="4">
        <v>3</v>
      </c>
      <c r="Q28" s="4">
        <v>3</v>
      </c>
      <c r="R28" s="4">
        <v>3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</row>
    <row r="29" spans="1:24">
      <c r="A29" s="4" t="s">
        <v>588</v>
      </c>
      <c r="B29" s="4" t="s">
        <v>947</v>
      </c>
      <c r="C29" s="4" t="s">
        <v>1022</v>
      </c>
      <c r="D29" s="4" t="s">
        <v>1023</v>
      </c>
      <c r="E29" s="4" t="s">
        <v>1024</v>
      </c>
      <c r="F29" s="4">
        <v>723</v>
      </c>
      <c r="G29" s="4">
        <v>35</v>
      </c>
      <c r="H29" s="4">
        <v>36</v>
      </c>
      <c r="I29" s="4">
        <v>30</v>
      </c>
      <c r="J29" s="4">
        <v>31</v>
      </c>
      <c r="K29" s="4">
        <v>31</v>
      </c>
      <c r="L29" s="4">
        <v>21</v>
      </c>
      <c r="M29" s="4">
        <v>4</v>
      </c>
      <c r="N29" s="4">
        <v>3</v>
      </c>
      <c r="O29" s="4">
        <v>5</v>
      </c>
      <c r="P29" s="4">
        <v>3</v>
      </c>
      <c r="Q29" s="4">
        <v>3</v>
      </c>
      <c r="R29" s="4">
        <v>4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</row>
    <row r="30" spans="1:24">
      <c r="A30" s="4" t="s">
        <v>627</v>
      </c>
      <c r="B30" s="4" t="s">
        <v>947</v>
      </c>
      <c r="C30" s="4" t="s">
        <v>1025</v>
      </c>
      <c r="D30" s="4" t="s">
        <v>1024</v>
      </c>
      <c r="E30" s="4" t="s">
        <v>1026</v>
      </c>
      <c r="F30" s="4">
        <v>741</v>
      </c>
      <c r="G30" s="4">
        <v>34</v>
      </c>
      <c r="H30" s="4">
        <v>34</v>
      </c>
      <c r="I30" s="4">
        <v>40</v>
      </c>
      <c r="J30" s="4">
        <v>32</v>
      </c>
      <c r="K30" s="4">
        <v>36</v>
      </c>
      <c r="L30" s="4">
        <v>28</v>
      </c>
      <c r="M30" s="4">
        <v>7</v>
      </c>
      <c r="N30" s="4">
        <v>5</v>
      </c>
      <c r="O30" s="4">
        <v>7</v>
      </c>
      <c r="P30" s="4">
        <v>6</v>
      </c>
      <c r="Q30" s="4">
        <v>6</v>
      </c>
      <c r="R30" s="4">
        <v>6</v>
      </c>
      <c r="S30" s="4">
        <v>1</v>
      </c>
      <c r="T30" s="4">
        <v>1</v>
      </c>
      <c r="U30" s="4">
        <v>1</v>
      </c>
      <c r="V30" s="4">
        <v>1</v>
      </c>
      <c r="W30" s="4">
        <v>0</v>
      </c>
      <c r="X30" s="4">
        <v>0</v>
      </c>
    </row>
    <row r="31" spans="1:24">
      <c r="A31" s="4" t="s">
        <v>512</v>
      </c>
      <c r="B31" s="4" t="s">
        <v>947</v>
      </c>
      <c r="C31" s="4" t="s">
        <v>1027</v>
      </c>
      <c r="D31" s="4" t="s">
        <v>1028</v>
      </c>
      <c r="E31" s="4" t="s">
        <v>1029</v>
      </c>
      <c r="F31" s="4">
        <v>642</v>
      </c>
      <c r="G31" s="4">
        <v>34</v>
      </c>
      <c r="H31" s="4">
        <v>31</v>
      </c>
      <c r="I31" s="4">
        <v>34</v>
      </c>
      <c r="J31" s="4">
        <v>26</v>
      </c>
      <c r="K31" s="4">
        <v>25</v>
      </c>
      <c r="L31" s="4">
        <v>29</v>
      </c>
      <c r="M31" s="4">
        <v>4</v>
      </c>
      <c r="N31" s="4">
        <v>2</v>
      </c>
      <c r="O31" s="4">
        <v>3</v>
      </c>
      <c r="P31" s="4">
        <v>2</v>
      </c>
      <c r="Q31" s="4">
        <v>2</v>
      </c>
      <c r="R31" s="4">
        <v>2</v>
      </c>
      <c r="S31" s="4">
        <v>2</v>
      </c>
      <c r="T31" s="4">
        <v>2</v>
      </c>
      <c r="U31" s="4">
        <v>2</v>
      </c>
      <c r="V31" s="4">
        <v>2</v>
      </c>
      <c r="W31" s="4">
        <v>2</v>
      </c>
      <c r="X31" s="4">
        <v>2</v>
      </c>
    </row>
    <row r="32" spans="1:24">
      <c r="A32" s="4" t="s">
        <v>590</v>
      </c>
      <c r="B32" s="4" t="s">
        <v>947</v>
      </c>
      <c r="C32" s="4" t="s">
        <v>1030</v>
      </c>
      <c r="D32" s="4" t="s">
        <v>1031</v>
      </c>
      <c r="E32" s="4" t="s">
        <v>1032</v>
      </c>
      <c r="F32" s="4">
        <v>591</v>
      </c>
      <c r="G32" s="4">
        <v>28</v>
      </c>
      <c r="H32" s="4">
        <v>23</v>
      </c>
      <c r="I32" s="4">
        <v>29</v>
      </c>
      <c r="J32" s="4">
        <v>27</v>
      </c>
      <c r="K32" s="4">
        <v>26</v>
      </c>
      <c r="L32" s="4">
        <v>22</v>
      </c>
      <c r="M32" s="4">
        <v>7</v>
      </c>
      <c r="N32" s="4">
        <v>6</v>
      </c>
      <c r="O32" s="4">
        <v>6</v>
      </c>
      <c r="P32" s="4">
        <v>4</v>
      </c>
      <c r="Q32" s="4">
        <v>5</v>
      </c>
      <c r="R32" s="4">
        <v>5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</row>
    <row r="33" spans="1:24">
      <c r="A33" s="4" t="s">
        <v>565</v>
      </c>
      <c r="B33" s="4" t="s">
        <v>947</v>
      </c>
      <c r="C33" s="4" t="s">
        <v>1033</v>
      </c>
      <c r="D33" s="4" t="s">
        <v>1034</v>
      </c>
      <c r="E33" s="4" t="s">
        <v>1035</v>
      </c>
      <c r="F33" s="4">
        <v>2007</v>
      </c>
      <c r="G33" s="4">
        <v>101</v>
      </c>
      <c r="H33" s="4">
        <v>111</v>
      </c>
      <c r="I33" s="4">
        <v>107</v>
      </c>
      <c r="J33" s="4">
        <v>93</v>
      </c>
      <c r="K33" s="4">
        <v>103</v>
      </c>
      <c r="L33" s="4">
        <v>77</v>
      </c>
      <c r="M33" s="4">
        <v>22</v>
      </c>
      <c r="N33" s="4">
        <v>19</v>
      </c>
      <c r="O33" s="4">
        <v>19</v>
      </c>
      <c r="P33" s="4">
        <v>19</v>
      </c>
      <c r="Q33" s="4">
        <v>15</v>
      </c>
      <c r="R33" s="4">
        <v>16</v>
      </c>
      <c r="S33" s="4">
        <v>1</v>
      </c>
      <c r="T33" s="4">
        <v>1</v>
      </c>
      <c r="U33" s="4">
        <v>3</v>
      </c>
      <c r="V33" s="4">
        <v>1</v>
      </c>
      <c r="W33" s="4">
        <v>2</v>
      </c>
      <c r="X33" s="4">
        <v>1</v>
      </c>
    </row>
    <row r="34" spans="1:24">
      <c r="A34" s="4" t="s">
        <v>779</v>
      </c>
      <c r="B34" s="4" t="s">
        <v>947</v>
      </c>
      <c r="C34" s="4" t="s">
        <v>1036</v>
      </c>
      <c r="D34" s="4" t="s">
        <v>1037</v>
      </c>
      <c r="E34" s="4" t="s">
        <v>1038</v>
      </c>
      <c r="F34" s="4">
        <v>615</v>
      </c>
      <c r="G34" s="4">
        <v>29</v>
      </c>
      <c r="H34" s="4">
        <v>30</v>
      </c>
      <c r="I34" s="4">
        <v>28</v>
      </c>
      <c r="J34" s="4">
        <v>25</v>
      </c>
      <c r="K34" s="4">
        <v>29</v>
      </c>
      <c r="L34" s="4">
        <v>27</v>
      </c>
      <c r="M34" s="4">
        <v>6</v>
      </c>
      <c r="N34" s="4">
        <v>6</v>
      </c>
      <c r="O34" s="4">
        <v>6</v>
      </c>
      <c r="P34" s="4">
        <v>5</v>
      </c>
      <c r="Q34" s="4">
        <v>6</v>
      </c>
      <c r="R34" s="4">
        <v>6</v>
      </c>
      <c r="S34" s="4">
        <v>1</v>
      </c>
      <c r="T34" s="4">
        <v>1</v>
      </c>
      <c r="U34" s="4">
        <v>1</v>
      </c>
      <c r="V34" s="4">
        <v>1</v>
      </c>
      <c r="W34" s="4">
        <v>0</v>
      </c>
      <c r="X34" s="4">
        <v>0</v>
      </c>
    </row>
    <row r="35" spans="1:24">
      <c r="A35" s="4" t="s">
        <v>290</v>
      </c>
      <c r="B35" s="4" t="s">
        <v>947</v>
      </c>
      <c r="C35" s="4" t="s">
        <v>1039</v>
      </c>
      <c r="D35" s="4" t="s">
        <v>1040</v>
      </c>
      <c r="E35" s="4" t="s">
        <v>1041</v>
      </c>
      <c r="F35" s="4">
        <v>450</v>
      </c>
      <c r="G35" s="4">
        <v>21</v>
      </c>
      <c r="H35" s="4">
        <v>17</v>
      </c>
      <c r="I35" s="4">
        <v>19</v>
      </c>
      <c r="J35" s="4">
        <v>11</v>
      </c>
      <c r="K35" s="4">
        <v>15</v>
      </c>
      <c r="L35" s="4">
        <v>13</v>
      </c>
      <c r="M35" s="4">
        <v>1</v>
      </c>
      <c r="N35" s="4">
        <v>1</v>
      </c>
      <c r="O35" s="4">
        <v>1</v>
      </c>
      <c r="P35" s="4">
        <v>2</v>
      </c>
      <c r="Q35" s="4">
        <v>1</v>
      </c>
      <c r="R35" s="4">
        <v>3</v>
      </c>
      <c r="S35" s="4">
        <v>1</v>
      </c>
      <c r="T35" s="4">
        <v>2</v>
      </c>
      <c r="U35" s="4">
        <v>2</v>
      </c>
      <c r="V35" s="4">
        <v>2</v>
      </c>
      <c r="W35" s="4">
        <v>1</v>
      </c>
      <c r="X35" s="4">
        <v>2</v>
      </c>
    </row>
    <row r="36" spans="1:24">
      <c r="A36" s="4" t="s">
        <v>507</v>
      </c>
      <c r="B36" s="4" t="s">
        <v>947</v>
      </c>
      <c r="C36" s="4" t="s">
        <v>1042</v>
      </c>
      <c r="D36" s="4" t="s">
        <v>1043</v>
      </c>
      <c r="E36" s="4" t="s">
        <v>1044</v>
      </c>
      <c r="F36" s="4">
        <v>825</v>
      </c>
      <c r="G36" s="4">
        <v>41</v>
      </c>
      <c r="H36" s="4">
        <v>38</v>
      </c>
      <c r="I36" s="4">
        <v>39</v>
      </c>
      <c r="J36" s="4">
        <v>34</v>
      </c>
      <c r="K36" s="4">
        <v>33</v>
      </c>
      <c r="L36" s="4">
        <v>34</v>
      </c>
      <c r="M36" s="4">
        <v>11</v>
      </c>
      <c r="N36" s="4">
        <v>7</v>
      </c>
      <c r="O36" s="4">
        <v>8</v>
      </c>
      <c r="P36" s="4">
        <v>9</v>
      </c>
      <c r="Q36" s="4">
        <v>7</v>
      </c>
      <c r="R36" s="4">
        <v>7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</row>
    <row r="37" spans="1:24">
      <c r="A37" s="4" t="s">
        <v>416</v>
      </c>
      <c r="B37" s="4" t="s">
        <v>947</v>
      </c>
      <c r="C37" s="4" t="s">
        <v>1045</v>
      </c>
      <c r="D37" s="4" t="s">
        <v>1046</v>
      </c>
      <c r="E37" s="4" t="s">
        <v>1047</v>
      </c>
      <c r="F37" s="4">
        <v>1269</v>
      </c>
      <c r="G37" s="4">
        <v>65</v>
      </c>
      <c r="H37" s="4">
        <v>61</v>
      </c>
      <c r="I37" s="4">
        <v>65</v>
      </c>
      <c r="J37" s="4">
        <v>57</v>
      </c>
      <c r="K37" s="4">
        <v>53</v>
      </c>
      <c r="L37" s="4">
        <v>55</v>
      </c>
      <c r="M37" s="4">
        <v>15</v>
      </c>
      <c r="N37" s="4">
        <v>11</v>
      </c>
      <c r="O37" s="4">
        <v>15</v>
      </c>
      <c r="P37" s="4">
        <v>17</v>
      </c>
      <c r="Q37" s="4">
        <v>14</v>
      </c>
      <c r="R37" s="4">
        <v>14</v>
      </c>
      <c r="S37" s="4">
        <v>1</v>
      </c>
      <c r="T37" s="4">
        <v>2</v>
      </c>
      <c r="U37" s="4">
        <v>1</v>
      </c>
      <c r="V37" s="4">
        <v>1</v>
      </c>
      <c r="W37" s="4">
        <v>1</v>
      </c>
      <c r="X37" s="4">
        <v>0</v>
      </c>
    </row>
    <row r="38" spans="1:24">
      <c r="A38" s="4" t="s">
        <v>333</v>
      </c>
      <c r="B38" s="4" t="s">
        <v>947</v>
      </c>
      <c r="C38" s="4" t="s">
        <v>1048</v>
      </c>
      <c r="D38" s="4" t="s">
        <v>1049</v>
      </c>
      <c r="E38" s="4" t="s">
        <v>1050</v>
      </c>
      <c r="F38" s="4">
        <v>975</v>
      </c>
      <c r="G38" s="4">
        <v>62</v>
      </c>
      <c r="H38" s="4">
        <v>54</v>
      </c>
      <c r="I38" s="4">
        <v>49</v>
      </c>
      <c r="J38" s="4">
        <v>47</v>
      </c>
      <c r="K38" s="4">
        <v>44</v>
      </c>
      <c r="L38" s="4">
        <v>48</v>
      </c>
      <c r="M38" s="4">
        <v>18</v>
      </c>
      <c r="N38" s="4">
        <v>13</v>
      </c>
      <c r="O38" s="4">
        <v>15</v>
      </c>
      <c r="P38" s="4">
        <v>13</v>
      </c>
      <c r="Q38" s="4">
        <v>14</v>
      </c>
      <c r="R38" s="4">
        <v>15</v>
      </c>
      <c r="S38" s="4">
        <v>2</v>
      </c>
      <c r="T38" s="4">
        <v>1</v>
      </c>
      <c r="U38" s="4">
        <v>2</v>
      </c>
      <c r="V38" s="4">
        <v>2</v>
      </c>
      <c r="W38" s="4">
        <v>2</v>
      </c>
      <c r="X38" s="4">
        <v>1</v>
      </c>
    </row>
    <row r="39" spans="1:24">
      <c r="A39" s="4" t="s">
        <v>481</v>
      </c>
      <c r="B39" s="4" t="s">
        <v>947</v>
      </c>
      <c r="C39" s="4" t="s">
        <v>1051</v>
      </c>
      <c r="D39" s="4" t="s">
        <v>1052</v>
      </c>
      <c r="E39" s="4" t="s">
        <v>1053</v>
      </c>
      <c r="F39" s="4">
        <v>1503</v>
      </c>
      <c r="G39" s="4">
        <v>83</v>
      </c>
      <c r="H39" s="4">
        <v>77</v>
      </c>
      <c r="I39" s="4">
        <v>88</v>
      </c>
      <c r="J39" s="4">
        <v>75</v>
      </c>
      <c r="K39" s="4">
        <v>67</v>
      </c>
      <c r="L39" s="4">
        <v>70</v>
      </c>
      <c r="M39" s="4">
        <v>20</v>
      </c>
      <c r="N39" s="4">
        <v>20</v>
      </c>
      <c r="O39" s="4">
        <v>23</v>
      </c>
      <c r="P39" s="4">
        <v>17</v>
      </c>
      <c r="Q39" s="4">
        <v>16</v>
      </c>
      <c r="R39" s="4">
        <v>15</v>
      </c>
      <c r="S39" s="4">
        <v>2</v>
      </c>
      <c r="T39" s="4">
        <v>2</v>
      </c>
      <c r="U39" s="4">
        <v>3</v>
      </c>
      <c r="V39" s="4">
        <v>3</v>
      </c>
      <c r="W39" s="4">
        <v>2</v>
      </c>
      <c r="X39" s="4">
        <v>3</v>
      </c>
    </row>
    <row r="40" spans="1:24">
      <c r="A40" s="4" t="s">
        <v>288</v>
      </c>
      <c r="B40" s="4" t="s">
        <v>947</v>
      </c>
      <c r="C40" s="4" t="s">
        <v>1054</v>
      </c>
      <c r="D40" s="4" t="s">
        <v>1055</v>
      </c>
      <c r="E40" s="4" t="s">
        <v>1056</v>
      </c>
      <c r="F40" s="4">
        <v>309</v>
      </c>
      <c r="G40" s="4">
        <v>12</v>
      </c>
      <c r="H40" s="4">
        <v>15</v>
      </c>
      <c r="I40" s="4">
        <v>15</v>
      </c>
      <c r="J40" s="4">
        <v>11</v>
      </c>
      <c r="K40" s="4">
        <v>12</v>
      </c>
      <c r="L40" s="4">
        <v>7</v>
      </c>
      <c r="M40" s="4">
        <v>5</v>
      </c>
      <c r="N40" s="4">
        <v>5</v>
      </c>
      <c r="O40" s="4">
        <v>4</v>
      </c>
      <c r="P40" s="4">
        <v>6</v>
      </c>
      <c r="Q40" s="4">
        <v>4</v>
      </c>
      <c r="R40" s="4">
        <v>4</v>
      </c>
      <c r="S40" s="4">
        <v>0</v>
      </c>
      <c r="T40" s="4">
        <v>1</v>
      </c>
      <c r="U40" s="4">
        <v>1</v>
      </c>
      <c r="V40" s="4">
        <v>1</v>
      </c>
      <c r="W40" s="4">
        <v>0</v>
      </c>
      <c r="X40" s="4">
        <v>0</v>
      </c>
    </row>
    <row r="41" spans="1:24">
      <c r="A41" s="4" t="s">
        <v>323</v>
      </c>
      <c r="B41" s="4" t="s">
        <v>947</v>
      </c>
      <c r="C41" s="4" t="s">
        <v>1057</v>
      </c>
      <c r="D41" s="4" t="s">
        <v>1058</v>
      </c>
      <c r="E41" s="4" t="s">
        <v>1059</v>
      </c>
      <c r="F41" s="4">
        <v>843</v>
      </c>
      <c r="G41" s="4">
        <v>46</v>
      </c>
      <c r="H41" s="4">
        <v>55</v>
      </c>
      <c r="I41" s="4">
        <v>46</v>
      </c>
      <c r="J41" s="4">
        <v>46</v>
      </c>
      <c r="K41" s="4">
        <v>47</v>
      </c>
      <c r="L41" s="4">
        <v>44</v>
      </c>
      <c r="M41" s="4">
        <v>9</v>
      </c>
      <c r="N41" s="4">
        <v>8</v>
      </c>
      <c r="O41" s="4">
        <v>8</v>
      </c>
      <c r="P41" s="4">
        <v>8</v>
      </c>
      <c r="Q41" s="4">
        <v>8</v>
      </c>
      <c r="R41" s="4">
        <v>7</v>
      </c>
      <c r="S41" s="4">
        <v>2</v>
      </c>
      <c r="T41" s="4">
        <v>2</v>
      </c>
      <c r="U41" s="4">
        <v>4</v>
      </c>
      <c r="V41" s="4">
        <v>2</v>
      </c>
      <c r="W41" s="4">
        <v>2</v>
      </c>
      <c r="X41" s="4">
        <v>2</v>
      </c>
    </row>
    <row r="42" spans="1:24">
      <c r="A42" s="4" t="s">
        <v>402</v>
      </c>
      <c r="B42" s="4" t="s">
        <v>947</v>
      </c>
      <c r="C42" s="4" t="s">
        <v>1060</v>
      </c>
      <c r="D42" s="4" t="s">
        <v>1061</v>
      </c>
      <c r="E42" s="4" t="s">
        <v>1062</v>
      </c>
      <c r="F42" s="4">
        <v>1365</v>
      </c>
      <c r="G42" s="4">
        <v>69</v>
      </c>
      <c r="H42" s="4">
        <v>61</v>
      </c>
      <c r="I42" s="4">
        <v>69</v>
      </c>
      <c r="J42" s="4">
        <v>79</v>
      </c>
      <c r="K42" s="4">
        <v>68</v>
      </c>
      <c r="L42" s="4">
        <v>60</v>
      </c>
      <c r="M42" s="4">
        <v>11</v>
      </c>
      <c r="N42" s="4">
        <v>10</v>
      </c>
      <c r="O42" s="4">
        <v>14</v>
      </c>
      <c r="P42" s="4">
        <v>10</v>
      </c>
      <c r="Q42" s="4">
        <v>11</v>
      </c>
      <c r="R42" s="4">
        <v>9</v>
      </c>
      <c r="S42" s="4">
        <v>2</v>
      </c>
      <c r="T42" s="4">
        <v>2</v>
      </c>
      <c r="U42" s="4">
        <v>2</v>
      </c>
      <c r="V42" s="4">
        <v>4</v>
      </c>
      <c r="W42" s="4">
        <v>2</v>
      </c>
      <c r="X42" s="4">
        <v>3</v>
      </c>
    </row>
    <row r="43" spans="1:24">
      <c r="A43" s="4" t="s">
        <v>503</v>
      </c>
      <c r="B43" s="4" t="s">
        <v>947</v>
      </c>
      <c r="C43" s="4" t="s">
        <v>1063</v>
      </c>
      <c r="D43" s="4" t="s">
        <v>1064</v>
      </c>
      <c r="E43" s="4" t="s">
        <v>1065</v>
      </c>
      <c r="F43" s="4">
        <v>840</v>
      </c>
      <c r="G43" s="4">
        <v>41</v>
      </c>
      <c r="H43" s="4">
        <v>33</v>
      </c>
      <c r="I43" s="4">
        <v>37</v>
      </c>
      <c r="J43" s="4">
        <v>37</v>
      </c>
      <c r="K43" s="4">
        <v>34</v>
      </c>
      <c r="L43" s="4">
        <v>30</v>
      </c>
      <c r="M43" s="4">
        <v>5</v>
      </c>
      <c r="N43" s="4">
        <v>5</v>
      </c>
      <c r="O43" s="4">
        <v>5</v>
      </c>
      <c r="P43" s="4">
        <v>5</v>
      </c>
      <c r="Q43" s="4">
        <v>5</v>
      </c>
      <c r="R43" s="4">
        <v>3</v>
      </c>
      <c r="S43" s="4">
        <v>0</v>
      </c>
      <c r="T43" s="4">
        <v>0</v>
      </c>
      <c r="U43" s="4">
        <v>0</v>
      </c>
      <c r="V43" s="4">
        <v>1</v>
      </c>
      <c r="W43" s="4">
        <v>1</v>
      </c>
      <c r="X43" s="4">
        <v>1</v>
      </c>
    </row>
    <row r="44" spans="1:24">
      <c r="A44" s="4" t="s">
        <v>639</v>
      </c>
      <c r="B44" s="4" t="s">
        <v>947</v>
      </c>
      <c r="C44" s="4" t="s">
        <v>1066</v>
      </c>
      <c r="D44" s="4" t="s">
        <v>1067</v>
      </c>
      <c r="E44" s="4" t="s">
        <v>1068</v>
      </c>
      <c r="F44" s="4">
        <v>957</v>
      </c>
      <c r="G44" s="4">
        <v>52</v>
      </c>
      <c r="H44" s="4">
        <v>51</v>
      </c>
      <c r="I44" s="4">
        <v>50</v>
      </c>
      <c r="J44" s="4">
        <v>63</v>
      </c>
      <c r="K44" s="4">
        <v>39</v>
      </c>
      <c r="L44" s="4">
        <v>49</v>
      </c>
      <c r="M44" s="4">
        <v>8</v>
      </c>
      <c r="N44" s="4">
        <v>9</v>
      </c>
      <c r="O44" s="4">
        <v>8</v>
      </c>
      <c r="P44" s="4">
        <v>12</v>
      </c>
      <c r="Q44" s="4">
        <v>6</v>
      </c>
      <c r="R44" s="4">
        <v>8</v>
      </c>
      <c r="S44" s="4">
        <v>2</v>
      </c>
      <c r="T44" s="4">
        <v>2</v>
      </c>
      <c r="U44" s="4">
        <v>2</v>
      </c>
      <c r="V44" s="4">
        <v>2</v>
      </c>
      <c r="W44" s="4">
        <v>1</v>
      </c>
      <c r="X44" s="4">
        <v>2</v>
      </c>
    </row>
    <row r="45" spans="1:24">
      <c r="A45" s="4" t="s">
        <v>417</v>
      </c>
      <c r="B45" s="4" t="s">
        <v>947</v>
      </c>
      <c r="C45" s="4" t="s">
        <v>1069</v>
      </c>
      <c r="D45" s="4" t="s">
        <v>1070</v>
      </c>
      <c r="E45" s="4" t="s">
        <v>1071</v>
      </c>
      <c r="F45" s="4">
        <v>222</v>
      </c>
      <c r="G45" s="4">
        <v>13</v>
      </c>
      <c r="H45" s="4">
        <v>10</v>
      </c>
      <c r="I45" s="4">
        <v>10</v>
      </c>
      <c r="J45" s="4">
        <v>8</v>
      </c>
      <c r="K45" s="4">
        <v>7</v>
      </c>
      <c r="L45" s="4">
        <v>10</v>
      </c>
      <c r="M45" s="4">
        <v>1</v>
      </c>
      <c r="N45" s="4">
        <v>1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</row>
    <row r="46" spans="1:24">
      <c r="A46" s="4" t="s">
        <v>530</v>
      </c>
      <c r="B46" s="4" t="s">
        <v>947</v>
      </c>
      <c r="C46" s="4" t="s">
        <v>1072</v>
      </c>
      <c r="D46" s="4" t="s">
        <v>1073</v>
      </c>
      <c r="E46" s="4" t="s">
        <v>1074</v>
      </c>
      <c r="F46" s="4">
        <v>1359</v>
      </c>
      <c r="G46" s="4">
        <v>48</v>
      </c>
      <c r="H46" s="4">
        <v>51</v>
      </c>
      <c r="I46" s="4">
        <v>60</v>
      </c>
      <c r="J46" s="4">
        <v>49</v>
      </c>
      <c r="K46" s="4">
        <v>53</v>
      </c>
      <c r="L46" s="4">
        <v>49</v>
      </c>
      <c r="M46" s="4">
        <v>10</v>
      </c>
      <c r="N46" s="4">
        <v>9</v>
      </c>
      <c r="O46" s="4">
        <v>12</v>
      </c>
      <c r="P46" s="4">
        <v>11</v>
      </c>
      <c r="Q46" s="4">
        <v>9</v>
      </c>
      <c r="R46" s="4">
        <v>1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</row>
    <row r="47" spans="1:24">
      <c r="A47" s="4" t="s">
        <v>767</v>
      </c>
      <c r="B47" s="4" t="s">
        <v>947</v>
      </c>
      <c r="C47" s="4" t="s">
        <v>1075</v>
      </c>
      <c r="D47" s="4" t="s">
        <v>1076</v>
      </c>
      <c r="E47" s="4" t="s">
        <v>1077</v>
      </c>
      <c r="F47" s="4">
        <v>246</v>
      </c>
      <c r="G47" s="4">
        <v>12</v>
      </c>
      <c r="H47" s="4">
        <v>10</v>
      </c>
      <c r="I47" s="4">
        <v>14</v>
      </c>
      <c r="J47" s="4">
        <v>12</v>
      </c>
      <c r="K47" s="4">
        <v>12</v>
      </c>
      <c r="L47" s="4">
        <v>11</v>
      </c>
      <c r="M47" s="4">
        <v>2</v>
      </c>
      <c r="N47" s="4">
        <v>4</v>
      </c>
      <c r="O47" s="4">
        <v>5</v>
      </c>
      <c r="P47" s="4">
        <v>3</v>
      </c>
      <c r="Q47" s="4">
        <v>2</v>
      </c>
      <c r="R47" s="4">
        <v>3</v>
      </c>
      <c r="S47" s="4">
        <v>0</v>
      </c>
      <c r="T47" s="4">
        <v>0</v>
      </c>
      <c r="U47" s="4">
        <v>0</v>
      </c>
      <c r="V47" s="4">
        <v>1</v>
      </c>
      <c r="W47" s="4">
        <v>1</v>
      </c>
      <c r="X47" s="4">
        <v>0</v>
      </c>
    </row>
    <row r="48" spans="1:24">
      <c r="A48" s="4" t="s">
        <v>780</v>
      </c>
      <c r="B48" s="4" t="s">
        <v>947</v>
      </c>
      <c r="C48" s="4" t="s">
        <v>1078</v>
      </c>
      <c r="D48" s="4" t="s">
        <v>1079</v>
      </c>
      <c r="E48" s="4" t="s">
        <v>1080</v>
      </c>
      <c r="F48" s="4">
        <v>717</v>
      </c>
      <c r="G48" s="4">
        <v>33</v>
      </c>
      <c r="H48" s="4">
        <v>37</v>
      </c>
      <c r="I48" s="4">
        <v>44</v>
      </c>
      <c r="J48" s="4">
        <v>29</v>
      </c>
      <c r="K48" s="4">
        <v>34</v>
      </c>
      <c r="L48" s="4">
        <v>32</v>
      </c>
      <c r="M48" s="4">
        <v>6</v>
      </c>
      <c r="N48" s="4">
        <v>6</v>
      </c>
      <c r="O48" s="4">
        <v>8</v>
      </c>
      <c r="P48" s="4">
        <v>3</v>
      </c>
      <c r="Q48" s="4">
        <v>5</v>
      </c>
      <c r="R48" s="4">
        <v>5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</row>
    <row r="49" spans="1:24">
      <c r="A49" s="4" t="s">
        <v>407</v>
      </c>
      <c r="B49" s="4" t="s">
        <v>947</v>
      </c>
      <c r="C49" s="4" t="s">
        <v>1081</v>
      </c>
      <c r="D49" s="4" t="s">
        <v>1082</v>
      </c>
      <c r="E49" s="4" t="s">
        <v>1083</v>
      </c>
      <c r="F49" s="4">
        <v>2835</v>
      </c>
      <c r="G49" s="4">
        <v>120</v>
      </c>
      <c r="H49" s="4">
        <v>134</v>
      </c>
      <c r="I49" s="4">
        <v>163</v>
      </c>
      <c r="J49" s="4">
        <v>105</v>
      </c>
      <c r="K49" s="4">
        <v>128</v>
      </c>
      <c r="L49" s="4">
        <v>111</v>
      </c>
      <c r="M49" s="4">
        <v>25</v>
      </c>
      <c r="N49" s="4">
        <v>23</v>
      </c>
      <c r="O49" s="4">
        <v>30</v>
      </c>
      <c r="P49" s="4">
        <v>18</v>
      </c>
      <c r="Q49" s="4">
        <v>27</v>
      </c>
      <c r="R49" s="4">
        <v>21</v>
      </c>
      <c r="S49" s="4">
        <v>2</v>
      </c>
      <c r="T49" s="4">
        <v>0</v>
      </c>
      <c r="U49" s="4">
        <v>2</v>
      </c>
      <c r="V49" s="4">
        <v>1</v>
      </c>
      <c r="W49" s="4">
        <v>1</v>
      </c>
      <c r="X49" s="4">
        <v>1</v>
      </c>
    </row>
    <row r="50" spans="1:24">
      <c r="A50" s="4" t="s">
        <v>575</v>
      </c>
      <c r="B50" s="4" t="s">
        <v>947</v>
      </c>
      <c r="C50" s="4" t="s">
        <v>1084</v>
      </c>
      <c r="D50" s="4" t="s">
        <v>1085</v>
      </c>
      <c r="E50" s="4" t="s">
        <v>1086</v>
      </c>
      <c r="F50" s="4">
        <v>912</v>
      </c>
      <c r="G50" s="4">
        <v>42</v>
      </c>
      <c r="H50" s="4">
        <v>37</v>
      </c>
      <c r="I50" s="4">
        <v>52</v>
      </c>
      <c r="J50" s="4">
        <v>33</v>
      </c>
      <c r="K50" s="4">
        <v>47</v>
      </c>
      <c r="L50" s="4">
        <v>32</v>
      </c>
      <c r="M50" s="4">
        <v>8</v>
      </c>
      <c r="N50" s="4">
        <v>9</v>
      </c>
      <c r="O50" s="4">
        <v>10</v>
      </c>
      <c r="P50" s="4">
        <v>5</v>
      </c>
      <c r="Q50" s="4">
        <v>11</v>
      </c>
      <c r="R50" s="4">
        <v>5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</row>
    <row r="51" spans="1:24">
      <c r="A51" s="4" t="s">
        <v>729</v>
      </c>
      <c r="B51" s="4" t="s">
        <v>947</v>
      </c>
      <c r="C51" s="4" t="s">
        <v>1087</v>
      </c>
      <c r="D51" s="4" t="s">
        <v>1088</v>
      </c>
      <c r="E51" s="4" t="s">
        <v>1089</v>
      </c>
      <c r="F51" s="4">
        <v>216</v>
      </c>
      <c r="G51" s="4">
        <v>3</v>
      </c>
      <c r="H51" s="4">
        <v>3</v>
      </c>
      <c r="I51" s="4">
        <v>8</v>
      </c>
      <c r="J51" s="4">
        <v>2</v>
      </c>
      <c r="K51" s="4">
        <v>3</v>
      </c>
      <c r="L51" s="4">
        <v>6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1</v>
      </c>
      <c r="T51" s="4">
        <v>1</v>
      </c>
      <c r="U51" s="4">
        <v>2</v>
      </c>
      <c r="V51" s="4">
        <v>1</v>
      </c>
      <c r="W51" s="4">
        <v>1</v>
      </c>
      <c r="X51" s="4">
        <v>1</v>
      </c>
    </row>
    <row r="52" spans="1:24">
      <c r="A52" s="4" t="s">
        <v>728</v>
      </c>
      <c r="B52" s="4" t="s">
        <v>947</v>
      </c>
      <c r="C52" s="4" t="s">
        <v>1090</v>
      </c>
      <c r="D52" s="4" t="s">
        <v>1091</v>
      </c>
      <c r="E52" s="4" t="s">
        <v>1092</v>
      </c>
      <c r="F52" s="4">
        <v>1410</v>
      </c>
      <c r="G52" s="4">
        <v>56</v>
      </c>
      <c r="H52" s="4">
        <v>49</v>
      </c>
      <c r="I52" s="4">
        <v>64</v>
      </c>
      <c r="J52" s="4">
        <v>56</v>
      </c>
      <c r="K52" s="4">
        <v>59</v>
      </c>
      <c r="L52" s="4">
        <v>58</v>
      </c>
      <c r="M52" s="4">
        <v>13</v>
      </c>
      <c r="N52" s="4">
        <v>10</v>
      </c>
      <c r="O52" s="4">
        <v>13</v>
      </c>
      <c r="P52" s="4">
        <v>9</v>
      </c>
      <c r="Q52" s="4">
        <v>8</v>
      </c>
      <c r="R52" s="4">
        <v>9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</row>
    <row r="53" spans="1:24">
      <c r="A53" s="4" t="s">
        <v>605</v>
      </c>
      <c r="B53" s="4" t="s">
        <v>947</v>
      </c>
      <c r="C53" s="4" t="s">
        <v>1093</v>
      </c>
      <c r="D53" s="4" t="s">
        <v>1094</v>
      </c>
      <c r="E53" s="4" t="s">
        <v>1095</v>
      </c>
      <c r="F53" s="4">
        <v>399</v>
      </c>
      <c r="G53" s="4">
        <v>20</v>
      </c>
      <c r="H53" s="4">
        <v>18</v>
      </c>
      <c r="I53" s="4">
        <v>20</v>
      </c>
      <c r="J53" s="4">
        <v>20</v>
      </c>
      <c r="K53" s="4">
        <v>18</v>
      </c>
      <c r="L53" s="4">
        <v>20</v>
      </c>
      <c r="M53" s="4">
        <v>5</v>
      </c>
      <c r="N53" s="4">
        <v>5</v>
      </c>
      <c r="O53" s="4">
        <v>4</v>
      </c>
      <c r="P53" s="4">
        <v>4</v>
      </c>
      <c r="Q53" s="4">
        <v>4</v>
      </c>
      <c r="R53" s="4">
        <v>5</v>
      </c>
      <c r="S53" s="4">
        <v>0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</row>
    <row r="54" spans="1:24">
      <c r="A54" s="4" t="s">
        <v>420</v>
      </c>
      <c r="B54" s="4" t="s">
        <v>947</v>
      </c>
      <c r="C54" s="4" t="s">
        <v>1096</v>
      </c>
      <c r="D54" s="4" t="s">
        <v>1097</v>
      </c>
      <c r="E54" s="4" t="s">
        <v>1098</v>
      </c>
      <c r="F54" s="4">
        <v>1113</v>
      </c>
      <c r="G54" s="4">
        <v>63</v>
      </c>
      <c r="H54" s="4">
        <v>60</v>
      </c>
      <c r="I54" s="4">
        <v>70</v>
      </c>
      <c r="J54" s="4">
        <v>51</v>
      </c>
      <c r="K54" s="4">
        <v>57</v>
      </c>
      <c r="L54" s="4">
        <v>57</v>
      </c>
      <c r="M54" s="4">
        <v>12</v>
      </c>
      <c r="N54" s="4">
        <v>11</v>
      </c>
      <c r="O54" s="4">
        <v>13</v>
      </c>
      <c r="P54" s="4">
        <v>10</v>
      </c>
      <c r="Q54" s="4">
        <v>11</v>
      </c>
      <c r="R54" s="4">
        <v>10</v>
      </c>
      <c r="S54" s="4">
        <v>3</v>
      </c>
      <c r="T54" s="4">
        <v>3</v>
      </c>
      <c r="U54" s="4">
        <v>3</v>
      </c>
      <c r="V54" s="4">
        <v>3</v>
      </c>
      <c r="W54" s="4">
        <v>3</v>
      </c>
      <c r="X54" s="4">
        <v>3</v>
      </c>
    </row>
    <row r="55" spans="1:24">
      <c r="A55" s="4" t="s">
        <v>642</v>
      </c>
      <c r="B55" s="4" t="s">
        <v>947</v>
      </c>
      <c r="C55" s="4" t="s">
        <v>1099</v>
      </c>
      <c r="D55" s="4" t="s">
        <v>1100</v>
      </c>
      <c r="E55" s="4" t="s">
        <v>1101</v>
      </c>
      <c r="F55" s="4">
        <v>870</v>
      </c>
      <c r="G55" s="4">
        <v>36</v>
      </c>
      <c r="H55" s="4">
        <v>40</v>
      </c>
      <c r="I55" s="4">
        <v>37</v>
      </c>
      <c r="J55" s="4">
        <v>33</v>
      </c>
      <c r="K55" s="4">
        <v>32</v>
      </c>
      <c r="L55" s="4">
        <v>34</v>
      </c>
      <c r="M55" s="4">
        <v>8</v>
      </c>
      <c r="N55" s="4">
        <v>11</v>
      </c>
      <c r="O55" s="4">
        <v>7</v>
      </c>
      <c r="P55" s="4">
        <v>7</v>
      </c>
      <c r="Q55" s="4">
        <v>7</v>
      </c>
      <c r="R55" s="4">
        <v>6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</row>
    <row r="56" spans="1:24">
      <c r="A56" s="4" t="s">
        <v>506</v>
      </c>
      <c r="B56" s="4" t="s">
        <v>947</v>
      </c>
      <c r="C56" s="4" t="s">
        <v>1102</v>
      </c>
      <c r="D56" s="4" t="s">
        <v>1103</v>
      </c>
      <c r="E56" s="4" t="s">
        <v>1104</v>
      </c>
      <c r="F56" s="4">
        <v>1350</v>
      </c>
      <c r="G56" s="4">
        <v>69</v>
      </c>
      <c r="H56" s="4">
        <v>63</v>
      </c>
      <c r="I56" s="4">
        <v>63</v>
      </c>
      <c r="J56" s="4">
        <v>52</v>
      </c>
      <c r="K56" s="4">
        <v>70</v>
      </c>
      <c r="L56" s="4">
        <v>63</v>
      </c>
      <c r="M56" s="4">
        <v>15</v>
      </c>
      <c r="N56" s="4">
        <v>11</v>
      </c>
      <c r="O56" s="4">
        <v>11</v>
      </c>
      <c r="P56" s="4">
        <v>9</v>
      </c>
      <c r="Q56" s="4">
        <v>13</v>
      </c>
      <c r="R56" s="4">
        <v>9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  <c r="X56" s="4">
        <v>2</v>
      </c>
    </row>
    <row r="57" spans="1:24">
      <c r="A57" s="4" t="s">
        <v>643</v>
      </c>
      <c r="B57" s="4" t="s">
        <v>947</v>
      </c>
      <c r="C57" s="4" t="s">
        <v>1105</v>
      </c>
      <c r="D57" s="4" t="s">
        <v>1106</v>
      </c>
      <c r="E57" s="4" t="s">
        <v>1107</v>
      </c>
      <c r="F57" s="4">
        <v>921</v>
      </c>
      <c r="G57" s="4">
        <v>53</v>
      </c>
      <c r="H57" s="4">
        <v>49</v>
      </c>
      <c r="I57" s="4">
        <v>47</v>
      </c>
      <c r="J57" s="4">
        <v>33</v>
      </c>
      <c r="K57" s="4">
        <v>43</v>
      </c>
      <c r="L57" s="4">
        <v>37</v>
      </c>
      <c r="M57" s="4">
        <v>8</v>
      </c>
      <c r="N57" s="4">
        <v>8</v>
      </c>
      <c r="O57" s="4">
        <v>7</v>
      </c>
      <c r="P57" s="4">
        <v>7</v>
      </c>
      <c r="Q57" s="4">
        <v>7</v>
      </c>
      <c r="R57" s="4">
        <v>4</v>
      </c>
      <c r="S57" s="4">
        <v>3</v>
      </c>
      <c r="T57" s="4">
        <v>2</v>
      </c>
      <c r="U57" s="4">
        <v>3</v>
      </c>
      <c r="V57" s="4">
        <v>2</v>
      </c>
      <c r="W57" s="4">
        <v>3</v>
      </c>
      <c r="X57" s="4">
        <v>1</v>
      </c>
    </row>
    <row r="58" spans="1:24">
      <c r="A58" s="4" t="s">
        <v>508</v>
      </c>
      <c r="B58" s="4" t="s">
        <v>947</v>
      </c>
      <c r="C58" s="4" t="s">
        <v>1108</v>
      </c>
      <c r="D58" s="4" t="s">
        <v>1109</v>
      </c>
      <c r="E58" s="4" t="s">
        <v>1110</v>
      </c>
      <c r="F58" s="4">
        <v>873</v>
      </c>
      <c r="G58" s="4">
        <v>42</v>
      </c>
      <c r="H58" s="4">
        <v>33</v>
      </c>
      <c r="I58" s="4">
        <v>42</v>
      </c>
      <c r="J58" s="4">
        <v>34</v>
      </c>
      <c r="K58" s="4">
        <v>29</v>
      </c>
      <c r="L58" s="4">
        <v>31</v>
      </c>
      <c r="M58" s="4">
        <v>12</v>
      </c>
      <c r="N58" s="4">
        <v>8</v>
      </c>
      <c r="O58" s="4">
        <v>10</v>
      </c>
      <c r="P58" s="4">
        <v>9</v>
      </c>
      <c r="Q58" s="4">
        <v>9</v>
      </c>
      <c r="R58" s="4">
        <v>9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</row>
    <row r="59" spans="1:24">
      <c r="A59" s="4" t="s">
        <v>645</v>
      </c>
      <c r="B59" s="4" t="s">
        <v>947</v>
      </c>
      <c r="C59" s="4" t="s">
        <v>1111</v>
      </c>
      <c r="D59" s="4" t="s">
        <v>1112</v>
      </c>
      <c r="E59" s="4" t="s">
        <v>1113</v>
      </c>
      <c r="F59" s="4">
        <v>441</v>
      </c>
      <c r="G59" s="4">
        <v>21</v>
      </c>
      <c r="H59" s="4">
        <v>21</v>
      </c>
      <c r="I59" s="4">
        <v>20</v>
      </c>
      <c r="J59" s="4">
        <v>12</v>
      </c>
      <c r="K59" s="4">
        <v>20</v>
      </c>
      <c r="L59" s="4">
        <v>11</v>
      </c>
      <c r="M59" s="4">
        <v>3</v>
      </c>
      <c r="N59" s="4">
        <v>3</v>
      </c>
      <c r="O59" s="4">
        <v>3</v>
      </c>
      <c r="P59" s="4">
        <v>4</v>
      </c>
      <c r="Q59" s="4">
        <v>3</v>
      </c>
      <c r="R59" s="4">
        <v>2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</row>
    <row r="60" spans="1:24">
      <c r="A60" s="4" t="s">
        <v>715</v>
      </c>
      <c r="B60" s="4" t="s">
        <v>947</v>
      </c>
      <c r="C60" s="4" t="s">
        <v>1114</v>
      </c>
      <c r="D60" s="4" t="s">
        <v>1115</v>
      </c>
      <c r="E60" s="4" t="s">
        <v>1116</v>
      </c>
      <c r="F60" s="4">
        <v>777</v>
      </c>
      <c r="G60" s="4">
        <v>52</v>
      </c>
      <c r="H60" s="4">
        <v>54</v>
      </c>
      <c r="I60" s="4">
        <v>53</v>
      </c>
      <c r="J60" s="4">
        <v>48</v>
      </c>
      <c r="K60" s="4">
        <v>51</v>
      </c>
      <c r="L60" s="4">
        <v>44</v>
      </c>
      <c r="M60" s="4">
        <v>14</v>
      </c>
      <c r="N60" s="4">
        <v>12</v>
      </c>
      <c r="O60" s="4">
        <v>14</v>
      </c>
      <c r="P60" s="4">
        <v>14</v>
      </c>
      <c r="Q60" s="4">
        <v>11</v>
      </c>
      <c r="R60" s="4">
        <v>1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</row>
    <row r="61" spans="1:24">
      <c r="A61" s="4" t="s">
        <v>383</v>
      </c>
      <c r="B61" s="4" t="s">
        <v>947</v>
      </c>
      <c r="C61" s="4" t="s">
        <v>1117</v>
      </c>
      <c r="D61" s="4" t="s">
        <v>1118</v>
      </c>
      <c r="E61" s="4" t="s">
        <v>1119</v>
      </c>
      <c r="F61" s="4">
        <v>1452</v>
      </c>
      <c r="G61" s="4">
        <v>69</v>
      </c>
      <c r="H61" s="4">
        <v>82</v>
      </c>
      <c r="I61" s="4">
        <v>81</v>
      </c>
      <c r="J61" s="4">
        <v>72</v>
      </c>
      <c r="K61" s="4">
        <v>82</v>
      </c>
      <c r="L61" s="4">
        <v>69</v>
      </c>
      <c r="M61" s="4">
        <v>22</v>
      </c>
      <c r="N61" s="4">
        <v>24</v>
      </c>
      <c r="O61" s="4">
        <v>21</v>
      </c>
      <c r="P61" s="4">
        <v>19</v>
      </c>
      <c r="Q61" s="4">
        <v>25</v>
      </c>
      <c r="R61" s="4">
        <v>20</v>
      </c>
      <c r="S61" s="4">
        <v>1</v>
      </c>
      <c r="T61" s="4">
        <v>1</v>
      </c>
      <c r="U61" s="4">
        <v>2</v>
      </c>
      <c r="V61" s="4">
        <v>2</v>
      </c>
      <c r="W61" s="4">
        <v>1</v>
      </c>
      <c r="X61" s="4">
        <v>1</v>
      </c>
    </row>
    <row r="62" spans="1:24">
      <c r="A62" s="4" t="s">
        <v>396</v>
      </c>
      <c r="B62" s="4" t="s">
        <v>947</v>
      </c>
      <c r="C62" s="4" t="s">
        <v>1120</v>
      </c>
      <c r="D62" s="4" t="s">
        <v>1121</v>
      </c>
      <c r="E62" s="4" t="s">
        <v>1122</v>
      </c>
      <c r="F62" s="4">
        <v>1215</v>
      </c>
      <c r="G62" s="4">
        <v>71</v>
      </c>
      <c r="H62" s="4">
        <v>65</v>
      </c>
      <c r="I62" s="4">
        <v>66</v>
      </c>
      <c r="J62" s="4">
        <v>60</v>
      </c>
      <c r="K62" s="4">
        <v>74</v>
      </c>
      <c r="L62" s="4">
        <v>68</v>
      </c>
      <c r="M62" s="4">
        <v>14</v>
      </c>
      <c r="N62" s="4">
        <v>13</v>
      </c>
      <c r="O62" s="4">
        <v>16</v>
      </c>
      <c r="P62" s="4">
        <v>11</v>
      </c>
      <c r="Q62" s="4">
        <v>11</v>
      </c>
      <c r="R62" s="4">
        <v>12</v>
      </c>
      <c r="S62" s="4">
        <v>1</v>
      </c>
      <c r="T62" s="4">
        <v>1</v>
      </c>
      <c r="U62" s="4">
        <v>1</v>
      </c>
      <c r="V62" s="4">
        <v>1</v>
      </c>
      <c r="W62" s="4">
        <v>2</v>
      </c>
      <c r="X62" s="4">
        <v>2</v>
      </c>
    </row>
    <row r="63" spans="1:24">
      <c r="A63" s="4" t="s">
        <v>521</v>
      </c>
      <c r="B63" s="4" t="s">
        <v>947</v>
      </c>
      <c r="C63" s="4" t="s">
        <v>1123</v>
      </c>
      <c r="D63" s="4" t="s">
        <v>1124</v>
      </c>
      <c r="E63" s="4" t="s">
        <v>1125</v>
      </c>
      <c r="F63" s="4">
        <v>429</v>
      </c>
      <c r="G63" s="4">
        <v>30</v>
      </c>
      <c r="H63" s="4">
        <v>27</v>
      </c>
      <c r="I63" s="4">
        <v>28</v>
      </c>
      <c r="J63" s="4">
        <v>31</v>
      </c>
      <c r="K63" s="4">
        <v>29</v>
      </c>
      <c r="L63" s="4">
        <v>28</v>
      </c>
      <c r="M63" s="4">
        <v>8</v>
      </c>
      <c r="N63" s="4">
        <v>6</v>
      </c>
      <c r="O63" s="4">
        <v>7</v>
      </c>
      <c r="P63" s="4">
        <v>7</v>
      </c>
      <c r="Q63" s="4">
        <v>7</v>
      </c>
      <c r="R63" s="4">
        <v>8</v>
      </c>
      <c r="S63" s="4">
        <v>0</v>
      </c>
      <c r="T63" s="4">
        <v>0</v>
      </c>
      <c r="U63" s="4">
        <v>0</v>
      </c>
      <c r="V63" s="4">
        <v>0</v>
      </c>
      <c r="W63" s="4">
        <v>1</v>
      </c>
      <c r="X63" s="4">
        <v>0</v>
      </c>
    </row>
    <row r="64" spans="1:24">
      <c r="A64" s="4" t="s">
        <v>358</v>
      </c>
      <c r="B64" s="4" t="s">
        <v>947</v>
      </c>
      <c r="C64" s="4" t="s">
        <v>1126</v>
      </c>
      <c r="D64" s="4" t="s">
        <v>1127</v>
      </c>
      <c r="E64" s="4" t="s">
        <v>1128</v>
      </c>
      <c r="F64" s="4">
        <v>1599</v>
      </c>
      <c r="G64" s="4">
        <v>70</v>
      </c>
      <c r="H64" s="4">
        <v>54</v>
      </c>
      <c r="I64" s="4">
        <v>55</v>
      </c>
      <c r="J64" s="4">
        <v>51</v>
      </c>
      <c r="K64" s="4">
        <v>60</v>
      </c>
      <c r="L64" s="4">
        <v>66</v>
      </c>
      <c r="M64" s="4">
        <v>8</v>
      </c>
      <c r="N64" s="4">
        <v>9</v>
      </c>
      <c r="O64" s="4">
        <v>9</v>
      </c>
      <c r="P64" s="4">
        <v>7</v>
      </c>
      <c r="Q64" s="4">
        <v>11</v>
      </c>
      <c r="R64" s="4">
        <v>12</v>
      </c>
      <c r="S64" s="4">
        <v>1</v>
      </c>
      <c r="T64" s="4">
        <v>0</v>
      </c>
      <c r="U64" s="4">
        <v>1</v>
      </c>
      <c r="V64" s="4">
        <v>0</v>
      </c>
      <c r="W64" s="4">
        <v>1</v>
      </c>
      <c r="X64" s="4">
        <v>0</v>
      </c>
    </row>
    <row r="65" spans="1:24">
      <c r="A65" s="4" t="s">
        <v>313</v>
      </c>
      <c r="B65" s="4" t="s">
        <v>947</v>
      </c>
      <c r="C65" s="4" t="s">
        <v>1129</v>
      </c>
      <c r="D65" s="4" t="s">
        <v>1130</v>
      </c>
      <c r="E65" s="4" t="s">
        <v>1131</v>
      </c>
      <c r="F65" s="4">
        <v>894</v>
      </c>
      <c r="G65" s="4">
        <v>56</v>
      </c>
      <c r="H65" s="4">
        <v>50</v>
      </c>
      <c r="I65" s="4">
        <v>52</v>
      </c>
      <c r="J65" s="4">
        <v>35</v>
      </c>
      <c r="K65" s="4">
        <v>54</v>
      </c>
      <c r="L65" s="4">
        <v>52</v>
      </c>
      <c r="M65" s="4">
        <v>13</v>
      </c>
      <c r="N65" s="4">
        <v>11</v>
      </c>
      <c r="O65" s="4">
        <v>12</v>
      </c>
      <c r="P65" s="4">
        <v>10</v>
      </c>
      <c r="Q65" s="4">
        <v>11</v>
      </c>
      <c r="R65" s="4">
        <v>13</v>
      </c>
      <c r="S65" s="4">
        <v>1</v>
      </c>
      <c r="T65" s="4">
        <v>1</v>
      </c>
      <c r="U65" s="4">
        <v>1</v>
      </c>
      <c r="V65" s="4">
        <v>1</v>
      </c>
      <c r="W65" s="4">
        <v>1</v>
      </c>
      <c r="X65" s="4">
        <v>1</v>
      </c>
    </row>
    <row r="66" spans="1:24">
      <c r="A66" s="4" t="s">
        <v>549</v>
      </c>
      <c r="B66" s="4" t="s">
        <v>947</v>
      </c>
      <c r="C66" s="4" t="s">
        <v>1132</v>
      </c>
      <c r="D66" s="4" t="s">
        <v>1133</v>
      </c>
      <c r="E66" s="4" t="s">
        <v>1134</v>
      </c>
      <c r="F66" s="4">
        <v>1062</v>
      </c>
      <c r="G66" s="4">
        <v>48</v>
      </c>
      <c r="H66" s="4">
        <v>49</v>
      </c>
      <c r="I66" s="4">
        <v>52</v>
      </c>
      <c r="J66" s="4">
        <v>36</v>
      </c>
      <c r="K66" s="4">
        <v>44</v>
      </c>
      <c r="L66" s="4">
        <v>41</v>
      </c>
      <c r="M66" s="4">
        <v>12</v>
      </c>
      <c r="N66" s="4">
        <v>10</v>
      </c>
      <c r="O66" s="4">
        <v>13</v>
      </c>
      <c r="P66" s="4">
        <v>9</v>
      </c>
      <c r="Q66" s="4">
        <v>10</v>
      </c>
      <c r="R66" s="4">
        <v>13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</row>
    <row r="67" spans="1:24">
      <c r="A67" s="4" t="s">
        <v>509</v>
      </c>
      <c r="B67" s="4" t="s">
        <v>947</v>
      </c>
      <c r="C67" s="4" t="s">
        <v>1135</v>
      </c>
      <c r="D67" s="4" t="s">
        <v>1136</v>
      </c>
      <c r="E67" s="4" t="s">
        <v>1137</v>
      </c>
      <c r="F67" s="4">
        <v>2274</v>
      </c>
      <c r="G67" s="4">
        <v>118</v>
      </c>
      <c r="H67" s="4">
        <v>101</v>
      </c>
      <c r="I67" s="4">
        <v>114</v>
      </c>
      <c r="J67" s="4">
        <v>104</v>
      </c>
      <c r="K67" s="4">
        <v>95</v>
      </c>
      <c r="L67" s="4">
        <v>122</v>
      </c>
      <c r="M67" s="4">
        <v>27</v>
      </c>
      <c r="N67" s="4">
        <v>19</v>
      </c>
      <c r="O67" s="4">
        <v>24</v>
      </c>
      <c r="P67" s="4">
        <v>25</v>
      </c>
      <c r="Q67" s="4">
        <v>23</v>
      </c>
      <c r="R67" s="4">
        <v>20</v>
      </c>
      <c r="S67" s="4">
        <v>3</v>
      </c>
      <c r="T67" s="4">
        <v>3</v>
      </c>
      <c r="U67" s="4">
        <v>3</v>
      </c>
      <c r="V67" s="4">
        <v>4</v>
      </c>
      <c r="W67" s="4">
        <v>4</v>
      </c>
      <c r="X67" s="4">
        <v>3</v>
      </c>
    </row>
    <row r="68" spans="1:24">
      <c r="A68" s="4" t="s">
        <v>347</v>
      </c>
      <c r="B68" s="4" t="s">
        <v>947</v>
      </c>
      <c r="C68" s="4" t="s">
        <v>1138</v>
      </c>
      <c r="D68" s="4" t="s">
        <v>1139</v>
      </c>
      <c r="E68" s="4" t="s">
        <v>1140</v>
      </c>
      <c r="F68" s="4">
        <v>279</v>
      </c>
      <c r="G68" s="4">
        <v>7</v>
      </c>
      <c r="H68" s="4">
        <v>10</v>
      </c>
      <c r="I68" s="4">
        <v>10</v>
      </c>
      <c r="J68" s="4">
        <v>9</v>
      </c>
      <c r="K68" s="4">
        <v>7</v>
      </c>
      <c r="L68" s="4">
        <v>11</v>
      </c>
      <c r="M68" s="4">
        <v>2</v>
      </c>
      <c r="N68" s="4">
        <v>2</v>
      </c>
      <c r="O68" s="4">
        <v>1</v>
      </c>
      <c r="P68" s="4">
        <v>1</v>
      </c>
      <c r="Q68" s="4">
        <v>1</v>
      </c>
      <c r="R68" s="4">
        <v>1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</row>
    <row r="69" spans="1:24">
      <c r="A69" s="4" t="s">
        <v>537</v>
      </c>
      <c r="B69" s="4" t="s">
        <v>947</v>
      </c>
      <c r="C69" s="4" t="s">
        <v>1141</v>
      </c>
      <c r="D69" s="4" t="s">
        <v>1142</v>
      </c>
      <c r="E69" s="4" t="s">
        <v>1143</v>
      </c>
      <c r="F69" s="4">
        <v>1899</v>
      </c>
      <c r="G69" s="4">
        <v>110</v>
      </c>
      <c r="H69" s="4">
        <v>114</v>
      </c>
      <c r="I69" s="4">
        <v>110</v>
      </c>
      <c r="J69" s="4">
        <v>108</v>
      </c>
      <c r="K69" s="4">
        <v>109</v>
      </c>
      <c r="L69" s="4">
        <v>102</v>
      </c>
      <c r="M69" s="4">
        <v>16</v>
      </c>
      <c r="N69" s="4">
        <v>15</v>
      </c>
      <c r="O69" s="4">
        <v>14</v>
      </c>
      <c r="P69" s="4">
        <v>13</v>
      </c>
      <c r="Q69" s="4">
        <v>14</v>
      </c>
      <c r="R69" s="4">
        <v>13</v>
      </c>
      <c r="S69" s="4">
        <v>4</v>
      </c>
      <c r="T69" s="4">
        <v>3</v>
      </c>
      <c r="U69" s="4">
        <v>4</v>
      </c>
      <c r="V69" s="4">
        <v>3</v>
      </c>
      <c r="W69" s="4">
        <v>4</v>
      </c>
      <c r="X69" s="4">
        <v>4</v>
      </c>
    </row>
    <row r="70" spans="1:24">
      <c r="A70" s="4" t="s">
        <v>426</v>
      </c>
      <c r="B70" s="4" t="s">
        <v>947</v>
      </c>
      <c r="C70" s="4" t="s">
        <v>1144</v>
      </c>
      <c r="D70" s="4" t="s">
        <v>1145</v>
      </c>
      <c r="E70" s="4" t="s">
        <v>1146</v>
      </c>
      <c r="F70" s="4">
        <v>951</v>
      </c>
      <c r="G70" s="4">
        <v>44</v>
      </c>
      <c r="H70" s="4">
        <v>46</v>
      </c>
      <c r="I70" s="4">
        <v>50</v>
      </c>
      <c r="J70" s="4">
        <v>42</v>
      </c>
      <c r="K70" s="4">
        <v>41</v>
      </c>
      <c r="L70" s="4">
        <v>40</v>
      </c>
      <c r="M70" s="4">
        <v>7</v>
      </c>
      <c r="N70" s="4">
        <v>5</v>
      </c>
      <c r="O70" s="4">
        <v>6</v>
      </c>
      <c r="P70" s="4">
        <v>7</v>
      </c>
      <c r="Q70" s="4">
        <v>5</v>
      </c>
      <c r="R70" s="4">
        <v>4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</row>
    <row r="71" spans="1:24">
      <c r="A71" s="4" t="s">
        <v>483</v>
      </c>
      <c r="B71" s="4" t="s">
        <v>947</v>
      </c>
      <c r="C71" s="4" t="s">
        <v>1147</v>
      </c>
      <c r="D71" s="4" t="s">
        <v>1148</v>
      </c>
      <c r="E71" s="4" t="s">
        <v>1149</v>
      </c>
      <c r="F71" s="4">
        <v>630</v>
      </c>
      <c r="G71" s="4">
        <v>39</v>
      </c>
      <c r="H71" s="4">
        <v>46</v>
      </c>
      <c r="I71" s="4">
        <v>45</v>
      </c>
      <c r="J71" s="4">
        <v>41</v>
      </c>
      <c r="K71" s="4">
        <v>36</v>
      </c>
      <c r="L71" s="4">
        <v>39</v>
      </c>
      <c r="M71" s="4">
        <v>8</v>
      </c>
      <c r="N71" s="4">
        <v>8</v>
      </c>
      <c r="O71" s="4">
        <v>10</v>
      </c>
      <c r="P71" s="4">
        <v>7</v>
      </c>
      <c r="Q71" s="4">
        <v>8</v>
      </c>
      <c r="R71" s="4">
        <v>7</v>
      </c>
      <c r="S71" s="4">
        <v>1</v>
      </c>
      <c r="T71" s="4">
        <v>1</v>
      </c>
      <c r="U71" s="4">
        <v>1</v>
      </c>
      <c r="V71" s="4">
        <v>1</v>
      </c>
      <c r="W71" s="4">
        <v>1</v>
      </c>
      <c r="X71" s="4">
        <v>1</v>
      </c>
    </row>
    <row r="72" spans="1:24">
      <c r="A72" s="4" t="s">
        <v>406</v>
      </c>
      <c r="B72" s="4" t="s">
        <v>947</v>
      </c>
      <c r="C72" s="4" t="s">
        <v>1150</v>
      </c>
      <c r="D72" s="4" t="s">
        <v>1151</v>
      </c>
      <c r="E72" s="4" t="s">
        <v>1152</v>
      </c>
      <c r="F72" s="4">
        <v>1095</v>
      </c>
      <c r="G72" s="4">
        <v>65</v>
      </c>
      <c r="H72" s="4">
        <v>66</v>
      </c>
      <c r="I72" s="4">
        <v>58</v>
      </c>
      <c r="J72" s="4">
        <v>56</v>
      </c>
      <c r="K72" s="4">
        <v>61</v>
      </c>
      <c r="L72" s="4">
        <v>52</v>
      </c>
      <c r="M72" s="4">
        <v>10</v>
      </c>
      <c r="N72" s="4">
        <v>8</v>
      </c>
      <c r="O72" s="4">
        <v>7</v>
      </c>
      <c r="P72" s="4">
        <v>6</v>
      </c>
      <c r="Q72" s="4">
        <v>6</v>
      </c>
      <c r="R72" s="4">
        <v>5</v>
      </c>
      <c r="S72" s="4">
        <v>1</v>
      </c>
      <c r="T72" s="4">
        <v>1</v>
      </c>
      <c r="U72" s="4">
        <v>2</v>
      </c>
      <c r="V72" s="4">
        <v>2</v>
      </c>
      <c r="W72" s="4">
        <v>2</v>
      </c>
      <c r="X72" s="4">
        <v>1</v>
      </c>
    </row>
    <row r="73" spans="1:24">
      <c r="A73" s="4" t="s">
        <v>611</v>
      </c>
      <c r="B73" s="4" t="s">
        <v>947</v>
      </c>
      <c r="C73" s="4" t="s">
        <v>1153</v>
      </c>
      <c r="D73" s="4" t="s">
        <v>1154</v>
      </c>
      <c r="E73" s="4" t="s">
        <v>1155</v>
      </c>
      <c r="F73" s="4">
        <v>849</v>
      </c>
      <c r="G73" s="4">
        <v>39</v>
      </c>
      <c r="H73" s="4">
        <v>39</v>
      </c>
      <c r="I73" s="4">
        <v>30</v>
      </c>
      <c r="J73" s="4">
        <v>32</v>
      </c>
      <c r="K73" s="4">
        <v>34</v>
      </c>
      <c r="L73" s="4">
        <v>35</v>
      </c>
      <c r="M73" s="4">
        <v>9</v>
      </c>
      <c r="N73" s="4">
        <v>9</v>
      </c>
      <c r="O73" s="4">
        <v>7</v>
      </c>
      <c r="P73" s="4">
        <v>6</v>
      </c>
      <c r="Q73" s="4">
        <v>8</v>
      </c>
      <c r="R73" s="4">
        <v>8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</row>
    <row r="74" spans="1:24">
      <c r="A74" s="4" t="s">
        <v>781</v>
      </c>
      <c r="B74" s="4" t="s">
        <v>947</v>
      </c>
      <c r="C74" s="4" t="s">
        <v>1156</v>
      </c>
      <c r="D74" s="4" t="s">
        <v>1157</v>
      </c>
      <c r="E74" s="4" t="s">
        <v>1158</v>
      </c>
      <c r="F74" s="4">
        <v>1473</v>
      </c>
      <c r="G74" s="4">
        <v>79</v>
      </c>
      <c r="H74" s="4">
        <v>69</v>
      </c>
      <c r="I74" s="4">
        <v>66</v>
      </c>
      <c r="J74" s="4">
        <v>60</v>
      </c>
      <c r="K74" s="4">
        <v>69</v>
      </c>
      <c r="L74" s="4">
        <v>57</v>
      </c>
      <c r="M74" s="4">
        <v>8</v>
      </c>
      <c r="N74" s="4">
        <v>4</v>
      </c>
      <c r="O74" s="4">
        <v>7</v>
      </c>
      <c r="P74" s="4">
        <v>4</v>
      </c>
      <c r="Q74" s="4">
        <v>10</v>
      </c>
      <c r="R74" s="4">
        <v>5</v>
      </c>
      <c r="S74" s="4">
        <v>4</v>
      </c>
      <c r="T74" s="4">
        <v>3</v>
      </c>
      <c r="U74" s="4">
        <v>4</v>
      </c>
      <c r="V74" s="4">
        <v>2</v>
      </c>
      <c r="W74" s="4">
        <v>5</v>
      </c>
      <c r="X74" s="4">
        <v>4</v>
      </c>
    </row>
    <row r="75" spans="1:24">
      <c r="A75" s="4" t="s">
        <v>573</v>
      </c>
      <c r="B75" s="4" t="s">
        <v>947</v>
      </c>
      <c r="C75" s="4" t="s">
        <v>1159</v>
      </c>
      <c r="D75" s="4" t="s">
        <v>1160</v>
      </c>
      <c r="E75" s="4" t="s">
        <v>1161</v>
      </c>
      <c r="F75" s="4">
        <v>501</v>
      </c>
      <c r="G75" s="4">
        <v>34</v>
      </c>
      <c r="H75" s="4">
        <v>30</v>
      </c>
      <c r="I75" s="4">
        <v>26</v>
      </c>
      <c r="J75" s="4">
        <v>28</v>
      </c>
      <c r="K75" s="4">
        <v>31</v>
      </c>
      <c r="L75" s="4">
        <v>29</v>
      </c>
      <c r="M75" s="4">
        <v>7</v>
      </c>
      <c r="N75" s="4">
        <v>7</v>
      </c>
      <c r="O75" s="4">
        <v>5</v>
      </c>
      <c r="P75" s="4">
        <v>5</v>
      </c>
      <c r="Q75" s="4">
        <v>5</v>
      </c>
      <c r="R75" s="4">
        <v>6</v>
      </c>
      <c r="S75" s="4">
        <v>2</v>
      </c>
      <c r="T75" s="4">
        <v>2</v>
      </c>
      <c r="U75" s="4">
        <v>2</v>
      </c>
      <c r="V75" s="4">
        <v>2</v>
      </c>
      <c r="W75" s="4">
        <v>2</v>
      </c>
      <c r="X75" s="4">
        <v>2</v>
      </c>
    </row>
    <row r="76" spans="1:24">
      <c r="A76" s="4" t="s">
        <v>453</v>
      </c>
      <c r="B76" s="4" t="s">
        <v>947</v>
      </c>
      <c r="C76" s="4" t="s">
        <v>1162</v>
      </c>
      <c r="D76" s="4" t="s">
        <v>1163</v>
      </c>
      <c r="E76" s="4" t="s">
        <v>1164</v>
      </c>
      <c r="F76" s="4">
        <v>915</v>
      </c>
      <c r="G76" s="4">
        <v>63</v>
      </c>
      <c r="H76" s="4">
        <v>56</v>
      </c>
      <c r="I76" s="4">
        <v>51</v>
      </c>
      <c r="J76" s="4">
        <v>49</v>
      </c>
      <c r="K76" s="4">
        <v>59</v>
      </c>
      <c r="L76" s="4">
        <v>53</v>
      </c>
      <c r="M76" s="4">
        <v>12</v>
      </c>
      <c r="N76" s="4">
        <v>10</v>
      </c>
      <c r="O76" s="4">
        <v>10</v>
      </c>
      <c r="P76" s="4">
        <v>11</v>
      </c>
      <c r="Q76" s="4">
        <v>12</v>
      </c>
      <c r="R76" s="4">
        <v>9</v>
      </c>
      <c r="S76" s="4">
        <v>2</v>
      </c>
      <c r="T76" s="4">
        <v>1</v>
      </c>
      <c r="U76" s="4">
        <v>1</v>
      </c>
      <c r="V76" s="4">
        <v>1</v>
      </c>
      <c r="W76" s="4">
        <v>2</v>
      </c>
      <c r="X76" s="4">
        <v>2</v>
      </c>
    </row>
    <row r="77" spans="1:24">
      <c r="A77" s="4" t="s">
        <v>782</v>
      </c>
      <c r="B77" s="4" t="s">
        <v>947</v>
      </c>
      <c r="C77" s="4" t="s">
        <v>1165</v>
      </c>
      <c r="D77" s="4" t="s">
        <v>1166</v>
      </c>
      <c r="E77" s="4" t="s">
        <v>1167</v>
      </c>
      <c r="F77" s="4">
        <v>708</v>
      </c>
      <c r="G77" s="4">
        <v>46</v>
      </c>
      <c r="H77" s="4">
        <v>52</v>
      </c>
      <c r="I77" s="4">
        <v>44</v>
      </c>
      <c r="J77" s="4">
        <v>45</v>
      </c>
      <c r="K77" s="4">
        <v>55</v>
      </c>
      <c r="L77" s="4">
        <v>42</v>
      </c>
      <c r="M77" s="4">
        <v>5</v>
      </c>
      <c r="N77" s="4">
        <v>5</v>
      </c>
      <c r="O77" s="4">
        <v>5</v>
      </c>
      <c r="P77" s="4">
        <v>5</v>
      </c>
      <c r="Q77" s="4">
        <v>6</v>
      </c>
      <c r="R77" s="4">
        <v>4</v>
      </c>
      <c r="S77" s="4">
        <v>3</v>
      </c>
      <c r="T77" s="4">
        <v>3</v>
      </c>
      <c r="U77" s="4">
        <v>4</v>
      </c>
      <c r="V77" s="4">
        <v>3</v>
      </c>
      <c r="W77" s="4">
        <v>3</v>
      </c>
      <c r="X77" s="4">
        <v>3</v>
      </c>
    </row>
    <row r="78" spans="1:24">
      <c r="A78" s="4" t="s">
        <v>711</v>
      </c>
      <c r="B78" s="4" t="s">
        <v>947</v>
      </c>
      <c r="C78" s="4" t="s">
        <v>1168</v>
      </c>
      <c r="D78" s="4" t="s">
        <v>1167</v>
      </c>
      <c r="E78" s="4" t="s">
        <v>1169</v>
      </c>
      <c r="F78" s="4">
        <v>1530</v>
      </c>
      <c r="G78" s="4">
        <v>80</v>
      </c>
      <c r="H78" s="4">
        <v>70</v>
      </c>
      <c r="I78" s="4">
        <v>73</v>
      </c>
      <c r="J78" s="4">
        <v>70</v>
      </c>
      <c r="K78" s="4">
        <v>88</v>
      </c>
      <c r="L78" s="4">
        <v>70</v>
      </c>
      <c r="M78" s="4">
        <v>11</v>
      </c>
      <c r="N78" s="4">
        <v>9</v>
      </c>
      <c r="O78" s="4">
        <v>7</v>
      </c>
      <c r="P78" s="4">
        <v>10</v>
      </c>
      <c r="Q78" s="4">
        <v>9</v>
      </c>
      <c r="R78" s="4">
        <v>7</v>
      </c>
      <c r="S78" s="4">
        <v>1</v>
      </c>
      <c r="T78" s="4">
        <v>1</v>
      </c>
      <c r="U78" s="4">
        <v>1</v>
      </c>
      <c r="V78" s="4">
        <v>1</v>
      </c>
      <c r="W78" s="4">
        <v>1</v>
      </c>
      <c r="X78" s="4">
        <v>1</v>
      </c>
    </row>
    <row r="79" spans="1:24">
      <c r="A79" s="4" t="s">
        <v>329</v>
      </c>
      <c r="B79" s="4" t="s">
        <v>947</v>
      </c>
      <c r="C79" s="4" t="s">
        <v>1170</v>
      </c>
      <c r="D79" s="4" t="s">
        <v>1171</v>
      </c>
      <c r="E79" s="4" t="s">
        <v>1172</v>
      </c>
      <c r="F79" s="4">
        <v>420</v>
      </c>
      <c r="G79" s="4">
        <v>19</v>
      </c>
      <c r="H79" s="4">
        <v>23</v>
      </c>
      <c r="I79" s="4">
        <v>19</v>
      </c>
      <c r="J79" s="4">
        <v>18</v>
      </c>
      <c r="K79" s="4">
        <v>22</v>
      </c>
      <c r="L79" s="4">
        <v>19</v>
      </c>
      <c r="M79" s="4">
        <v>2</v>
      </c>
      <c r="N79" s="4">
        <v>5</v>
      </c>
      <c r="O79" s="4">
        <v>4</v>
      </c>
      <c r="P79" s="4">
        <v>3</v>
      </c>
      <c r="Q79" s="4">
        <v>3</v>
      </c>
      <c r="R79" s="4">
        <v>5</v>
      </c>
      <c r="S79" s="4">
        <v>2</v>
      </c>
      <c r="T79" s="4">
        <v>2</v>
      </c>
      <c r="U79" s="4">
        <v>1</v>
      </c>
      <c r="V79" s="4">
        <v>2</v>
      </c>
      <c r="W79" s="4">
        <v>1</v>
      </c>
      <c r="X79" s="4">
        <v>1</v>
      </c>
    </row>
    <row r="80" spans="1:24">
      <c r="A80" s="4" t="s">
        <v>298</v>
      </c>
      <c r="B80" s="4" t="s">
        <v>947</v>
      </c>
      <c r="C80" s="4" t="s">
        <v>1173</v>
      </c>
      <c r="D80" s="4" t="s">
        <v>1174</v>
      </c>
      <c r="E80" s="4" t="s">
        <v>1175</v>
      </c>
      <c r="F80" s="4">
        <v>468</v>
      </c>
      <c r="G80" s="4">
        <v>20</v>
      </c>
      <c r="H80" s="4">
        <v>26</v>
      </c>
      <c r="I80" s="4">
        <v>22</v>
      </c>
      <c r="J80" s="4">
        <v>22</v>
      </c>
      <c r="K80" s="4">
        <v>22</v>
      </c>
      <c r="L80" s="4">
        <v>17</v>
      </c>
      <c r="M80" s="4">
        <v>4</v>
      </c>
      <c r="N80" s="4">
        <v>4</v>
      </c>
      <c r="O80" s="4">
        <v>4</v>
      </c>
      <c r="P80" s="4">
        <v>4</v>
      </c>
      <c r="Q80" s="4">
        <v>3</v>
      </c>
      <c r="R80" s="4">
        <v>6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</row>
    <row r="81" spans="1:24">
      <c r="A81" s="4" t="s">
        <v>311</v>
      </c>
      <c r="B81" s="4" t="s">
        <v>947</v>
      </c>
      <c r="C81" s="4" t="s">
        <v>1176</v>
      </c>
      <c r="D81" s="4" t="s">
        <v>1177</v>
      </c>
      <c r="E81" s="4" t="s">
        <v>1178</v>
      </c>
      <c r="F81" s="4">
        <v>2070</v>
      </c>
      <c r="G81" s="4">
        <v>100</v>
      </c>
      <c r="H81" s="4">
        <v>122</v>
      </c>
      <c r="I81" s="4">
        <v>108</v>
      </c>
      <c r="J81" s="4">
        <v>98</v>
      </c>
      <c r="K81" s="4">
        <v>105</v>
      </c>
      <c r="L81" s="4">
        <v>103</v>
      </c>
      <c r="M81" s="4">
        <v>20</v>
      </c>
      <c r="N81" s="4">
        <v>18</v>
      </c>
      <c r="O81" s="4">
        <v>20</v>
      </c>
      <c r="P81" s="4">
        <v>21</v>
      </c>
      <c r="Q81" s="4">
        <v>20</v>
      </c>
      <c r="R81" s="4">
        <v>16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  <c r="X81" s="4">
        <v>1</v>
      </c>
    </row>
    <row r="82" spans="1:24">
      <c r="A82" s="4" t="s">
        <v>280</v>
      </c>
      <c r="B82" s="4" t="s">
        <v>947</v>
      </c>
      <c r="C82" s="4" t="s">
        <v>1179</v>
      </c>
      <c r="D82" s="4" t="s">
        <v>1180</v>
      </c>
      <c r="E82" s="4" t="s">
        <v>1181</v>
      </c>
      <c r="F82" s="4">
        <v>1188</v>
      </c>
      <c r="G82" s="4">
        <v>47</v>
      </c>
      <c r="H82" s="4">
        <v>56</v>
      </c>
      <c r="I82" s="4">
        <v>54</v>
      </c>
      <c r="J82" s="4">
        <v>49</v>
      </c>
      <c r="K82" s="4">
        <v>50</v>
      </c>
      <c r="L82" s="4">
        <v>51</v>
      </c>
      <c r="M82" s="4">
        <v>9</v>
      </c>
      <c r="N82" s="4">
        <v>9</v>
      </c>
      <c r="O82" s="4">
        <v>9</v>
      </c>
      <c r="P82" s="4">
        <v>8</v>
      </c>
      <c r="Q82" s="4">
        <v>11</v>
      </c>
      <c r="R82" s="4">
        <v>7</v>
      </c>
      <c r="S82" s="4">
        <v>2</v>
      </c>
      <c r="T82" s="4">
        <v>1</v>
      </c>
      <c r="U82" s="4">
        <v>1</v>
      </c>
      <c r="V82" s="4">
        <v>1</v>
      </c>
      <c r="W82" s="4">
        <v>2</v>
      </c>
      <c r="X82" s="4">
        <v>1</v>
      </c>
    </row>
    <row r="83" spans="1:24">
      <c r="A83" s="4" t="s">
        <v>439</v>
      </c>
      <c r="B83" s="4" t="s">
        <v>947</v>
      </c>
      <c r="C83" s="4" t="s">
        <v>1182</v>
      </c>
      <c r="D83" s="4" t="s">
        <v>1183</v>
      </c>
      <c r="E83" s="4" t="s">
        <v>1184</v>
      </c>
      <c r="F83" s="4">
        <v>2691</v>
      </c>
      <c r="G83" s="4">
        <v>131</v>
      </c>
      <c r="H83" s="4">
        <v>121</v>
      </c>
      <c r="I83" s="4">
        <v>123</v>
      </c>
      <c r="J83" s="4">
        <v>115</v>
      </c>
      <c r="K83" s="4">
        <v>144</v>
      </c>
      <c r="L83" s="4">
        <v>125</v>
      </c>
      <c r="M83" s="4">
        <v>20</v>
      </c>
      <c r="N83" s="4">
        <v>19</v>
      </c>
      <c r="O83" s="4">
        <v>23</v>
      </c>
      <c r="P83" s="4">
        <v>20</v>
      </c>
      <c r="Q83" s="4">
        <v>22</v>
      </c>
      <c r="R83" s="4">
        <v>21</v>
      </c>
      <c r="S83" s="4">
        <v>5</v>
      </c>
      <c r="T83" s="4">
        <v>4</v>
      </c>
      <c r="U83" s="4">
        <v>4</v>
      </c>
      <c r="V83" s="4">
        <v>2</v>
      </c>
      <c r="W83" s="4">
        <v>6</v>
      </c>
      <c r="X83" s="4">
        <v>5</v>
      </c>
    </row>
    <row r="84" spans="1:24">
      <c r="A84" s="4" t="s">
        <v>783</v>
      </c>
      <c r="B84" s="4" t="s">
        <v>947</v>
      </c>
      <c r="C84" s="4" t="s">
        <v>1185</v>
      </c>
      <c r="D84" s="4" t="s">
        <v>1186</v>
      </c>
      <c r="E84" s="4" t="s">
        <v>1187</v>
      </c>
      <c r="F84" s="4">
        <v>495</v>
      </c>
      <c r="G84" s="4">
        <v>17</v>
      </c>
      <c r="H84" s="4">
        <v>16</v>
      </c>
      <c r="I84" s="4">
        <v>14</v>
      </c>
      <c r="J84" s="4">
        <v>20</v>
      </c>
      <c r="K84" s="4">
        <v>16</v>
      </c>
      <c r="L84" s="4">
        <v>17</v>
      </c>
      <c r="M84" s="4">
        <v>2</v>
      </c>
      <c r="N84" s="4">
        <v>2</v>
      </c>
      <c r="O84" s="4">
        <v>3</v>
      </c>
      <c r="P84" s="4">
        <v>2</v>
      </c>
      <c r="Q84" s="4">
        <v>2</v>
      </c>
      <c r="R84" s="4">
        <v>2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  <c r="X84" s="4">
        <v>0</v>
      </c>
    </row>
    <row r="85" spans="1:24">
      <c r="A85" s="4" t="s">
        <v>640</v>
      </c>
      <c r="B85" s="4" t="s">
        <v>947</v>
      </c>
      <c r="C85" s="4" t="s">
        <v>1188</v>
      </c>
      <c r="D85" s="4" t="s">
        <v>1189</v>
      </c>
      <c r="E85" s="4" t="s">
        <v>1190</v>
      </c>
      <c r="F85" s="4">
        <v>1245</v>
      </c>
      <c r="G85" s="4">
        <v>64</v>
      </c>
      <c r="H85" s="4">
        <v>59</v>
      </c>
      <c r="I85" s="4">
        <v>61</v>
      </c>
      <c r="J85" s="4">
        <v>61</v>
      </c>
      <c r="K85" s="4">
        <v>63</v>
      </c>
      <c r="L85" s="4">
        <v>65</v>
      </c>
      <c r="M85" s="4">
        <v>8</v>
      </c>
      <c r="N85" s="4">
        <v>10</v>
      </c>
      <c r="O85" s="4">
        <v>8</v>
      </c>
      <c r="P85" s="4">
        <v>8</v>
      </c>
      <c r="Q85" s="4">
        <v>6</v>
      </c>
      <c r="R85" s="4">
        <v>9</v>
      </c>
      <c r="S85" s="4">
        <v>1</v>
      </c>
      <c r="T85" s="4">
        <v>0</v>
      </c>
      <c r="U85" s="4">
        <v>1</v>
      </c>
      <c r="V85" s="4">
        <v>1</v>
      </c>
      <c r="W85" s="4">
        <v>0</v>
      </c>
      <c r="X85" s="4">
        <v>1</v>
      </c>
    </row>
    <row r="86" spans="1:24">
      <c r="A86" s="4" t="s">
        <v>579</v>
      </c>
      <c r="B86" s="4" t="s">
        <v>947</v>
      </c>
      <c r="C86" s="4" t="s">
        <v>1191</v>
      </c>
      <c r="D86" s="4" t="s">
        <v>1192</v>
      </c>
      <c r="E86" s="4" t="s">
        <v>1193</v>
      </c>
      <c r="F86" s="4">
        <v>1011</v>
      </c>
      <c r="G86" s="4">
        <v>47</v>
      </c>
      <c r="H86" s="4">
        <v>44</v>
      </c>
      <c r="I86" s="4">
        <v>65</v>
      </c>
      <c r="J86" s="4">
        <v>51</v>
      </c>
      <c r="K86" s="4">
        <v>37</v>
      </c>
      <c r="L86" s="4">
        <v>44</v>
      </c>
      <c r="M86" s="4">
        <v>4</v>
      </c>
      <c r="N86" s="4">
        <v>7</v>
      </c>
      <c r="O86" s="4">
        <v>11</v>
      </c>
      <c r="P86" s="4">
        <v>7</v>
      </c>
      <c r="Q86" s="4">
        <v>4</v>
      </c>
      <c r="R86" s="4">
        <v>6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</row>
    <row r="87" spans="1:24">
      <c r="A87" s="4" t="s">
        <v>538</v>
      </c>
      <c r="B87" s="4" t="s">
        <v>947</v>
      </c>
      <c r="C87" s="4" t="s">
        <v>1194</v>
      </c>
      <c r="D87" s="4" t="s">
        <v>1195</v>
      </c>
      <c r="E87" s="4" t="s">
        <v>1196</v>
      </c>
      <c r="F87" s="4">
        <v>1701</v>
      </c>
      <c r="G87" s="4">
        <v>104</v>
      </c>
      <c r="H87" s="4">
        <v>122</v>
      </c>
      <c r="I87" s="4">
        <v>121</v>
      </c>
      <c r="J87" s="4">
        <v>111</v>
      </c>
      <c r="K87" s="4">
        <v>101</v>
      </c>
      <c r="L87" s="4">
        <v>108</v>
      </c>
      <c r="M87" s="4">
        <v>17</v>
      </c>
      <c r="N87" s="4">
        <v>21</v>
      </c>
      <c r="O87" s="4">
        <v>21</v>
      </c>
      <c r="P87" s="4">
        <v>18</v>
      </c>
      <c r="Q87" s="4">
        <v>19</v>
      </c>
      <c r="R87" s="4">
        <v>21</v>
      </c>
      <c r="S87" s="4">
        <v>2</v>
      </c>
      <c r="T87" s="4">
        <v>2</v>
      </c>
      <c r="U87" s="4">
        <v>2</v>
      </c>
      <c r="V87" s="4">
        <v>3</v>
      </c>
      <c r="W87" s="4">
        <v>2</v>
      </c>
      <c r="X87" s="4">
        <v>2</v>
      </c>
    </row>
    <row r="88" spans="1:24">
      <c r="A88" s="4" t="s">
        <v>437</v>
      </c>
      <c r="B88" s="4" t="s">
        <v>947</v>
      </c>
      <c r="C88" s="4" t="s">
        <v>1197</v>
      </c>
      <c r="D88" s="4" t="s">
        <v>1198</v>
      </c>
      <c r="E88" s="4" t="s">
        <v>1199</v>
      </c>
      <c r="F88" s="4">
        <v>1869</v>
      </c>
      <c r="G88" s="4">
        <v>89</v>
      </c>
      <c r="H88" s="4">
        <v>98</v>
      </c>
      <c r="I88" s="4">
        <v>98</v>
      </c>
      <c r="J88" s="4">
        <v>106</v>
      </c>
      <c r="K88" s="4">
        <v>77</v>
      </c>
      <c r="L88" s="4">
        <v>100</v>
      </c>
      <c r="M88" s="4">
        <v>13</v>
      </c>
      <c r="N88" s="4">
        <v>17</v>
      </c>
      <c r="O88" s="4">
        <v>15</v>
      </c>
      <c r="P88" s="4">
        <v>10</v>
      </c>
      <c r="Q88" s="4">
        <v>11</v>
      </c>
      <c r="R88" s="4">
        <v>15</v>
      </c>
      <c r="S88" s="4">
        <v>1</v>
      </c>
      <c r="T88" s="4">
        <v>2</v>
      </c>
      <c r="U88" s="4">
        <v>2</v>
      </c>
      <c r="V88" s="4">
        <v>3</v>
      </c>
      <c r="W88" s="4">
        <v>2</v>
      </c>
      <c r="X88" s="4">
        <v>1</v>
      </c>
    </row>
    <row r="89" spans="1:24">
      <c r="A89" s="4" t="s">
        <v>482</v>
      </c>
      <c r="B89" s="4" t="s">
        <v>947</v>
      </c>
      <c r="C89" s="4" t="s">
        <v>1200</v>
      </c>
      <c r="D89" s="4" t="s">
        <v>1201</v>
      </c>
      <c r="E89" s="4" t="s">
        <v>1202</v>
      </c>
      <c r="F89" s="4">
        <v>3102</v>
      </c>
      <c r="G89" s="4">
        <v>130</v>
      </c>
      <c r="H89" s="4">
        <v>162</v>
      </c>
      <c r="I89" s="4">
        <v>172</v>
      </c>
      <c r="J89" s="4">
        <v>130</v>
      </c>
      <c r="K89" s="4">
        <v>152</v>
      </c>
      <c r="L89" s="4">
        <v>146</v>
      </c>
      <c r="M89" s="4">
        <v>23</v>
      </c>
      <c r="N89" s="4">
        <v>29</v>
      </c>
      <c r="O89" s="4">
        <v>28</v>
      </c>
      <c r="P89" s="4">
        <v>21</v>
      </c>
      <c r="Q89" s="4">
        <v>26</v>
      </c>
      <c r="R89" s="4">
        <v>24</v>
      </c>
      <c r="S89" s="4">
        <v>0</v>
      </c>
      <c r="T89" s="4">
        <v>0</v>
      </c>
      <c r="U89" s="4">
        <v>1</v>
      </c>
      <c r="V89" s="4">
        <v>0</v>
      </c>
      <c r="W89" s="4">
        <v>0</v>
      </c>
      <c r="X89" s="4">
        <v>1</v>
      </c>
    </row>
    <row r="90" spans="1:24">
      <c r="A90" s="4" t="s">
        <v>810</v>
      </c>
      <c r="B90" s="4" t="s">
        <v>947</v>
      </c>
      <c r="C90" s="4" t="s">
        <v>1203</v>
      </c>
      <c r="D90" s="4" t="s">
        <v>1204</v>
      </c>
      <c r="E90" s="4" t="s">
        <v>1205</v>
      </c>
      <c r="F90" s="4">
        <v>207</v>
      </c>
      <c r="G90" s="4">
        <v>6</v>
      </c>
      <c r="H90" s="4">
        <v>9</v>
      </c>
      <c r="I90" s="4">
        <v>10</v>
      </c>
      <c r="J90" s="4">
        <v>10</v>
      </c>
      <c r="K90" s="4">
        <v>6</v>
      </c>
      <c r="L90" s="4">
        <v>11</v>
      </c>
      <c r="M90" s="4">
        <v>2</v>
      </c>
      <c r="N90" s="4">
        <v>2</v>
      </c>
      <c r="O90" s="4">
        <v>2</v>
      </c>
      <c r="P90" s="4">
        <v>1</v>
      </c>
      <c r="Q90" s="4">
        <v>2</v>
      </c>
      <c r="R90" s="4">
        <v>2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</row>
    <row r="91" spans="1:24">
      <c r="A91" s="4" t="s">
        <v>318</v>
      </c>
      <c r="B91" s="4" t="s">
        <v>947</v>
      </c>
      <c r="C91" s="4" t="s">
        <v>1206</v>
      </c>
      <c r="D91" s="4" t="s">
        <v>1207</v>
      </c>
      <c r="E91" s="4" t="s">
        <v>1208</v>
      </c>
      <c r="F91" s="4">
        <v>3111</v>
      </c>
      <c r="G91" s="4">
        <v>159</v>
      </c>
      <c r="H91" s="4">
        <v>203</v>
      </c>
      <c r="I91" s="4">
        <v>204</v>
      </c>
      <c r="J91" s="4">
        <v>195</v>
      </c>
      <c r="K91" s="4">
        <v>175</v>
      </c>
      <c r="L91" s="4">
        <v>193</v>
      </c>
      <c r="M91" s="4">
        <v>23</v>
      </c>
      <c r="N91" s="4">
        <v>35</v>
      </c>
      <c r="O91" s="4">
        <v>35</v>
      </c>
      <c r="P91" s="4">
        <v>33</v>
      </c>
      <c r="Q91" s="4">
        <v>35</v>
      </c>
      <c r="R91" s="4">
        <v>33</v>
      </c>
      <c r="S91" s="4">
        <v>5</v>
      </c>
      <c r="T91" s="4">
        <v>5</v>
      </c>
      <c r="U91" s="4">
        <v>6</v>
      </c>
      <c r="V91" s="4">
        <v>4</v>
      </c>
      <c r="W91" s="4">
        <v>4</v>
      </c>
      <c r="X91" s="4">
        <v>5</v>
      </c>
    </row>
    <row r="92" spans="1:24">
      <c r="A92" s="4" t="s">
        <v>747</v>
      </c>
      <c r="B92" s="4" t="s">
        <v>947</v>
      </c>
      <c r="C92" s="4" t="s">
        <v>1209</v>
      </c>
      <c r="D92" s="4" t="s">
        <v>1210</v>
      </c>
      <c r="E92" s="4" t="s">
        <v>1211</v>
      </c>
      <c r="F92" s="4">
        <v>993</v>
      </c>
      <c r="G92" s="4">
        <v>41</v>
      </c>
      <c r="H92" s="4">
        <v>44</v>
      </c>
      <c r="I92" s="4">
        <v>38</v>
      </c>
      <c r="J92" s="4">
        <v>36</v>
      </c>
      <c r="K92" s="4">
        <v>42</v>
      </c>
      <c r="L92" s="4">
        <v>41</v>
      </c>
      <c r="M92" s="4">
        <v>3</v>
      </c>
      <c r="N92" s="4">
        <v>7</v>
      </c>
      <c r="O92" s="4">
        <v>6</v>
      </c>
      <c r="P92" s="4">
        <v>7</v>
      </c>
      <c r="Q92" s="4">
        <v>4</v>
      </c>
      <c r="R92" s="4">
        <v>6</v>
      </c>
      <c r="S92" s="4">
        <v>0</v>
      </c>
      <c r="T92" s="4">
        <v>1</v>
      </c>
      <c r="U92" s="4">
        <v>0</v>
      </c>
      <c r="V92" s="4">
        <v>0</v>
      </c>
      <c r="W92" s="4">
        <v>0</v>
      </c>
      <c r="X92" s="4">
        <v>0</v>
      </c>
    </row>
    <row r="93" spans="1:24">
      <c r="A93" s="4" t="s">
        <v>501</v>
      </c>
      <c r="B93" s="4" t="s">
        <v>947</v>
      </c>
      <c r="C93" s="4" t="s">
        <v>1212</v>
      </c>
      <c r="D93" s="4" t="s">
        <v>1211</v>
      </c>
      <c r="E93" s="4" t="s">
        <v>1213</v>
      </c>
      <c r="F93" s="4">
        <v>1056</v>
      </c>
      <c r="G93" s="4">
        <v>65</v>
      </c>
      <c r="H93" s="4">
        <v>55</v>
      </c>
      <c r="I93" s="4">
        <v>55</v>
      </c>
      <c r="J93" s="4">
        <v>63</v>
      </c>
      <c r="K93" s="4">
        <v>59</v>
      </c>
      <c r="L93" s="4">
        <v>58</v>
      </c>
      <c r="M93" s="4">
        <v>15</v>
      </c>
      <c r="N93" s="4">
        <v>14</v>
      </c>
      <c r="O93" s="4">
        <v>15</v>
      </c>
      <c r="P93" s="4">
        <v>16</v>
      </c>
      <c r="Q93" s="4">
        <v>15</v>
      </c>
      <c r="R93" s="4">
        <v>13</v>
      </c>
      <c r="S93" s="4">
        <v>0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</row>
    <row r="94" spans="1:24">
      <c r="A94" s="4" t="s">
        <v>362</v>
      </c>
      <c r="B94" s="4" t="s">
        <v>947</v>
      </c>
      <c r="C94" s="4" t="s">
        <v>1214</v>
      </c>
      <c r="D94" s="4" t="s">
        <v>1215</v>
      </c>
      <c r="E94" s="4" t="s">
        <v>1216</v>
      </c>
      <c r="F94" s="4">
        <v>360</v>
      </c>
      <c r="G94" s="4">
        <v>16</v>
      </c>
      <c r="H94" s="4">
        <v>22</v>
      </c>
      <c r="I94" s="4">
        <v>19</v>
      </c>
      <c r="J94" s="4">
        <v>19</v>
      </c>
      <c r="K94" s="4">
        <v>25</v>
      </c>
      <c r="L94" s="4">
        <v>18</v>
      </c>
      <c r="M94" s="4">
        <v>3</v>
      </c>
      <c r="N94" s="4">
        <v>7</v>
      </c>
      <c r="O94" s="4">
        <v>5</v>
      </c>
      <c r="P94" s="4">
        <v>6</v>
      </c>
      <c r="Q94" s="4">
        <v>8</v>
      </c>
      <c r="R94" s="4">
        <v>4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</row>
    <row r="95" spans="1:24">
      <c r="A95" s="4" t="s">
        <v>833</v>
      </c>
      <c r="B95" s="4" t="s">
        <v>947</v>
      </c>
      <c r="C95" s="4" t="s">
        <v>1217</v>
      </c>
      <c r="D95" s="4" t="s">
        <v>1218</v>
      </c>
      <c r="E95" s="4" t="s">
        <v>1219</v>
      </c>
      <c r="F95" s="4">
        <v>192</v>
      </c>
      <c r="G95" s="4">
        <v>6</v>
      </c>
      <c r="H95" s="4">
        <v>5</v>
      </c>
      <c r="I95" s="4">
        <v>7</v>
      </c>
      <c r="J95" s="4">
        <v>6</v>
      </c>
      <c r="K95" s="4">
        <v>6</v>
      </c>
      <c r="L95" s="4">
        <v>4</v>
      </c>
      <c r="M95" s="4">
        <v>1</v>
      </c>
      <c r="N95" s="4">
        <v>1</v>
      </c>
      <c r="O95" s="4">
        <v>1</v>
      </c>
      <c r="P95" s="4">
        <v>1</v>
      </c>
      <c r="Q95" s="4">
        <v>1</v>
      </c>
      <c r="R95" s="4">
        <v>1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</row>
    <row r="96" spans="1:24">
      <c r="A96" s="4" t="s">
        <v>371</v>
      </c>
      <c r="B96" s="4" t="s">
        <v>947</v>
      </c>
      <c r="C96" s="4" t="s">
        <v>1220</v>
      </c>
      <c r="D96" s="4" t="s">
        <v>1221</v>
      </c>
      <c r="E96" s="4" t="s">
        <v>1222</v>
      </c>
      <c r="F96" s="4">
        <v>546</v>
      </c>
      <c r="G96" s="4">
        <v>46</v>
      </c>
      <c r="H96" s="4">
        <v>38</v>
      </c>
      <c r="I96" s="4">
        <v>35</v>
      </c>
      <c r="J96" s="4">
        <v>39</v>
      </c>
      <c r="K96" s="4">
        <v>39</v>
      </c>
      <c r="L96" s="4">
        <v>36</v>
      </c>
      <c r="M96" s="4">
        <v>7</v>
      </c>
      <c r="N96" s="4">
        <v>10</v>
      </c>
      <c r="O96" s="4">
        <v>6</v>
      </c>
      <c r="P96" s="4">
        <v>10</v>
      </c>
      <c r="Q96" s="4">
        <v>8</v>
      </c>
      <c r="R96" s="4">
        <v>8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</row>
    <row r="97" spans="1:24">
      <c r="A97" s="4" t="s">
        <v>391</v>
      </c>
      <c r="B97" s="4" t="s">
        <v>947</v>
      </c>
      <c r="C97" s="4" t="s">
        <v>1223</v>
      </c>
      <c r="D97" s="4" t="s">
        <v>1224</v>
      </c>
      <c r="E97" s="4" t="s">
        <v>1225</v>
      </c>
      <c r="F97" s="4">
        <v>603</v>
      </c>
      <c r="G97" s="4">
        <v>28</v>
      </c>
      <c r="H97" s="4">
        <v>33</v>
      </c>
      <c r="I97" s="4">
        <v>29</v>
      </c>
      <c r="J97" s="4">
        <v>26</v>
      </c>
      <c r="K97" s="4">
        <v>35</v>
      </c>
      <c r="L97" s="4">
        <v>27</v>
      </c>
      <c r="M97" s="4">
        <v>4</v>
      </c>
      <c r="N97" s="4">
        <v>6</v>
      </c>
      <c r="O97" s="4">
        <v>4</v>
      </c>
      <c r="P97" s="4">
        <v>4</v>
      </c>
      <c r="Q97" s="4">
        <v>5</v>
      </c>
      <c r="R97" s="4">
        <v>5</v>
      </c>
      <c r="S97" s="4">
        <v>1</v>
      </c>
      <c r="T97" s="4">
        <v>1</v>
      </c>
      <c r="U97" s="4">
        <v>1</v>
      </c>
      <c r="V97" s="4">
        <v>1</v>
      </c>
      <c r="W97" s="4">
        <v>2</v>
      </c>
      <c r="X97" s="4">
        <v>1</v>
      </c>
    </row>
    <row r="98" spans="1:24">
      <c r="A98" s="4" t="s">
        <v>604</v>
      </c>
      <c r="B98" s="4" t="s">
        <v>947</v>
      </c>
      <c r="C98" s="4" t="s">
        <v>1226</v>
      </c>
      <c r="D98" s="4" t="s">
        <v>1227</v>
      </c>
      <c r="E98" s="4" t="s">
        <v>1228</v>
      </c>
      <c r="F98" s="4">
        <v>573</v>
      </c>
      <c r="G98" s="4">
        <v>24</v>
      </c>
      <c r="H98" s="4">
        <v>30</v>
      </c>
      <c r="I98" s="4">
        <v>24</v>
      </c>
      <c r="J98" s="4">
        <v>30</v>
      </c>
      <c r="K98" s="4">
        <v>29</v>
      </c>
      <c r="L98" s="4">
        <v>24</v>
      </c>
      <c r="M98" s="4">
        <v>2</v>
      </c>
      <c r="N98" s="4">
        <v>4</v>
      </c>
      <c r="O98" s="4">
        <v>1</v>
      </c>
      <c r="P98" s="4">
        <v>3</v>
      </c>
      <c r="Q98" s="4">
        <v>3</v>
      </c>
      <c r="R98" s="4">
        <v>2</v>
      </c>
      <c r="S98" s="4">
        <v>0</v>
      </c>
      <c r="T98" s="4">
        <v>0</v>
      </c>
      <c r="U98" s="4">
        <v>0</v>
      </c>
      <c r="V98" s="4">
        <v>1</v>
      </c>
      <c r="W98" s="4">
        <v>0</v>
      </c>
      <c r="X98" s="4">
        <v>1</v>
      </c>
    </row>
    <row r="99" spans="1:24">
      <c r="A99" s="4" t="s">
        <v>430</v>
      </c>
      <c r="B99" s="4" t="s">
        <v>947</v>
      </c>
      <c r="C99" s="4" t="s">
        <v>1229</v>
      </c>
      <c r="D99" s="4" t="s">
        <v>1230</v>
      </c>
      <c r="E99" s="4" t="s">
        <v>1231</v>
      </c>
      <c r="F99" s="4">
        <v>894</v>
      </c>
      <c r="G99" s="4">
        <v>51</v>
      </c>
      <c r="H99" s="4">
        <v>60</v>
      </c>
      <c r="I99" s="4">
        <v>46</v>
      </c>
      <c r="J99" s="4">
        <v>48</v>
      </c>
      <c r="K99" s="4">
        <v>52</v>
      </c>
      <c r="L99" s="4">
        <v>45</v>
      </c>
      <c r="M99" s="4">
        <v>10</v>
      </c>
      <c r="N99" s="4">
        <v>10</v>
      </c>
      <c r="O99" s="4">
        <v>9</v>
      </c>
      <c r="P99" s="4">
        <v>8</v>
      </c>
      <c r="Q99" s="4">
        <v>9</v>
      </c>
      <c r="R99" s="4">
        <v>10</v>
      </c>
      <c r="S99" s="4">
        <v>3</v>
      </c>
      <c r="T99" s="4">
        <v>1</v>
      </c>
      <c r="U99" s="4">
        <v>1</v>
      </c>
      <c r="V99" s="4">
        <v>1</v>
      </c>
      <c r="W99" s="4">
        <v>2</v>
      </c>
      <c r="X99" s="4">
        <v>2</v>
      </c>
    </row>
    <row r="100" spans="1:24">
      <c r="A100" s="4" t="s">
        <v>293</v>
      </c>
      <c r="B100" s="4" t="s">
        <v>947</v>
      </c>
      <c r="C100" s="4" t="s">
        <v>1232</v>
      </c>
      <c r="D100" s="4" t="s">
        <v>1233</v>
      </c>
      <c r="E100" s="4" t="s">
        <v>1234</v>
      </c>
      <c r="F100" s="4">
        <v>1356</v>
      </c>
      <c r="G100" s="4">
        <v>67</v>
      </c>
      <c r="H100" s="4">
        <v>73</v>
      </c>
      <c r="I100" s="4">
        <v>73</v>
      </c>
      <c r="J100" s="4">
        <v>53</v>
      </c>
      <c r="K100" s="4">
        <v>70</v>
      </c>
      <c r="L100" s="4">
        <v>66</v>
      </c>
      <c r="M100" s="4">
        <v>18</v>
      </c>
      <c r="N100" s="4">
        <v>15</v>
      </c>
      <c r="O100" s="4">
        <v>18</v>
      </c>
      <c r="P100" s="4">
        <v>12</v>
      </c>
      <c r="Q100" s="4">
        <v>19</v>
      </c>
      <c r="R100" s="4">
        <v>16</v>
      </c>
      <c r="S100" s="4">
        <v>1</v>
      </c>
      <c r="T100" s="4">
        <v>1</v>
      </c>
      <c r="U100" s="4">
        <v>1</v>
      </c>
      <c r="V100" s="4">
        <v>1</v>
      </c>
      <c r="W100" s="4">
        <v>1</v>
      </c>
      <c r="X100" s="4">
        <v>1</v>
      </c>
    </row>
    <row r="101" spans="1:24">
      <c r="A101" s="4" t="s">
        <v>712</v>
      </c>
      <c r="B101" s="4" t="s">
        <v>947</v>
      </c>
      <c r="C101" s="4" t="s">
        <v>1235</v>
      </c>
      <c r="D101" s="4" t="s">
        <v>1236</v>
      </c>
      <c r="E101" s="4" t="s">
        <v>1237</v>
      </c>
      <c r="F101" s="4">
        <v>822</v>
      </c>
      <c r="G101" s="4">
        <v>28</v>
      </c>
      <c r="H101" s="4">
        <v>27</v>
      </c>
      <c r="I101" s="4">
        <v>30</v>
      </c>
      <c r="J101" s="4">
        <v>26</v>
      </c>
      <c r="K101" s="4">
        <v>31</v>
      </c>
      <c r="L101" s="4">
        <v>24</v>
      </c>
      <c r="M101" s="4">
        <v>5</v>
      </c>
      <c r="N101" s="4">
        <v>6</v>
      </c>
      <c r="O101" s="4">
        <v>5</v>
      </c>
      <c r="P101" s="4">
        <v>4</v>
      </c>
      <c r="Q101" s="4">
        <v>4</v>
      </c>
      <c r="R101" s="4">
        <v>3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</row>
    <row r="102" spans="1:24">
      <c r="A102" s="4" t="s">
        <v>463</v>
      </c>
      <c r="B102" s="4" t="s">
        <v>947</v>
      </c>
      <c r="C102" s="4" t="s">
        <v>1238</v>
      </c>
      <c r="D102" s="4" t="s">
        <v>1239</v>
      </c>
      <c r="E102" s="4" t="s">
        <v>1240</v>
      </c>
      <c r="F102" s="4">
        <v>432</v>
      </c>
      <c r="G102" s="4">
        <v>38</v>
      </c>
      <c r="H102" s="4">
        <v>33</v>
      </c>
      <c r="I102" s="4">
        <v>35</v>
      </c>
      <c r="J102" s="4">
        <v>30</v>
      </c>
      <c r="K102" s="4">
        <v>33</v>
      </c>
      <c r="L102" s="4">
        <v>33</v>
      </c>
      <c r="M102" s="4">
        <v>3</v>
      </c>
      <c r="N102" s="4">
        <v>3</v>
      </c>
      <c r="O102" s="4">
        <v>2</v>
      </c>
      <c r="P102" s="4">
        <v>2</v>
      </c>
      <c r="Q102" s="4">
        <v>4</v>
      </c>
      <c r="R102" s="4">
        <v>3</v>
      </c>
      <c r="S102" s="4">
        <v>2</v>
      </c>
      <c r="T102" s="4">
        <v>1</v>
      </c>
      <c r="U102" s="4">
        <v>1</v>
      </c>
      <c r="V102" s="4">
        <v>1</v>
      </c>
      <c r="W102" s="4">
        <v>1</v>
      </c>
      <c r="X102" s="4">
        <v>2</v>
      </c>
    </row>
    <row r="103" spans="1:24">
      <c r="A103" s="4" t="s">
        <v>368</v>
      </c>
      <c r="B103" s="4" t="s">
        <v>947</v>
      </c>
      <c r="C103" s="4" t="s">
        <v>1241</v>
      </c>
      <c r="D103" s="4" t="s">
        <v>1242</v>
      </c>
      <c r="E103" s="4" t="s">
        <v>1243</v>
      </c>
      <c r="F103" s="4">
        <v>573</v>
      </c>
      <c r="G103" s="4">
        <v>31</v>
      </c>
      <c r="H103" s="4">
        <v>30</v>
      </c>
      <c r="I103" s="4">
        <v>31</v>
      </c>
      <c r="J103" s="4">
        <v>33</v>
      </c>
      <c r="K103" s="4">
        <v>29</v>
      </c>
      <c r="L103" s="4">
        <v>34</v>
      </c>
      <c r="M103" s="4">
        <v>12</v>
      </c>
      <c r="N103" s="4">
        <v>8</v>
      </c>
      <c r="O103" s="4">
        <v>8</v>
      </c>
      <c r="P103" s="4">
        <v>10</v>
      </c>
      <c r="Q103" s="4">
        <v>10</v>
      </c>
      <c r="R103" s="4">
        <v>7</v>
      </c>
      <c r="S103" s="4">
        <v>1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</row>
    <row r="104" spans="1:24">
      <c r="A104" s="4" t="s">
        <v>325</v>
      </c>
      <c r="B104" s="4" t="s">
        <v>947</v>
      </c>
      <c r="C104" s="4" t="s">
        <v>1244</v>
      </c>
      <c r="D104" s="4" t="s">
        <v>1245</v>
      </c>
      <c r="E104" s="4" t="s">
        <v>1246</v>
      </c>
      <c r="F104" s="4">
        <v>1518</v>
      </c>
      <c r="G104" s="4">
        <v>69</v>
      </c>
      <c r="H104" s="4">
        <v>75</v>
      </c>
      <c r="I104" s="4">
        <v>82</v>
      </c>
      <c r="J104" s="4">
        <v>60</v>
      </c>
      <c r="K104" s="4">
        <v>69</v>
      </c>
      <c r="L104" s="4">
        <v>83</v>
      </c>
      <c r="M104" s="4">
        <v>19</v>
      </c>
      <c r="N104" s="4">
        <v>17</v>
      </c>
      <c r="O104" s="4">
        <v>15</v>
      </c>
      <c r="P104" s="4">
        <v>14</v>
      </c>
      <c r="Q104" s="4">
        <v>16</v>
      </c>
      <c r="R104" s="4">
        <v>17</v>
      </c>
      <c r="S104" s="4">
        <v>0</v>
      </c>
      <c r="T104" s="4">
        <v>0</v>
      </c>
      <c r="U104" s="4">
        <v>0</v>
      </c>
      <c r="V104" s="4">
        <v>0</v>
      </c>
      <c r="W104" s="4">
        <v>1</v>
      </c>
      <c r="X104" s="4">
        <v>0</v>
      </c>
    </row>
    <row r="105" spans="1:24">
      <c r="A105" s="4" t="s">
        <v>379</v>
      </c>
      <c r="B105" s="4" t="s">
        <v>947</v>
      </c>
      <c r="C105" s="4" t="s">
        <v>1247</v>
      </c>
      <c r="D105" s="4" t="s">
        <v>1248</v>
      </c>
      <c r="E105" s="4" t="s">
        <v>1249</v>
      </c>
      <c r="F105" s="4">
        <v>981</v>
      </c>
      <c r="G105" s="4">
        <v>53</v>
      </c>
      <c r="H105" s="4">
        <v>54</v>
      </c>
      <c r="I105" s="4">
        <v>52</v>
      </c>
      <c r="J105" s="4">
        <v>57</v>
      </c>
      <c r="K105" s="4">
        <v>58</v>
      </c>
      <c r="L105" s="4">
        <v>55</v>
      </c>
      <c r="M105" s="4">
        <v>10</v>
      </c>
      <c r="N105" s="4">
        <v>8</v>
      </c>
      <c r="O105" s="4">
        <v>7</v>
      </c>
      <c r="P105" s="4">
        <v>7</v>
      </c>
      <c r="Q105" s="4">
        <v>8</v>
      </c>
      <c r="R105" s="4">
        <v>9</v>
      </c>
      <c r="S105" s="4">
        <v>0</v>
      </c>
      <c r="T105" s="4">
        <v>2</v>
      </c>
      <c r="U105" s="4">
        <v>1</v>
      </c>
      <c r="V105" s="4">
        <v>1</v>
      </c>
      <c r="W105" s="4">
        <v>1</v>
      </c>
      <c r="X105" s="4">
        <v>0</v>
      </c>
    </row>
    <row r="106" spans="1:24">
      <c r="A106" s="4" t="s">
        <v>339</v>
      </c>
      <c r="B106" s="4" t="s">
        <v>947</v>
      </c>
      <c r="C106" s="4" t="s">
        <v>1250</v>
      </c>
      <c r="D106" s="4" t="s">
        <v>1251</v>
      </c>
      <c r="E106" s="4" t="s">
        <v>1252</v>
      </c>
      <c r="F106" s="4">
        <v>1437</v>
      </c>
      <c r="G106" s="4">
        <v>90</v>
      </c>
      <c r="H106" s="4">
        <v>81</v>
      </c>
      <c r="I106" s="4">
        <v>78</v>
      </c>
      <c r="J106" s="4">
        <v>76</v>
      </c>
      <c r="K106" s="4">
        <v>85</v>
      </c>
      <c r="L106" s="4">
        <v>84</v>
      </c>
      <c r="M106" s="4">
        <v>16</v>
      </c>
      <c r="N106" s="4">
        <v>12</v>
      </c>
      <c r="O106" s="4">
        <v>15</v>
      </c>
      <c r="P106" s="4">
        <v>13</v>
      </c>
      <c r="Q106" s="4">
        <v>15</v>
      </c>
      <c r="R106" s="4">
        <v>17</v>
      </c>
      <c r="S106" s="4">
        <v>4</v>
      </c>
      <c r="T106" s="4">
        <v>4</v>
      </c>
      <c r="U106" s="4">
        <v>2</v>
      </c>
      <c r="V106" s="4">
        <v>4</v>
      </c>
      <c r="W106" s="4">
        <v>3</v>
      </c>
      <c r="X106" s="4">
        <v>4</v>
      </c>
    </row>
    <row r="107" spans="1:24">
      <c r="A107" s="4" t="s">
        <v>471</v>
      </c>
      <c r="B107" s="4" t="s">
        <v>947</v>
      </c>
      <c r="C107" s="4" t="s">
        <v>1253</v>
      </c>
      <c r="D107" s="4" t="s">
        <v>1254</v>
      </c>
      <c r="E107" s="4" t="s">
        <v>1255</v>
      </c>
      <c r="F107" s="4">
        <v>1920</v>
      </c>
      <c r="G107" s="4">
        <v>91</v>
      </c>
      <c r="H107" s="4">
        <v>101</v>
      </c>
      <c r="I107" s="4">
        <v>85</v>
      </c>
      <c r="J107" s="4">
        <v>66</v>
      </c>
      <c r="K107" s="4">
        <v>88</v>
      </c>
      <c r="L107" s="4">
        <v>79</v>
      </c>
      <c r="M107" s="4">
        <v>14</v>
      </c>
      <c r="N107" s="4">
        <v>13</v>
      </c>
      <c r="O107" s="4">
        <v>13</v>
      </c>
      <c r="P107" s="4">
        <v>10</v>
      </c>
      <c r="Q107" s="4">
        <v>13</v>
      </c>
      <c r="R107" s="4">
        <v>15</v>
      </c>
      <c r="S107" s="4">
        <v>1</v>
      </c>
      <c r="T107" s="4">
        <v>1</v>
      </c>
      <c r="U107" s="4">
        <v>0</v>
      </c>
      <c r="V107" s="4">
        <v>1</v>
      </c>
      <c r="W107" s="4">
        <v>1</v>
      </c>
      <c r="X107" s="4">
        <v>0</v>
      </c>
    </row>
    <row r="108" spans="1:24">
      <c r="A108" s="4" t="s">
        <v>314</v>
      </c>
      <c r="B108" s="4" t="s">
        <v>947</v>
      </c>
      <c r="C108" s="4" t="s">
        <v>1256</v>
      </c>
      <c r="D108" s="4" t="s">
        <v>1257</v>
      </c>
      <c r="E108" s="4" t="s">
        <v>1258</v>
      </c>
      <c r="F108" s="4">
        <v>1326</v>
      </c>
      <c r="G108" s="4">
        <v>83</v>
      </c>
      <c r="H108" s="4">
        <v>85</v>
      </c>
      <c r="I108" s="4">
        <v>77</v>
      </c>
      <c r="J108" s="4">
        <v>71</v>
      </c>
      <c r="K108" s="4">
        <v>96</v>
      </c>
      <c r="L108" s="4">
        <v>83</v>
      </c>
      <c r="M108" s="4">
        <v>22</v>
      </c>
      <c r="N108" s="4">
        <v>20</v>
      </c>
      <c r="O108" s="4">
        <v>18</v>
      </c>
      <c r="P108" s="4">
        <v>13</v>
      </c>
      <c r="Q108" s="4">
        <v>24</v>
      </c>
      <c r="R108" s="4">
        <v>24</v>
      </c>
      <c r="S108" s="4">
        <v>4</v>
      </c>
      <c r="T108" s="4">
        <v>4</v>
      </c>
      <c r="U108" s="4">
        <v>5</v>
      </c>
      <c r="V108" s="4">
        <v>4</v>
      </c>
      <c r="W108" s="4">
        <v>4</v>
      </c>
      <c r="X108" s="4">
        <v>3</v>
      </c>
    </row>
    <row r="109" spans="1:24">
      <c r="A109" s="4" t="s">
        <v>444</v>
      </c>
      <c r="B109" s="4" t="s">
        <v>947</v>
      </c>
      <c r="C109" s="4" t="s">
        <v>1259</v>
      </c>
      <c r="D109" s="4" t="s">
        <v>1260</v>
      </c>
      <c r="E109" s="4" t="s">
        <v>1261</v>
      </c>
      <c r="F109" s="4">
        <v>1890</v>
      </c>
      <c r="G109" s="4">
        <v>110</v>
      </c>
      <c r="H109" s="4">
        <v>102</v>
      </c>
      <c r="I109" s="4">
        <v>108</v>
      </c>
      <c r="J109" s="4">
        <v>93</v>
      </c>
      <c r="K109" s="4">
        <v>104</v>
      </c>
      <c r="L109" s="4">
        <v>108</v>
      </c>
      <c r="M109" s="4">
        <v>22</v>
      </c>
      <c r="N109" s="4">
        <v>16</v>
      </c>
      <c r="O109" s="4">
        <v>18</v>
      </c>
      <c r="P109" s="4">
        <v>17</v>
      </c>
      <c r="Q109" s="4">
        <v>15</v>
      </c>
      <c r="R109" s="4">
        <v>17</v>
      </c>
      <c r="S109" s="4">
        <v>2</v>
      </c>
      <c r="T109" s="4">
        <v>3</v>
      </c>
      <c r="U109" s="4">
        <v>2</v>
      </c>
      <c r="V109" s="4">
        <v>3</v>
      </c>
      <c r="W109" s="4">
        <v>3</v>
      </c>
      <c r="X109" s="4">
        <v>2</v>
      </c>
    </row>
    <row r="110" spans="1:24">
      <c r="A110" s="4" t="s">
        <v>359</v>
      </c>
      <c r="B110" s="4" t="s">
        <v>947</v>
      </c>
      <c r="C110" s="4" t="s">
        <v>1262</v>
      </c>
      <c r="D110" s="4" t="s">
        <v>1263</v>
      </c>
      <c r="E110" s="4" t="s">
        <v>1264</v>
      </c>
      <c r="F110" s="4">
        <v>969</v>
      </c>
      <c r="G110" s="4">
        <v>54</v>
      </c>
      <c r="H110" s="4">
        <v>45</v>
      </c>
      <c r="I110" s="4">
        <v>49</v>
      </c>
      <c r="J110" s="4">
        <v>49</v>
      </c>
      <c r="K110" s="4">
        <v>49</v>
      </c>
      <c r="L110" s="4">
        <v>49</v>
      </c>
      <c r="M110" s="4">
        <v>11</v>
      </c>
      <c r="N110" s="4">
        <v>9</v>
      </c>
      <c r="O110" s="4">
        <v>8</v>
      </c>
      <c r="P110" s="4">
        <v>6</v>
      </c>
      <c r="Q110" s="4">
        <v>9</v>
      </c>
      <c r="R110" s="4">
        <v>8</v>
      </c>
      <c r="S110" s="4">
        <v>2</v>
      </c>
      <c r="T110" s="4">
        <v>1</v>
      </c>
      <c r="U110" s="4">
        <v>0</v>
      </c>
      <c r="V110" s="4">
        <v>3</v>
      </c>
      <c r="W110" s="4">
        <v>0</v>
      </c>
      <c r="X110" s="4">
        <v>0</v>
      </c>
    </row>
    <row r="111" spans="1:24">
      <c r="A111" s="4" t="s">
        <v>331</v>
      </c>
      <c r="B111" s="4" t="s">
        <v>947</v>
      </c>
      <c r="C111" s="4" t="s">
        <v>1265</v>
      </c>
      <c r="D111" s="4" t="s">
        <v>1266</v>
      </c>
      <c r="E111" s="4" t="s">
        <v>1267</v>
      </c>
      <c r="F111" s="4">
        <v>1182</v>
      </c>
      <c r="G111" s="4">
        <v>87</v>
      </c>
      <c r="H111" s="4">
        <v>81</v>
      </c>
      <c r="I111" s="4">
        <v>70</v>
      </c>
      <c r="J111" s="4">
        <v>79</v>
      </c>
      <c r="K111" s="4">
        <v>94</v>
      </c>
      <c r="L111" s="4">
        <v>93</v>
      </c>
      <c r="M111" s="4">
        <v>15</v>
      </c>
      <c r="N111" s="4">
        <v>17</v>
      </c>
      <c r="O111" s="4">
        <v>10</v>
      </c>
      <c r="P111" s="4">
        <v>16</v>
      </c>
      <c r="Q111" s="4">
        <v>18</v>
      </c>
      <c r="R111" s="4">
        <v>18</v>
      </c>
      <c r="S111" s="4">
        <v>2</v>
      </c>
      <c r="T111" s="4">
        <v>1</v>
      </c>
      <c r="U111" s="4">
        <v>0</v>
      </c>
      <c r="V111" s="4">
        <v>1</v>
      </c>
      <c r="W111" s="4">
        <v>0</v>
      </c>
      <c r="X111" s="4">
        <v>2</v>
      </c>
    </row>
    <row r="112" spans="1:24">
      <c r="A112" s="4" t="s">
        <v>824</v>
      </c>
      <c r="B112" s="4" t="s">
        <v>947</v>
      </c>
      <c r="C112" s="4" t="s">
        <v>1268</v>
      </c>
      <c r="D112" s="4" t="s">
        <v>1269</v>
      </c>
      <c r="E112" s="4" t="s">
        <v>1270</v>
      </c>
      <c r="F112" s="4">
        <v>1722</v>
      </c>
      <c r="G112" s="4">
        <v>100</v>
      </c>
      <c r="H112" s="4">
        <v>107</v>
      </c>
      <c r="I112" s="4">
        <v>75</v>
      </c>
      <c r="J112" s="4">
        <v>87</v>
      </c>
      <c r="K112" s="4">
        <v>96</v>
      </c>
      <c r="L112" s="4">
        <v>93</v>
      </c>
      <c r="M112" s="4">
        <v>18</v>
      </c>
      <c r="N112" s="4">
        <v>16</v>
      </c>
      <c r="O112" s="4">
        <v>14</v>
      </c>
      <c r="P112" s="4">
        <v>13</v>
      </c>
      <c r="Q112" s="4">
        <v>18</v>
      </c>
      <c r="R112" s="4">
        <v>22</v>
      </c>
      <c r="S112" s="4">
        <v>4</v>
      </c>
      <c r="T112" s="4">
        <v>4</v>
      </c>
      <c r="U112" s="4">
        <v>4</v>
      </c>
      <c r="V112" s="4">
        <v>4</v>
      </c>
      <c r="W112" s="4">
        <v>5</v>
      </c>
      <c r="X112" s="4">
        <v>5</v>
      </c>
    </row>
    <row r="113" spans="1:24">
      <c r="A113" s="4" t="s">
        <v>335</v>
      </c>
      <c r="B113" s="4" t="s">
        <v>947</v>
      </c>
      <c r="C113" s="4" t="s">
        <v>1271</v>
      </c>
      <c r="D113" s="4" t="s">
        <v>1272</v>
      </c>
      <c r="E113" s="4" t="s">
        <v>1273</v>
      </c>
      <c r="F113" s="4">
        <v>465</v>
      </c>
      <c r="G113" s="4">
        <v>33</v>
      </c>
      <c r="H113" s="4">
        <v>29</v>
      </c>
      <c r="I113" s="4">
        <v>28</v>
      </c>
      <c r="J113" s="4">
        <v>32</v>
      </c>
      <c r="K113" s="4">
        <v>32</v>
      </c>
      <c r="L113" s="4">
        <v>28</v>
      </c>
      <c r="M113" s="4">
        <v>7</v>
      </c>
      <c r="N113" s="4">
        <v>5</v>
      </c>
      <c r="O113" s="4">
        <v>6</v>
      </c>
      <c r="P113" s="4">
        <v>5</v>
      </c>
      <c r="Q113" s="4">
        <v>5</v>
      </c>
      <c r="R113" s="4">
        <v>6</v>
      </c>
      <c r="S113" s="4">
        <v>1</v>
      </c>
      <c r="T113" s="4">
        <v>1</v>
      </c>
      <c r="U113" s="4">
        <v>0</v>
      </c>
      <c r="V113" s="4">
        <v>1</v>
      </c>
      <c r="W113" s="4">
        <v>1</v>
      </c>
      <c r="X113" s="4">
        <v>1</v>
      </c>
    </row>
    <row r="114" spans="1:24">
      <c r="A114" s="4" t="s">
        <v>321</v>
      </c>
      <c r="B114" s="4" t="s">
        <v>947</v>
      </c>
      <c r="C114" s="4" t="s">
        <v>1274</v>
      </c>
      <c r="D114" s="4" t="s">
        <v>1275</v>
      </c>
      <c r="E114" s="4" t="s">
        <v>1276</v>
      </c>
      <c r="F114" s="4">
        <v>627</v>
      </c>
      <c r="G114" s="4">
        <v>28</v>
      </c>
      <c r="H114" s="4">
        <v>21</v>
      </c>
      <c r="I114" s="4">
        <v>23</v>
      </c>
      <c r="J114" s="4">
        <v>25</v>
      </c>
      <c r="K114" s="4">
        <v>24</v>
      </c>
      <c r="L114" s="4">
        <v>24</v>
      </c>
      <c r="M114" s="4">
        <v>9</v>
      </c>
      <c r="N114" s="4">
        <v>3</v>
      </c>
      <c r="O114" s="4">
        <v>5</v>
      </c>
      <c r="P114" s="4">
        <v>6</v>
      </c>
      <c r="Q114" s="4">
        <v>5</v>
      </c>
      <c r="R114" s="4">
        <v>8</v>
      </c>
      <c r="S114" s="4">
        <v>1</v>
      </c>
      <c r="T114" s="4">
        <v>1</v>
      </c>
      <c r="U114" s="4">
        <v>1</v>
      </c>
      <c r="V114" s="4">
        <v>1</v>
      </c>
      <c r="W114" s="4">
        <v>1</v>
      </c>
      <c r="X114" s="4">
        <v>1</v>
      </c>
    </row>
    <row r="115" spans="1:24">
      <c r="A115" s="4" t="s">
        <v>633</v>
      </c>
      <c r="B115" s="4" t="s">
        <v>947</v>
      </c>
      <c r="C115" s="4" t="s">
        <v>1277</v>
      </c>
      <c r="D115" s="4" t="s">
        <v>1278</v>
      </c>
      <c r="E115" s="4" t="s">
        <v>1279</v>
      </c>
      <c r="F115" s="4">
        <v>1788</v>
      </c>
      <c r="G115" s="4">
        <v>104</v>
      </c>
      <c r="H115" s="4">
        <v>92</v>
      </c>
      <c r="I115" s="4">
        <v>80</v>
      </c>
      <c r="J115" s="4">
        <v>87</v>
      </c>
      <c r="K115" s="4">
        <v>89</v>
      </c>
      <c r="L115" s="4">
        <v>89</v>
      </c>
      <c r="M115" s="4">
        <v>12</v>
      </c>
      <c r="N115" s="4">
        <v>12</v>
      </c>
      <c r="O115" s="4">
        <v>9</v>
      </c>
      <c r="P115" s="4">
        <v>11</v>
      </c>
      <c r="Q115" s="4">
        <v>9</v>
      </c>
      <c r="R115" s="4">
        <v>9</v>
      </c>
      <c r="S115" s="4">
        <v>1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</row>
    <row r="116" spans="1:24">
      <c r="A116" s="4" t="s">
        <v>568</v>
      </c>
      <c r="B116" s="4" t="s">
        <v>947</v>
      </c>
      <c r="C116" s="4" t="s">
        <v>1280</v>
      </c>
      <c r="D116" s="4" t="s">
        <v>1281</v>
      </c>
      <c r="E116" s="4" t="s">
        <v>1282</v>
      </c>
      <c r="F116" s="4">
        <v>1188</v>
      </c>
      <c r="G116" s="4">
        <v>88</v>
      </c>
      <c r="H116" s="4">
        <v>82</v>
      </c>
      <c r="I116" s="4">
        <v>73</v>
      </c>
      <c r="J116" s="4">
        <v>70</v>
      </c>
      <c r="K116" s="4">
        <v>71</v>
      </c>
      <c r="L116" s="4">
        <v>77</v>
      </c>
      <c r="M116" s="4">
        <v>17</v>
      </c>
      <c r="N116" s="4">
        <v>15</v>
      </c>
      <c r="O116" s="4">
        <v>17</v>
      </c>
      <c r="P116" s="4">
        <v>14</v>
      </c>
      <c r="Q116" s="4">
        <v>14</v>
      </c>
      <c r="R116" s="4">
        <v>16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  <c r="X116" s="4">
        <v>1</v>
      </c>
    </row>
    <row r="117" spans="1:24">
      <c r="A117" s="4" t="s">
        <v>492</v>
      </c>
      <c r="B117" s="4" t="s">
        <v>947</v>
      </c>
      <c r="C117" s="4" t="s">
        <v>1283</v>
      </c>
      <c r="D117" s="4" t="s">
        <v>1284</v>
      </c>
      <c r="E117" s="4" t="s">
        <v>1285</v>
      </c>
      <c r="F117" s="4">
        <v>591</v>
      </c>
      <c r="G117" s="4">
        <v>32</v>
      </c>
      <c r="H117" s="4">
        <v>25</v>
      </c>
      <c r="I117" s="4">
        <v>22</v>
      </c>
      <c r="J117" s="4">
        <v>21</v>
      </c>
      <c r="K117" s="4">
        <v>23</v>
      </c>
      <c r="L117" s="4">
        <v>32</v>
      </c>
      <c r="M117" s="4">
        <v>2</v>
      </c>
      <c r="N117" s="4">
        <v>1</v>
      </c>
      <c r="O117" s="4">
        <v>1</v>
      </c>
      <c r="P117" s="4">
        <v>2</v>
      </c>
      <c r="Q117" s="4">
        <v>2</v>
      </c>
      <c r="R117" s="4">
        <v>2</v>
      </c>
      <c r="S117" s="4">
        <v>2</v>
      </c>
      <c r="T117" s="4">
        <v>1</v>
      </c>
      <c r="U117" s="4">
        <v>0</v>
      </c>
      <c r="V117" s="4">
        <v>1</v>
      </c>
      <c r="W117" s="4">
        <v>1</v>
      </c>
      <c r="X117" s="4">
        <v>2</v>
      </c>
    </row>
    <row r="118" spans="1:24">
      <c r="A118" s="4" t="s">
        <v>784</v>
      </c>
      <c r="B118" s="4" t="s">
        <v>947</v>
      </c>
      <c r="C118" s="4" t="s">
        <v>1286</v>
      </c>
      <c r="D118" s="4" t="s">
        <v>1287</v>
      </c>
      <c r="E118" s="4" t="s">
        <v>1288</v>
      </c>
      <c r="F118" s="4">
        <v>561</v>
      </c>
      <c r="G118" s="4">
        <v>28</v>
      </c>
      <c r="H118" s="4">
        <v>27</v>
      </c>
      <c r="I118" s="4">
        <v>28</v>
      </c>
      <c r="J118" s="4">
        <v>25</v>
      </c>
      <c r="K118" s="4">
        <v>31</v>
      </c>
      <c r="L118" s="4">
        <v>34</v>
      </c>
      <c r="M118" s="4">
        <v>4</v>
      </c>
      <c r="N118" s="4">
        <v>5</v>
      </c>
      <c r="O118" s="4">
        <v>5</v>
      </c>
      <c r="P118" s="4">
        <v>5</v>
      </c>
      <c r="Q118" s="4">
        <v>6</v>
      </c>
      <c r="R118" s="4">
        <v>5</v>
      </c>
      <c r="S118" s="4">
        <v>1</v>
      </c>
      <c r="T118" s="4">
        <v>1</v>
      </c>
      <c r="U118" s="4">
        <v>1</v>
      </c>
      <c r="V118" s="4">
        <v>1</v>
      </c>
      <c r="W118" s="4">
        <v>1</v>
      </c>
      <c r="X118" s="4">
        <v>1</v>
      </c>
    </row>
    <row r="119" spans="1:24">
      <c r="A119" s="4" t="s">
        <v>613</v>
      </c>
      <c r="B119" s="4" t="s">
        <v>947</v>
      </c>
      <c r="C119" s="4" t="s">
        <v>1289</v>
      </c>
      <c r="D119" s="4" t="s">
        <v>1290</v>
      </c>
      <c r="E119" s="4" t="s">
        <v>1291</v>
      </c>
      <c r="F119" s="4">
        <v>579</v>
      </c>
      <c r="G119" s="4">
        <v>37</v>
      </c>
      <c r="H119" s="4">
        <v>40</v>
      </c>
      <c r="I119" s="4">
        <v>32</v>
      </c>
      <c r="J119" s="4">
        <v>31</v>
      </c>
      <c r="K119" s="4">
        <v>36</v>
      </c>
      <c r="L119" s="4">
        <v>34</v>
      </c>
      <c r="M119" s="4">
        <v>5</v>
      </c>
      <c r="N119" s="4">
        <v>7</v>
      </c>
      <c r="O119" s="4">
        <v>4</v>
      </c>
      <c r="P119" s="4">
        <v>6</v>
      </c>
      <c r="Q119" s="4">
        <v>6</v>
      </c>
      <c r="R119" s="4">
        <v>8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</row>
    <row r="120" spans="1:24">
      <c r="A120" s="4" t="s">
        <v>393</v>
      </c>
      <c r="B120" s="4" t="s">
        <v>947</v>
      </c>
      <c r="C120" s="4" t="s">
        <v>1292</v>
      </c>
      <c r="D120" s="4" t="s">
        <v>1293</v>
      </c>
      <c r="E120" s="4" t="s">
        <v>1294</v>
      </c>
      <c r="F120" s="4">
        <v>690</v>
      </c>
      <c r="G120" s="4">
        <v>41</v>
      </c>
      <c r="H120" s="4">
        <v>46</v>
      </c>
      <c r="I120" s="4">
        <v>35</v>
      </c>
      <c r="J120" s="4">
        <v>35</v>
      </c>
      <c r="K120" s="4">
        <v>43</v>
      </c>
      <c r="L120" s="4">
        <v>45</v>
      </c>
      <c r="M120" s="4">
        <v>3</v>
      </c>
      <c r="N120" s="4">
        <v>1</v>
      </c>
      <c r="O120" s="4">
        <v>5</v>
      </c>
      <c r="P120" s="4">
        <v>2</v>
      </c>
      <c r="Q120" s="4">
        <v>3</v>
      </c>
      <c r="R120" s="4">
        <v>4</v>
      </c>
      <c r="S120" s="4">
        <v>2</v>
      </c>
      <c r="T120" s="4">
        <v>2</v>
      </c>
      <c r="U120" s="4">
        <v>2</v>
      </c>
      <c r="V120" s="4">
        <v>2</v>
      </c>
      <c r="W120" s="4">
        <v>3</v>
      </c>
      <c r="X120" s="4">
        <v>2</v>
      </c>
    </row>
    <row r="121" spans="1:24">
      <c r="A121" s="4" t="s">
        <v>306</v>
      </c>
      <c r="B121" s="4" t="s">
        <v>947</v>
      </c>
      <c r="C121" s="4" t="s">
        <v>1295</v>
      </c>
      <c r="D121" s="4" t="s">
        <v>1296</v>
      </c>
      <c r="E121" s="4" t="s">
        <v>1297</v>
      </c>
      <c r="F121" s="4">
        <v>474</v>
      </c>
      <c r="G121" s="4">
        <v>23</v>
      </c>
      <c r="H121" s="4">
        <v>27</v>
      </c>
      <c r="I121" s="4">
        <v>22</v>
      </c>
      <c r="J121" s="4">
        <v>24</v>
      </c>
      <c r="K121" s="4">
        <v>24</v>
      </c>
      <c r="L121" s="4">
        <v>22</v>
      </c>
      <c r="M121" s="4">
        <v>0</v>
      </c>
      <c r="N121" s="4">
        <v>0</v>
      </c>
      <c r="O121" s="4">
        <v>0</v>
      </c>
      <c r="P121" s="4">
        <v>1</v>
      </c>
      <c r="Q121" s="4">
        <v>0</v>
      </c>
      <c r="R121" s="4">
        <v>2</v>
      </c>
      <c r="S121" s="4">
        <v>1</v>
      </c>
      <c r="T121" s="4">
        <v>0</v>
      </c>
      <c r="U121" s="4">
        <v>0</v>
      </c>
      <c r="V121" s="4">
        <v>0</v>
      </c>
      <c r="W121" s="4">
        <v>1</v>
      </c>
      <c r="X121" s="4">
        <v>0</v>
      </c>
    </row>
    <row r="122" spans="1:24">
      <c r="A122" s="4" t="s">
        <v>563</v>
      </c>
      <c r="B122" s="4" t="s">
        <v>947</v>
      </c>
      <c r="C122" s="4" t="s">
        <v>1298</v>
      </c>
      <c r="D122" s="4" t="s">
        <v>1299</v>
      </c>
      <c r="E122" s="4" t="s">
        <v>1300</v>
      </c>
      <c r="F122" s="4">
        <v>1755</v>
      </c>
      <c r="G122" s="4">
        <v>95</v>
      </c>
      <c r="H122" s="4">
        <v>94</v>
      </c>
      <c r="I122" s="4">
        <v>83</v>
      </c>
      <c r="J122" s="4">
        <v>83</v>
      </c>
      <c r="K122" s="4">
        <v>93</v>
      </c>
      <c r="L122" s="4">
        <v>96</v>
      </c>
      <c r="M122" s="4">
        <v>18</v>
      </c>
      <c r="N122" s="4">
        <v>18</v>
      </c>
      <c r="O122" s="4">
        <v>17</v>
      </c>
      <c r="P122" s="4">
        <v>15</v>
      </c>
      <c r="Q122" s="4">
        <v>15</v>
      </c>
      <c r="R122" s="4">
        <v>16</v>
      </c>
      <c r="S122" s="4">
        <v>2</v>
      </c>
      <c r="T122" s="4">
        <v>2</v>
      </c>
      <c r="U122" s="4">
        <v>1</v>
      </c>
      <c r="V122" s="4">
        <v>2</v>
      </c>
      <c r="W122" s="4">
        <v>1</v>
      </c>
      <c r="X122" s="4">
        <v>2</v>
      </c>
    </row>
    <row r="123" spans="1:24">
      <c r="A123" s="4" t="s">
        <v>375</v>
      </c>
      <c r="B123" s="4" t="s">
        <v>947</v>
      </c>
      <c r="C123" s="4" t="s">
        <v>1301</v>
      </c>
      <c r="D123" s="4" t="s">
        <v>1302</v>
      </c>
      <c r="E123" s="4" t="s">
        <v>1303</v>
      </c>
      <c r="F123" s="4">
        <v>1752</v>
      </c>
      <c r="G123" s="4">
        <v>120</v>
      </c>
      <c r="H123" s="4">
        <v>133</v>
      </c>
      <c r="I123" s="4">
        <v>116</v>
      </c>
      <c r="J123" s="4">
        <v>105</v>
      </c>
      <c r="K123" s="4">
        <v>117</v>
      </c>
      <c r="L123" s="4">
        <v>132</v>
      </c>
      <c r="M123" s="4">
        <v>25</v>
      </c>
      <c r="N123" s="4">
        <v>26</v>
      </c>
      <c r="O123" s="4">
        <v>17</v>
      </c>
      <c r="P123" s="4">
        <v>22</v>
      </c>
      <c r="Q123" s="4">
        <v>26</v>
      </c>
      <c r="R123" s="4">
        <v>23</v>
      </c>
      <c r="S123" s="4">
        <v>4</v>
      </c>
      <c r="T123" s="4">
        <v>3</v>
      </c>
      <c r="U123" s="4">
        <v>2</v>
      </c>
      <c r="V123" s="4">
        <v>2</v>
      </c>
      <c r="W123" s="4">
        <v>3</v>
      </c>
      <c r="X123" s="4">
        <v>3</v>
      </c>
    </row>
    <row r="124" spans="1:24">
      <c r="A124" s="4" t="s">
        <v>736</v>
      </c>
      <c r="B124" s="4" t="s">
        <v>947</v>
      </c>
      <c r="C124" s="4" t="s">
        <v>1304</v>
      </c>
      <c r="D124" s="4" t="s">
        <v>1305</v>
      </c>
      <c r="E124" s="4" t="s">
        <v>1306</v>
      </c>
      <c r="F124" s="4">
        <v>798</v>
      </c>
      <c r="G124" s="4">
        <v>51</v>
      </c>
      <c r="H124" s="4">
        <v>51</v>
      </c>
      <c r="I124" s="4">
        <v>51</v>
      </c>
      <c r="J124" s="4">
        <v>46</v>
      </c>
      <c r="K124" s="4">
        <v>49</v>
      </c>
      <c r="L124" s="4">
        <v>55</v>
      </c>
      <c r="M124" s="4">
        <v>9</v>
      </c>
      <c r="N124" s="4">
        <v>10</v>
      </c>
      <c r="O124" s="4">
        <v>6</v>
      </c>
      <c r="P124" s="4">
        <v>9</v>
      </c>
      <c r="Q124" s="4">
        <v>8</v>
      </c>
      <c r="R124" s="4">
        <v>7</v>
      </c>
      <c r="S124" s="4">
        <v>2</v>
      </c>
      <c r="T124" s="4">
        <v>3</v>
      </c>
      <c r="U124" s="4">
        <v>3</v>
      </c>
      <c r="V124" s="4">
        <v>2</v>
      </c>
      <c r="W124" s="4">
        <v>2</v>
      </c>
      <c r="X124" s="4">
        <v>3</v>
      </c>
    </row>
    <row r="125" spans="1:24">
      <c r="A125" s="4" t="s">
        <v>472</v>
      </c>
      <c r="B125" s="4" t="s">
        <v>947</v>
      </c>
      <c r="C125" s="4" t="s">
        <v>1307</v>
      </c>
      <c r="D125" s="4" t="s">
        <v>1308</v>
      </c>
      <c r="E125" s="4" t="s">
        <v>1309</v>
      </c>
      <c r="F125" s="4">
        <v>2619</v>
      </c>
      <c r="G125" s="4">
        <v>145</v>
      </c>
      <c r="H125" s="4">
        <v>140</v>
      </c>
      <c r="I125" s="4">
        <v>134</v>
      </c>
      <c r="J125" s="4">
        <v>115</v>
      </c>
      <c r="K125" s="4">
        <v>130</v>
      </c>
      <c r="L125" s="4">
        <v>127</v>
      </c>
      <c r="M125" s="4">
        <v>21</v>
      </c>
      <c r="N125" s="4">
        <v>23</v>
      </c>
      <c r="O125" s="4">
        <v>20</v>
      </c>
      <c r="P125" s="4">
        <v>21</v>
      </c>
      <c r="Q125" s="4">
        <v>25</v>
      </c>
      <c r="R125" s="4">
        <v>21</v>
      </c>
      <c r="S125" s="4">
        <v>3</v>
      </c>
      <c r="T125" s="4">
        <v>4</v>
      </c>
      <c r="U125" s="4">
        <v>3</v>
      </c>
      <c r="V125" s="4">
        <v>2</v>
      </c>
      <c r="W125" s="4">
        <v>3</v>
      </c>
      <c r="X125" s="4">
        <v>4</v>
      </c>
    </row>
    <row r="126" spans="1:24">
      <c r="A126" s="4" t="s">
        <v>737</v>
      </c>
      <c r="B126" s="4" t="s">
        <v>947</v>
      </c>
      <c r="C126" s="4" t="s">
        <v>1310</v>
      </c>
      <c r="D126" s="4" t="s">
        <v>1311</v>
      </c>
      <c r="E126" s="4" t="s">
        <v>1312</v>
      </c>
      <c r="F126" s="4">
        <v>93</v>
      </c>
      <c r="G126" s="4">
        <v>6</v>
      </c>
      <c r="H126" s="4">
        <v>7</v>
      </c>
      <c r="I126" s="4">
        <v>5</v>
      </c>
      <c r="J126" s="4">
        <v>5</v>
      </c>
      <c r="K126" s="4">
        <v>4</v>
      </c>
      <c r="L126" s="4">
        <v>5</v>
      </c>
      <c r="M126" s="4">
        <v>2</v>
      </c>
      <c r="N126" s="4">
        <v>2</v>
      </c>
      <c r="O126" s="4">
        <v>2</v>
      </c>
      <c r="P126" s="4">
        <v>1</v>
      </c>
      <c r="Q126" s="4">
        <v>1</v>
      </c>
      <c r="R126" s="4">
        <v>4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</row>
    <row r="127" spans="1:24">
      <c r="A127" s="4" t="s">
        <v>468</v>
      </c>
      <c r="B127" s="4" t="s">
        <v>947</v>
      </c>
      <c r="C127" s="4" t="s">
        <v>1313</v>
      </c>
      <c r="D127" s="4" t="s">
        <v>1314</v>
      </c>
      <c r="E127" s="4" t="s">
        <v>1315</v>
      </c>
      <c r="F127" s="4">
        <v>678</v>
      </c>
      <c r="G127" s="4">
        <v>48</v>
      </c>
      <c r="H127" s="4">
        <v>49</v>
      </c>
      <c r="I127" s="4">
        <v>46</v>
      </c>
      <c r="J127" s="4">
        <v>48</v>
      </c>
      <c r="K127" s="4">
        <v>46</v>
      </c>
      <c r="L127" s="4">
        <v>51</v>
      </c>
      <c r="M127" s="4">
        <v>12</v>
      </c>
      <c r="N127" s="4">
        <v>11</v>
      </c>
      <c r="O127" s="4">
        <v>9</v>
      </c>
      <c r="P127" s="4">
        <v>9</v>
      </c>
      <c r="Q127" s="4">
        <v>12</v>
      </c>
      <c r="R127" s="4">
        <v>11</v>
      </c>
      <c r="S127" s="4">
        <v>1</v>
      </c>
      <c r="T127" s="4">
        <v>1</v>
      </c>
      <c r="U127" s="4">
        <v>1</v>
      </c>
      <c r="V127" s="4">
        <v>1</v>
      </c>
      <c r="W127" s="4">
        <v>1</v>
      </c>
      <c r="X127" s="4">
        <v>0</v>
      </c>
    </row>
    <row r="128" spans="1:24">
      <c r="A128" s="4" t="s">
        <v>646</v>
      </c>
      <c r="B128" s="4" t="s">
        <v>947</v>
      </c>
      <c r="C128" s="4" t="s">
        <v>1316</v>
      </c>
      <c r="D128" s="4" t="s">
        <v>1317</v>
      </c>
      <c r="E128" s="4" t="s">
        <v>1318</v>
      </c>
      <c r="F128" s="4">
        <v>903</v>
      </c>
      <c r="G128" s="4">
        <v>63</v>
      </c>
      <c r="H128" s="4">
        <v>53</v>
      </c>
      <c r="I128" s="4">
        <v>49</v>
      </c>
      <c r="J128" s="4">
        <v>46</v>
      </c>
      <c r="K128" s="4">
        <v>48</v>
      </c>
      <c r="L128" s="4">
        <v>53</v>
      </c>
      <c r="M128" s="4">
        <v>18</v>
      </c>
      <c r="N128" s="4">
        <v>16</v>
      </c>
      <c r="O128" s="4">
        <v>15</v>
      </c>
      <c r="P128" s="4">
        <v>13</v>
      </c>
      <c r="Q128" s="4">
        <v>16</v>
      </c>
      <c r="R128" s="4">
        <v>15</v>
      </c>
      <c r="S128" s="4">
        <v>2</v>
      </c>
      <c r="T128" s="4">
        <v>2</v>
      </c>
      <c r="U128" s="4">
        <v>1</v>
      </c>
      <c r="V128" s="4">
        <v>2</v>
      </c>
      <c r="W128" s="4">
        <v>2</v>
      </c>
      <c r="X128" s="4">
        <v>2</v>
      </c>
    </row>
    <row r="129" spans="1:24">
      <c r="A129" s="4" t="s">
        <v>624</v>
      </c>
      <c r="B129" s="4" t="s">
        <v>947</v>
      </c>
      <c r="C129" s="4" t="s">
        <v>1319</v>
      </c>
      <c r="D129" s="4" t="s">
        <v>1320</v>
      </c>
      <c r="E129" s="4" t="s">
        <v>1321</v>
      </c>
      <c r="F129" s="4">
        <v>1116</v>
      </c>
      <c r="G129" s="4">
        <v>60</v>
      </c>
      <c r="H129" s="4">
        <v>55</v>
      </c>
      <c r="I129" s="4">
        <v>48</v>
      </c>
      <c r="J129" s="4">
        <v>35</v>
      </c>
      <c r="K129" s="4">
        <v>46</v>
      </c>
      <c r="L129" s="4">
        <v>48</v>
      </c>
      <c r="M129" s="4">
        <v>6</v>
      </c>
      <c r="N129" s="4">
        <v>7</v>
      </c>
      <c r="O129" s="4">
        <v>3</v>
      </c>
      <c r="P129" s="4">
        <v>5</v>
      </c>
      <c r="Q129" s="4">
        <v>3</v>
      </c>
      <c r="R129" s="4">
        <v>8</v>
      </c>
      <c r="S129" s="4">
        <v>3</v>
      </c>
      <c r="T129" s="4">
        <v>2</v>
      </c>
      <c r="U129" s="4">
        <v>1</v>
      </c>
      <c r="V129" s="4">
        <v>1</v>
      </c>
      <c r="W129" s="4">
        <v>2</v>
      </c>
      <c r="X129" s="4">
        <v>1</v>
      </c>
    </row>
    <row r="130" spans="1:24">
      <c r="A130" s="4" t="s">
        <v>559</v>
      </c>
      <c r="B130" s="4" t="s">
        <v>947</v>
      </c>
      <c r="C130" s="4" t="s">
        <v>1322</v>
      </c>
      <c r="D130" s="4" t="s">
        <v>1323</v>
      </c>
      <c r="E130" s="4" t="s">
        <v>1324</v>
      </c>
      <c r="F130" s="4">
        <v>417</v>
      </c>
      <c r="G130" s="4">
        <v>30</v>
      </c>
      <c r="H130" s="4">
        <v>26</v>
      </c>
      <c r="I130" s="4">
        <v>28</v>
      </c>
      <c r="J130" s="4">
        <v>22</v>
      </c>
      <c r="K130" s="4">
        <v>26</v>
      </c>
      <c r="L130" s="4">
        <v>34</v>
      </c>
      <c r="M130" s="4">
        <v>3</v>
      </c>
      <c r="N130" s="4">
        <v>5</v>
      </c>
      <c r="O130" s="4">
        <v>5</v>
      </c>
      <c r="P130" s="4">
        <v>6</v>
      </c>
      <c r="Q130" s="4">
        <v>6</v>
      </c>
      <c r="R130" s="4">
        <v>7</v>
      </c>
      <c r="S130" s="4">
        <v>1</v>
      </c>
      <c r="T130" s="4">
        <v>0</v>
      </c>
      <c r="U130" s="4">
        <v>1</v>
      </c>
      <c r="V130" s="4">
        <v>0</v>
      </c>
      <c r="W130" s="4">
        <v>1</v>
      </c>
      <c r="X130" s="4">
        <v>0</v>
      </c>
    </row>
    <row r="131" spans="1:24">
      <c r="A131" s="4" t="s">
        <v>540</v>
      </c>
      <c r="B131" s="4" t="s">
        <v>947</v>
      </c>
      <c r="C131" s="4" t="s">
        <v>1325</v>
      </c>
      <c r="D131" s="4" t="s">
        <v>1326</v>
      </c>
      <c r="E131" s="4" t="s">
        <v>1327</v>
      </c>
      <c r="F131" s="4">
        <v>564</v>
      </c>
      <c r="G131" s="4">
        <v>26</v>
      </c>
      <c r="H131" s="4">
        <v>32</v>
      </c>
      <c r="I131" s="4">
        <v>22</v>
      </c>
      <c r="J131" s="4">
        <v>26</v>
      </c>
      <c r="K131" s="4">
        <v>23</v>
      </c>
      <c r="L131" s="4">
        <v>27</v>
      </c>
      <c r="M131" s="4">
        <v>5</v>
      </c>
      <c r="N131" s="4">
        <v>5</v>
      </c>
      <c r="O131" s="4">
        <v>5</v>
      </c>
      <c r="P131" s="4">
        <v>3</v>
      </c>
      <c r="Q131" s="4">
        <v>3</v>
      </c>
      <c r="R131" s="4">
        <v>5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</row>
    <row r="132" spans="1:24">
      <c r="A132" s="4" t="s">
        <v>592</v>
      </c>
      <c r="B132" s="4" t="s">
        <v>947</v>
      </c>
      <c r="C132" s="4" t="s">
        <v>1328</v>
      </c>
      <c r="D132" s="4" t="s">
        <v>1329</v>
      </c>
      <c r="E132" s="4" t="s">
        <v>1330</v>
      </c>
      <c r="F132" s="4">
        <v>681</v>
      </c>
      <c r="G132" s="4">
        <v>27</v>
      </c>
      <c r="H132" s="4">
        <v>24</v>
      </c>
      <c r="I132" s="4">
        <v>30</v>
      </c>
      <c r="J132" s="4">
        <v>30</v>
      </c>
      <c r="K132" s="4">
        <v>26</v>
      </c>
      <c r="L132" s="4">
        <v>37</v>
      </c>
      <c r="M132" s="4">
        <v>10</v>
      </c>
      <c r="N132" s="4">
        <v>9</v>
      </c>
      <c r="O132" s="4">
        <v>8</v>
      </c>
      <c r="P132" s="4">
        <v>9</v>
      </c>
      <c r="Q132" s="4">
        <v>10</v>
      </c>
      <c r="R132" s="4">
        <v>8</v>
      </c>
      <c r="S132" s="4">
        <v>2</v>
      </c>
      <c r="T132" s="4">
        <v>2</v>
      </c>
      <c r="U132" s="4">
        <v>2</v>
      </c>
      <c r="V132" s="4">
        <v>1</v>
      </c>
      <c r="W132" s="4">
        <v>2</v>
      </c>
      <c r="X132" s="4">
        <v>2</v>
      </c>
    </row>
    <row r="133" spans="1:24">
      <c r="A133" s="4" t="s">
        <v>450</v>
      </c>
      <c r="B133" s="4" t="s">
        <v>947</v>
      </c>
      <c r="C133" s="4" t="s">
        <v>1331</v>
      </c>
      <c r="D133" s="4" t="s">
        <v>1332</v>
      </c>
      <c r="E133" s="4" t="s">
        <v>1333</v>
      </c>
      <c r="F133" s="4">
        <v>1425</v>
      </c>
      <c r="G133" s="4">
        <v>78</v>
      </c>
      <c r="H133" s="4">
        <v>81</v>
      </c>
      <c r="I133" s="4">
        <v>88</v>
      </c>
      <c r="J133" s="4">
        <v>85</v>
      </c>
      <c r="K133" s="4">
        <v>72</v>
      </c>
      <c r="L133" s="4">
        <v>98</v>
      </c>
      <c r="M133" s="4">
        <v>16</v>
      </c>
      <c r="N133" s="4">
        <v>18</v>
      </c>
      <c r="O133" s="4">
        <v>17</v>
      </c>
      <c r="P133" s="4">
        <v>18</v>
      </c>
      <c r="Q133" s="4">
        <v>15</v>
      </c>
      <c r="R133" s="4">
        <v>19</v>
      </c>
      <c r="S133" s="4">
        <v>2</v>
      </c>
      <c r="T133" s="4">
        <v>1</v>
      </c>
      <c r="U133" s="4">
        <v>1</v>
      </c>
      <c r="V133" s="4">
        <v>3</v>
      </c>
      <c r="W133" s="4">
        <v>2</v>
      </c>
      <c r="X133" s="4">
        <v>3</v>
      </c>
    </row>
    <row r="134" spans="1:24">
      <c r="A134" s="4" t="s">
        <v>494</v>
      </c>
      <c r="B134" s="4" t="s">
        <v>947</v>
      </c>
      <c r="C134" s="4" t="s">
        <v>1334</v>
      </c>
      <c r="D134" s="4" t="s">
        <v>1335</v>
      </c>
      <c r="E134" s="4" t="s">
        <v>1336</v>
      </c>
      <c r="F134" s="4">
        <v>618</v>
      </c>
      <c r="G134" s="4">
        <v>42</v>
      </c>
      <c r="H134" s="4">
        <v>43</v>
      </c>
      <c r="I134" s="4">
        <v>41</v>
      </c>
      <c r="J134" s="4">
        <v>39</v>
      </c>
      <c r="K134" s="4">
        <v>42</v>
      </c>
      <c r="L134" s="4">
        <v>45</v>
      </c>
      <c r="M134" s="4">
        <v>4</v>
      </c>
      <c r="N134" s="4">
        <v>5</v>
      </c>
      <c r="O134" s="4">
        <v>4</v>
      </c>
      <c r="P134" s="4">
        <v>5</v>
      </c>
      <c r="Q134" s="4">
        <v>6</v>
      </c>
      <c r="R134" s="4">
        <v>4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</row>
    <row r="135" spans="1:24">
      <c r="A135" s="4" t="s">
        <v>429</v>
      </c>
      <c r="B135" s="4" t="s">
        <v>947</v>
      </c>
      <c r="C135" s="4" t="s">
        <v>1337</v>
      </c>
      <c r="D135" s="4" t="s">
        <v>1338</v>
      </c>
      <c r="E135" s="4" t="s">
        <v>1339</v>
      </c>
      <c r="F135" s="4">
        <v>1803</v>
      </c>
      <c r="G135" s="4">
        <v>114</v>
      </c>
      <c r="H135" s="4">
        <v>113</v>
      </c>
      <c r="I135" s="4">
        <v>120</v>
      </c>
      <c r="J135" s="4">
        <v>98</v>
      </c>
      <c r="K135" s="4">
        <v>114</v>
      </c>
      <c r="L135" s="4">
        <v>113</v>
      </c>
      <c r="M135" s="4">
        <v>18</v>
      </c>
      <c r="N135" s="4">
        <v>20</v>
      </c>
      <c r="O135" s="4">
        <v>18</v>
      </c>
      <c r="P135" s="4">
        <v>16</v>
      </c>
      <c r="Q135" s="4">
        <v>21</v>
      </c>
      <c r="R135" s="4">
        <v>18</v>
      </c>
      <c r="S135" s="4">
        <v>2</v>
      </c>
      <c r="T135" s="4">
        <v>2</v>
      </c>
      <c r="U135" s="4">
        <v>3</v>
      </c>
      <c r="V135" s="4">
        <v>2</v>
      </c>
      <c r="W135" s="4">
        <v>1</v>
      </c>
      <c r="X135" s="4">
        <v>3</v>
      </c>
    </row>
    <row r="136" spans="1:24">
      <c r="A136" s="4" t="s">
        <v>785</v>
      </c>
      <c r="B136" s="4" t="s">
        <v>947</v>
      </c>
      <c r="C136" s="4" t="s">
        <v>1340</v>
      </c>
      <c r="D136" s="4" t="s">
        <v>1341</v>
      </c>
      <c r="E136" s="4" t="s">
        <v>1342</v>
      </c>
      <c r="F136" s="4">
        <v>807</v>
      </c>
      <c r="G136" s="4">
        <v>69</v>
      </c>
      <c r="H136" s="4">
        <v>64</v>
      </c>
      <c r="I136" s="4">
        <v>68</v>
      </c>
      <c r="J136" s="4">
        <v>61</v>
      </c>
      <c r="K136" s="4">
        <v>69</v>
      </c>
      <c r="L136" s="4">
        <v>77</v>
      </c>
      <c r="M136" s="4">
        <v>8</v>
      </c>
      <c r="N136" s="4">
        <v>11</v>
      </c>
      <c r="O136" s="4">
        <v>9</v>
      </c>
      <c r="P136" s="4">
        <v>6</v>
      </c>
      <c r="Q136" s="4">
        <v>8</v>
      </c>
      <c r="R136" s="4">
        <v>11</v>
      </c>
      <c r="S136" s="4">
        <v>2</v>
      </c>
      <c r="T136" s="4">
        <v>3</v>
      </c>
      <c r="U136" s="4">
        <v>4</v>
      </c>
      <c r="V136" s="4">
        <v>5</v>
      </c>
      <c r="W136" s="4">
        <v>2</v>
      </c>
      <c r="X136" s="4">
        <v>4</v>
      </c>
    </row>
    <row r="137" spans="1:24">
      <c r="A137" s="4" t="s">
        <v>433</v>
      </c>
      <c r="B137" s="4" t="s">
        <v>947</v>
      </c>
      <c r="C137" s="4" t="s">
        <v>1343</v>
      </c>
      <c r="D137" s="4" t="s">
        <v>1344</v>
      </c>
      <c r="E137" s="4" t="s">
        <v>1345</v>
      </c>
      <c r="F137" s="4">
        <v>1725</v>
      </c>
      <c r="G137" s="4">
        <v>90</v>
      </c>
      <c r="H137" s="4">
        <v>97</v>
      </c>
      <c r="I137" s="4">
        <v>84</v>
      </c>
      <c r="J137" s="4">
        <v>78</v>
      </c>
      <c r="K137" s="4">
        <v>94</v>
      </c>
      <c r="L137" s="4">
        <v>109</v>
      </c>
      <c r="M137" s="4">
        <v>13</v>
      </c>
      <c r="N137" s="4">
        <v>15</v>
      </c>
      <c r="O137" s="4">
        <v>14</v>
      </c>
      <c r="P137" s="4">
        <v>15</v>
      </c>
      <c r="Q137" s="4">
        <v>22</v>
      </c>
      <c r="R137" s="4">
        <v>22</v>
      </c>
      <c r="S137" s="4">
        <v>3</v>
      </c>
      <c r="T137" s="4">
        <v>6</v>
      </c>
      <c r="U137" s="4">
        <v>1</v>
      </c>
      <c r="V137" s="4">
        <v>3</v>
      </c>
      <c r="W137" s="4">
        <v>4</v>
      </c>
      <c r="X137" s="4">
        <v>5</v>
      </c>
    </row>
    <row r="138" spans="1:24">
      <c r="A138" s="4" t="s">
        <v>392</v>
      </c>
      <c r="B138" s="4" t="s">
        <v>947</v>
      </c>
      <c r="C138" s="4" t="s">
        <v>1346</v>
      </c>
      <c r="D138" s="4" t="s">
        <v>1347</v>
      </c>
      <c r="E138" s="4" t="s">
        <v>1348</v>
      </c>
      <c r="F138" s="4">
        <v>1245</v>
      </c>
      <c r="G138" s="4">
        <v>49</v>
      </c>
      <c r="H138" s="4">
        <v>69</v>
      </c>
      <c r="I138" s="4">
        <v>53</v>
      </c>
      <c r="J138" s="4">
        <v>50</v>
      </c>
      <c r="K138" s="4">
        <v>69</v>
      </c>
      <c r="L138" s="4">
        <v>72</v>
      </c>
      <c r="M138" s="4">
        <v>7</v>
      </c>
      <c r="N138" s="4">
        <v>11</v>
      </c>
      <c r="O138" s="4">
        <v>6</v>
      </c>
      <c r="P138" s="4">
        <v>8</v>
      </c>
      <c r="Q138" s="4">
        <v>11</v>
      </c>
      <c r="R138" s="4">
        <v>12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  <c r="X138" s="4">
        <v>1</v>
      </c>
    </row>
    <row r="139" spans="1:24">
      <c r="A139" s="4" t="s">
        <v>372</v>
      </c>
      <c r="B139" s="4" t="s">
        <v>947</v>
      </c>
      <c r="C139" s="4" t="s">
        <v>1349</v>
      </c>
      <c r="D139" s="4" t="s">
        <v>1350</v>
      </c>
      <c r="E139" s="4" t="s">
        <v>1351</v>
      </c>
      <c r="F139" s="4">
        <v>354</v>
      </c>
      <c r="G139" s="4">
        <v>16</v>
      </c>
      <c r="H139" s="4">
        <v>15</v>
      </c>
      <c r="I139" s="4">
        <v>13</v>
      </c>
      <c r="J139" s="4">
        <v>14</v>
      </c>
      <c r="K139" s="4">
        <v>13</v>
      </c>
      <c r="L139" s="4">
        <v>17</v>
      </c>
      <c r="M139" s="4">
        <v>1</v>
      </c>
      <c r="N139" s="4">
        <v>2</v>
      </c>
      <c r="O139" s="4">
        <v>1</v>
      </c>
      <c r="P139" s="4">
        <v>2</v>
      </c>
      <c r="Q139" s="4">
        <v>0</v>
      </c>
      <c r="R139" s="4">
        <v>1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1</v>
      </c>
    </row>
    <row r="140" spans="1:24">
      <c r="A140" s="4" t="s">
        <v>598</v>
      </c>
      <c r="B140" s="4" t="s">
        <v>947</v>
      </c>
      <c r="C140" s="4" t="s">
        <v>1352</v>
      </c>
      <c r="D140" s="4" t="s">
        <v>1353</v>
      </c>
      <c r="E140" s="4" t="s">
        <v>1354</v>
      </c>
      <c r="F140" s="4">
        <v>879</v>
      </c>
      <c r="G140" s="4">
        <v>50</v>
      </c>
      <c r="H140" s="4">
        <v>63</v>
      </c>
      <c r="I140" s="4">
        <v>60</v>
      </c>
      <c r="J140" s="4">
        <v>54</v>
      </c>
      <c r="K140" s="4">
        <v>49</v>
      </c>
      <c r="L140" s="4">
        <v>69</v>
      </c>
      <c r="M140" s="4">
        <v>8</v>
      </c>
      <c r="N140" s="4">
        <v>9</v>
      </c>
      <c r="O140" s="4">
        <v>6</v>
      </c>
      <c r="P140" s="4">
        <v>9</v>
      </c>
      <c r="Q140" s="4">
        <v>10</v>
      </c>
      <c r="R140" s="4">
        <v>9</v>
      </c>
      <c r="S140" s="4">
        <v>0</v>
      </c>
      <c r="T140" s="4">
        <v>0</v>
      </c>
      <c r="U140" s="4">
        <v>0</v>
      </c>
      <c r="V140" s="4">
        <v>1</v>
      </c>
      <c r="W140" s="4">
        <v>0</v>
      </c>
      <c r="X140" s="4">
        <v>1</v>
      </c>
    </row>
    <row r="141" spans="1:24">
      <c r="A141" s="4" t="s">
        <v>487</v>
      </c>
      <c r="B141" s="4" t="s">
        <v>947</v>
      </c>
      <c r="C141" s="4" t="s">
        <v>1355</v>
      </c>
      <c r="D141" s="4" t="s">
        <v>1356</v>
      </c>
      <c r="E141" s="4" t="s">
        <v>1357</v>
      </c>
      <c r="F141" s="4">
        <v>555</v>
      </c>
      <c r="G141" s="4">
        <v>51</v>
      </c>
      <c r="H141" s="4">
        <v>53</v>
      </c>
      <c r="I141" s="4">
        <v>48</v>
      </c>
      <c r="J141" s="4">
        <v>48</v>
      </c>
      <c r="K141" s="4">
        <v>45</v>
      </c>
      <c r="L141" s="4">
        <v>56</v>
      </c>
      <c r="M141" s="4">
        <v>8</v>
      </c>
      <c r="N141" s="4">
        <v>7</v>
      </c>
      <c r="O141" s="4">
        <v>5</v>
      </c>
      <c r="P141" s="4">
        <v>5</v>
      </c>
      <c r="Q141" s="4">
        <v>6</v>
      </c>
      <c r="R141" s="4">
        <v>9</v>
      </c>
      <c r="S141" s="4">
        <v>1</v>
      </c>
      <c r="T141" s="4">
        <v>1</v>
      </c>
      <c r="U141" s="4">
        <v>1</v>
      </c>
      <c r="V141" s="4">
        <v>1</v>
      </c>
      <c r="W141" s="4">
        <v>1</v>
      </c>
      <c r="X141" s="4">
        <v>2</v>
      </c>
    </row>
    <row r="142" spans="1:24">
      <c r="A142" s="4" t="s">
        <v>527</v>
      </c>
      <c r="B142" s="4" t="s">
        <v>947</v>
      </c>
      <c r="C142" s="4" t="s">
        <v>1358</v>
      </c>
      <c r="D142" s="4" t="s">
        <v>1359</v>
      </c>
      <c r="E142" s="4" t="s">
        <v>1360</v>
      </c>
      <c r="F142" s="4">
        <v>267</v>
      </c>
      <c r="G142" s="4">
        <v>21</v>
      </c>
      <c r="H142" s="4">
        <v>25</v>
      </c>
      <c r="I142" s="4">
        <v>27</v>
      </c>
      <c r="J142" s="4">
        <v>23</v>
      </c>
      <c r="K142" s="4">
        <v>25</v>
      </c>
      <c r="L142" s="4">
        <v>25</v>
      </c>
      <c r="M142" s="4">
        <v>8</v>
      </c>
      <c r="N142" s="4">
        <v>8</v>
      </c>
      <c r="O142" s="4">
        <v>9</v>
      </c>
      <c r="P142" s="4">
        <v>6</v>
      </c>
      <c r="Q142" s="4">
        <v>6</v>
      </c>
      <c r="R142" s="4">
        <v>7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</row>
    <row r="143" spans="1:24">
      <c r="A143" s="4" t="s">
        <v>786</v>
      </c>
      <c r="B143" s="4" t="s">
        <v>947</v>
      </c>
      <c r="C143" s="4" t="s">
        <v>1361</v>
      </c>
      <c r="D143" s="4" t="s">
        <v>1362</v>
      </c>
      <c r="E143" s="4" t="s">
        <v>1363</v>
      </c>
      <c r="F143" s="4">
        <v>645</v>
      </c>
      <c r="G143" s="4">
        <v>34</v>
      </c>
      <c r="H143" s="4">
        <v>42</v>
      </c>
      <c r="I143" s="4">
        <v>29</v>
      </c>
      <c r="J143" s="4">
        <v>31</v>
      </c>
      <c r="K143" s="4">
        <v>39</v>
      </c>
      <c r="L143" s="4">
        <v>45</v>
      </c>
      <c r="M143" s="4">
        <v>6</v>
      </c>
      <c r="N143" s="4">
        <v>4</v>
      </c>
      <c r="O143" s="4">
        <v>4</v>
      </c>
      <c r="P143" s="4">
        <v>4</v>
      </c>
      <c r="Q143" s="4">
        <v>4</v>
      </c>
      <c r="R143" s="4">
        <v>5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</row>
    <row r="144" spans="1:24">
      <c r="A144" s="4" t="s">
        <v>373</v>
      </c>
      <c r="B144" s="4" t="s">
        <v>947</v>
      </c>
      <c r="C144" s="4" t="s">
        <v>1364</v>
      </c>
      <c r="D144" s="4" t="s">
        <v>1365</v>
      </c>
      <c r="E144" s="4" t="s">
        <v>1366</v>
      </c>
      <c r="F144" s="4">
        <v>1863</v>
      </c>
      <c r="G144" s="4">
        <v>83</v>
      </c>
      <c r="H144" s="4">
        <v>87</v>
      </c>
      <c r="I144" s="4">
        <v>76</v>
      </c>
      <c r="J144" s="4">
        <v>82</v>
      </c>
      <c r="K144" s="4">
        <v>84</v>
      </c>
      <c r="L144" s="4">
        <v>87</v>
      </c>
      <c r="M144" s="4">
        <v>13</v>
      </c>
      <c r="N144" s="4">
        <v>10</v>
      </c>
      <c r="O144" s="4">
        <v>9</v>
      </c>
      <c r="P144" s="4">
        <v>10</v>
      </c>
      <c r="Q144" s="4">
        <v>12</v>
      </c>
      <c r="R144" s="4">
        <v>12</v>
      </c>
      <c r="S144" s="4">
        <v>0</v>
      </c>
      <c r="T144" s="4">
        <v>0</v>
      </c>
      <c r="U144" s="4">
        <v>1</v>
      </c>
      <c r="V144" s="4">
        <v>0</v>
      </c>
      <c r="W144" s="4">
        <v>0</v>
      </c>
      <c r="X144" s="4">
        <v>0</v>
      </c>
    </row>
    <row r="145" spans="1:24">
      <c r="A145" s="4" t="s">
        <v>602</v>
      </c>
      <c r="B145" s="4" t="s">
        <v>947</v>
      </c>
      <c r="C145" s="4" t="s">
        <v>1367</v>
      </c>
      <c r="D145" s="4" t="s">
        <v>1368</v>
      </c>
      <c r="E145" s="4" t="s">
        <v>1369</v>
      </c>
      <c r="F145" s="4">
        <v>300</v>
      </c>
      <c r="G145" s="4">
        <v>24</v>
      </c>
      <c r="H145" s="4">
        <v>21</v>
      </c>
      <c r="I145" s="4">
        <v>18</v>
      </c>
      <c r="J145" s="4">
        <v>25</v>
      </c>
      <c r="K145" s="4">
        <v>18</v>
      </c>
      <c r="L145" s="4">
        <v>23</v>
      </c>
      <c r="M145" s="4">
        <v>1</v>
      </c>
      <c r="N145" s="4">
        <v>1</v>
      </c>
      <c r="O145" s="4">
        <v>1</v>
      </c>
      <c r="P145" s="4">
        <v>0</v>
      </c>
      <c r="Q145" s="4">
        <v>0</v>
      </c>
      <c r="R145" s="4">
        <v>0</v>
      </c>
      <c r="S145" s="4">
        <v>0</v>
      </c>
      <c r="T145" s="4">
        <v>1</v>
      </c>
      <c r="U145" s="4">
        <v>0</v>
      </c>
      <c r="V145" s="4">
        <v>1</v>
      </c>
      <c r="W145" s="4">
        <v>1</v>
      </c>
      <c r="X145" s="4">
        <v>1</v>
      </c>
    </row>
    <row r="146" spans="1:24">
      <c r="A146" s="4" t="s">
        <v>520</v>
      </c>
      <c r="B146" s="4" t="s">
        <v>947</v>
      </c>
      <c r="C146" s="4" t="s">
        <v>1370</v>
      </c>
      <c r="D146" s="4" t="s">
        <v>1371</v>
      </c>
      <c r="E146" s="4" t="s">
        <v>1372</v>
      </c>
      <c r="F146" s="4">
        <v>288</v>
      </c>
      <c r="G146" s="4">
        <v>21</v>
      </c>
      <c r="H146" s="4">
        <v>19</v>
      </c>
      <c r="I146" s="4">
        <v>19</v>
      </c>
      <c r="J146" s="4">
        <v>17</v>
      </c>
      <c r="K146" s="4">
        <v>22</v>
      </c>
      <c r="L146" s="4">
        <v>22</v>
      </c>
      <c r="M146" s="4">
        <v>3</v>
      </c>
      <c r="N146" s="4">
        <v>3</v>
      </c>
      <c r="O146" s="4">
        <v>3</v>
      </c>
      <c r="P146" s="4">
        <v>4</v>
      </c>
      <c r="Q146" s="4">
        <v>3</v>
      </c>
      <c r="R146" s="4">
        <v>4</v>
      </c>
      <c r="S146" s="4">
        <v>1</v>
      </c>
      <c r="T146" s="4">
        <v>1</v>
      </c>
      <c r="U146" s="4">
        <v>1</v>
      </c>
      <c r="V146" s="4">
        <v>1</v>
      </c>
      <c r="W146" s="4">
        <v>1</v>
      </c>
      <c r="X146" s="4">
        <v>1</v>
      </c>
    </row>
    <row r="147" spans="1:24">
      <c r="A147" s="4" t="s">
        <v>364</v>
      </c>
      <c r="B147" s="4" t="s">
        <v>947</v>
      </c>
      <c r="C147" s="4" t="s">
        <v>1373</v>
      </c>
      <c r="D147" s="4" t="s">
        <v>1374</v>
      </c>
      <c r="E147" s="4" t="s">
        <v>1375</v>
      </c>
      <c r="F147" s="4">
        <v>1755</v>
      </c>
      <c r="G147" s="4">
        <v>95</v>
      </c>
      <c r="H147" s="4">
        <v>93</v>
      </c>
      <c r="I147" s="4">
        <v>92</v>
      </c>
      <c r="J147" s="4">
        <v>84</v>
      </c>
      <c r="K147" s="4">
        <v>95</v>
      </c>
      <c r="L147" s="4">
        <v>91</v>
      </c>
      <c r="M147" s="4">
        <v>17</v>
      </c>
      <c r="N147" s="4">
        <v>16</v>
      </c>
      <c r="O147" s="4">
        <v>13</v>
      </c>
      <c r="P147" s="4">
        <v>11</v>
      </c>
      <c r="Q147" s="4">
        <v>14</v>
      </c>
      <c r="R147" s="4">
        <v>13</v>
      </c>
      <c r="S147" s="4">
        <v>3</v>
      </c>
      <c r="T147" s="4">
        <v>2</v>
      </c>
      <c r="U147" s="4">
        <v>2</v>
      </c>
      <c r="V147" s="4">
        <v>2</v>
      </c>
      <c r="W147" s="4">
        <v>3</v>
      </c>
      <c r="X147" s="4">
        <v>2</v>
      </c>
    </row>
    <row r="148" spans="1:24">
      <c r="A148" s="4" t="s">
        <v>489</v>
      </c>
      <c r="B148" s="4" t="s">
        <v>947</v>
      </c>
      <c r="C148" s="4" t="s">
        <v>1376</v>
      </c>
      <c r="D148" s="4" t="s">
        <v>1377</v>
      </c>
      <c r="E148" s="4" t="s">
        <v>1378</v>
      </c>
      <c r="F148" s="4">
        <v>495</v>
      </c>
      <c r="G148" s="4">
        <v>27</v>
      </c>
      <c r="H148" s="4">
        <v>28</v>
      </c>
      <c r="I148" s="4">
        <v>25</v>
      </c>
      <c r="J148" s="4">
        <v>20</v>
      </c>
      <c r="K148" s="4">
        <v>28</v>
      </c>
      <c r="L148" s="4">
        <v>23</v>
      </c>
      <c r="M148" s="4">
        <v>1</v>
      </c>
      <c r="N148" s="4">
        <v>1</v>
      </c>
      <c r="O148" s="4">
        <v>0</v>
      </c>
      <c r="P148" s="4">
        <v>0</v>
      </c>
      <c r="Q148" s="4">
        <v>1</v>
      </c>
      <c r="R148" s="4">
        <v>1</v>
      </c>
      <c r="S148" s="4">
        <v>2</v>
      </c>
      <c r="T148" s="4">
        <v>1</v>
      </c>
      <c r="U148" s="4">
        <v>2</v>
      </c>
      <c r="V148" s="4">
        <v>1</v>
      </c>
      <c r="W148" s="4">
        <v>2</v>
      </c>
      <c r="X148" s="4">
        <v>0</v>
      </c>
    </row>
    <row r="149" spans="1:24">
      <c r="A149" s="4" t="s">
        <v>525</v>
      </c>
      <c r="B149" s="4" t="s">
        <v>947</v>
      </c>
      <c r="C149" s="4" t="s">
        <v>1379</v>
      </c>
      <c r="D149" s="4" t="s">
        <v>1380</v>
      </c>
      <c r="E149" s="4" t="s">
        <v>1381</v>
      </c>
      <c r="F149" s="4">
        <v>651</v>
      </c>
      <c r="G149" s="4">
        <v>30</v>
      </c>
      <c r="H149" s="4">
        <v>30</v>
      </c>
      <c r="I149" s="4">
        <v>27</v>
      </c>
      <c r="J149" s="4">
        <v>28</v>
      </c>
      <c r="K149" s="4">
        <v>30</v>
      </c>
      <c r="L149" s="4">
        <v>34</v>
      </c>
      <c r="M149" s="4">
        <v>5</v>
      </c>
      <c r="N149" s="4">
        <v>5</v>
      </c>
      <c r="O149" s="4">
        <v>6</v>
      </c>
      <c r="P149" s="4">
        <v>6</v>
      </c>
      <c r="Q149" s="4">
        <v>6</v>
      </c>
      <c r="R149" s="4">
        <v>5</v>
      </c>
      <c r="S149" s="4">
        <v>3</v>
      </c>
      <c r="T149" s="4">
        <v>3</v>
      </c>
      <c r="U149" s="4">
        <v>3</v>
      </c>
      <c r="V149" s="4">
        <v>2</v>
      </c>
      <c r="W149" s="4">
        <v>2</v>
      </c>
      <c r="X149" s="4">
        <v>3</v>
      </c>
    </row>
    <row r="150" spans="1:24">
      <c r="A150" s="4" t="s">
        <v>340</v>
      </c>
      <c r="B150" s="4" t="s">
        <v>947</v>
      </c>
      <c r="C150" s="4" t="s">
        <v>1382</v>
      </c>
      <c r="D150" s="4" t="s">
        <v>1383</v>
      </c>
      <c r="E150" s="4" t="s">
        <v>1384</v>
      </c>
      <c r="F150" s="4">
        <v>4449</v>
      </c>
      <c r="G150" s="4">
        <v>239</v>
      </c>
      <c r="H150" s="4">
        <v>241</v>
      </c>
      <c r="I150" s="4">
        <v>249</v>
      </c>
      <c r="J150" s="4">
        <v>235</v>
      </c>
      <c r="K150" s="4">
        <v>228</v>
      </c>
      <c r="L150" s="4">
        <v>244</v>
      </c>
      <c r="M150" s="4">
        <v>50</v>
      </c>
      <c r="N150" s="4">
        <v>56</v>
      </c>
      <c r="O150" s="4">
        <v>49</v>
      </c>
      <c r="P150" s="4">
        <v>53</v>
      </c>
      <c r="Q150" s="4">
        <v>48</v>
      </c>
      <c r="R150" s="4">
        <v>51</v>
      </c>
      <c r="S150" s="4">
        <v>3</v>
      </c>
      <c r="T150" s="4">
        <v>2</v>
      </c>
      <c r="U150" s="4">
        <v>2</v>
      </c>
      <c r="V150" s="4">
        <v>2</v>
      </c>
      <c r="W150" s="4">
        <v>3</v>
      </c>
      <c r="X150" s="4">
        <v>2</v>
      </c>
    </row>
    <row r="151" spans="1:24">
      <c r="A151" s="4" t="s">
        <v>713</v>
      </c>
      <c r="B151" s="4" t="s">
        <v>947</v>
      </c>
      <c r="C151" s="4" t="s">
        <v>1385</v>
      </c>
      <c r="D151" s="4" t="s">
        <v>1386</v>
      </c>
      <c r="E151" s="4" t="s">
        <v>1387</v>
      </c>
      <c r="F151" s="4">
        <v>1029</v>
      </c>
      <c r="G151" s="4">
        <v>59</v>
      </c>
      <c r="H151" s="4">
        <v>75</v>
      </c>
      <c r="I151" s="4">
        <v>59</v>
      </c>
      <c r="J151" s="4">
        <v>61</v>
      </c>
      <c r="K151" s="4">
        <v>61</v>
      </c>
      <c r="L151" s="4">
        <v>74</v>
      </c>
      <c r="M151" s="4">
        <v>18</v>
      </c>
      <c r="N151" s="4">
        <v>20</v>
      </c>
      <c r="O151" s="4">
        <v>16</v>
      </c>
      <c r="P151" s="4">
        <v>14</v>
      </c>
      <c r="Q151" s="4">
        <v>20</v>
      </c>
      <c r="R151" s="4">
        <v>16</v>
      </c>
      <c r="S151" s="4">
        <v>1</v>
      </c>
      <c r="T151" s="4">
        <v>1</v>
      </c>
      <c r="U151" s="4">
        <v>1</v>
      </c>
      <c r="V151" s="4">
        <v>1</v>
      </c>
      <c r="W151" s="4">
        <v>1</v>
      </c>
      <c r="X151" s="4">
        <v>1</v>
      </c>
    </row>
    <row r="152" spans="1:24">
      <c r="A152" s="4" t="s">
        <v>309</v>
      </c>
      <c r="B152" s="4" t="s">
        <v>947</v>
      </c>
      <c r="C152" s="4" t="s">
        <v>1388</v>
      </c>
      <c r="D152" s="4" t="s">
        <v>1389</v>
      </c>
      <c r="E152" s="4" t="s">
        <v>1390</v>
      </c>
      <c r="F152" s="4">
        <v>1077</v>
      </c>
      <c r="G152" s="4">
        <v>82</v>
      </c>
      <c r="H152" s="4">
        <v>80</v>
      </c>
      <c r="I152" s="4">
        <v>67</v>
      </c>
      <c r="J152" s="4">
        <v>72</v>
      </c>
      <c r="K152" s="4">
        <v>71</v>
      </c>
      <c r="L152" s="4">
        <v>68</v>
      </c>
      <c r="M152" s="4">
        <v>18</v>
      </c>
      <c r="N152" s="4">
        <v>16</v>
      </c>
      <c r="O152" s="4">
        <v>16</v>
      </c>
      <c r="P152" s="4">
        <v>16</v>
      </c>
      <c r="Q152" s="4">
        <v>14</v>
      </c>
      <c r="R152" s="4">
        <v>15</v>
      </c>
      <c r="S152" s="4">
        <v>3</v>
      </c>
      <c r="T152" s="4">
        <v>3</v>
      </c>
      <c r="U152" s="4">
        <v>2</v>
      </c>
      <c r="V152" s="4">
        <v>2</v>
      </c>
      <c r="W152" s="4">
        <v>2</v>
      </c>
      <c r="X152" s="4">
        <v>2</v>
      </c>
    </row>
    <row r="153" spans="1:24">
      <c r="A153" s="4" t="s">
        <v>555</v>
      </c>
      <c r="B153" s="4" t="s">
        <v>947</v>
      </c>
      <c r="C153" s="4" t="s">
        <v>1391</v>
      </c>
      <c r="D153" s="4" t="s">
        <v>1392</v>
      </c>
      <c r="E153" s="4" t="s">
        <v>1393</v>
      </c>
      <c r="F153" s="4">
        <v>1011</v>
      </c>
      <c r="G153" s="4">
        <v>60</v>
      </c>
      <c r="H153" s="4">
        <v>62</v>
      </c>
      <c r="I153" s="4">
        <v>45</v>
      </c>
      <c r="J153" s="4">
        <v>46</v>
      </c>
      <c r="K153" s="4">
        <v>52</v>
      </c>
      <c r="L153" s="4">
        <v>51</v>
      </c>
      <c r="M153" s="4">
        <v>6</v>
      </c>
      <c r="N153" s="4">
        <v>5</v>
      </c>
      <c r="O153" s="4">
        <v>4</v>
      </c>
      <c r="P153" s="4">
        <v>6</v>
      </c>
      <c r="Q153" s="4">
        <v>5</v>
      </c>
      <c r="R153" s="4">
        <v>6</v>
      </c>
      <c r="S153" s="4">
        <v>1</v>
      </c>
      <c r="T153" s="4">
        <v>1</v>
      </c>
      <c r="U153" s="4">
        <v>1</v>
      </c>
      <c r="V153" s="4">
        <v>1</v>
      </c>
      <c r="W153" s="4">
        <v>1</v>
      </c>
      <c r="X153" s="4">
        <v>1</v>
      </c>
    </row>
    <row r="154" spans="1:24">
      <c r="A154" s="4" t="s">
        <v>753</v>
      </c>
      <c r="B154" s="4" t="s">
        <v>947</v>
      </c>
      <c r="C154" s="4" t="s">
        <v>1394</v>
      </c>
      <c r="D154" s="4" t="s">
        <v>1395</v>
      </c>
      <c r="E154" s="4" t="s">
        <v>1396</v>
      </c>
      <c r="F154" s="4">
        <v>735</v>
      </c>
      <c r="G154" s="4">
        <v>38</v>
      </c>
      <c r="H154" s="4">
        <v>40</v>
      </c>
      <c r="I154" s="4">
        <v>34</v>
      </c>
      <c r="J154" s="4">
        <v>37</v>
      </c>
      <c r="K154" s="4">
        <v>43</v>
      </c>
      <c r="L154" s="4">
        <v>42</v>
      </c>
      <c r="M154" s="4">
        <v>12</v>
      </c>
      <c r="N154" s="4">
        <v>15</v>
      </c>
      <c r="O154" s="4">
        <v>14</v>
      </c>
      <c r="P154" s="4">
        <v>13</v>
      </c>
      <c r="Q154" s="4">
        <v>14</v>
      </c>
      <c r="R154" s="4">
        <v>15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</row>
    <row r="155" spans="1:24">
      <c r="A155" s="4" t="s">
        <v>636</v>
      </c>
      <c r="B155" s="4" t="s">
        <v>947</v>
      </c>
      <c r="C155" s="4" t="s">
        <v>1397</v>
      </c>
      <c r="D155" s="4" t="s">
        <v>1398</v>
      </c>
      <c r="E155" s="4" t="s">
        <v>1399</v>
      </c>
      <c r="F155" s="4">
        <v>153</v>
      </c>
      <c r="G155" s="4">
        <v>8</v>
      </c>
      <c r="H155" s="4">
        <v>8</v>
      </c>
      <c r="I155" s="4">
        <v>6</v>
      </c>
      <c r="J155" s="4">
        <v>5</v>
      </c>
      <c r="K155" s="4">
        <v>5</v>
      </c>
      <c r="L155" s="4">
        <v>6</v>
      </c>
      <c r="M155" s="4">
        <v>3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</row>
    <row r="156" spans="1:24">
      <c r="A156" s="4" t="s">
        <v>465</v>
      </c>
      <c r="B156" s="4" t="s">
        <v>947</v>
      </c>
      <c r="C156" s="4" t="s">
        <v>1400</v>
      </c>
      <c r="D156" s="4" t="s">
        <v>1401</v>
      </c>
      <c r="E156" s="4" t="s">
        <v>1402</v>
      </c>
      <c r="F156" s="4">
        <v>1971</v>
      </c>
      <c r="G156" s="4">
        <v>93</v>
      </c>
      <c r="H156" s="4">
        <v>96</v>
      </c>
      <c r="I156" s="4">
        <v>80</v>
      </c>
      <c r="J156" s="4">
        <v>73</v>
      </c>
      <c r="K156" s="4">
        <v>91</v>
      </c>
      <c r="L156" s="4">
        <v>99</v>
      </c>
      <c r="M156" s="4">
        <v>17</v>
      </c>
      <c r="N156" s="4">
        <v>18</v>
      </c>
      <c r="O156" s="4">
        <v>15</v>
      </c>
      <c r="P156" s="4">
        <v>12</v>
      </c>
      <c r="Q156" s="4">
        <v>19</v>
      </c>
      <c r="R156" s="4">
        <v>15</v>
      </c>
      <c r="S156" s="4">
        <v>0</v>
      </c>
      <c r="T156" s="4">
        <v>1</v>
      </c>
      <c r="U156" s="4">
        <v>0</v>
      </c>
      <c r="V156" s="4">
        <v>0</v>
      </c>
      <c r="W156" s="4">
        <v>0</v>
      </c>
      <c r="X156" s="4">
        <v>1</v>
      </c>
    </row>
    <row r="157" spans="1:24">
      <c r="A157" s="4" t="s">
        <v>616</v>
      </c>
      <c r="B157" s="4" t="s">
        <v>947</v>
      </c>
      <c r="C157" s="4" t="s">
        <v>1403</v>
      </c>
      <c r="D157" s="4" t="s">
        <v>1404</v>
      </c>
      <c r="E157" s="4" t="s">
        <v>1405</v>
      </c>
      <c r="F157" s="4">
        <v>246</v>
      </c>
      <c r="G157" s="4">
        <v>21</v>
      </c>
      <c r="H157" s="4">
        <v>18</v>
      </c>
      <c r="I157" s="4">
        <v>13</v>
      </c>
      <c r="J157" s="4">
        <v>13</v>
      </c>
      <c r="K157" s="4">
        <v>18</v>
      </c>
      <c r="L157" s="4">
        <v>23</v>
      </c>
      <c r="M157" s="4">
        <v>5</v>
      </c>
      <c r="N157" s="4">
        <v>3</v>
      </c>
      <c r="O157" s="4">
        <v>2</v>
      </c>
      <c r="P157" s="4">
        <v>2</v>
      </c>
      <c r="Q157" s="4">
        <v>3</v>
      </c>
      <c r="R157" s="4">
        <v>3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</row>
    <row r="158" spans="1:24">
      <c r="A158" s="4" t="s">
        <v>787</v>
      </c>
      <c r="B158" s="4" t="s">
        <v>947</v>
      </c>
      <c r="C158" s="4" t="s">
        <v>1406</v>
      </c>
      <c r="D158" s="4" t="s">
        <v>1407</v>
      </c>
      <c r="E158" s="4" t="s">
        <v>1408</v>
      </c>
      <c r="F158" s="4">
        <v>1503</v>
      </c>
      <c r="G158" s="4">
        <v>81</v>
      </c>
      <c r="H158" s="4">
        <v>70</v>
      </c>
      <c r="I158" s="4">
        <v>66</v>
      </c>
      <c r="J158" s="4">
        <v>61</v>
      </c>
      <c r="K158" s="4">
        <v>73</v>
      </c>
      <c r="L158" s="4">
        <v>80</v>
      </c>
      <c r="M158" s="4">
        <v>16</v>
      </c>
      <c r="N158" s="4">
        <v>17</v>
      </c>
      <c r="O158" s="4">
        <v>16</v>
      </c>
      <c r="P158" s="4">
        <v>14</v>
      </c>
      <c r="Q158" s="4">
        <v>13</v>
      </c>
      <c r="R158" s="4">
        <v>18</v>
      </c>
      <c r="S158" s="4">
        <v>3</v>
      </c>
      <c r="T158" s="4">
        <v>3</v>
      </c>
      <c r="U158" s="4">
        <v>3</v>
      </c>
      <c r="V158" s="4">
        <v>4</v>
      </c>
      <c r="W158" s="4">
        <v>4</v>
      </c>
      <c r="X158" s="4">
        <v>4</v>
      </c>
    </row>
    <row r="159" spans="1:24">
      <c r="A159" s="4" t="s">
        <v>630</v>
      </c>
      <c r="B159" s="4" t="s">
        <v>947</v>
      </c>
      <c r="C159" s="4" t="s">
        <v>1409</v>
      </c>
      <c r="D159" s="4" t="s">
        <v>1410</v>
      </c>
      <c r="E159" s="4" t="s">
        <v>1411</v>
      </c>
      <c r="F159" s="4">
        <v>762</v>
      </c>
      <c r="G159" s="4">
        <v>47</v>
      </c>
      <c r="H159" s="4">
        <v>42</v>
      </c>
      <c r="I159" s="4">
        <v>37</v>
      </c>
      <c r="J159" s="4">
        <v>36</v>
      </c>
      <c r="K159" s="4">
        <v>44</v>
      </c>
      <c r="L159" s="4">
        <v>42</v>
      </c>
      <c r="M159" s="4">
        <v>8</v>
      </c>
      <c r="N159" s="4">
        <v>9</v>
      </c>
      <c r="O159" s="4">
        <v>8</v>
      </c>
      <c r="P159" s="4">
        <v>7</v>
      </c>
      <c r="Q159" s="4">
        <v>10</v>
      </c>
      <c r="R159" s="4">
        <v>8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1</v>
      </c>
    </row>
    <row r="160" spans="1:24">
      <c r="A160" s="4" t="s">
        <v>641</v>
      </c>
      <c r="B160" s="4" t="s">
        <v>947</v>
      </c>
      <c r="C160" s="4" t="s">
        <v>1412</v>
      </c>
      <c r="D160" s="4" t="s">
        <v>1413</v>
      </c>
      <c r="E160" s="4" t="s">
        <v>1414</v>
      </c>
      <c r="F160" s="4">
        <v>837</v>
      </c>
      <c r="G160" s="4">
        <v>35</v>
      </c>
      <c r="H160" s="4">
        <v>34</v>
      </c>
      <c r="I160" s="4">
        <v>34</v>
      </c>
      <c r="J160" s="4">
        <v>22</v>
      </c>
      <c r="K160" s="4">
        <v>35</v>
      </c>
      <c r="L160" s="4">
        <v>32</v>
      </c>
      <c r="M160" s="4">
        <v>2</v>
      </c>
      <c r="N160" s="4">
        <v>3</v>
      </c>
      <c r="O160" s="4">
        <v>2</v>
      </c>
      <c r="P160" s="4">
        <v>2</v>
      </c>
      <c r="Q160" s="4">
        <v>3</v>
      </c>
      <c r="R160" s="4">
        <v>3</v>
      </c>
      <c r="S160" s="4">
        <v>1</v>
      </c>
      <c r="T160" s="4">
        <v>1</v>
      </c>
      <c r="U160" s="4">
        <v>1</v>
      </c>
      <c r="V160" s="4">
        <v>0</v>
      </c>
      <c r="W160" s="4">
        <v>0</v>
      </c>
      <c r="X160" s="4">
        <v>0</v>
      </c>
    </row>
    <row r="161" spans="1:24">
      <c r="A161" s="4" t="s">
        <v>467</v>
      </c>
      <c r="B161" s="4" t="s">
        <v>947</v>
      </c>
      <c r="C161" s="4" t="s">
        <v>1415</v>
      </c>
      <c r="D161" s="4" t="s">
        <v>1416</v>
      </c>
      <c r="E161" s="4" t="s">
        <v>1417</v>
      </c>
      <c r="F161" s="4">
        <v>630</v>
      </c>
      <c r="G161" s="4">
        <v>26</v>
      </c>
      <c r="H161" s="4">
        <v>28</v>
      </c>
      <c r="I161" s="4">
        <v>27</v>
      </c>
      <c r="J161" s="4">
        <v>25</v>
      </c>
      <c r="K161" s="4">
        <v>29</v>
      </c>
      <c r="L161" s="4">
        <v>23</v>
      </c>
      <c r="M161" s="4">
        <v>4</v>
      </c>
      <c r="N161" s="4">
        <v>4</v>
      </c>
      <c r="O161" s="4">
        <v>5</v>
      </c>
      <c r="P161" s="4">
        <v>4</v>
      </c>
      <c r="Q161" s="4">
        <v>4</v>
      </c>
      <c r="R161" s="4">
        <v>3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</row>
    <row r="162" spans="1:24">
      <c r="A162" s="4" t="s">
        <v>519</v>
      </c>
      <c r="B162" s="4" t="s">
        <v>947</v>
      </c>
      <c r="C162" s="4" t="s">
        <v>1418</v>
      </c>
      <c r="D162" s="4" t="s">
        <v>1419</v>
      </c>
      <c r="E162" s="4" t="s">
        <v>1420</v>
      </c>
      <c r="F162" s="4">
        <v>759</v>
      </c>
      <c r="G162" s="4">
        <v>26</v>
      </c>
      <c r="H162" s="4">
        <v>25</v>
      </c>
      <c r="I162" s="4">
        <v>22</v>
      </c>
      <c r="J162" s="4">
        <v>15</v>
      </c>
      <c r="K162" s="4">
        <v>18</v>
      </c>
      <c r="L162" s="4">
        <v>28</v>
      </c>
      <c r="M162" s="4">
        <v>10</v>
      </c>
      <c r="N162" s="4">
        <v>6</v>
      </c>
      <c r="O162" s="4">
        <v>7</v>
      </c>
      <c r="P162" s="4">
        <v>4</v>
      </c>
      <c r="Q162" s="4">
        <v>7</v>
      </c>
      <c r="R162" s="4">
        <v>8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</row>
    <row r="163" spans="1:24">
      <c r="A163" s="4" t="s">
        <v>587</v>
      </c>
      <c r="B163" s="4" t="s">
        <v>947</v>
      </c>
      <c r="C163" s="4" t="s">
        <v>1421</v>
      </c>
      <c r="D163" s="4" t="s">
        <v>1422</v>
      </c>
      <c r="E163" s="4" t="s">
        <v>1423</v>
      </c>
      <c r="F163" s="4">
        <v>618</v>
      </c>
      <c r="G163" s="4">
        <v>40</v>
      </c>
      <c r="H163" s="4">
        <v>43</v>
      </c>
      <c r="I163" s="4">
        <v>42</v>
      </c>
      <c r="J163" s="4">
        <v>33</v>
      </c>
      <c r="K163" s="4">
        <v>32</v>
      </c>
      <c r="L163" s="4">
        <v>37</v>
      </c>
      <c r="M163" s="4">
        <v>10</v>
      </c>
      <c r="N163" s="4">
        <v>9</v>
      </c>
      <c r="O163" s="4">
        <v>8</v>
      </c>
      <c r="P163" s="4">
        <v>8</v>
      </c>
      <c r="Q163" s="4">
        <v>7</v>
      </c>
      <c r="R163" s="4">
        <v>9</v>
      </c>
      <c r="S163" s="4">
        <v>1</v>
      </c>
      <c r="T163" s="4">
        <v>1</v>
      </c>
      <c r="U163" s="4">
        <v>1</v>
      </c>
      <c r="V163" s="4">
        <v>1</v>
      </c>
      <c r="W163" s="4">
        <v>0</v>
      </c>
      <c r="X163" s="4">
        <v>0</v>
      </c>
    </row>
    <row r="164" spans="1:24">
      <c r="A164" s="4" t="s">
        <v>637</v>
      </c>
      <c r="B164" s="4" t="s">
        <v>947</v>
      </c>
      <c r="C164" s="4" t="s">
        <v>1424</v>
      </c>
      <c r="D164" s="4" t="s">
        <v>1425</v>
      </c>
      <c r="E164" s="4" t="s">
        <v>1426</v>
      </c>
      <c r="F164" s="4">
        <v>828</v>
      </c>
      <c r="G164" s="4">
        <v>38</v>
      </c>
      <c r="H164" s="4">
        <v>40</v>
      </c>
      <c r="I164" s="4">
        <v>43</v>
      </c>
      <c r="J164" s="4">
        <v>32</v>
      </c>
      <c r="K164" s="4">
        <v>33</v>
      </c>
      <c r="L164" s="4">
        <v>47</v>
      </c>
      <c r="M164" s="4">
        <v>3</v>
      </c>
      <c r="N164" s="4">
        <v>3</v>
      </c>
      <c r="O164" s="4">
        <v>6</v>
      </c>
      <c r="P164" s="4">
        <v>1</v>
      </c>
      <c r="Q164" s="4">
        <v>3</v>
      </c>
      <c r="R164" s="4">
        <v>9</v>
      </c>
      <c r="S164" s="4">
        <v>0</v>
      </c>
      <c r="T164" s="4">
        <v>1</v>
      </c>
      <c r="U164" s="4">
        <v>1</v>
      </c>
      <c r="V164" s="4">
        <v>1</v>
      </c>
      <c r="W164" s="4">
        <v>0</v>
      </c>
      <c r="X164" s="4">
        <v>1</v>
      </c>
    </row>
    <row r="165" spans="1:24">
      <c r="A165" s="4" t="s">
        <v>315</v>
      </c>
      <c r="B165" s="4" t="s">
        <v>947</v>
      </c>
      <c r="C165" s="4" t="s">
        <v>1427</v>
      </c>
      <c r="D165" s="4" t="s">
        <v>1428</v>
      </c>
      <c r="E165" s="4" t="s">
        <v>1429</v>
      </c>
      <c r="F165" s="4">
        <v>720</v>
      </c>
      <c r="G165" s="4">
        <v>39</v>
      </c>
      <c r="H165" s="4">
        <v>38</v>
      </c>
      <c r="I165" s="4">
        <v>39</v>
      </c>
      <c r="J165" s="4">
        <v>31</v>
      </c>
      <c r="K165" s="4">
        <v>38</v>
      </c>
      <c r="L165" s="4">
        <v>39</v>
      </c>
      <c r="M165" s="4">
        <v>6</v>
      </c>
      <c r="N165" s="4">
        <v>8</v>
      </c>
      <c r="O165" s="4">
        <v>9</v>
      </c>
      <c r="P165" s="4">
        <v>7</v>
      </c>
      <c r="Q165" s="4">
        <v>8</v>
      </c>
      <c r="R165" s="4">
        <v>7</v>
      </c>
      <c r="S165" s="4">
        <v>3</v>
      </c>
      <c r="T165" s="4">
        <v>2</v>
      </c>
      <c r="U165" s="4">
        <v>2</v>
      </c>
      <c r="V165" s="4">
        <v>2</v>
      </c>
      <c r="W165" s="4">
        <v>2</v>
      </c>
      <c r="X165" s="4">
        <v>2</v>
      </c>
    </row>
    <row r="166" spans="1:24">
      <c r="A166" s="4" t="s">
        <v>312</v>
      </c>
      <c r="B166" s="4" t="s">
        <v>947</v>
      </c>
      <c r="C166" s="4" t="s">
        <v>1430</v>
      </c>
      <c r="D166" s="4" t="s">
        <v>1431</v>
      </c>
      <c r="E166" s="4" t="s">
        <v>1432</v>
      </c>
      <c r="F166" s="4">
        <v>561</v>
      </c>
      <c r="G166" s="4">
        <v>30</v>
      </c>
      <c r="H166" s="4">
        <v>26</v>
      </c>
      <c r="I166" s="4">
        <v>34</v>
      </c>
      <c r="J166" s="4">
        <v>28</v>
      </c>
      <c r="K166" s="4">
        <v>31</v>
      </c>
      <c r="L166" s="4">
        <v>34</v>
      </c>
      <c r="M166" s="4">
        <v>6</v>
      </c>
      <c r="N166" s="4">
        <v>7</v>
      </c>
      <c r="O166" s="4">
        <v>5</v>
      </c>
      <c r="P166" s="4">
        <v>6</v>
      </c>
      <c r="Q166" s="4">
        <v>4</v>
      </c>
      <c r="R166" s="4">
        <v>8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</row>
    <row r="167" spans="1:24">
      <c r="A167" s="4" t="s">
        <v>754</v>
      </c>
      <c r="B167" s="4" t="s">
        <v>947</v>
      </c>
      <c r="C167" s="4" t="s">
        <v>1433</v>
      </c>
      <c r="D167" s="4" t="s">
        <v>1434</v>
      </c>
      <c r="E167" s="4" t="s">
        <v>1435</v>
      </c>
      <c r="F167" s="4">
        <v>891</v>
      </c>
      <c r="G167" s="4">
        <v>63</v>
      </c>
      <c r="H167" s="4">
        <v>66</v>
      </c>
      <c r="I167" s="4">
        <v>84</v>
      </c>
      <c r="J167" s="4">
        <v>63</v>
      </c>
      <c r="K167" s="4">
        <v>59</v>
      </c>
      <c r="L167" s="4">
        <v>66</v>
      </c>
      <c r="M167" s="4">
        <v>12</v>
      </c>
      <c r="N167" s="4">
        <v>14</v>
      </c>
      <c r="O167" s="4">
        <v>14</v>
      </c>
      <c r="P167" s="4">
        <v>16</v>
      </c>
      <c r="Q167" s="4">
        <v>13</v>
      </c>
      <c r="R167" s="4">
        <v>17</v>
      </c>
      <c r="S167" s="4">
        <v>2</v>
      </c>
      <c r="T167" s="4">
        <v>2</v>
      </c>
      <c r="U167" s="4">
        <v>2</v>
      </c>
      <c r="V167" s="4">
        <v>2</v>
      </c>
      <c r="W167" s="4">
        <v>1</v>
      </c>
      <c r="X167" s="4">
        <v>2</v>
      </c>
    </row>
    <row r="168" spans="1:24">
      <c r="A168" s="4" t="s">
        <v>647</v>
      </c>
      <c r="B168" s="4" t="s">
        <v>947</v>
      </c>
      <c r="C168" s="4" t="s">
        <v>1436</v>
      </c>
      <c r="D168" s="4" t="s">
        <v>1437</v>
      </c>
      <c r="E168" s="4" t="s">
        <v>1438</v>
      </c>
      <c r="F168" s="4">
        <v>696</v>
      </c>
      <c r="G168" s="4">
        <v>40</v>
      </c>
      <c r="H168" s="4">
        <v>49</v>
      </c>
      <c r="I168" s="4">
        <v>45</v>
      </c>
      <c r="J168" s="4">
        <v>47</v>
      </c>
      <c r="K168" s="4">
        <v>35</v>
      </c>
      <c r="L168" s="4">
        <v>47</v>
      </c>
      <c r="M168" s="4">
        <v>8</v>
      </c>
      <c r="N168" s="4">
        <v>8</v>
      </c>
      <c r="O168" s="4">
        <v>9</v>
      </c>
      <c r="P168" s="4">
        <v>9</v>
      </c>
      <c r="Q168" s="4">
        <v>9</v>
      </c>
      <c r="R168" s="4">
        <v>11</v>
      </c>
      <c r="S168" s="4">
        <v>2</v>
      </c>
      <c r="T168" s="4">
        <v>2</v>
      </c>
      <c r="U168" s="4">
        <v>2</v>
      </c>
      <c r="V168" s="4">
        <v>2</v>
      </c>
      <c r="W168" s="4">
        <v>2</v>
      </c>
      <c r="X168" s="4">
        <v>2</v>
      </c>
    </row>
    <row r="169" spans="1:24">
      <c r="A169" s="4" t="s">
        <v>378</v>
      </c>
      <c r="B169" s="4" t="s">
        <v>947</v>
      </c>
      <c r="C169" s="4" t="s">
        <v>1439</v>
      </c>
      <c r="D169" s="4" t="s">
        <v>1440</v>
      </c>
      <c r="E169" s="4" t="s">
        <v>1441</v>
      </c>
      <c r="F169" s="4">
        <v>663</v>
      </c>
      <c r="G169" s="4">
        <v>41</v>
      </c>
      <c r="H169" s="4">
        <v>43</v>
      </c>
      <c r="I169" s="4">
        <v>50</v>
      </c>
      <c r="J169" s="4">
        <v>45</v>
      </c>
      <c r="K169" s="4">
        <v>38</v>
      </c>
      <c r="L169" s="4">
        <v>49</v>
      </c>
      <c r="M169" s="4">
        <v>6</v>
      </c>
      <c r="N169" s="4">
        <v>7</v>
      </c>
      <c r="O169" s="4">
        <v>7</v>
      </c>
      <c r="P169" s="4">
        <v>5</v>
      </c>
      <c r="Q169" s="4">
        <v>6</v>
      </c>
      <c r="R169" s="4">
        <v>9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  <c r="X169" s="4">
        <v>1</v>
      </c>
    </row>
    <row r="170" spans="1:24">
      <c r="A170" s="4" t="s">
        <v>479</v>
      </c>
      <c r="B170" s="4" t="s">
        <v>947</v>
      </c>
      <c r="C170" s="4" t="s">
        <v>1442</v>
      </c>
      <c r="D170" s="4" t="s">
        <v>1443</v>
      </c>
      <c r="E170" s="4" t="s">
        <v>1444</v>
      </c>
      <c r="F170" s="4">
        <v>1308</v>
      </c>
      <c r="G170" s="4">
        <v>81</v>
      </c>
      <c r="H170" s="4">
        <v>82</v>
      </c>
      <c r="I170" s="4">
        <v>99</v>
      </c>
      <c r="J170" s="4">
        <v>87</v>
      </c>
      <c r="K170" s="4">
        <v>85</v>
      </c>
      <c r="L170" s="4">
        <v>87</v>
      </c>
      <c r="M170" s="4">
        <v>14</v>
      </c>
      <c r="N170" s="4">
        <v>12</v>
      </c>
      <c r="O170" s="4">
        <v>15</v>
      </c>
      <c r="P170" s="4">
        <v>16</v>
      </c>
      <c r="Q170" s="4">
        <v>18</v>
      </c>
      <c r="R170" s="4">
        <v>14</v>
      </c>
      <c r="S170" s="4">
        <v>2</v>
      </c>
      <c r="T170" s="4">
        <v>2</v>
      </c>
      <c r="U170" s="4">
        <v>2</v>
      </c>
      <c r="V170" s="4">
        <v>2</v>
      </c>
      <c r="W170" s="4">
        <v>2</v>
      </c>
      <c r="X170" s="4">
        <v>2</v>
      </c>
    </row>
    <row r="171" spans="1:24">
      <c r="A171" s="4" t="s">
        <v>766</v>
      </c>
      <c r="B171" s="4" t="s">
        <v>947</v>
      </c>
      <c r="C171" s="4" t="s">
        <v>1445</v>
      </c>
      <c r="D171" s="4" t="s">
        <v>1446</v>
      </c>
      <c r="E171" s="4" t="s">
        <v>1447</v>
      </c>
      <c r="F171" s="4">
        <v>273</v>
      </c>
      <c r="G171" s="4">
        <v>15</v>
      </c>
      <c r="H171" s="4">
        <v>15</v>
      </c>
      <c r="I171" s="4">
        <v>15</v>
      </c>
      <c r="J171" s="4">
        <v>13</v>
      </c>
      <c r="K171" s="4">
        <v>13</v>
      </c>
      <c r="L171" s="4">
        <v>12</v>
      </c>
      <c r="M171" s="4">
        <v>2</v>
      </c>
      <c r="N171" s="4">
        <v>1</v>
      </c>
      <c r="O171" s="4">
        <v>2</v>
      </c>
      <c r="P171" s="4">
        <v>1</v>
      </c>
      <c r="Q171" s="4">
        <v>1</v>
      </c>
      <c r="R171" s="4">
        <v>1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</row>
    <row r="172" spans="1:24">
      <c r="A172" s="4" t="s">
        <v>726</v>
      </c>
      <c r="B172" s="4" t="s">
        <v>947</v>
      </c>
      <c r="C172" s="4" t="s">
        <v>1448</v>
      </c>
      <c r="D172" s="4" t="s">
        <v>1449</v>
      </c>
      <c r="E172" s="4" t="s">
        <v>1450</v>
      </c>
      <c r="F172" s="4">
        <v>549</v>
      </c>
      <c r="G172" s="4">
        <v>23</v>
      </c>
      <c r="H172" s="4">
        <v>27</v>
      </c>
      <c r="I172" s="4">
        <v>27</v>
      </c>
      <c r="J172" s="4">
        <v>26</v>
      </c>
      <c r="K172" s="4">
        <v>27</v>
      </c>
      <c r="L172" s="4">
        <v>26</v>
      </c>
      <c r="M172" s="4">
        <v>1</v>
      </c>
      <c r="N172" s="4">
        <v>2</v>
      </c>
      <c r="O172" s="4">
        <v>3</v>
      </c>
      <c r="P172" s="4">
        <v>2</v>
      </c>
      <c r="Q172" s="4">
        <v>3</v>
      </c>
      <c r="R172" s="4">
        <v>3</v>
      </c>
      <c r="S172" s="4">
        <v>1</v>
      </c>
      <c r="T172" s="4">
        <v>1</v>
      </c>
      <c r="U172" s="4">
        <v>1</v>
      </c>
      <c r="V172" s="4">
        <v>1</v>
      </c>
      <c r="W172" s="4">
        <v>1</v>
      </c>
      <c r="X172" s="4">
        <v>2</v>
      </c>
    </row>
    <row r="173" spans="1:24">
      <c r="A173" s="4" t="s">
        <v>560</v>
      </c>
      <c r="B173" s="4" t="s">
        <v>947</v>
      </c>
      <c r="C173" s="4" t="s">
        <v>1451</v>
      </c>
      <c r="D173" s="4" t="s">
        <v>1452</v>
      </c>
      <c r="E173" s="4" t="s">
        <v>1453</v>
      </c>
      <c r="F173" s="4">
        <v>378</v>
      </c>
      <c r="G173" s="4">
        <v>28</v>
      </c>
      <c r="H173" s="4">
        <v>26</v>
      </c>
      <c r="I173" s="4">
        <v>25</v>
      </c>
      <c r="J173" s="4">
        <v>21</v>
      </c>
      <c r="K173" s="4">
        <v>27</v>
      </c>
      <c r="L173" s="4">
        <v>23</v>
      </c>
      <c r="M173" s="4">
        <v>2</v>
      </c>
      <c r="N173" s="4">
        <v>2</v>
      </c>
      <c r="O173" s="4">
        <v>3</v>
      </c>
      <c r="P173" s="4">
        <v>2</v>
      </c>
      <c r="Q173" s="4">
        <v>3</v>
      </c>
      <c r="R173" s="4">
        <v>2</v>
      </c>
      <c r="S173" s="4">
        <v>1</v>
      </c>
      <c r="T173" s="4">
        <v>1</v>
      </c>
      <c r="U173" s="4">
        <v>2</v>
      </c>
      <c r="V173" s="4">
        <v>1</v>
      </c>
      <c r="W173" s="4">
        <v>1</v>
      </c>
      <c r="X173" s="4">
        <v>1</v>
      </c>
    </row>
    <row r="174" spans="1:24">
      <c r="A174" s="4" t="s">
        <v>557</v>
      </c>
      <c r="B174" s="4" t="s">
        <v>947</v>
      </c>
      <c r="C174" s="4" t="s">
        <v>1454</v>
      </c>
      <c r="D174" s="4" t="s">
        <v>1455</v>
      </c>
      <c r="E174" s="4" t="s">
        <v>1456</v>
      </c>
      <c r="F174" s="4">
        <v>1530</v>
      </c>
      <c r="G174" s="4">
        <v>91</v>
      </c>
      <c r="H174" s="4">
        <v>93</v>
      </c>
      <c r="I174" s="4">
        <v>96</v>
      </c>
      <c r="J174" s="4">
        <v>71</v>
      </c>
      <c r="K174" s="4">
        <v>82</v>
      </c>
      <c r="L174" s="4">
        <v>76</v>
      </c>
      <c r="M174" s="4">
        <v>19</v>
      </c>
      <c r="N174" s="4">
        <v>18</v>
      </c>
      <c r="O174" s="4">
        <v>21</v>
      </c>
      <c r="P174" s="4">
        <v>21</v>
      </c>
      <c r="Q174" s="4">
        <v>18</v>
      </c>
      <c r="R174" s="4">
        <v>17</v>
      </c>
      <c r="S174" s="4">
        <v>0</v>
      </c>
      <c r="T174" s="4">
        <v>1</v>
      </c>
      <c r="U174" s="4">
        <v>1</v>
      </c>
      <c r="V174" s="4">
        <v>0</v>
      </c>
      <c r="W174" s="4">
        <v>1</v>
      </c>
      <c r="X174" s="4">
        <v>0</v>
      </c>
    </row>
    <row r="175" spans="1:24">
      <c r="A175" s="4" t="s">
        <v>390</v>
      </c>
      <c r="B175" s="4" t="s">
        <v>947</v>
      </c>
      <c r="C175" s="4" t="s">
        <v>1457</v>
      </c>
      <c r="D175" s="4" t="s">
        <v>1458</v>
      </c>
      <c r="E175" s="4" t="s">
        <v>1459</v>
      </c>
      <c r="F175" s="4">
        <v>1344</v>
      </c>
      <c r="G175" s="4">
        <v>59</v>
      </c>
      <c r="H175" s="4">
        <v>74</v>
      </c>
      <c r="I175" s="4">
        <v>62</v>
      </c>
      <c r="J175" s="4">
        <v>58</v>
      </c>
      <c r="K175" s="4">
        <v>53</v>
      </c>
      <c r="L175" s="4">
        <v>57</v>
      </c>
      <c r="M175" s="4">
        <v>12</v>
      </c>
      <c r="N175" s="4">
        <v>17</v>
      </c>
      <c r="O175" s="4">
        <v>14</v>
      </c>
      <c r="P175" s="4">
        <v>12</v>
      </c>
      <c r="Q175" s="4">
        <v>12</v>
      </c>
      <c r="R175" s="4">
        <v>12</v>
      </c>
      <c r="S175" s="4">
        <v>2</v>
      </c>
      <c r="T175" s="4">
        <v>2</v>
      </c>
      <c r="U175" s="4">
        <v>1</v>
      </c>
      <c r="V175" s="4">
        <v>2</v>
      </c>
      <c r="W175" s="4">
        <v>2</v>
      </c>
      <c r="X175" s="4">
        <v>2</v>
      </c>
    </row>
    <row r="176" spans="1:24">
      <c r="A176" s="4" t="s">
        <v>552</v>
      </c>
      <c r="B176" s="4" t="s">
        <v>947</v>
      </c>
      <c r="C176" s="4" t="s">
        <v>1460</v>
      </c>
      <c r="D176" s="4" t="s">
        <v>1461</v>
      </c>
      <c r="E176" s="4" t="s">
        <v>1462</v>
      </c>
      <c r="F176" s="4">
        <v>468</v>
      </c>
      <c r="G176" s="4">
        <v>18</v>
      </c>
      <c r="H176" s="4">
        <v>28</v>
      </c>
      <c r="I176" s="4">
        <v>18</v>
      </c>
      <c r="J176" s="4">
        <v>21</v>
      </c>
      <c r="K176" s="4">
        <v>20</v>
      </c>
      <c r="L176" s="4">
        <v>18</v>
      </c>
      <c r="M176" s="4">
        <v>2</v>
      </c>
      <c r="N176" s="4">
        <v>4</v>
      </c>
      <c r="O176" s="4">
        <v>3</v>
      </c>
      <c r="P176" s="4">
        <v>3</v>
      </c>
      <c r="Q176" s="4">
        <v>3</v>
      </c>
      <c r="R176" s="4">
        <v>4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</row>
    <row r="177" spans="1:24">
      <c r="A177" s="4" t="s">
        <v>387</v>
      </c>
      <c r="B177" s="4" t="s">
        <v>947</v>
      </c>
      <c r="C177" s="4" t="s">
        <v>1463</v>
      </c>
      <c r="D177" s="4" t="s">
        <v>1464</v>
      </c>
      <c r="E177" s="4" t="s">
        <v>1465</v>
      </c>
      <c r="F177" s="4">
        <v>279</v>
      </c>
      <c r="G177" s="4">
        <v>11</v>
      </c>
      <c r="H177" s="4">
        <v>18</v>
      </c>
      <c r="I177" s="4">
        <v>11</v>
      </c>
      <c r="J177" s="4">
        <v>11</v>
      </c>
      <c r="K177" s="4">
        <v>12</v>
      </c>
      <c r="L177" s="4">
        <v>12</v>
      </c>
      <c r="M177" s="4">
        <v>4</v>
      </c>
      <c r="N177" s="4">
        <v>5</v>
      </c>
      <c r="O177" s="4">
        <v>5</v>
      </c>
      <c r="P177" s="4">
        <v>3</v>
      </c>
      <c r="Q177" s="4">
        <v>4</v>
      </c>
      <c r="R177" s="4">
        <v>5</v>
      </c>
      <c r="S177" s="4">
        <v>1</v>
      </c>
      <c r="T177" s="4">
        <v>1</v>
      </c>
      <c r="U177" s="4">
        <v>2</v>
      </c>
      <c r="V177" s="4">
        <v>1</v>
      </c>
      <c r="W177" s="4">
        <v>1</v>
      </c>
      <c r="X177" s="4">
        <v>1</v>
      </c>
    </row>
    <row r="178" spans="1:24">
      <c r="A178" s="4" t="s">
        <v>631</v>
      </c>
      <c r="B178" s="4" t="s">
        <v>947</v>
      </c>
      <c r="C178" s="4" t="s">
        <v>1466</v>
      </c>
      <c r="D178" s="4" t="s">
        <v>1467</v>
      </c>
      <c r="E178" s="4" t="s">
        <v>1468</v>
      </c>
      <c r="F178" s="4">
        <v>495</v>
      </c>
      <c r="G178" s="4">
        <v>20</v>
      </c>
      <c r="H178" s="4">
        <v>43</v>
      </c>
      <c r="I178" s="4">
        <v>31</v>
      </c>
      <c r="J178" s="4">
        <v>26</v>
      </c>
      <c r="K178" s="4">
        <v>27</v>
      </c>
      <c r="L178" s="4">
        <v>28</v>
      </c>
      <c r="M178" s="4">
        <v>1</v>
      </c>
      <c r="N178" s="4">
        <v>4</v>
      </c>
      <c r="O178" s="4">
        <v>2</v>
      </c>
      <c r="P178" s="4">
        <v>3</v>
      </c>
      <c r="Q178" s="4">
        <v>1</v>
      </c>
      <c r="R178" s="4">
        <v>2</v>
      </c>
      <c r="S178" s="4">
        <v>0</v>
      </c>
      <c r="T178" s="4">
        <v>1</v>
      </c>
      <c r="U178" s="4">
        <v>1</v>
      </c>
      <c r="V178" s="4">
        <v>1</v>
      </c>
      <c r="W178" s="4">
        <v>2</v>
      </c>
      <c r="X178" s="4">
        <v>1</v>
      </c>
    </row>
    <row r="179" spans="1:24">
      <c r="A179" s="4" t="s">
        <v>622</v>
      </c>
      <c r="B179" s="4" t="s">
        <v>947</v>
      </c>
      <c r="C179" s="4" t="s">
        <v>1469</v>
      </c>
      <c r="D179" s="4" t="s">
        <v>1470</v>
      </c>
      <c r="E179" s="4" t="s">
        <v>1471</v>
      </c>
      <c r="F179" s="4">
        <v>723</v>
      </c>
      <c r="G179" s="4">
        <v>36</v>
      </c>
      <c r="H179" s="4">
        <v>52</v>
      </c>
      <c r="I179" s="4">
        <v>46</v>
      </c>
      <c r="J179" s="4">
        <v>44</v>
      </c>
      <c r="K179" s="4">
        <v>43</v>
      </c>
      <c r="L179" s="4">
        <v>49</v>
      </c>
      <c r="M179" s="4">
        <v>5</v>
      </c>
      <c r="N179" s="4">
        <v>10</v>
      </c>
      <c r="O179" s="4">
        <v>8</v>
      </c>
      <c r="P179" s="4">
        <v>7</v>
      </c>
      <c r="Q179" s="4">
        <v>9</v>
      </c>
      <c r="R179" s="4">
        <v>7</v>
      </c>
      <c r="S179" s="4">
        <v>1</v>
      </c>
      <c r="T179" s="4">
        <v>2</v>
      </c>
      <c r="U179" s="4">
        <v>2</v>
      </c>
      <c r="V179" s="4">
        <v>1</v>
      </c>
      <c r="W179" s="4">
        <v>2</v>
      </c>
      <c r="X179" s="4">
        <v>2</v>
      </c>
    </row>
    <row r="180" spans="1:24">
      <c r="A180" s="4" t="s">
        <v>322</v>
      </c>
      <c r="B180" s="4" t="s">
        <v>947</v>
      </c>
      <c r="C180" s="4" t="s">
        <v>1472</v>
      </c>
      <c r="D180" s="4" t="s">
        <v>1473</v>
      </c>
      <c r="E180" s="4" t="s">
        <v>1474</v>
      </c>
      <c r="F180" s="4">
        <v>384</v>
      </c>
      <c r="G180" s="4">
        <v>16</v>
      </c>
      <c r="H180" s="4">
        <v>17</v>
      </c>
      <c r="I180" s="4">
        <v>18</v>
      </c>
      <c r="J180" s="4">
        <v>16</v>
      </c>
      <c r="K180" s="4">
        <v>20</v>
      </c>
      <c r="L180" s="4">
        <v>22</v>
      </c>
      <c r="M180" s="4">
        <v>3</v>
      </c>
      <c r="N180" s="4">
        <v>3</v>
      </c>
      <c r="O180" s="4">
        <v>3</v>
      </c>
      <c r="P180" s="4">
        <v>3</v>
      </c>
      <c r="Q180" s="4">
        <v>2</v>
      </c>
      <c r="R180" s="4">
        <v>3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  <c r="X180" s="4">
        <v>1</v>
      </c>
    </row>
    <row r="181" spans="1:24">
      <c r="A181" s="4" t="s">
        <v>449</v>
      </c>
      <c r="B181" s="4" t="s">
        <v>947</v>
      </c>
      <c r="C181" s="4" t="s">
        <v>1475</v>
      </c>
      <c r="D181" s="4" t="s">
        <v>1476</v>
      </c>
      <c r="E181" s="4" t="s">
        <v>1477</v>
      </c>
      <c r="F181" s="4">
        <v>951</v>
      </c>
      <c r="G181" s="4">
        <v>47</v>
      </c>
      <c r="H181" s="4">
        <v>59</v>
      </c>
      <c r="I181" s="4">
        <v>56</v>
      </c>
      <c r="J181" s="4">
        <v>53</v>
      </c>
      <c r="K181" s="4">
        <v>53</v>
      </c>
      <c r="L181" s="4">
        <v>54</v>
      </c>
      <c r="M181" s="4">
        <v>10</v>
      </c>
      <c r="N181" s="4">
        <v>10</v>
      </c>
      <c r="O181" s="4">
        <v>11</v>
      </c>
      <c r="P181" s="4">
        <v>9</v>
      </c>
      <c r="Q181" s="4">
        <v>8</v>
      </c>
      <c r="R181" s="4">
        <v>12</v>
      </c>
      <c r="S181" s="4">
        <v>1</v>
      </c>
      <c r="T181" s="4">
        <v>1</v>
      </c>
      <c r="U181" s="4">
        <v>1</v>
      </c>
      <c r="V181" s="4">
        <v>1</v>
      </c>
      <c r="W181" s="4">
        <v>1</v>
      </c>
      <c r="X181" s="4">
        <v>1</v>
      </c>
    </row>
    <row r="182" spans="1:24">
      <c r="A182" s="4" t="s">
        <v>342</v>
      </c>
      <c r="B182" s="4" t="s">
        <v>947</v>
      </c>
      <c r="C182" s="4" t="s">
        <v>1478</v>
      </c>
      <c r="D182" s="4" t="s">
        <v>1479</v>
      </c>
      <c r="E182" s="4" t="s">
        <v>1480</v>
      </c>
      <c r="F182" s="4">
        <v>1872</v>
      </c>
      <c r="G182" s="4">
        <v>114</v>
      </c>
      <c r="H182" s="4">
        <v>124</v>
      </c>
      <c r="I182" s="4">
        <v>145</v>
      </c>
      <c r="J182" s="4">
        <v>108</v>
      </c>
      <c r="K182" s="4">
        <v>107</v>
      </c>
      <c r="L182" s="4">
        <v>127</v>
      </c>
      <c r="M182" s="4">
        <v>28</v>
      </c>
      <c r="N182" s="4">
        <v>32</v>
      </c>
      <c r="O182" s="4">
        <v>34</v>
      </c>
      <c r="P182" s="4">
        <v>29</v>
      </c>
      <c r="Q182" s="4">
        <v>25</v>
      </c>
      <c r="R182" s="4">
        <v>29</v>
      </c>
      <c r="S182" s="4">
        <v>0</v>
      </c>
      <c r="T182" s="4">
        <v>2</v>
      </c>
      <c r="U182" s="4">
        <v>2</v>
      </c>
      <c r="V182" s="4">
        <v>1</v>
      </c>
      <c r="W182" s="4">
        <v>0</v>
      </c>
      <c r="X182" s="4">
        <v>1</v>
      </c>
    </row>
    <row r="183" spans="1:24">
      <c r="A183" s="4" t="s">
        <v>374</v>
      </c>
      <c r="B183" s="4" t="s">
        <v>947</v>
      </c>
      <c r="C183" s="4" t="s">
        <v>1481</v>
      </c>
      <c r="D183" s="4" t="s">
        <v>1482</v>
      </c>
      <c r="E183" s="4" t="s">
        <v>1483</v>
      </c>
      <c r="F183" s="4">
        <v>1854</v>
      </c>
      <c r="G183" s="4">
        <v>93</v>
      </c>
      <c r="H183" s="4">
        <v>111</v>
      </c>
      <c r="I183" s="4">
        <v>111</v>
      </c>
      <c r="J183" s="4">
        <v>80</v>
      </c>
      <c r="K183" s="4">
        <v>79</v>
      </c>
      <c r="L183" s="4">
        <v>105</v>
      </c>
      <c r="M183" s="4">
        <v>18</v>
      </c>
      <c r="N183" s="4">
        <v>23</v>
      </c>
      <c r="O183" s="4">
        <v>23</v>
      </c>
      <c r="P183" s="4">
        <v>15</v>
      </c>
      <c r="Q183" s="4">
        <v>16</v>
      </c>
      <c r="R183" s="4">
        <v>22</v>
      </c>
      <c r="S183" s="4">
        <v>2</v>
      </c>
      <c r="T183" s="4">
        <v>3</v>
      </c>
      <c r="U183" s="4">
        <v>3</v>
      </c>
      <c r="V183" s="4">
        <v>2</v>
      </c>
      <c r="W183" s="4">
        <v>2</v>
      </c>
      <c r="X183" s="4">
        <v>1</v>
      </c>
    </row>
    <row r="184" spans="1:24">
      <c r="A184" s="4" t="s">
        <v>522</v>
      </c>
      <c r="B184" s="4" t="s">
        <v>947</v>
      </c>
      <c r="C184" s="4" t="s">
        <v>1484</v>
      </c>
      <c r="D184" s="4" t="s">
        <v>1485</v>
      </c>
      <c r="E184" s="4" t="s">
        <v>1486</v>
      </c>
      <c r="F184" s="4">
        <v>1608</v>
      </c>
      <c r="G184" s="4">
        <v>102</v>
      </c>
      <c r="H184" s="4">
        <v>96</v>
      </c>
      <c r="I184" s="4">
        <v>103</v>
      </c>
      <c r="J184" s="4">
        <v>83</v>
      </c>
      <c r="K184" s="4">
        <v>89</v>
      </c>
      <c r="L184" s="4">
        <v>106</v>
      </c>
      <c r="M184" s="4">
        <v>17</v>
      </c>
      <c r="N184" s="4">
        <v>15</v>
      </c>
      <c r="O184" s="4">
        <v>19</v>
      </c>
      <c r="P184" s="4">
        <v>15</v>
      </c>
      <c r="Q184" s="4">
        <v>12</v>
      </c>
      <c r="R184" s="4">
        <v>16</v>
      </c>
      <c r="S184" s="4">
        <v>1</v>
      </c>
      <c r="T184" s="4">
        <v>2</v>
      </c>
      <c r="U184" s="4">
        <v>2</v>
      </c>
      <c r="V184" s="4">
        <v>1</v>
      </c>
      <c r="W184" s="4">
        <v>0</v>
      </c>
      <c r="X184" s="4">
        <v>1</v>
      </c>
    </row>
    <row r="185" spans="1:24">
      <c r="A185" s="4" t="s">
        <v>578</v>
      </c>
      <c r="B185" s="4" t="s">
        <v>947</v>
      </c>
      <c r="C185" s="4" t="s">
        <v>1487</v>
      </c>
      <c r="D185" s="4" t="s">
        <v>1488</v>
      </c>
      <c r="E185" s="4" t="s">
        <v>1489</v>
      </c>
      <c r="F185" s="4">
        <v>741</v>
      </c>
      <c r="G185" s="4">
        <v>46</v>
      </c>
      <c r="H185" s="4">
        <v>49</v>
      </c>
      <c r="I185" s="4">
        <v>53</v>
      </c>
      <c r="J185" s="4">
        <v>32</v>
      </c>
      <c r="K185" s="4">
        <v>37</v>
      </c>
      <c r="L185" s="4">
        <v>47</v>
      </c>
      <c r="M185" s="4">
        <v>6</v>
      </c>
      <c r="N185" s="4">
        <v>8</v>
      </c>
      <c r="O185" s="4">
        <v>9</v>
      </c>
      <c r="P185" s="4">
        <v>7</v>
      </c>
      <c r="Q185" s="4">
        <v>7</v>
      </c>
      <c r="R185" s="4">
        <v>7</v>
      </c>
      <c r="S185" s="4">
        <v>2</v>
      </c>
      <c r="T185" s="4">
        <v>3</v>
      </c>
      <c r="U185" s="4">
        <v>2</v>
      </c>
      <c r="V185" s="4">
        <v>1</v>
      </c>
      <c r="W185" s="4">
        <v>0</v>
      </c>
      <c r="X185" s="4">
        <v>2</v>
      </c>
    </row>
    <row r="186" spans="1:24">
      <c r="A186" s="4" t="s">
        <v>788</v>
      </c>
      <c r="B186" s="4" t="s">
        <v>947</v>
      </c>
      <c r="C186" s="4" t="s">
        <v>1490</v>
      </c>
      <c r="D186" s="4" t="s">
        <v>1491</v>
      </c>
      <c r="E186" s="4" t="s">
        <v>1492</v>
      </c>
      <c r="F186" s="4">
        <v>345</v>
      </c>
      <c r="G186" s="4">
        <v>13</v>
      </c>
      <c r="H186" s="4">
        <v>13</v>
      </c>
      <c r="I186" s="4">
        <v>14</v>
      </c>
      <c r="J186" s="4">
        <v>13</v>
      </c>
      <c r="K186" s="4">
        <v>11</v>
      </c>
      <c r="L186" s="4">
        <v>14</v>
      </c>
      <c r="M186" s="4">
        <v>4</v>
      </c>
      <c r="N186" s="4">
        <v>3</v>
      </c>
      <c r="O186" s="4">
        <v>2</v>
      </c>
      <c r="P186" s="4">
        <v>2</v>
      </c>
      <c r="Q186" s="4">
        <v>3</v>
      </c>
      <c r="R186" s="4">
        <v>3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1</v>
      </c>
    </row>
    <row r="187" spans="1:24">
      <c r="A187" s="4" t="s">
        <v>477</v>
      </c>
      <c r="B187" s="4" t="s">
        <v>947</v>
      </c>
      <c r="C187" s="4" t="s">
        <v>1493</v>
      </c>
      <c r="D187" s="4" t="s">
        <v>1494</v>
      </c>
      <c r="E187" s="4" t="s">
        <v>1495</v>
      </c>
      <c r="F187" s="4">
        <v>1302</v>
      </c>
      <c r="G187" s="4">
        <v>80</v>
      </c>
      <c r="H187" s="4">
        <v>80</v>
      </c>
      <c r="I187" s="4">
        <v>85</v>
      </c>
      <c r="J187" s="4">
        <v>64</v>
      </c>
      <c r="K187" s="4">
        <v>73</v>
      </c>
      <c r="L187" s="4">
        <v>78</v>
      </c>
      <c r="M187" s="4">
        <v>17</v>
      </c>
      <c r="N187" s="4">
        <v>16</v>
      </c>
      <c r="O187" s="4">
        <v>14</v>
      </c>
      <c r="P187" s="4">
        <v>11</v>
      </c>
      <c r="Q187" s="4">
        <v>15</v>
      </c>
      <c r="R187" s="4">
        <v>15</v>
      </c>
      <c r="S187" s="4">
        <v>0</v>
      </c>
      <c r="T187" s="4">
        <v>0</v>
      </c>
      <c r="U187" s="4">
        <v>2</v>
      </c>
      <c r="V187" s="4">
        <v>0</v>
      </c>
      <c r="W187" s="4">
        <v>0</v>
      </c>
      <c r="X187" s="4">
        <v>1</v>
      </c>
    </row>
    <row r="188" spans="1:24">
      <c r="A188" s="4" t="s">
        <v>474</v>
      </c>
      <c r="B188" s="4" t="s">
        <v>947</v>
      </c>
      <c r="C188" s="4" t="s">
        <v>1496</v>
      </c>
      <c r="D188" s="4" t="s">
        <v>1497</v>
      </c>
      <c r="E188" s="4" t="s">
        <v>1498</v>
      </c>
      <c r="F188" s="4">
        <v>738</v>
      </c>
      <c r="G188" s="4">
        <v>41</v>
      </c>
      <c r="H188" s="4">
        <v>41</v>
      </c>
      <c r="I188" s="4">
        <v>38</v>
      </c>
      <c r="J188" s="4">
        <v>34</v>
      </c>
      <c r="K188" s="4">
        <v>41</v>
      </c>
      <c r="L188" s="4">
        <v>39</v>
      </c>
      <c r="M188" s="4">
        <v>11</v>
      </c>
      <c r="N188" s="4">
        <v>11</v>
      </c>
      <c r="O188" s="4">
        <v>11</v>
      </c>
      <c r="P188" s="4">
        <v>9</v>
      </c>
      <c r="Q188" s="4">
        <v>10</v>
      </c>
      <c r="R188" s="4">
        <v>11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</row>
    <row r="189" spans="1:24">
      <c r="A189" s="4" t="s">
        <v>806</v>
      </c>
      <c r="B189" s="4" t="s">
        <v>947</v>
      </c>
      <c r="C189" s="4" t="s">
        <v>1499</v>
      </c>
      <c r="D189" s="4" t="s">
        <v>1500</v>
      </c>
      <c r="E189" s="4" t="s">
        <v>1501</v>
      </c>
      <c r="F189" s="4">
        <v>279</v>
      </c>
      <c r="G189" s="4">
        <v>31</v>
      </c>
      <c r="H189" s="4">
        <v>28</v>
      </c>
      <c r="I189" s="4">
        <v>25</v>
      </c>
      <c r="J189" s="4">
        <v>24</v>
      </c>
      <c r="K189" s="4">
        <v>27</v>
      </c>
      <c r="L189" s="4">
        <v>22</v>
      </c>
      <c r="M189" s="4">
        <v>0</v>
      </c>
      <c r="N189" s="4">
        <v>2</v>
      </c>
      <c r="O189" s="4">
        <v>2</v>
      </c>
      <c r="P189" s="4">
        <v>2</v>
      </c>
      <c r="Q189" s="4">
        <v>1</v>
      </c>
      <c r="R189" s="4">
        <v>2</v>
      </c>
      <c r="S189" s="4">
        <v>3</v>
      </c>
      <c r="T189" s="4">
        <v>2</v>
      </c>
      <c r="U189" s="4">
        <v>2</v>
      </c>
      <c r="V189" s="4">
        <v>2</v>
      </c>
      <c r="W189" s="4">
        <v>2</v>
      </c>
      <c r="X189" s="4">
        <v>3</v>
      </c>
    </row>
    <row r="190" spans="1:24">
      <c r="A190" s="4" t="s">
        <v>620</v>
      </c>
      <c r="B190" s="4" t="s">
        <v>947</v>
      </c>
      <c r="C190" s="4" t="s">
        <v>1502</v>
      </c>
      <c r="D190" s="4" t="s">
        <v>1503</v>
      </c>
      <c r="E190" s="4" t="s">
        <v>1504</v>
      </c>
      <c r="F190" s="4">
        <v>1098</v>
      </c>
      <c r="G190" s="4">
        <v>62</v>
      </c>
      <c r="H190" s="4">
        <v>66</v>
      </c>
      <c r="I190" s="4">
        <v>66</v>
      </c>
      <c r="J190" s="4">
        <v>60</v>
      </c>
      <c r="K190" s="4">
        <v>61</v>
      </c>
      <c r="L190" s="4">
        <v>66</v>
      </c>
      <c r="M190" s="4">
        <v>13</v>
      </c>
      <c r="N190" s="4">
        <v>12</v>
      </c>
      <c r="O190" s="4">
        <v>14</v>
      </c>
      <c r="P190" s="4">
        <v>11</v>
      </c>
      <c r="Q190" s="4">
        <v>10</v>
      </c>
      <c r="R190" s="4">
        <v>17</v>
      </c>
      <c r="S190" s="4">
        <v>1</v>
      </c>
      <c r="T190" s="4">
        <v>2</v>
      </c>
      <c r="U190" s="4">
        <v>3</v>
      </c>
      <c r="V190" s="4">
        <v>3</v>
      </c>
      <c r="W190" s="4">
        <v>2</v>
      </c>
      <c r="X190" s="4">
        <v>3</v>
      </c>
    </row>
    <row r="191" spans="1:24">
      <c r="A191" s="4" t="s">
        <v>720</v>
      </c>
      <c r="B191" s="4" t="s">
        <v>947</v>
      </c>
      <c r="C191" s="4" t="s">
        <v>1505</v>
      </c>
      <c r="D191" s="4" t="s">
        <v>1506</v>
      </c>
      <c r="E191" s="4" t="s">
        <v>1507</v>
      </c>
      <c r="F191" s="4">
        <v>660</v>
      </c>
      <c r="G191" s="4">
        <v>43</v>
      </c>
      <c r="H191" s="4">
        <v>44</v>
      </c>
      <c r="I191" s="4">
        <v>44</v>
      </c>
      <c r="J191" s="4">
        <v>39</v>
      </c>
      <c r="K191" s="4">
        <v>46</v>
      </c>
      <c r="L191" s="4">
        <v>47</v>
      </c>
      <c r="M191" s="4">
        <v>7</v>
      </c>
      <c r="N191" s="4">
        <v>7</v>
      </c>
      <c r="O191" s="4">
        <v>5</v>
      </c>
      <c r="P191" s="4">
        <v>7</v>
      </c>
      <c r="Q191" s="4">
        <v>7</v>
      </c>
      <c r="R191" s="4">
        <v>7</v>
      </c>
      <c r="S191" s="4">
        <v>2</v>
      </c>
      <c r="T191" s="4">
        <v>1</v>
      </c>
      <c r="U191" s="4">
        <v>2</v>
      </c>
      <c r="V191" s="4">
        <v>3</v>
      </c>
      <c r="W191" s="4">
        <v>2</v>
      </c>
      <c r="X191" s="4">
        <v>2</v>
      </c>
    </row>
    <row r="192" spans="1:24">
      <c r="A192" s="4" t="s">
        <v>415</v>
      </c>
      <c r="B192" s="4" t="s">
        <v>947</v>
      </c>
      <c r="C192" s="4" t="s">
        <v>1508</v>
      </c>
      <c r="D192" s="4" t="s">
        <v>1509</v>
      </c>
      <c r="E192" s="4" t="s">
        <v>1510</v>
      </c>
      <c r="F192" s="4">
        <v>639</v>
      </c>
      <c r="G192" s="4">
        <v>44</v>
      </c>
      <c r="H192" s="4">
        <v>47</v>
      </c>
      <c r="I192" s="4">
        <v>40</v>
      </c>
      <c r="J192" s="4">
        <v>43</v>
      </c>
      <c r="K192" s="4">
        <v>37</v>
      </c>
      <c r="L192" s="4">
        <v>39</v>
      </c>
      <c r="M192" s="4">
        <v>4</v>
      </c>
      <c r="N192" s="4">
        <v>5</v>
      </c>
      <c r="O192" s="4">
        <v>5</v>
      </c>
      <c r="P192" s="4">
        <v>4</v>
      </c>
      <c r="Q192" s="4">
        <v>4</v>
      </c>
      <c r="R192" s="4">
        <v>5</v>
      </c>
      <c r="S192" s="4">
        <v>1</v>
      </c>
      <c r="T192" s="4">
        <v>1</v>
      </c>
      <c r="U192" s="4">
        <v>0</v>
      </c>
      <c r="V192" s="4">
        <v>0</v>
      </c>
      <c r="W192" s="4">
        <v>0</v>
      </c>
      <c r="X192" s="4">
        <v>0</v>
      </c>
    </row>
    <row r="193" spans="1:24">
      <c r="A193" s="4" t="s">
        <v>539</v>
      </c>
      <c r="B193" s="4" t="s">
        <v>947</v>
      </c>
      <c r="C193" s="4" t="s">
        <v>1511</v>
      </c>
      <c r="D193" s="4" t="s">
        <v>1512</v>
      </c>
      <c r="E193" s="4" t="s">
        <v>1513</v>
      </c>
      <c r="F193" s="4">
        <v>1128</v>
      </c>
      <c r="G193" s="4">
        <v>63</v>
      </c>
      <c r="H193" s="4">
        <v>62</v>
      </c>
      <c r="I193" s="4">
        <v>51</v>
      </c>
      <c r="J193" s="4">
        <v>36</v>
      </c>
      <c r="K193" s="4">
        <v>51</v>
      </c>
      <c r="L193" s="4">
        <v>44</v>
      </c>
      <c r="M193" s="4">
        <v>11</v>
      </c>
      <c r="N193" s="4">
        <v>11</v>
      </c>
      <c r="O193" s="4">
        <v>9</v>
      </c>
      <c r="P193" s="4">
        <v>9</v>
      </c>
      <c r="Q193" s="4">
        <v>10</v>
      </c>
      <c r="R193" s="4">
        <v>11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</row>
    <row r="194" spans="1:24">
      <c r="A194" s="4" t="s">
        <v>547</v>
      </c>
      <c r="B194" s="4" t="s">
        <v>947</v>
      </c>
      <c r="C194" s="4" t="s">
        <v>1514</v>
      </c>
      <c r="D194" s="4" t="s">
        <v>1515</v>
      </c>
      <c r="E194" s="4" t="s">
        <v>1516</v>
      </c>
      <c r="F194" s="4">
        <v>618</v>
      </c>
      <c r="G194" s="4">
        <v>31</v>
      </c>
      <c r="H194" s="4">
        <v>40</v>
      </c>
      <c r="I194" s="4">
        <v>22</v>
      </c>
      <c r="J194" s="4">
        <v>23</v>
      </c>
      <c r="K194" s="4">
        <v>24</v>
      </c>
      <c r="L194" s="4">
        <v>30</v>
      </c>
      <c r="M194" s="4">
        <v>5</v>
      </c>
      <c r="N194" s="4">
        <v>5</v>
      </c>
      <c r="O194" s="4">
        <v>5</v>
      </c>
      <c r="P194" s="4">
        <v>5</v>
      </c>
      <c r="Q194" s="4">
        <v>5</v>
      </c>
      <c r="R194" s="4">
        <v>5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</row>
    <row r="195" spans="1:24">
      <c r="A195" s="4" t="s">
        <v>499</v>
      </c>
      <c r="B195" s="4" t="s">
        <v>947</v>
      </c>
      <c r="C195" s="4" t="s">
        <v>1517</v>
      </c>
      <c r="D195" s="4" t="s">
        <v>1518</v>
      </c>
      <c r="E195" s="4" t="s">
        <v>1519</v>
      </c>
      <c r="F195" s="4">
        <v>2145</v>
      </c>
      <c r="G195" s="4">
        <v>110</v>
      </c>
      <c r="H195" s="4">
        <v>122</v>
      </c>
      <c r="I195" s="4">
        <v>106</v>
      </c>
      <c r="J195" s="4">
        <v>91</v>
      </c>
      <c r="K195" s="4">
        <v>95</v>
      </c>
      <c r="L195" s="4">
        <v>111</v>
      </c>
      <c r="M195" s="4">
        <v>17</v>
      </c>
      <c r="N195" s="4">
        <v>21</v>
      </c>
      <c r="O195" s="4">
        <v>19</v>
      </c>
      <c r="P195" s="4">
        <v>13</v>
      </c>
      <c r="Q195" s="4">
        <v>17</v>
      </c>
      <c r="R195" s="4">
        <v>18</v>
      </c>
      <c r="S195" s="4">
        <v>2</v>
      </c>
      <c r="T195" s="4">
        <v>2</v>
      </c>
      <c r="U195" s="4">
        <v>2</v>
      </c>
      <c r="V195" s="4">
        <v>2</v>
      </c>
      <c r="W195" s="4">
        <v>1</v>
      </c>
      <c r="X195" s="4">
        <v>1</v>
      </c>
    </row>
    <row r="196" spans="1:24">
      <c r="A196" s="4" t="s">
        <v>548</v>
      </c>
      <c r="B196" s="4" t="s">
        <v>947</v>
      </c>
      <c r="C196" s="4" t="s">
        <v>1520</v>
      </c>
      <c r="D196" s="4" t="s">
        <v>1521</v>
      </c>
      <c r="E196" s="4" t="s">
        <v>1522</v>
      </c>
      <c r="F196" s="4">
        <v>954</v>
      </c>
      <c r="G196" s="4">
        <v>56</v>
      </c>
      <c r="H196" s="4">
        <v>57</v>
      </c>
      <c r="I196" s="4">
        <v>56</v>
      </c>
      <c r="J196" s="4">
        <v>55</v>
      </c>
      <c r="K196" s="4">
        <v>51</v>
      </c>
      <c r="L196" s="4">
        <v>56</v>
      </c>
      <c r="M196" s="4">
        <v>4</v>
      </c>
      <c r="N196" s="4">
        <v>5</v>
      </c>
      <c r="O196" s="4">
        <v>9</v>
      </c>
      <c r="P196" s="4">
        <v>5</v>
      </c>
      <c r="Q196" s="4">
        <v>6</v>
      </c>
      <c r="R196" s="4">
        <v>7</v>
      </c>
      <c r="S196" s="4">
        <v>3</v>
      </c>
      <c r="T196" s="4">
        <v>3</v>
      </c>
      <c r="U196" s="4">
        <v>4</v>
      </c>
      <c r="V196" s="4">
        <v>4</v>
      </c>
      <c r="W196" s="4">
        <v>4</v>
      </c>
      <c r="X196" s="4">
        <v>3</v>
      </c>
    </row>
    <row r="197" spans="1:24">
      <c r="A197" s="4" t="s">
        <v>438</v>
      </c>
      <c r="B197" s="4" t="s">
        <v>947</v>
      </c>
      <c r="C197" s="4" t="s">
        <v>1523</v>
      </c>
      <c r="D197" s="4" t="s">
        <v>1524</v>
      </c>
      <c r="E197" s="4" t="s">
        <v>1525</v>
      </c>
      <c r="F197" s="4">
        <v>555</v>
      </c>
      <c r="G197" s="4">
        <v>26</v>
      </c>
      <c r="H197" s="4">
        <v>27</v>
      </c>
      <c r="I197" s="4">
        <v>26</v>
      </c>
      <c r="J197" s="4">
        <v>32</v>
      </c>
      <c r="K197" s="4">
        <v>26</v>
      </c>
      <c r="L197" s="4">
        <v>27</v>
      </c>
      <c r="M197" s="4">
        <v>4</v>
      </c>
      <c r="N197" s="4">
        <v>5</v>
      </c>
      <c r="O197" s="4">
        <v>4</v>
      </c>
      <c r="P197" s="4">
        <v>5</v>
      </c>
      <c r="Q197" s="4">
        <v>4</v>
      </c>
      <c r="R197" s="4">
        <v>4</v>
      </c>
      <c r="S197" s="4">
        <v>2</v>
      </c>
      <c r="T197" s="4">
        <v>2</v>
      </c>
      <c r="U197" s="4">
        <v>2</v>
      </c>
      <c r="V197" s="4">
        <v>1</v>
      </c>
      <c r="W197" s="4">
        <v>2</v>
      </c>
      <c r="X197" s="4">
        <v>1</v>
      </c>
    </row>
    <row r="198" spans="1:24">
      <c r="A198" s="4" t="s">
        <v>384</v>
      </c>
      <c r="B198" s="4" t="s">
        <v>947</v>
      </c>
      <c r="C198" s="4" t="s">
        <v>1526</v>
      </c>
      <c r="D198" s="4" t="s">
        <v>1527</v>
      </c>
      <c r="E198" s="4" t="s">
        <v>1528</v>
      </c>
      <c r="F198" s="4">
        <v>303</v>
      </c>
      <c r="G198" s="4">
        <v>13</v>
      </c>
      <c r="H198" s="4">
        <v>21</v>
      </c>
      <c r="I198" s="4">
        <v>16</v>
      </c>
      <c r="J198" s="4">
        <v>20</v>
      </c>
      <c r="K198" s="4">
        <v>13</v>
      </c>
      <c r="L198" s="4">
        <v>21</v>
      </c>
      <c r="M198" s="4">
        <v>2</v>
      </c>
      <c r="N198" s="4">
        <v>1</v>
      </c>
      <c r="O198" s="4">
        <v>2</v>
      </c>
      <c r="P198" s="4">
        <v>2</v>
      </c>
      <c r="Q198" s="4">
        <v>2</v>
      </c>
      <c r="R198" s="4">
        <v>2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</row>
    <row r="199" spans="1:24">
      <c r="A199" s="4" t="s">
        <v>399</v>
      </c>
      <c r="B199" s="4" t="s">
        <v>947</v>
      </c>
      <c r="C199" s="4" t="s">
        <v>1529</v>
      </c>
      <c r="D199" s="4" t="s">
        <v>1530</v>
      </c>
      <c r="E199" s="4" t="s">
        <v>1531</v>
      </c>
      <c r="F199" s="4">
        <v>2361</v>
      </c>
      <c r="G199" s="4">
        <v>142</v>
      </c>
      <c r="H199" s="4">
        <v>135</v>
      </c>
      <c r="I199" s="4">
        <v>147</v>
      </c>
      <c r="J199" s="4">
        <v>124</v>
      </c>
      <c r="K199" s="4">
        <v>124</v>
      </c>
      <c r="L199" s="4">
        <v>158</v>
      </c>
      <c r="M199" s="4">
        <v>21</v>
      </c>
      <c r="N199" s="4">
        <v>19</v>
      </c>
      <c r="O199" s="4">
        <v>17</v>
      </c>
      <c r="P199" s="4">
        <v>17</v>
      </c>
      <c r="Q199" s="4">
        <v>18</v>
      </c>
      <c r="R199" s="4">
        <v>17</v>
      </c>
      <c r="S199" s="4">
        <v>2</v>
      </c>
      <c r="T199" s="4">
        <v>2</v>
      </c>
      <c r="U199" s="4">
        <v>3</v>
      </c>
      <c r="V199" s="4">
        <v>1</v>
      </c>
      <c r="W199" s="4">
        <v>3</v>
      </c>
      <c r="X199" s="4">
        <v>4</v>
      </c>
    </row>
    <row r="200" spans="1:24">
      <c r="A200" s="4" t="s">
        <v>564</v>
      </c>
      <c r="B200" s="4" t="s">
        <v>947</v>
      </c>
      <c r="C200" s="4" t="s">
        <v>1532</v>
      </c>
      <c r="D200" s="4" t="s">
        <v>1533</v>
      </c>
      <c r="E200" s="4" t="s">
        <v>1534</v>
      </c>
      <c r="F200" s="4">
        <v>2463</v>
      </c>
      <c r="G200" s="4">
        <v>128</v>
      </c>
      <c r="H200" s="4">
        <v>117</v>
      </c>
      <c r="I200" s="4">
        <v>128</v>
      </c>
      <c r="J200" s="4">
        <v>125</v>
      </c>
      <c r="K200" s="4">
        <v>113</v>
      </c>
      <c r="L200" s="4">
        <v>120</v>
      </c>
      <c r="M200" s="4">
        <v>22</v>
      </c>
      <c r="N200" s="4">
        <v>21</v>
      </c>
      <c r="O200" s="4">
        <v>23</v>
      </c>
      <c r="P200" s="4">
        <v>19</v>
      </c>
      <c r="Q200" s="4">
        <v>23</v>
      </c>
      <c r="R200" s="4">
        <v>22</v>
      </c>
      <c r="S200" s="4">
        <v>1</v>
      </c>
      <c r="T200" s="4">
        <v>1</v>
      </c>
      <c r="U200" s="4">
        <v>2</v>
      </c>
      <c r="V200" s="4">
        <v>1</v>
      </c>
      <c r="W200" s="4">
        <v>1</v>
      </c>
      <c r="X200" s="4">
        <v>1</v>
      </c>
    </row>
    <row r="201" spans="1:24">
      <c r="A201" s="4" t="s">
        <v>524</v>
      </c>
      <c r="B201" s="4" t="s">
        <v>947</v>
      </c>
      <c r="C201" s="4" t="s">
        <v>1535</v>
      </c>
      <c r="D201" s="4" t="s">
        <v>1536</v>
      </c>
      <c r="E201" s="4" t="s">
        <v>1537</v>
      </c>
      <c r="F201" s="4">
        <v>5262</v>
      </c>
      <c r="G201" s="4">
        <v>299</v>
      </c>
      <c r="H201" s="4">
        <v>276</v>
      </c>
      <c r="I201" s="4">
        <v>293</v>
      </c>
      <c r="J201" s="4">
        <v>323</v>
      </c>
      <c r="K201" s="4">
        <v>279</v>
      </c>
      <c r="L201" s="4">
        <v>297</v>
      </c>
      <c r="M201" s="4">
        <v>42</v>
      </c>
      <c r="N201" s="4">
        <v>41</v>
      </c>
      <c r="O201" s="4">
        <v>48</v>
      </c>
      <c r="P201" s="4">
        <v>48</v>
      </c>
      <c r="Q201" s="4">
        <v>39</v>
      </c>
      <c r="R201" s="4">
        <v>47</v>
      </c>
      <c r="S201" s="4">
        <v>1</v>
      </c>
      <c r="T201" s="4">
        <v>2</v>
      </c>
      <c r="U201" s="4">
        <v>1</v>
      </c>
      <c r="V201" s="4">
        <v>2</v>
      </c>
      <c r="W201" s="4">
        <v>1</v>
      </c>
      <c r="X201" s="4">
        <v>1</v>
      </c>
    </row>
    <row r="202" spans="1:24">
      <c r="A202" s="4" t="s">
        <v>510</v>
      </c>
      <c r="B202" s="4" t="s">
        <v>947</v>
      </c>
      <c r="C202" s="4" t="s">
        <v>1538</v>
      </c>
      <c r="D202" s="4" t="s">
        <v>1539</v>
      </c>
      <c r="E202" s="4" t="s">
        <v>1540</v>
      </c>
      <c r="F202" s="4">
        <v>552</v>
      </c>
      <c r="G202" s="4">
        <v>34</v>
      </c>
      <c r="H202" s="4">
        <v>31</v>
      </c>
      <c r="I202" s="4">
        <v>28</v>
      </c>
      <c r="J202" s="4">
        <v>27</v>
      </c>
      <c r="K202" s="4">
        <v>28</v>
      </c>
      <c r="L202" s="4">
        <v>27</v>
      </c>
      <c r="M202" s="4">
        <v>9</v>
      </c>
      <c r="N202" s="4">
        <v>8</v>
      </c>
      <c r="O202" s="4">
        <v>9</v>
      </c>
      <c r="P202" s="4">
        <v>9</v>
      </c>
      <c r="Q202" s="4">
        <v>10</v>
      </c>
      <c r="R202" s="4">
        <v>9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</row>
    <row r="203" spans="1:24">
      <c r="A203" s="4" t="s">
        <v>752</v>
      </c>
      <c r="B203" s="4" t="s">
        <v>947</v>
      </c>
      <c r="C203" s="4" t="s">
        <v>1541</v>
      </c>
      <c r="D203" s="4" t="s">
        <v>1542</v>
      </c>
      <c r="E203" s="4" t="s">
        <v>1543</v>
      </c>
      <c r="F203" s="4">
        <v>1830</v>
      </c>
      <c r="G203" s="4">
        <v>93</v>
      </c>
      <c r="H203" s="4">
        <v>94</v>
      </c>
      <c r="I203" s="4">
        <v>97</v>
      </c>
      <c r="J203" s="4">
        <v>87</v>
      </c>
      <c r="K203" s="4">
        <v>96</v>
      </c>
      <c r="L203" s="4">
        <v>96</v>
      </c>
      <c r="M203" s="4">
        <v>18</v>
      </c>
      <c r="N203" s="4">
        <v>17</v>
      </c>
      <c r="O203" s="4">
        <v>20</v>
      </c>
      <c r="P203" s="4">
        <v>18</v>
      </c>
      <c r="Q203" s="4">
        <v>15</v>
      </c>
      <c r="R203" s="4">
        <v>20</v>
      </c>
      <c r="S203" s="4">
        <v>4</v>
      </c>
      <c r="T203" s="4">
        <v>6</v>
      </c>
      <c r="U203" s="4">
        <v>4</v>
      </c>
      <c r="V203" s="4">
        <v>5</v>
      </c>
      <c r="W203" s="4">
        <v>5</v>
      </c>
      <c r="X203" s="4">
        <v>6</v>
      </c>
    </row>
    <row r="204" spans="1:24">
      <c r="A204" s="4" t="s">
        <v>442</v>
      </c>
      <c r="B204" s="4" t="s">
        <v>947</v>
      </c>
      <c r="C204" s="4" t="s">
        <v>1544</v>
      </c>
      <c r="D204" s="4" t="s">
        <v>1545</v>
      </c>
      <c r="E204" s="4" t="s">
        <v>1546</v>
      </c>
      <c r="F204" s="4">
        <v>495</v>
      </c>
      <c r="G204" s="4">
        <v>29</v>
      </c>
      <c r="H204" s="4">
        <v>23</v>
      </c>
      <c r="I204" s="4">
        <v>30</v>
      </c>
      <c r="J204" s="4">
        <v>23</v>
      </c>
      <c r="K204" s="4">
        <v>25</v>
      </c>
      <c r="L204" s="4">
        <v>29</v>
      </c>
      <c r="M204" s="4">
        <v>7</v>
      </c>
      <c r="N204" s="4">
        <v>7</v>
      </c>
      <c r="O204" s="4">
        <v>7</v>
      </c>
      <c r="P204" s="4">
        <v>7</v>
      </c>
      <c r="Q204" s="4">
        <v>7</v>
      </c>
      <c r="R204" s="4">
        <v>7</v>
      </c>
      <c r="S204" s="4">
        <v>2</v>
      </c>
      <c r="T204" s="4">
        <v>3</v>
      </c>
      <c r="U204" s="4">
        <v>1</v>
      </c>
      <c r="V204" s="4">
        <v>2</v>
      </c>
      <c r="W204" s="4">
        <v>2</v>
      </c>
      <c r="X204" s="4">
        <v>3</v>
      </c>
    </row>
    <row r="205" spans="1:24">
      <c r="A205" s="4" t="s">
        <v>526</v>
      </c>
      <c r="B205" s="4" t="s">
        <v>947</v>
      </c>
      <c r="C205" s="4" t="s">
        <v>1547</v>
      </c>
      <c r="D205" s="4" t="s">
        <v>1548</v>
      </c>
      <c r="E205" s="4" t="s">
        <v>1549</v>
      </c>
      <c r="F205" s="4">
        <v>906</v>
      </c>
      <c r="G205" s="4">
        <v>63</v>
      </c>
      <c r="H205" s="4">
        <v>63</v>
      </c>
      <c r="I205" s="4">
        <v>64</v>
      </c>
      <c r="J205" s="4">
        <v>61</v>
      </c>
      <c r="K205" s="4">
        <v>62</v>
      </c>
      <c r="L205" s="4">
        <v>64</v>
      </c>
      <c r="M205" s="4">
        <v>11</v>
      </c>
      <c r="N205" s="4">
        <v>11</v>
      </c>
      <c r="O205" s="4">
        <v>14</v>
      </c>
      <c r="P205" s="4">
        <v>12</v>
      </c>
      <c r="Q205" s="4">
        <v>12</v>
      </c>
      <c r="R205" s="4">
        <v>13</v>
      </c>
      <c r="S205" s="4">
        <v>2</v>
      </c>
      <c r="T205" s="4">
        <v>1</v>
      </c>
      <c r="U205" s="4">
        <v>2</v>
      </c>
      <c r="V205" s="4">
        <v>2</v>
      </c>
      <c r="W205" s="4">
        <v>2</v>
      </c>
      <c r="X205" s="4">
        <v>2</v>
      </c>
    </row>
    <row r="206" spans="1:24">
      <c r="A206" s="4" t="s">
        <v>727</v>
      </c>
      <c r="B206" s="4" t="s">
        <v>947</v>
      </c>
      <c r="C206" s="4" t="s">
        <v>1550</v>
      </c>
      <c r="D206" s="4" t="s">
        <v>1549</v>
      </c>
      <c r="E206" s="4" t="s">
        <v>1551</v>
      </c>
      <c r="F206" s="4">
        <v>750</v>
      </c>
      <c r="G206" s="4">
        <v>34</v>
      </c>
      <c r="H206" s="4">
        <v>35</v>
      </c>
      <c r="I206" s="4">
        <v>34</v>
      </c>
      <c r="J206" s="4">
        <v>27</v>
      </c>
      <c r="K206" s="4">
        <v>34</v>
      </c>
      <c r="L206" s="4">
        <v>28</v>
      </c>
      <c r="M206" s="4">
        <v>3</v>
      </c>
      <c r="N206" s="4">
        <v>1</v>
      </c>
      <c r="O206" s="4">
        <v>2</v>
      </c>
      <c r="P206" s="4">
        <v>1</v>
      </c>
      <c r="Q206" s="4">
        <v>2</v>
      </c>
      <c r="R206" s="4">
        <v>1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</row>
    <row r="207" spans="1:24">
      <c r="A207" s="4" t="s">
        <v>458</v>
      </c>
      <c r="B207" s="4" t="s">
        <v>947</v>
      </c>
      <c r="C207" s="4" t="s">
        <v>1552</v>
      </c>
      <c r="D207" s="4" t="s">
        <v>1553</v>
      </c>
      <c r="E207" s="4" t="s">
        <v>1554</v>
      </c>
      <c r="F207" s="4">
        <v>1371</v>
      </c>
      <c r="G207" s="4">
        <v>84</v>
      </c>
      <c r="H207" s="4">
        <v>71</v>
      </c>
      <c r="I207" s="4">
        <v>77</v>
      </c>
      <c r="J207" s="4">
        <v>61</v>
      </c>
      <c r="K207" s="4">
        <v>74</v>
      </c>
      <c r="L207" s="4">
        <v>72</v>
      </c>
      <c r="M207" s="4">
        <v>9</v>
      </c>
      <c r="N207" s="4">
        <v>8</v>
      </c>
      <c r="O207" s="4">
        <v>12</v>
      </c>
      <c r="P207" s="4">
        <v>8</v>
      </c>
      <c r="Q207" s="4">
        <v>10</v>
      </c>
      <c r="R207" s="4">
        <v>12</v>
      </c>
      <c r="S207" s="4">
        <v>2</v>
      </c>
      <c r="T207" s="4">
        <v>1</v>
      </c>
      <c r="U207" s="4">
        <v>2</v>
      </c>
      <c r="V207" s="4">
        <v>1</v>
      </c>
      <c r="W207" s="4">
        <v>2</v>
      </c>
      <c r="X207" s="4">
        <v>1</v>
      </c>
    </row>
    <row r="208" spans="1:24">
      <c r="A208" s="4" t="s">
        <v>619</v>
      </c>
      <c r="B208" s="4" t="s">
        <v>947</v>
      </c>
      <c r="C208" s="4" t="s">
        <v>1555</v>
      </c>
      <c r="D208" s="4" t="s">
        <v>1556</v>
      </c>
      <c r="E208" s="4" t="s">
        <v>1557</v>
      </c>
      <c r="F208" s="4">
        <v>1839</v>
      </c>
      <c r="G208" s="4">
        <v>120</v>
      </c>
      <c r="H208" s="4">
        <v>103</v>
      </c>
      <c r="I208" s="4">
        <v>117</v>
      </c>
      <c r="J208" s="4">
        <v>87</v>
      </c>
      <c r="K208" s="4">
        <v>114</v>
      </c>
      <c r="L208" s="4">
        <v>108</v>
      </c>
      <c r="M208" s="4">
        <v>22</v>
      </c>
      <c r="N208" s="4">
        <v>18</v>
      </c>
      <c r="O208" s="4">
        <v>20</v>
      </c>
      <c r="P208" s="4">
        <v>10</v>
      </c>
      <c r="Q208" s="4">
        <v>19</v>
      </c>
      <c r="R208" s="4">
        <v>20</v>
      </c>
      <c r="S208" s="4">
        <v>4</v>
      </c>
      <c r="T208" s="4">
        <v>4</v>
      </c>
      <c r="U208" s="4">
        <v>4</v>
      </c>
      <c r="V208" s="4">
        <v>3</v>
      </c>
      <c r="W208" s="4">
        <v>4</v>
      </c>
      <c r="X208" s="4">
        <v>5</v>
      </c>
    </row>
    <row r="209" spans="1:24">
      <c r="A209" s="4" t="s">
        <v>432</v>
      </c>
      <c r="B209" s="4" t="s">
        <v>947</v>
      </c>
      <c r="C209" s="4" t="s">
        <v>1558</v>
      </c>
      <c r="D209" s="4" t="s">
        <v>1559</v>
      </c>
      <c r="E209" s="4" t="s">
        <v>1560</v>
      </c>
      <c r="F209" s="4">
        <v>1521</v>
      </c>
      <c r="G209" s="4">
        <v>91</v>
      </c>
      <c r="H209" s="4">
        <v>94</v>
      </c>
      <c r="I209" s="4">
        <v>76</v>
      </c>
      <c r="J209" s="4">
        <v>74</v>
      </c>
      <c r="K209" s="4">
        <v>86</v>
      </c>
      <c r="L209" s="4">
        <v>77</v>
      </c>
      <c r="M209" s="4">
        <v>11</v>
      </c>
      <c r="N209" s="4">
        <v>13</v>
      </c>
      <c r="O209" s="4">
        <v>11</v>
      </c>
      <c r="P209" s="4">
        <v>7</v>
      </c>
      <c r="Q209" s="4">
        <v>13</v>
      </c>
      <c r="R209" s="4">
        <v>13</v>
      </c>
      <c r="S209" s="4">
        <v>2</v>
      </c>
      <c r="T209" s="4">
        <v>2</v>
      </c>
      <c r="U209" s="4">
        <v>1</v>
      </c>
      <c r="V209" s="4">
        <v>1</v>
      </c>
      <c r="W209" s="4">
        <v>1</v>
      </c>
      <c r="X209" s="4">
        <v>2</v>
      </c>
    </row>
    <row r="210" spans="1:24">
      <c r="A210" s="4" t="s">
        <v>635</v>
      </c>
      <c r="B210" s="4" t="s">
        <v>947</v>
      </c>
      <c r="C210" s="4" t="s">
        <v>1561</v>
      </c>
      <c r="D210" s="4" t="s">
        <v>1560</v>
      </c>
      <c r="E210" s="4" t="s">
        <v>1562</v>
      </c>
      <c r="F210" s="4">
        <v>678</v>
      </c>
      <c r="G210" s="4">
        <v>44</v>
      </c>
      <c r="H210" s="4">
        <v>46</v>
      </c>
      <c r="I210" s="4">
        <v>46</v>
      </c>
      <c r="J210" s="4">
        <v>33</v>
      </c>
      <c r="K210" s="4">
        <v>43</v>
      </c>
      <c r="L210" s="4">
        <v>48</v>
      </c>
      <c r="M210" s="4">
        <v>5</v>
      </c>
      <c r="N210" s="4">
        <v>3</v>
      </c>
      <c r="O210" s="4">
        <v>4</v>
      </c>
      <c r="P210" s="4">
        <v>4</v>
      </c>
      <c r="Q210" s="4">
        <v>3</v>
      </c>
      <c r="R210" s="4">
        <v>3</v>
      </c>
      <c r="S210" s="4">
        <v>1</v>
      </c>
      <c r="T210" s="4">
        <v>1</v>
      </c>
      <c r="U210" s="4">
        <v>1</v>
      </c>
      <c r="V210" s="4">
        <v>0</v>
      </c>
      <c r="W210" s="4">
        <v>1</v>
      </c>
      <c r="X210" s="4">
        <v>1</v>
      </c>
    </row>
    <row r="211" spans="1:24">
      <c r="A211" s="4" t="s">
        <v>536</v>
      </c>
      <c r="B211" s="4" t="s">
        <v>947</v>
      </c>
      <c r="C211" s="4" t="s">
        <v>1563</v>
      </c>
      <c r="D211" s="4" t="s">
        <v>1564</v>
      </c>
      <c r="E211" s="4" t="s">
        <v>1565</v>
      </c>
      <c r="F211" s="4">
        <v>777</v>
      </c>
      <c r="G211" s="4">
        <v>34</v>
      </c>
      <c r="H211" s="4">
        <v>37</v>
      </c>
      <c r="I211" s="4">
        <v>40</v>
      </c>
      <c r="J211" s="4">
        <v>35</v>
      </c>
      <c r="K211" s="4">
        <v>37</v>
      </c>
      <c r="L211" s="4">
        <v>32</v>
      </c>
      <c r="M211" s="4">
        <v>2</v>
      </c>
      <c r="N211" s="4">
        <v>5</v>
      </c>
      <c r="O211" s="4">
        <v>3</v>
      </c>
      <c r="P211" s="4">
        <v>3</v>
      </c>
      <c r="Q211" s="4">
        <v>6</v>
      </c>
      <c r="R211" s="4">
        <v>5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</row>
    <row r="212" spans="1:24">
      <c r="A212" s="4" t="s">
        <v>515</v>
      </c>
      <c r="B212" s="4" t="s">
        <v>947</v>
      </c>
      <c r="C212" s="4" t="s">
        <v>1566</v>
      </c>
      <c r="D212" s="4" t="s">
        <v>1567</v>
      </c>
      <c r="E212" s="4" t="s">
        <v>1568</v>
      </c>
      <c r="F212" s="4">
        <v>1362</v>
      </c>
      <c r="G212" s="4">
        <v>61</v>
      </c>
      <c r="H212" s="4">
        <v>70</v>
      </c>
      <c r="I212" s="4">
        <v>66</v>
      </c>
      <c r="J212" s="4">
        <v>60</v>
      </c>
      <c r="K212" s="4">
        <v>64</v>
      </c>
      <c r="L212" s="4">
        <v>69</v>
      </c>
      <c r="M212" s="4">
        <v>12</v>
      </c>
      <c r="N212" s="4">
        <v>14</v>
      </c>
      <c r="O212" s="4">
        <v>13</v>
      </c>
      <c r="P212" s="4">
        <v>9</v>
      </c>
      <c r="Q212" s="4">
        <v>15</v>
      </c>
      <c r="R212" s="4">
        <v>12</v>
      </c>
      <c r="S212" s="4">
        <v>5</v>
      </c>
      <c r="T212" s="4">
        <v>4</v>
      </c>
      <c r="U212" s="4">
        <v>2</v>
      </c>
      <c r="V212" s="4">
        <v>4</v>
      </c>
      <c r="W212" s="4">
        <v>4</v>
      </c>
      <c r="X212" s="4">
        <v>5</v>
      </c>
    </row>
    <row r="213" spans="1:24">
      <c r="A213" s="4" t="s">
        <v>584</v>
      </c>
      <c r="B213" s="4" t="s">
        <v>947</v>
      </c>
      <c r="C213" s="4" t="s">
        <v>1569</v>
      </c>
      <c r="D213" s="4" t="s">
        <v>1570</v>
      </c>
      <c r="E213" s="4" t="s">
        <v>1571</v>
      </c>
      <c r="F213" s="4">
        <v>1515</v>
      </c>
      <c r="G213" s="4">
        <v>90</v>
      </c>
      <c r="H213" s="4">
        <v>108</v>
      </c>
      <c r="I213" s="4">
        <v>97</v>
      </c>
      <c r="J213" s="4">
        <v>79</v>
      </c>
      <c r="K213" s="4">
        <v>91</v>
      </c>
      <c r="L213" s="4">
        <v>91</v>
      </c>
      <c r="M213" s="4">
        <v>26</v>
      </c>
      <c r="N213" s="4">
        <v>26</v>
      </c>
      <c r="O213" s="4">
        <v>22</v>
      </c>
      <c r="P213" s="4">
        <v>24</v>
      </c>
      <c r="Q213" s="4">
        <v>26</v>
      </c>
      <c r="R213" s="4">
        <v>28</v>
      </c>
      <c r="S213" s="4">
        <v>1</v>
      </c>
      <c r="T213" s="4">
        <v>1</v>
      </c>
      <c r="U213" s="4">
        <v>1</v>
      </c>
      <c r="V213" s="4">
        <v>1</v>
      </c>
      <c r="W213" s="4">
        <v>1</v>
      </c>
      <c r="X213" s="4">
        <v>1</v>
      </c>
    </row>
    <row r="214" spans="1:24">
      <c r="A214" s="4" t="s">
        <v>353</v>
      </c>
      <c r="B214" s="4" t="s">
        <v>947</v>
      </c>
      <c r="C214" s="4" t="s">
        <v>1572</v>
      </c>
      <c r="D214" s="4" t="s">
        <v>1573</v>
      </c>
      <c r="E214" s="4" t="s">
        <v>1574</v>
      </c>
      <c r="F214" s="4">
        <v>4155</v>
      </c>
      <c r="G214" s="4">
        <v>242</v>
      </c>
      <c r="H214" s="4">
        <v>249</v>
      </c>
      <c r="I214" s="4">
        <v>231</v>
      </c>
      <c r="J214" s="4">
        <v>206</v>
      </c>
      <c r="K214" s="4">
        <v>259</v>
      </c>
      <c r="L214" s="4">
        <v>265</v>
      </c>
      <c r="M214" s="4">
        <v>33</v>
      </c>
      <c r="N214" s="4">
        <v>42</v>
      </c>
      <c r="O214" s="4">
        <v>28</v>
      </c>
      <c r="P214" s="4">
        <v>29</v>
      </c>
      <c r="Q214" s="4">
        <v>35</v>
      </c>
      <c r="R214" s="4">
        <v>41</v>
      </c>
      <c r="S214" s="4">
        <v>3</v>
      </c>
      <c r="T214" s="4">
        <v>3</v>
      </c>
      <c r="U214" s="4">
        <v>5</v>
      </c>
      <c r="V214" s="4">
        <v>2</v>
      </c>
      <c r="W214" s="4">
        <v>4</v>
      </c>
      <c r="X214" s="4">
        <v>5</v>
      </c>
    </row>
    <row r="215" spans="1:24">
      <c r="A215" s="4" t="s">
        <v>370</v>
      </c>
      <c r="B215" s="4" t="s">
        <v>947</v>
      </c>
      <c r="C215" s="4" t="s">
        <v>1575</v>
      </c>
      <c r="D215" s="4" t="s">
        <v>1576</v>
      </c>
      <c r="E215" s="4" t="s">
        <v>1577</v>
      </c>
      <c r="F215" s="4">
        <v>513</v>
      </c>
      <c r="G215" s="4">
        <v>20</v>
      </c>
      <c r="H215" s="4">
        <v>27</v>
      </c>
      <c r="I215" s="4">
        <v>21</v>
      </c>
      <c r="J215" s="4">
        <v>18</v>
      </c>
      <c r="K215" s="4">
        <v>26</v>
      </c>
      <c r="L215" s="4">
        <v>27</v>
      </c>
      <c r="M215" s="4">
        <v>5</v>
      </c>
      <c r="N215" s="4">
        <v>7</v>
      </c>
      <c r="O215" s="4">
        <v>8</v>
      </c>
      <c r="P215" s="4">
        <v>4</v>
      </c>
      <c r="Q215" s="4">
        <v>7</v>
      </c>
      <c r="R215" s="4">
        <v>6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</row>
    <row r="216" spans="1:24">
      <c r="A216" s="4" t="s">
        <v>404</v>
      </c>
      <c r="B216" s="4" t="s">
        <v>947</v>
      </c>
      <c r="C216" s="4" t="s">
        <v>1578</v>
      </c>
      <c r="D216" s="4" t="s">
        <v>1579</v>
      </c>
      <c r="E216" s="4" t="s">
        <v>1580</v>
      </c>
      <c r="F216" s="4">
        <v>2265</v>
      </c>
      <c r="G216" s="4">
        <v>113</v>
      </c>
      <c r="H216" s="4">
        <v>136</v>
      </c>
      <c r="I216" s="4">
        <v>121</v>
      </c>
      <c r="J216" s="4">
        <v>112</v>
      </c>
      <c r="K216" s="4">
        <v>140</v>
      </c>
      <c r="L216" s="4">
        <v>109</v>
      </c>
      <c r="M216" s="4">
        <v>25</v>
      </c>
      <c r="N216" s="4">
        <v>24</v>
      </c>
      <c r="O216" s="4">
        <v>27</v>
      </c>
      <c r="P216" s="4">
        <v>20</v>
      </c>
      <c r="Q216" s="4">
        <v>28</v>
      </c>
      <c r="R216" s="4">
        <v>22</v>
      </c>
      <c r="S216" s="4">
        <v>3</v>
      </c>
      <c r="T216" s="4">
        <v>2</v>
      </c>
      <c r="U216" s="4">
        <v>3</v>
      </c>
      <c r="V216" s="4">
        <v>2</v>
      </c>
      <c r="W216" s="4">
        <v>3</v>
      </c>
      <c r="X216" s="4">
        <v>2</v>
      </c>
    </row>
    <row r="217" spans="1:24">
      <c r="A217" s="4" t="s">
        <v>394</v>
      </c>
      <c r="B217" s="4" t="s">
        <v>947</v>
      </c>
      <c r="C217" s="4" t="s">
        <v>1581</v>
      </c>
      <c r="D217" s="4" t="s">
        <v>1582</v>
      </c>
      <c r="E217" s="4" t="s">
        <v>1583</v>
      </c>
      <c r="F217" s="4">
        <v>2967</v>
      </c>
      <c r="G217" s="4">
        <v>134</v>
      </c>
      <c r="H217" s="4">
        <v>167</v>
      </c>
      <c r="I217" s="4">
        <v>165</v>
      </c>
      <c r="J217" s="4">
        <v>165</v>
      </c>
      <c r="K217" s="4">
        <v>154</v>
      </c>
      <c r="L217" s="4">
        <v>153</v>
      </c>
      <c r="M217" s="4">
        <v>24</v>
      </c>
      <c r="N217" s="4">
        <v>28</v>
      </c>
      <c r="O217" s="4">
        <v>27</v>
      </c>
      <c r="P217" s="4">
        <v>24</v>
      </c>
      <c r="Q217" s="4">
        <v>30</v>
      </c>
      <c r="R217" s="4">
        <v>19</v>
      </c>
      <c r="S217" s="4">
        <v>3</v>
      </c>
      <c r="T217" s="4">
        <v>3</v>
      </c>
      <c r="U217" s="4">
        <v>3</v>
      </c>
      <c r="V217" s="4">
        <v>3</v>
      </c>
      <c r="W217" s="4">
        <v>3</v>
      </c>
      <c r="X217" s="4">
        <v>3</v>
      </c>
    </row>
    <row r="218" spans="1:24">
      <c r="A218" s="4" t="s">
        <v>789</v>
      </c>
      <c r="B218" s="4" t="s">
        <v>947</v>
      </c>
      <c r="C218" s="4" t="s">
        <v>1584</v>
      </c>
      <c r="D218" s="4" t="s">
        <v>1585</v>
      </c>
      <c r="E218" s="4" t="s">
        <v>1586</v>
      </c>
      <c r="F218" s="4">
        <v>390</v>
      </c>
      <c r="G218" s="4">
        <v>36</v>
      </c>
      <c r="H218" s="4">
        <v>37</v>
      </c>
      <c r="I218" s="4">
        <v>35</v>
      </c>
      <c r="J218" s="4">
        <v>39</v>
      </c>
      <c r="K218" s="4">
        <v>38</v>
      </c>
      <c r="L218" s="4">
        <v>36</v>
      </c>
      <c r="M218" s="4">
        <v>5</v>
      </c>
      <c r="N218" s="4">
        <v>5</v>
      </c>
      <c r="O218" s="4">
        <v>4</v>
      </c>
      <c r="P218" s="4">
        <v>4</v>
      </c>
      <c r="Q218" s="4">
        <v>6</v>
      </c>
      <c r="R218" s="4">
        <v>5</v>
      </c>
      <c r="S218" s="4">
        <v>0</v>
      </c>
      <c r="T218" s="4">
        <v>0</v>
      </c>
      <c r="U218" s="4">
        <v>0</v>
      </c>
      <c r="V218" s="4">
        <v>1</v>
      </c>
      <c r="W218" s="4">
        <v>0</v>
      </c>
      <c r="X218" s="4">
        <v>0</v>
      </c>
    </row>
    <row r="219" spans="1:24">
      <c r="A219" s="4" t="s">
        <v>546</v>
      </c>
      <c r="B219" s="4" t="s">
        <v>947</v>
      </c>
      <c r="C219" s="4" t="s">
        <v>1587</v>
      </c>
      <c r="D219" s="4" t="s">
        <v>1588</v>
      </c>
      <c r="E219" s="4" t="s">
        <v>1589</v>
      </c>
      <c r="F219" s="4">
        <v>699</v>
      </c>
      <c r="G219" s="4">
        <v>40</v>
      </c>
      <c r="H219" s="4">
        <v>43</v>
      </c>
      <c r="I219" s="4">
        <v>44</v>
      </c>
      <c r="J219" s="4">
        <v>36</v>
      </c>
      <c r="K219" s="4">
        <v>39</v>
      </c>
      <c r="L219" s="4">
        <v>42</v>
      </c>
      <c r="M219" s="4">
        <v>4</v>
      </c>
      <c r="N219" s="4">
        <v>6</v>
      </c>
      <c r="O219" s="4">
        <v>6</v>
      </c>
      <c r="P219" s="4">
        <v>6</v>
      </c>
      <c r="Q219" s="4">
        <v>5</v>
      </c>
      <c r="R219" s="4">
        <v>4</v>
      </c>
      <c r="S219" s="4">
        <v>1</v>
      </c>
      <c r="T219" s="4">
        <v>1</v>
      </c>
      <c r="U219" s="4">
        <v>1</v>
      </c>
      <c r="V219" s="4">
        <v>1</v>
      </c>
      <c r="W219" s="4">
        <v>1</v>
      </c>
      <c r="X219" s="4">
        <v>1</v>
      </c>
    </row>
    <row r="220" spans="1:24">
      <c r="A220" s="4" t="s">
        <v>412</v>
      </c>
      <c r="B220" s="4" t="s">
        <v>947</v>
      </c>
      <c r="C220" s="4" t="s">
        <v>1590</v>
      </c>
      <c r="D220" s="4" t="s">
        <v>1591</v>
      </c>
      <c r="E220" s="4" t="s">
        <v>1592</v>
      </c>
      <c r="F220" s="4">
        <v>1005</v>
      </c>
      <c r="G220" s="4">
        <v>59</v>
      </c>
      <c r="H220" s="4">
        <v>77</v>
      </c>
      <c r="I220" s="4">
        <v>65</v>
      </c>
      <c r="J220" s="4">
        <v>63</v>
      </c>
      <c r="K220" s="4">
        <v>65</v>
      </c>
      <c r="L220" s="4">
        <v>74</v>
      </c>
      <c r="M220" s="4">
        <v>12</v>
      </c>
      <c r="N220" s="4">
        <v>15</v>
      </c>
      <c r="O220" s="4">
        <v>14</v>
      </c>
      <c r="P220" s="4">
        <v>15</v>
      </c>
      <c r="Q220" s="4">
        <v>15</v>
      </c>
      <c r="R220" s="4">
        <v>17</v>
      </c>
      <c r="S220" s="4">
        <v>0</v>
      </c>
      <c r="T220" s="4">
        <v>1</v>
      </c>
      <c r="U220" s="4">
        <v>1</v>
      </c>
      <c r="V220" s="4">
        <v>1</v>
      </c>
      <c r="W220" s="4">
        <v>0</v>
      </c>
      <c r="X220" s="4">
        <v>2</v>
      </c>
    </row>
    <row r="221" spans="1:24">
      <c r="A221" s="4" t="s">
        <v>446</v>
      </c>
      <c r="B221" s="4" t="s">
        <v>947</v>
      </c>
      <c r="C221" s="4" t="s">
        <v>1593</v>
      </c>
      <c r="D221" s="4" t="s">
        <v>1594</v>
      </c>
      <c r="E221" s="4" t="s">
        <v>1595</v>
      </c>
      <c r="F221" s="4">
        <v>1644</v>
      </c>
      <c r="G221" s="4">
        <v>105</v>
      </c>
      <c r="H221" s="4">
        <v>102</v>
      </c>
      <c r="I221" s="4">
        <v>98</v>
      </c>
      <c r="J221" s="4">
        <v>94</v>
      </c>
      <c r="K221" s="4">
        <v>88</v>
      </c>
      <c r="L221" s="4">
        <v>106</v>
      </c>
      <c r="M221" s="4">
        <v>15</v>
      </c>
      <c r="N221" s="4">
        <v>13</v>
      </c>
      <c r="O221" s="4">
        <v>14</v>
      </c>
      <c r="P221" s="4">
        <v>11</v>
      </c>
      <c r="Q221" s="4">
        <v>18</v>
      </c>
      <c r="R221" s="4">
        <v>17</v>
      </c>
      <c r="S221" s="4">
        <v>2</v>
      </c>
      <c r="T221" s="4">
        <v>1</v>
      </c>
      <c r="U221" s="4">
        <v>2</v>
      </c>
      <c r="V221" s="4">
        <v>2</v>
      </c>
      <c r="W221" s="4">
        <v>1</v>
      </c>
      <c r="X221" s="4">
        <v>2</v>
      </c>
    </row>
    <row r="222" spans="1:24">
      <c r="A222" s="4" t="s">
        <v>436</v>
      </c>
      <c r="B222" s="4" t="s">
        <v>947</v>
      </c>
      <c r="C222" s="4" t="s">
        <v>1596</v>
      </c>
      <c r="D222" s="4" t="s">
        <v>1597</v>
      </c>
      <c r="E222" s="4" t="s">
        <v>1598</v>
      </c>
      <c r="F222" s="4">
        <v>312</v>
      </c>
      <c r="G222" s="4">
        <v>27</v>
      </c>
      <c r="H222" s="4">
        <v>30</v>
      </c>
      <c r="I222" s="4">
        <v>28</v>
      </c>
      <c r="J222" s="4">
        <v>31</v>
      </c>
      <c r="K222" s="4">
        <v>25</v>
      </c>
      <c r="L222" s="4">
        <v>31</v>
      </c>
      <c r="M222" s="4">
        <v>9</v>
      </c>
      <c r="N222" s="4">
        <v>6</v>
      </c>
      <c r="O222" s="4">
        <v>6</v>
      </c>
      <c r="P222" s="4">
        <v>4</v>
      </c>
      <c r="Q222" s="4">
        <v>5</v>
      </c>
      <c r="R222" s="4">
        <v>7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</row>
    <row r="223" spans="1:24">
      <c r="A223" s="4" t="s">
        <v>409</v>
      </c>
      <c r="B223" s="4" t="s">
        <v>947</v>
      </c>
      <c r="C223" s="4" t="s">
        <v>1599</v>
      </c>
      <c r="D223" s="4" t="s">
        <v>1600</v>
      </c>
      <c r="E223" s="4" t="s">
        <v>1601</v>
      </c>
      <c r="F223" s="4">
        <v>198</v>
      </c>
      <c r="G223" s="4">
        <v>18</v>
      </c>
      <c r="H223" s="4">
        <v>12</v>
      </c>
      <c r="I223" s="4">
        <v>10</v>
      </c>
      <c r="J223" s="4">
        <v>14</v>
      </c>
      <c r="K223" s="4">
        <v>14</v>
      </c>
      <c r="L223" s="4">
        <v>17</v>
      </c>
      <c r="M223" s="4">
        <v>2</v>
      </c>
      <c r="N223" s="4">
        <v>3</v>
      </c>
      <c r="O223" s="4">
        <v>2</v>
      </c>
      <c r="P223" s="4">
        <v>2</v>
      </c>
      <c r="Q223" s="4">
        <v>2</v>
      </c>
      <c r="R223" s="4">
        <v>2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</row>
    <row r="224" spans="1:24">
      <c r="A224" s="4" t="s">
        <v>790</v>
      </c>
      <c r="B224" s="4" t="s">
        <v>947</v>
      </c>
      <c r="C224" s="4" t="s">
        <v>1602</v>
      </c>
      <c r="D224" s="4" t="s">
        <v>1603</v>
      </c>
      <c r="E224" s="4" t="s">
        <v>1604</v>
      </c>
      <c r="F224" s="4">
        <v>444</v>
      </c>
      <c r="G224" s="4">
        <v>39</v>
      </c>
      <c r="H224" s="4">
        <v>30</v>
      </c>
      <c r="I224" s="4">
        <v>28</v>
      </c>
      <c r="J224" s="4">
        <v>30</v>
      </c>
      <c r="K224" s="4">
        <v>33</v>
      </c>
      <c r="L224" s="4">
        <v>32</v>
      </c>
      <c r="M224" s="4">
        <v>9</v>
      </c>
      <c r="N224" s="4">
        <v>6</v>
      </c>
      <c r="O224" s="4">
        <v>8</v>
      </c>
      <c r="P224" s="4">
        <v>7</v>
      </c>
      <c r="Q224" s="4">
        <v>6</v>
      </c>
      <c r="R224" s="4">
        <v>7</v>
      </c>
      <c r="S224" s="4">
        <v>2</v>
      </c>
      <c r="T224" s="4">
        <v>1</v>
      </c>
      <c r="U224" s="4">
        <v>2</v>
      </c>
      <c r="V224" s="4">
        <v>2</v>
      </c>
      <c r="W224" s="4">
        <v>2</v>
      </c>
      <c r="X224" s="4">
        <v>2</v>
      </c>
    </row>
    <row r="225" spans="1:24">
      <c r="A225" s="4" t="s">
        <v>490</v>
      </c>
      <c r="B225" s="4" t="s">
        <v>947</v>
      </c>
      <c r="C225" s="4" t="s">
        <v>1605</v>
      </c>
      <c r="D225" s="4" t="s">
        <v>1606</v>
      </c>
      <c r="E225" s="4" t="s">
        <v>1607</v>
      </c>
      <c r="F225" s="4">
        <v>1131</v>
      </c>
      <c r="G225" s="4">
        <v>96</v>
      </c>
      <c r="H225" s="4">
        <v>83</v>
      </c>
      <c r="I225" s="4">
        <v>80</v>
      </c>
      <c r="J225" s="4">
        <v>90</v>
      </c>
      <c r="K225" s="4">
        <v>79</v>
      </c>
      <c r="L225" s="4">
        <v>83</v>
      </c>
      <c r="M225" s="4">
        <v>12</v>
      </c>
      <c r="N225" s="4">
        <v>11</v>
      </c>
      <c r="O225" s="4">
        <v>9</v>
      </c>
      <c r="P225" s="4">
        <v>10</v>
      </c>
      <c r="Q225" s="4">
        <v>10</v>
      </c>
      <c r="R225" s="4">
        <v>13</v>
      </c>
      <c r="S225" s="4">
        <v>1</v>
      </c>
      <c r="T225" s="4">
        <v>0</v>
      </c>
      <c r="U225" s="4">
        <v>1</v>
      </c>
      <c r="V225" s="4">
        <v>1</v>
      </c>
      <c r="W225" s="4">
        <v>0</v>
      </c>
      <c r="X225" s="4">
        <v>1</v>
      </c>
    </row>
    <row r="226" spans="1:24">
      <c r="A226" s="4" t="s">
        <v>750</v>
      </c>
      <c r="B226" s="4" t="s">
        <v>947</v>
      </c>
      <c r="C226" s="4" t="s">
        <v>1608</v>
      </c>
      <c r="D226" s="4" t="s">
        <v>1609</v>
      </c>
      <c r="E226" s="4" t="s">
        <v>1610</v>
      </c>
      <c r="F226" s="4">
        <v>2091</v>
      </c>
      <c r="G226" s="4">
        <v>130</v>
      </c>
      <c r="H226" s="4">
        <v>112</v>
      </c>
      <c r="I226" s="4">
        <v>122</v>
      </c>
      <c r="J226" s="4">
        <v>114</v>
      </c>
      <c r="K226" s="4">
        <v>133</v>
      </c>
      <c r="L226" s="4">
        <v>131</v>
      </c>
      <c r="M226" s="4">
        <v>22</v>
      </c>
      <c r="N226" s="4">
        <v>26</v>
      </c>
      <c r="O226" s="4">
        <v>29</v>
      </c>
      <c r="P226" s="4">
        <v>25</v>
      </c>
      <c r="Q226" s="4">
        <v>31</v>
      </c>
      <c r="R226" s="4">
        <v>29</v>
      </c>
      <c r="S226" s="4">
        <v>4</v>
      </c>
      <c r="T226" s="4">
        <v>1</v>
      </c>
      <c r="U226" s="4">
        <v>4</v>
      </c>
      <c r="V226" s="4">
        <v>3</v>
      </c>
      <c r="W226" s="4">
        <v>0</v>
      </c>
      <c r="X226" s="4">
        <v>3</v>
      </c>
    </row>
    <row r="227" spans="1:24">
      <c r="A227" s="4" t="s">
        <v>554</v>
      </c>
      <c r="B227" s="4" t="s">
        <v>947</v>
      </c>
      <c r="C227" s="4" t="s">
        <v>1611</v>
      </c>
      <c r="D227" s="4" t="s">
        <v>1612</v>
      </c>
      <c r="E227" s="4" t="s">
        <v>1613</v>
      </c>
      <c r="F227" s="4">
        <v>810</v>
      </c>
      <c r="G227" s="4">
        <v>41</v>
      </c>
      <c r="H227" s="4">
        <v>35</v>
      </c>
      <c r="I227" s="4">
        <v>36</v>
      </c>
      <c r="J227" s="4">
        <v>38</v>
      </c>
      <c r="K227" s="4">
        <v>42</v>
      </c>
      <c r="L227" s="4">
        <v>42</v>
      </c>
      <c r="M227" s="4">
        <v>7</v>
      </c>
      <c r="N227" s="4">
        <v>6</v>
      </c>
      <c r="O227" s="4">
        <v>8</v>
      </c>
      <c r="P227" s="4">
        <v>6</v>
      </c>
      <c r="Q227" s="4">
        <v>8</v>
      </c>
      <c r="R227" s="4">
        <v>6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</row>
    <row r="228" spans="1:24">
      <c r="A228" s="4" t="s">
        <v>475</v>
      </c>
      <c r="B228" s="4" t="s">
        <v>947</v>
      </c>
      <c r="C228" s="4" t="s">
        <v>1614</v>
      </c>
      <c r="D228" s="4" t="s">
        <v>1615</v>
      </c>
      <c r="E228" s="4" t="s">
        <v>1616</v>
      </c>
      <c r="F228" s="4">
        <v>675</v>
      </c>
      <c r="G228" s="4">
        <v>28</v>
      </c>
      <c r="H228" s="4">
        <v>31</v>
      </c>
      <c r="I228" s="4">
        <v>30</v>
      </c>
      <c r="J228" s="4">
        <v>26</v>
      </c>
      <c r="K228" s="4">
        <v>41</v>
      </c>
      <c r="L228" s="4">
        <v>28</v>
      </c>
      <c r="M228" s="4">
        <v>4</v>
      </c>
      <c r="N228" s="4">
        <v>3</v>
      </c>
      <c r="O228" s="4">
        <v>5</v>
      </c>
      <c r="P228" s="4">
        <v>3</v>
      </c>
      <c r="Q228" s="4">
        <v>5</v>
      </c>
      <c r="R228" s="4">
        <v>3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</row>
    <row r="229" spans="1:24">
      <c r="A229" s="4" t="s">
        <v>514</v>
      </c>
      <c r="B229" s="4" t="s">
        <v>947</v>
      </c>
      <c r="C229" s="4" t="s">
        <v>1617</v>
      </c>
      <c r="D229" s="4" t="s">
        <v>1618</v>
      </c>
      <c r="E229" s="4" t="s">
        <v>1619</v>
      </c>
      <c r="F229" s="4">
        <v>1230</v>
      </c>
      <c r="G229" s="4">
        <v>60</v>
      </c>
      <c r="H229" s="4">
        <v>59</v>
      </c>
      <c r="I229" s="4">
        <v>65</v>
      </c>
      <c r="J229" s="4">
        <v>48</v>
      </c>
      <c r="K229" s="4">
        <v>66</v>
      </c>
      <c r="L229" s="4">
        <v>64</v>
      </c>
      <c r="M229" s="4">
        <v>11</v>
      </c>
      <c r="N229" s="4">
        <v>12</v>
      </c>
      <c r="O229" s="4">
        <v>12</v>
      </c>
      <c r="P229" s="4">
        <v>9</v>
      </c>
      <c r="Q229" s="4">
        <v>10</v>
      </c>
      <c r="R229" s="4">
        <v>9</v>
      </c>
      <c r="S229" s="4">
        <v>0</v>
      </c>
      <c r="T229" s="4">
        <v>0</v>
      </c>
      <c r="U229" s="4">
        <v>1</v>
      </c>
      <c r="V229" s="4">
        <v>0</v>
      </c>
      <c r="W229" s="4">
        <v>0</v>
      </c>
      <c r="X229" s="4">
        <v>1</v>
      </c>
    </row>
    <row r="230" spans="1:24">
      <c r="A230" s="4" t="s">
        <v>594</v>
      </c>
      <c r="B230" s="4" t="s">
        <v>947</v>
      </c>
      <c r="C230" s="4" t="s">
        <v>1620</v>
      </c>
      <c r="D230" s="4" t="s">
        <v>1621</v>
      </c>
      <c r="E230" s="4" t="s">
        <v>1622</v>
      </c>
      <c r="F230" s="4">
        <v>342</v>
      </c>
      <c r="G230" s="4">
        <v>23</v>
      </c>
      <c r="H230" s="4">
        <v>29</v>
      </c>
      <c r="I230" s="4">
        <v>27</v>
      </c>
      <c r="J230" s="4">
        <v>23</v>
      </c>
      <c r="K230" s="4">
        <v>25</v>
      </c>
      <c r="L230" s="4">
        <v>25</v>
      </c>
      <c r="M230" s="4">
        <v>7</v>
      </c>
      <c r="N230" s="4">
        <v>6</v>
      </c>
      <c r="O230" s="4">
        <v>5</v>
      </c>
      <c r="P230" s="4">
        <v>5</v>
      </c>
      <c r="Q230" s="4">
        <v>5</v>
      </c>
      <c r="R230" s="4">
        <v>6</v>
      </c>
      <c r="S230" s="4">
        <v>0</v>
      </c>
      <c r="T230" s="4">
        <v>1</v>
      </c>
      <c r="U230" s="4">
        <v>1</v>
      </c>
      <c r="V230" s="4">
        <v>2</v>
      </c>
      <c r="W230" s="4">
        <v>3</v>
      </c>
      <c r="X230" s="4">
        <v>2</v>
      </c>
    </row>
    <row r="231" spans="1:24">
      <c r="A231" s="4" t="s">
        <v>561</v>
      </c>
      <c r="B231" s="4" t="s">
        <v>947</v>
      </c>
      <c r="C231" s="4" t="s">
        <v>1623</v>
      </c>
      <c r="D231" s="4" t="s">
        <v>1624</v>
      </c>
      <c r="E231" s="4" t="s">
        <v>1625</v>
      </c>
      <c r="F231" s="4">
        <v>774</v>
      </c>
      <c r="G231" s="4">
        <v>40</v>
      </c>
      <c r="H231" s="4">
        <v>36</v>
      </c>
      <c r="I231" s="4">
        <v>45</v>
      </c>
      <c r="J231" s="4">
        <v>30</v>
      </c>
      <c r="K231" s="4">
        <v>39</v>
      </c>
      <c r="L231" s="4">
        <v>41</v>
      </c>
      <c r="M231" s="4">
        <v>6</v>
      </c>
      <c r="N231" s="4">
        <v>7</v>
      </c>
      <c r="O231" s="4">
        <v>6</v>
      </c>
      <c r="P231" s="4">
        <v>6</v>
      </c>
      <c r="Q231" s="4">
        <v>8</v>
      </c>
      <c r="R231" s="4">
        <v>7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</row>
    <row r="232" spans="1:24">
      <c r="A232" s="4" t="s">
        <v>517</v>
      </c>
      <c r="B232" s="4" t="s">
        <v>947</v>
      </c>
      <c r="C232" s="4" t="s">
        <v>1626</v>
      </c>
      <c r="D232" s="4" t="s">
        <v>1627</v>
      </c>
      <c r="E232" s="4" t="s">
        <v>1628</v>
      </c>
      <c r="F232" s="4">
        <v>1164</v>
      </c>
      <c r="G232" s="4">
        <v>79</v>
      </c>
      <c r="H232" s="4">
        <v>74</v>
      </c>
      <c r="I232" s="4">
        <v>76</v>
      </c>
      <c r="J232" s="4">
        <v>58</v>
      </c>
      <c r="K232" s="4">
        <v>84</v>
      </c>
      <c r="L232" s="4">
        <v>76</v>
      </c>
      <c r="M232" s="4">
        <v>12</v>
      </c>
      <c r="N232" s="4">
        <v>13</v>
      </c>
      <c r="O232" s="4">
        <v>15</v>
      </c>
      <c r="P232" s="4">
        <v>7</v>
      </c>
      <c r="Q232" s="4">
        <v>11</v>
      </c>
      <c r="R232" s="4">
        <v>14</v>
      </c>
      <c r="S232" s="4">
        <v>1</v>
      </c>
      <c r="T232" s="4">
        <v>1</v>
      </c>
      <c r="U232" s="4">
        <v>1</v>
      </c>
      <c r="V232" s="4">
        <v>0</v>
      </c>
      <c r="W232" s="4">
        <v>2</v>
      </c>
      <c r="X232" s="4">
        <v>3</v>
      </c>
    </row>
    <row r="233" spans="1:24">
      <c r="A233" s="4" t="s">
        <v>576</v>
      </c>
      <c r="B233" s="4" t="s">
        <v>947</v>
      </c>
      <c r="C233" s="4" t="s">
        <v>1629</v>
      </c>
      <c r="D233" s="4" t="s">
        <v>1630</v>
      </c>
      <c r="E233" s="4" t="s">
        <v>1631</v>
      </c>
      <c r="F233" s="4">
        <v>684</v>
      </c>
      <c r="G233" s="4">
        <v>32</v>
      </c>
      <c r="H233" s="4">
        <v>32</v>
      </c>
      <c r="I233" s="4">
        <v>29</v>
      </c>
      <c r="J233" s="4">
        <v>19</v>
      </c>
      <c r="K233" s="4">
        <v>35</v>
      </c>
      <c r="L233" s="4">
        <v>32</v>
      </c>
      <c r="M233" s="4">
        <v>7</v>
      </c>
      <c r="N233" s="4">
        <v>6</v>
      </c>
      <c r="O233" s="4">
        <v>7</v>
      </c>
      <c r="P233" s="4">
        <v>2</v>
      </c>
      <c r="Q233" s="4">
        <v>8</v>
      </c>
      <c r="R233" s="4">
        <v>6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</row>
    <row r="234" spans="1:24">
      <c r="A234" s="4" t="s">
        <v>586</v>
      </c>
      <c r="B234" s="4" t="s">
        <v>947</v>
      </c>
      <c r="C234" s="4" t="s">
        <v>1632</v>
      </c>
      <c r="D234" s="4" t="s">
        <v>1633</v>
      </c>
      <c r="E234" s="4" t="s">
        <v>1634</v>
      </c>
      <c r="F234" s="4">
        <v>1317</v>
      </c>
      <c r="G234" s="4">
        <v>67</v>
      </c>
      <c r="H234" s="4">
        <v>60</v>
      </c>
      <c r="I234" s="4">
        <v>60</v>
      </c>
      <c r="J234" s="4">
        <v>50</v>
      </c>
      <c r="K234" s="4">
        <v>65</v>
      </c>
      <c r="L234" s="4">
        <v>56</v>
      </c>
      <c r="M234" s="4">
        <v>18</v>
      </c>
      <c r="N234" s="4">
        <v>18</v>
      </c>
      <c r="O234" s="4">
        <v>16</v>
      </c>
      <c r="P234" s="4">
        <v>16</v>
      </c>
      <c r="Q234" s="4">
        <v>16</v>
      </c>
      <c r="R234" s="4">
        <v>16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</row>
    <row r="235" spans="1:24">
      <c r="A235" s="4" t="s">
        <v>593</v>
      </c>
      <c r="B235" s="4" t="s">
        <v>947</v>
      </c>
      <c r="C235" s="4" t="s">
        <v>1635</v>
      </c>
      <c r="D235" s="4" t="s">
        <v>1636</v>
      </c>
      <c r="E235" s="4" t="s">
        <v>1637</v>
      </c>
      <c r="F235" s="4">
        <v>930</v>
      </c>
      <c r="G235" s="4">
        <v>40</v>
      </c>
      <c r="H235" s="4">
        <v>29</v>
      </c>
      <c r="I235" s="4">
        <v>32</v>
      </c>
      <c r="J235" s="4">
        <v>27</v>
      </c>
      <c r="K235" s="4">
        <v>38</v>
      </c>
      <c r="L235" s="4">
        <v>27</v>
      </c>
      <c r="M235" s="4">
        <v>6</v>
      </c>
      <c r="N235" s="4">
        <v>7</v>
      </c>
      <c r="O235" s="4">
        <v>6</v>
      </c>
      <c r="P235" s="4">
        <v>8</v>
      </c>
      <c r="Q235" s="4">
        <v>7</v>
      </c>
      <c r="R235" s="4">
        <v>8</v>
      </c>
      <c r="S235" s="4">
        <v>2</v>
      </c>
      <c r="T235" s="4">
        <v>1</v>
      </c>
      <c r="U235" s="4">
        <v>1</v>
      </c>
      <c r="V235" s="4">
        <v>1</v>
      </c>
      <c r="W235" s="4">
        <v>1</v>
      </c>
      <c r="X235" s="4">
        <v>2</v>
      </c>
    </row>
    <row r="236" spans="1:24">
      <c r="A236" s="4" t="s">
        <v>355</v>
      </c>
      <c r="B236" s="4" t="s">
        <v>947</v>
      </c>
      <c r="C236" s="4" t="s">
        <v>1638</v>
      </c>
      <c r="D236" s="4" t="s">
        <v>1639</v>
      </c>
      <c r="E236" s="4" t="s">
        <v>1640</v>
      </c>
      <c r="F236" s="4">
        <v>981</v>
      </c>
      <c r="G236" s="4">
        <v>69</v>
      </c>
      <c r="H236" s="4">
        <v>76</v>
      </c>
      <c r="I236" s="4">
        <v>66</v>
      </c>
      <c r="J236" s="4">
        <v>66</v>
      </c>
      <c r="K236" s="4">
        <v>79</v>
      </c>
      <c r="L236" s="4">
        <v>70</v>
      </c>
      <c r="M236" s="4">
        <v>13</v>
      </c>
      <c r="N236" s="4">
        <v>11</v>
      </c>
      <c r="O236" s="4">
        <v>14</v>
      </c>
      <c r="P236" s="4">
        <v>10</v>
      </c>
      <c r="Q236" s="4">
        <v>13</v>
      </c>
      <c r="R236" s="4">
        <v>12</v>
      </c>
      <c r="S236" s="4">
        <v>4</v>
      </c>
      <c r="T236" s="4">
        <v>5</v>
      </c>
      <c r="U236" s="4">
        <v>4</v>
      </c>
      <c r="V236" s="4">
        <v>3</v>
      </c>
      <c r="W236" s="4">
        <v>4</v>
      </c>
      <c r="X236" s="4">
        <v>2</v>
      </c>
    </row>
    <row r="237" spans="1:24">
      <c r="A237" s="4" t="s">
        <v>448</v>
      </c>
      <c r="B237" s="4" t="s">
        <v>947</v>
      </c>
      <c r="C237" s="4" t="s">
        <v>1641</v>
      </c>
      <c r="D237" s="4" t="s">
        <v>1642</v>
      </c>
      <c r="E237" s="4" t="s">
        <v>1643</v>
      </c>
      <c r="F237" s="4">
        <v>399</v>
      </c>
      <c r="G237" s="4">
        <v>27</v>
      </c>
      <c r="H237" s="4">
        <v>32</v>
      </c>
      <c r="I237" s="4">
        <v>25</v>
      </c>
      <c r="J237" s="4">
        <v>22</v>
      </c>
      <c r="K237" s="4">
        <v>27</v>
      </c>
      <c r="L237" s="4">
        <v>23</v>
      </c>
      <c r="M237" s="4">
        <v>6</v>
      </c>
      <c r="N237" s="4">
        <v>9</v>
      </c>
      <c r="O237" s="4">
        <v>4</v>
      </c>
      <c r="P237" s="4">
        <v>3</v>
      </c>
      <c r="Q237" s="4">
        <v>4</v>
      </c>
      <c r="R237" s="4">
        <v>3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</row>
    <row r="238" spans="1:24">
      <c r="A238" s="4" t="s">
        <v>431</v>
      </c>
      <c r="B238" s="4" t="s">
        <v>947</v>
      </c>
      <c r="C238" s="4" t="s">
        <v>1644</v>
      </c>
      <c r="D238" s="4" t="s">
        <v>1645</v>
      </c>
      <c r="E238" s="4" t="s">
        <v>1646</v>
      </c>
      <c r="F238" s="4">
        <v>2157</v>
      </c>
      <c r="G238" s="4">
        <v>127</v>
      </c>
      <c r="H238" s="4">
        <v>145</v>
      </c>
      <c r="I238" s="4">
        <v>134</v>
      </c>
      <c r="J238" s="4">
        <v>114</v>
      </c>
      <c r="K238" s="4">
        <v>121</v>
      </c>
      <c r="L238" s="4">
        <v>112</v>
      </c>
      <c r="M238" s="4">
        <v>27</v>
      </c>
      <c r="N238" s="4">
        <v>24</v>
      </c>
      <c r="O238" s="4">
        <v>25</v>
      </c>
      <c r="P238" s="4">
        <v>21</v>
      </c>
      <c r="Q238" s="4">
        <v>27</v>
      </c>
      <c r="R238" s="4">
        <v>22</v>
      </c>
      <c r="S238" s="4">
        <v>3</v>
      </c>
      <c r="T238" s="4">
        <v>5</v>
      </c>
      <c r="U238" s="4">
        <v>4</v>
      </c>
      <c r="V238" s="4">
        <v>4</v>
      </c>
      <c r="W238" s="4">
        <v>3</v>
      </c>
      <c r="X238" s="4">
        <v>3</v>
      </c>
    </row>
    <row r="239" spans="1:24">
      <c r="A239" s="4" t="s">
        <v>386</v>
      </c>
      <c r="B239" s="4" t="s">
        <v>947</v>
      </c>
      <c r="C239" s="4" t="s">
        <v>1647</v>
      </c>
      <c r="D239" s="4" t="s">
        <v>1646</v>
      </c>
      <c r="E239" s="4" t="s">
        <v>1648</v>
      </c>
      <c r="F239" s="4">
        <v>2937</v>
      </c>
      <c r="G239" s="4">
        <v>123</v>
      </c>
      <c r="H239" s="4">
        <v>145</v>
      </c>
      <c r="I239" s="4">
        <v>124</v>
      </c>
      <c r="J239" s="4">
        <v>107</v>
      </c>
      <c r="K239" s="4">
        <v>120</v>
      </c>
      <c r="L239" s="4">
        <v>123</v>
      </c>
      <c r="M239" s="4">
        <v>16</v>
      </c>
      <c r="N239" s="4">
        <v>22</v>
      </c>
      <c r="O239" s="4">
        <v>19</v>
      </c>
      <c r="P239" s="4">
        <v>19</v>
      </c>
      <c r="Q239" s="4">
        <v>21</v>
      </c>
      <c r="R239" s="4">
        <v>20</v>
      </c>
      <c r="S239" s="4">
        <v>2</v>
      </c>
      <c r="T239" s="4">
        <v>3</v>
      </c>
      <c r="U239" s="4">
        <v>3</v>
      </c>
      <c r="V239" s="4">
        <v>2</v>
      </c>
      <c r="W239" s="4">
        <v>2</v>
      </c>
      <c r="X239" s="4">
        <v>3</v>
      </c>
    </row>
    <row r="240" spans="1:24">
      <c r="A240" s="4" t="s">
        <v>623</v>
      </c>
      <c r="B240" s="4" t="s">
        <v>947</v>
      </c>
      <c r="C240" s="4" t="s">
        <v>1649</v>
      </c>
      <c r="D240" s="4" t="s">
        <v>1650</v>
      </c>
      <c r="E240" s="4" t="s">
        <v>1651</v>
      </c>
      <c r="F240" s="4">
        <v>1239</v>
      </c>
      <c r="G240" s="4">
        <v>68</v>
      </c>
      <c r="H240" s="4">
        <v>68</v>
      </c>
      <c r="I240" s="4">
        <v>61</v>
      </c>
      <c r="J240" s="4">
        <v>54</v>
      </c>
      <c r="K240" s="4">
        <v>58</v>
      </c>
      <c r="L240" s="4">
        <v>66</v>
      </c>
      <c r="M240" s="4">
        <v>16</v>
      </c>
      <c r="N240" s="4">
        <v>12</v>
      </c>
      <c r="O240" s="4">
        <v>9</v>
      </c>
      <c r="P240" s="4">
        <v>8</v>
      </c>
      <c r="Q240" s="4">
        <v>7</v>
      </c>
      <c r="R240" s="4">
        <v>8</v>
      </c>
      <c r="S240" s="4">
        <v>2</v>
      </c>
      <c r="T240" s="4">
        <v>1</v>
      </c>
      <c r="U240" s="4">
        <v>0</v>
      </c>
      <c r="V240" s="4">
        <v>1</v>
      </c>
      <c r="W240" s="4">
        <v>1</v>
      </c>
      <c r="X240" s="4">
        <v>2</v>
      </c>
    </row>
    <row r="241" spans="1:24">
      <c r="A241" s="4" t="s">
        <v>741</v>
      </c>
      <c r="B241" s="4" t="s">
        <v>947</v>
      </c>
      <c r="C241" s="4" t="s">
        <v>1652</v>
      </c>
      <c r="D241" s="4" t="s">
        <v>1653</v>
      </c>
      <c r="E241" s="4" t="s">
        <v>1654</v>
      </c>
      <c r="F241" s="4">
        <v>438</v>
      </c>
      <c r="G241" s="4">
        <v>19</v>
      </c>
      <c r="H241" s="4">
        <v>19</v>
      </c>
      <c r="I241" s="4">
        <v>18</v>
      </c>
      <c r="J241" s="4">
        <v>19</v>
      </c>
      <c r="K241" s="4">
        <v>16</v>
      </c>
      <c r="L241" s="4">
        <v>15</v>
      </c>
      <c r="M241" s="4">
        <v>2</v>
      </c>
      <c r="N241" s="4">
        <v>2</v>
      </c>
      <c r="O241" s="4">
        <v>2</v>
      </c>
      <c r="P241" s="4">
        <v>4</v>
      </c>
      <c r="Q241" s="4">
        <v>2</v>
      </c>
      <c r="R241" s="4">
        <v>4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</row>
    <row r="242" spans="1:24">
      <c r="A242" s="4" t="s">
        <v>628</v>
      </c>
      <c r="B242" s="4" t="s">
        <v>947</v>
      </c>
      <c r="C242" s="4" t="s">
        <v>1655</v>
      </c>
      <c r="D242" s="4" t="s">
        <v>1656</v>
      </c>
      <c r="E242" s="4" t="s">
        <v>1657</v>
      </c>
      <c r="F242" s="4">
        <v>564</v>
      </c>
      <c r="G242" s="4">
        <v>39</v>
      </c>
      <c r="H242" s="4">
        <v>40</v>
      </c>
      <c r="I242" s="4">
        <v>33</v>
      </c>
      <c r="J242" s="4">
        <v>30</v>
      </c>
      <c r="K242" s="4">
        <v>30</v>
      </c>
      <c r="L242" s="4">
        <v>32</v>
      </c>
      <c r="M242" s="4">
        <v>4</v>
      </c>
      <c r="N242" s="4">
        <v>8</v>
      </c>
      <c r="O242" s="4">
        <v>6</v>
      </c>
      <c r="P242" s="4">
        <v>6</v>
      </c>
      <c r="Q242" s="4">
        <v>4</v>
      </c>
      <c r="R242" s="4">
        <v>4</v>
      </c>
      <c r="S242" s="4">
        <v>2</v>
      </c>
      <c r="T242" s="4">
        <v>2</v>
      </c>
      <c r="U242" s="4">
        <v>1</v>
      </c>
      <c r="V242" s="4">
        <v>0</v>
      </c>
      <c r="W242" s="4">
        <v>1</v>
      </c>
      <c r="X242" s="4">
        <v>2</v>
      </c>
    </row>
    <row r="243" spans="1:24">
      <c r="A243" s="4" t="s">
        <v>337</v>
      </c>
      <c r="B243" s="4" t="s">
        <v>947</v>
      </c>
      <c r="C243" s="4" t="s">
        <v>1658</v>
      </c>
      <c r="D243" s="4" t="s">
        <v>1659</v>
      </c>
      <c r="E243" s="4" t="s">
        <v>1660</v>
      </c>
      <c r="F243" s="4">
        <v>1896</v>
      </c>
      <c r="G243" s="4">
        <v>101</v>
      </c>
      <c r="H243" s="4">
        <v>106</v>
      </c>
      <c r="I243" s="4">
        <v>97</v>
      </c>
      <c r="J243" s="4">
        <v>109</v>
      </c>
      <c r="K243" s="4">
        <v>116</v>
      </c>
      <c r="L243" s="4">
        <v>102</v>
      </c>
      <c r="M243" s="4">
        <v>17</v>
      </c>
      <c r="N243" s="4">
        <v>23</v>
      </c>
      <c r="O243" s="4">
        <v>18</v>
      </c>
      <c r="P243" s="4">
        <v>20</v>
      </c>
      <c r="Q243" s="4">
        <v>27</v>
      </c>
      <c r="R243" s="4">
        <v>21</v>
      </c>
      <c r="S243" s="4">
        <v>2</v>
      </c>
      <c r="T243" s="4">
        <v>2</v>
      </c>
      <c r="U243" s="4">
        <v>1</v>
      </c>
      <c r="V243" s="4">
        <v>1</v>
      </c>
      <c r="W243" s="4">
        <v>2</v>
      </c>
      <c r="X243" s="4">
        <v>1</v>
      </c>
    </row>
    <row r="244" spans="1:24">
      <c r="A244" s="4" t="s">
        <v>413</v>
      </c>
      <c r="B244" s="4" t="s">
        <v>947</v>
      </c>
      <c r="C244" s="4" t="s">
        <v>1661</v>
      </c>
      <c r="D244" s="4" t="s">
        <v>1662</v>
      </c>
      <c r="E244" s="4" t="s">
        <v>1663</v>
      </c>
      <c r="F244" s="4">
        <v>1284</v>
      </c>
      <c r="G244" s="4">
        <v>59</v>
      </c>
      <c r="H244" s="4">
        <v>77</v>
      </c>
      <c r="I244" s="4">
        <v>69</v>
      </c>
      <c r="J244" s="4">
        <v>68</v>
      </c>
      <c r="K244" s="4">
        <v>66</v>
      </c>
      <c r="L244" s="4">
        <v>59</v>
      </c>
      <c r="M244" s="4">
        <v>11</v>
      </c>
      <c r="N244" s="4">
        <v>15</v>
      </c>
      <c r="O244" s="4">
        <v>12</v>
      </c>
      <c r="P244" s="4">
        <v>13</v>
      </c>
      <c r="Q244" s="4">
        <v>13</v>
      </c>
      <c r="R244" s="4">
        <v>10</v>
      </c>
      <c r="S244" s="4">
        <v>1</v>
      </c>
      <c r="T244" s="4">
        <v>2</v>
      </c>
      <c r="U244" s="4">
        <v>1</v>
      </c>
      <c r="V244" s="4">
        <v>1</v>
      </c>
      <c r="W244" s="4">
        <v>1</v>
      </c>
      <c r="X244" s="4">
        <v>1</v>
      </c>
    </row>
    <row r="245" spans="1:24">
      <c r="A245" s="4" t="s">
        <v>531</v>
      </c>
      <c r="B245" s="4" t="s">
        <v>947</v>
      </c>
      <c r="C245" s="4" t="s">
        <v>1664</v>
      </c>
      <c r="D245" s="4" t="s">
        <v>1665</v>
      </c>
      <c r="E245" s="4" t="s">
        <v>1666</v>
      </c>
      <c r="F245" s="4">
        <v>504</v>
      </c>
      <c r="G245" s="4">
        <v>9</v>
      </c>
      <c r="H245" s="4">
        <v>17</v>
      </c>
      <c r="I245" s="4">
        <v>15</v>
      </c>
      <c r="J245" s="4">
        <v>18</v>
      </c>
      <c r="K245" s="4">
        <v>15</v>
      </c>
      <c r="L245" s="4">
        <v>14</v>
      </c>
      <c r="M245" s="4">
        <v>2</v>
      </c>
      <c r="N245" s="4">
        <v>4</v>
      </c>
      <c r="O245" s="4">
        <v>2</v>
      </c>
      <c r="P245" s="4">
        <v>3</v>
      </c>
      <c r="Q245" s="4">
        <v>2</v>
      </c>
      <c r="R245" s="4">
        <v>2</v>
      </c>
      <c r="S245" s="4">
        <v>1</v>
      </c>
      <c r="T245" s="4">
        <v>0</v>
      </c>
      <c r="U245" s="4">
        <v>0</v>
      </c>
      <c r="V245" s="4">
        <v>0</v>
      </c>
      <c r="W245" s="4">
        <v>0</v>
      </c>
      <c r="X245" s="4">
        <v>1</v>
      </c>
    </row>
    <row r="246" spans="1:24">
      <c r="A246" s="4" t="s">
        <v>505</v>
      </c>
      <c r="B246" s="4" t="s">
        <v>947</v>
      </c>
      <c r="C246" s="4" t="s">
        <v>1667</v>
      </c>
      <c r="D246" s="4" t="s">
        <v>1668</v>
      </c>
      <c r="E246" s="4" t="s">
        <v>1669</v>
      </c>
      <c r="F246" s="4">
        <v>768</v>
      </c>
      <c r="G246" s="4">
        <v>26</v>
      </c>
      <c r="H246" s="4">
        <v>41</v>
      </c>
      <c r="I246" s="4">
        <v>42</v>
      </c>
      <c r="J246" s="4">
        <v>38</v>
      </c>
      <c r="K246" s="4">
        <v>32</v>
      </c>
      <c r="L246" s="4">
        <v>34</v>
      </c>
      <c r="M246" s="4">
        <v>10</v>
      </c>
      <c r="N246" s="4">
        <v>13</v>
      </c>
      <c r="O246" s="4">
        <v>11</v>
      </c>
      <c r="P246" s="4">
        <v>11</v>
      </c>
      <c r="Q246" s="4">
        <v>8</v>
      </c>
      <c r="R246" s="4">
        <v>10</v>
      </c>
      <c r="S246" s="4">
        <v>2</v>
      </c>
      <c r="T246" s="4">
        <v>2</v>
      </c>
      <c r="U246" s="4">
        <v>2</v>
      </c>
      <c r="V246" s="4">
        <v>2</v>
      </c>
      <c r="W246" s="4">
        <v>3</v>
      </c>
      <c r="X246" s="4">
        <v>2</v>
      </c>
    </row>
    <row r="247" spans="1:24">
      <c r="A247" s="4" t="s">
        <v>381</v>
      </c>
      <c r="B247" s="4" t="s">
        <v>947</v>
      </c>
      <c r="C247" s="4" t="s">
        <v>1670</v>
      </c>
      <c r="D247" s="4" t="s">
        <v>1671</v>
      </c>
      <c r="E247" s="4" t="s">
        <v>1672</v>
      </c>
      <c r="F247" s="4">
        <v>1416</v>
      </c>
      <c r="G247" s="4">
        <v>63</v>
      </c>
      <c r="H247" s="4">
        <v>87</v>
      </c>
      <c r="I247" s="4">
        <v>65</v>
      </c>
      <c r="J247" s="4">
        <v>76</v>
      </c>
      <c r="K247" s="4">
        <v>71</v>
      </c>
      <c r="L247" s="4">
        <v>74</v>
      </c>
      <c r="M247" s="4">
        <v>8</v>
      </c>
      <c r="N247" s="4">
        <v>15</v>
      </c>
      <c r="O247" s="4">
        <v>11</v>
      </c>
      <c r="P247" s="4">
        <v>14</v>
      </c>
      <c r="Q247" s="4">
        <v>12</v>
      </c>
      <c r="R247" s="4">
        <v>12</v>
      </c>
      <c r="S247" s="4">
        <v>0</v>
      </c>
      <c r="T247" s="4">
        <v>1</v>
      </c>
      <c r="U247" s="4">
        <v>0</v>
      </c>
      <c r="V247" s="4">
        <v>0</v>
      </c>
      <c r="W247" s="4">
        <v>0</v>
      </c>
      <c r="X247" s="4">
        <v>1</v>
      </c>
    </row>
    <row r="248" spans="1:24">
      <c r="A248" s="4" t="s">
        <v>456</v>
      </c>
      <c r="B248" s="4" t="s">
        <v>947</v>
      </c>
      <c r="C248" s="4" t="s">
        <v>1673</v>
      </c>
      <c r="D248" s="4" t="s">
        <v>1674</v>
      </c>
      <c r="E248" s="4" t="s">
        <v>1675</v>
      </c>
      <c r="F248" s="4">
        <v>1932</v>
      </c>
      <c r="G248" s="4">
        <v>110</v>
      </c>
      <c r="H248" s="4">
        <v>126</v>
      </c>
      <c r="I248" s="4">
        <v>121</v>
      </c>
      <c r="J248" s="4">
        <v>123</v>
      </c>
      <c r="K248" s="4">
        <v>115</v>
      </c>
      <c r="L248" s="4">
        <v>110</v>
      </c>
      <c r="M248" s="4">
        <v>15</v>
      </c>
      <c r="N248" s="4">
        <v>22</v>
      </c>
      <c r="O248" s="4">
        <v>22</v>
      </c>
      <c r="P248" s="4">
        <v>18</v>
      </c>
      <c r="Q248" s="4">
        <v>21</v>
      </c>
      <c r="R248" s="4">
        <v>19</v>
      </c>
      <c r="S248" s="4">
        <v>0</v>
      </c>
      <c r="T248" s="4">
        <v>0</v>
      </c>
      <c r="U248" s="4">
        <v>1</v>
      </c>
      <c r="V248" s="4">
        <v>0</v>
      </c>
      <c r="W248" s="4">
        <v>0</v>
      </c>
      <c r="X248" s="4">
        <v>0</v>
      </c>
    </row>
    <row r="249" spans="1:24">
      <c r="A249" s="4" t="s">
        <v>532</v>
      </c>
      <c r="B249" s="4" t="s">
        <v>947</v>
      </c>
      <c r="C249" s="4" t="s">
        <v>1676</v>
      </c>
      <c r="D249" s="4" t="s">
        <v>1677</v>
      </c>
      <c r="E249" s="4" t="s">
        <v>1678</v>
      </c>
      <c r="F249" s="4">
        <v>2697</v>
      </c>
      <c r="G249" s="4">
        <v>98</v>
      </c>
      <c r="H249" s="4">
        <v>118</v>
      </c>
      <c r="I249" s="4">
        <v>101</v>
      </c>
      <c r="J249" s="4">
        <v>123</v>
      </c>
      <c r="K249" s="4">
        <v>109</v>
      </c>
      <c r="L249" s="4">
        <v>104</v>
      </c>
      <c r="M249" s="4">
        <v>12</v>
      </c>
      <c r="N249" s="4">
        <v>16</v>
      </c>
      <c r="O249" s="4">
        <v>19</v>
      </c>
      <c r="P249" s="4">
        <v>16</v>
      </c>
      <c r="Q249" s="4">
        <v>16</v>
      </c>
      <c r="R249" s="4">
        <v>18</v>
      </c>
      <c r="S249" s="4">
        <v>1</v>
      </c>
      <c r="T249" s="4">
        <v>3</v>
      </c>
      <c r="U249" s="4">
        <v>2</v>
      </c>
      <c r="V249" s="4">
        <v>2</v>
      </c>
      <c r="W249" s="4">
        <v>3</v>
      </c>
      <c r="X249" s="4">
        <v>2</v>
      </c>
    </row>
    <row r="250" spans="1:24">
      <c r="A250" s="4" t="s">
        <v>279</v>
      </c>
      <c r="B250" s="4" t="s">
        <v>947</v>
      </c>
      <c r="C250" s="4" t="s">
        <v>1679</v>
      </c>
      <c r="D250" s="4" t="s">
        <v>1680</v>
      </c>
      <c r="E250" s="4" t="s">
        <v>1681</v>
      </c>
      <c r="F250" s="4">
        <v>957</v>
      </c>
      <c r="G250" s="4">
        <v>49</v>
      </c>
      <c r="H250" s="4">
        <v>47</v>
      </c>
      <c r="I250" s="4">
        <v>47</v>
      </c>
      <c r="J250" s="4">
        <v>45</v>
      </c>
      <c r="K250" s="4">
        <v>49</v>
      </c>
      <c r="L250" s="4">
        <v>45</v>
      </c>
      <c r="M250" s="4">
        <v>8</v>
      </c>
      <c r="N250" s="4">
        <v>8</v>
      </c>
      <c r="O250" s="4">
        <v>9</v>
      </c>
      <c r="P250" s="4">
        <v>9</v>
      </c>
      <c r="Q250" s="4">
        <v>12</v>
      </c>
      <c r="R250" s="4">
        <v>8</v>
      </c>
      <c r="S250" s="4">
        <v>1</v>
      </c>
      <c r="T250" s="4">
        <v>1</v>
      </c>
      <c r="U250" s="4">
        <v>2</v>
      </c>
      <c r="V250" s="4">
        <v>1</v>
      </c>
      <c r="W250" s="4">
        <v>1</v>
      </c>
      <c r="X250" s="4">
        <v>1</v>
      </c>
    </row>
    <row r="251" spans="1:24">
      <c r="A251" s="4" t="s">
        <v>791</v>
      </c>
      <c r="B251" s="4" t="s">
        <v>947</v>
      </c>
      <c r="C251" s="4" t="s">
        <v>1682</v>
      </c>
      <c r="D251" s="4" t="s">
        <v>1683</v>
      </c>
      <c r="E251" s="4" t="s">
        <v>1684</v>
      </c>
      <c r="F251" s="4">
        <v>585</v>
      </c>
      <c r="G251" s="4">
        <v>29</v>
      </c>
      <c r="H251" s="4">
        <v>29</v>
      </c>
      <c r="I251" s="4">
        <v>30</v>
      </c>
      <c r="J251" s="4">
        <v>36</v>
      </c>
      <c r="K251" s="4">
        <v>39</v>
      </c>
      <c r="L251" s="4">
        <v>32</v>
      </c>
      <c r="M251" s="4">
        <v>3</v>
      </c>
      <c r="N251" s="4">
        <v>3</v>
      </c>
      <c r="O251" s="4">
        <v>1</v>
      </c>
      <c r="P251" s="4">
        <v>1</v>
      </c>
      <c r="Q251" s="4">
        <v>2</v>
      </c>
      <c r="R251" s="4">
        <v>3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</row>
    <row r="252" spans="1:24">
      <c r="A252" s="4" t="s">
        <v>423</v>
      </c>
      <c r="B252" s="4" t="s">
        <v>947</v>
      </c>
      <c r="C252" s="4" t="s">
        <v>1685</v>
      </c>
      <c r="D252" s="4" t="s">
        <v>1686</v>
      </c>
      <c r="E252" s="4" t="s">
        <v>1687</v>
      </c>
      <c r="F252" s="4">
        <v>1647</v>
      </c>
      <c r="G252" s="4">
        <v>89</v>
      </c>
      <c r="H252" s="4">
        <v>88</v>
      </c>
      <c r="I252" s="4">
        <v>82</v>
      </c>
      <c r="J252" s="4">
        <v>88</v>
      </c>
      <c r="K252" s="4">
        <v>94</v>
      </c>
      <c r="L252" s="4">
        <v>85</v>
      </c>
      <c r="M252" s="4">
        <v>9</v>
      </c>
      <c r="N252" s="4">
        <v>14</v>
      </c>
      <c r="O252" s="4">
        <v>11</v>
      </c>
      <c r="P252" s="4">
        <v>13</v>
      </c>
      <c r="Q252" s="4">
        <v>18</v>
      </c>
      <c r="R252" s="4">
        <v>13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</row>
    <row r="253" spans="1:24">
      <c r="A253" s="4" t="s">
        <v>773</v>
      </c>
      <c r="B253" s="4" t="s">
        <v>947</v>
      </c>
      <c r="C253" s="4" t="s">
        <v>1688</v>
      </c>
      <c r="D253" s="4" t="s">
        <v>1689</v>
      </c>
      <c r="E253" s="4" t="s">
        <v>1690</v>
      </c>
      <c r="F253" s="4">
        <v>438</v>
      </c>
      <c r="G253" s="4">
        <v>11</v>
      </c>
      <c r="H253" s="4">
        <v>14</v>
      </c>
      <c r="I253" s="4">
        <v>11</v>
      </c>
      <c r="J253" s="4">
        <v>8</v>
      </c>
      <c r="K253" s="4">
        <v>9</v>
      </c>
      <c r="L253" s="4">
        <v>8</v>
      </c>
      <c r="M253" s="4">
        <v>0</v>
      </c>
      <c r="N253" s="4">
        <v>1</v>
      </c>
      <c r="O253" s="4">
        <v>2</v>
      </c>
      <c r="P253" s="4">
        <v>1</v>
      </c>
      <c r="Q253" s="4">
        <v>1</v>
      </c>
      <c r="R253" s="4">
        <v>2</v>
      </c>
      <c r="S253" s="4">
        <v>0</v>
      </c>
      <c r="T253" s="4">
        <v>1</v>
      </c>
      <c r="U253" s="4">
        <v>0</v>
      </c>
      <c r="V253" s="4">
        <v>0</v>
      </c>
      <c r="W253" s="4">
        <v>0</v>
      </c>
      <c r="X253" s="4">
        <v>0</v>
      </c>
    </row>
    <row r="254" spans="1:24">
      <c r="A254" s="4" t="s">
        <v>476</v>
      </c>
      <c r="B254" s="4" t="s">
        <v>947</v>
      </c>
      <c r="C254" s="4" t="s">
        <v>1691</v>
      </c>
      <c r="D254" s="4" t="s">
        <v>1692</v>
      </c>
      <c r="E254" s="4" t="s">
        <v>1693</v>
      </c>
      <c r="F254" s="4">
        <v>165</v>
      </c>
      <c r="G254" s="4">
        <v>12</v>
      </c>
      <c r="H254" s="4">
        <v>10</v>
      </c>
      <c r="I254" s="4">
        <v>8</v>
      </c>
      <c r="J254" s="4">
        <v>12</v>
      </c>
      <c r="K254" s="4">
        <v>9</v>
      </c>
      <c r="L254" s="4">
        <v>10</v>
      </c>
      <c r="M254" s="4">
        <v>2</v>
      </c>
      <c r="N254" s="4">
        <v>2</v>
      </c>
      <c r="O254" s="4">
        <v>3</v>
      </c>
      <c r="P254" s="4">
        <v>3</v>
      </c>
      <c r="Q254" s="4">
        <v>2</v>
      </c>
      <c r="R254" s="4">
        <v>2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</row>
    <row r="255" spans="1:24">
      <c r="A255" s="4" t="s">
        <v>294</v>
      </c>
      <c r="B255" s="4" t="s">
        <v>947</v>
      </c>
      <c r="C255" s="4" t="s">
        <v>1694</v>
      </c>
      <c r="D255" s="4" t="s">
        <v>1695</v>
      </c>
      <c r="E255" s="4" t="s">
        <v>1696</v>
      </c>
      <c r="F255" s="4">
        <v>1356</v>
      </c>
      <c r="G255" s="4">
        <v>73</v>
      </c>
      <c r="H255" s="4">
        <v>67</v>
      </c>
      <c r="I255" s="4">
        <v>67</v>
      </c>
      <c r="J255" s="4">
        <v>70</v>
      </c>
      <c r="K255" s="4">
        <v>72</v>
      </c>
      <c r="L255" s="4">
        <v>66</v>
      </c>
      <c r="M255" s="4">
        <v>14</v>
      </c>
      <c r="N255" s="4">
        <v>13</v>
      </c>
      <c r="O255" s="4">
        <v>14</v>
      </c>
      <c r="P255" s="4">
        <v>10</v>
      </c>
      <c r="Q255" s="4">
        <v>15</v>
      </c>
      <c r="R255" s="4">
        <v>15</v>
      </c>
      <c r="S255" s="4">
        <v>1</v>
      </c>
      <c r="T255" s="4">
        <v>1</v>
      </c>
      <c r="U255" s="4">
        <v>0</v>
      </c>
      <c r="V255" s="4">
        <v>1</v>
      </c>
      <c r="W255" s="4">
        <v>0</v>
      </c>
      <c r="X255" s="4">
        <v>1</v>
      </c>
    </row>
    <row r="256" spans="1:24">
      <c r="A256" s="4" t="s">
        <v>425</v>
      </c>
      <c r="B256" s="4" t="s">
        <v>947</v>
      </c>
      <c r="C256" s="4" t="s">
        <v>1697</v>
      </c>
      <c r="D256" s="4" t="s">
        <v>1698</v>
      </c>
      <c r="E256" s="4" t="s">
        <v>1699</v>
      </c>
      <c r="F256" s="4">
        <v>1350</v>
      </c>
      <c r="G256" s="4">
        <v>70</v>
      </c>
      <c r="H256" s="4">
        <v>71</v>
      </c>
      <c r="I256" s="4">
        <v>64</v>
      </c>
      <c r="J256" s="4">
        <v>77</v>
      </c>
      <c r="K256" s="4">
        <v>75</v>
      </c>
      <c r="L256" s="4">
        <v>69</v>
      </c>
      <c r="M256" s="4">
        <v>10</v>
      </c>
      <c r="N256" s="4">
        <v>14</v>
      </c>
      <c r="O256" s="4">
        <v>13</v>
      </c>
      <c r="P256" s="4">
        <v>13</v>
      </c>
      <c r="Q256" s="4">
        <v>9</v>
      </c>
      <c r="R256" s="4">
        <v>10</v>
      </c>
      <c r="S256" s="4">
        <v>1</v>
      </c>
      <c r="T256" s="4">
        <v>1</v>
      </c>
      <c r="U256" s="4">
        <v>1</v>
      </c>
      <c r="V256" s="4">
        <v>1</v>
      </c>
      <c r="W256" s="4">
        <v>0</v>
      </c>
      <c r="X256" s="4">
        <v>1</v>
      </c>
    </row>
    <row r="257" spans="1:24">
      <c r="A257" s="4" t="s">
        <v>478</v>
      </c>
      <c r="B257" s="4" t="s">
        <v>947</v>
      </c>
      <c r="C257" s="4" t="s">
        <v>1700</v>
      </c>
      <c r="D257" s="4" t="s">
        <v>1701</v>
      </c>
      <c r="E257" s="4" t="s">
        <v>1702</v>
      </c>
      <c r="F257" s="4">
        <v>681</v>
      </c>
      <c r="G257" s="4">
        <v>23</v>
      </c>
      <c r="H257" s="4">
        <v>28</v>
      </c>
      <c r="I257" s="4">
        <v>26</v>
      </c>
      <c r="J257" s="4">
        <v>24</v>
      </c>
      <c r="K257" s="4">
        <v>25</v>
      </c>
      <c r="L257" s="4">
        <v>23</v>
      </c>
      <c r="M257" s="4">
        <v>5</v>
      </c>
      <c r="N257" s="4">
        <v>4</v>
      </c>
      <c r="O257" s="4">
        <v>3</v>
      </c>
      <c r="P257" s="4">
        <v>4</v>
      </c>
      <c r="Q257" s="4">
        <v>5</v>
      </c>
      <c r="R257" s="4">
        <v>3</v>
      </c>
      <c r="S257" s="4">
        <v>1</v>
      </c>
      <c r="T257" s="4">
        <v>1</v>
      </c>
      <c r="U257" s="4">
        <v>1</v>
      </c>
      <c r="V257" s="4">
        <v>0</v>
      </c>
      <c r="W257" s="4">
        <v>1</v>
      </c>
      <c r="X257" s="4">
        <v>1</v>
      </c>
    </row>
    <row r="258" spans="1:24">
      <c r="A258" s="4" t="s">
        <v>807</v>
      </c>
      <c r="B258" s="4" t="s">
        <v>947</v>
      </c>
      <c r="C258" s="4" t="s">
        <v>1703</v>
      </c>
      <c r="D258" s="4" t="s">
        <v>1704</v>
      </c>
      <c r="E258" s="4" t="s">
        <v>1705</v>
      </c>
      <c r="F258" s="4">
        <v>876</v>
      </c>
      <c r="G258" s="4">
        <v>39</v>
      </c>
      <c r="H258" s="4">
        <v>44</v>
      </c>
      <c r="I258" s="4">
        <v>44</v>
      </c>
      <c r="J258" s="4">
        <v>33</v>
      </c>
      <c r="K258" s="4">
        <v>44</v>
      </c>
      <c r="L258" s="4">
        <v>46</v>
      </c>
      <c r="M258" s="4">
        <v>5</v>
      </c>
      <c r="N258" s="4">
        <v>5</v>
      </c>
      <c r="O258" s="4">
        <v>4</v>
      </c>
      <c r="P258" s="4">
        <v>5</v>
      </c>
      <c r="Q258" s="4">
        <v>4</v>
      </c>
      <c r="R258" s="4">
        <v>5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1</v>
      </c>
    </row>
    <row r="259" spans="1:24">
      <c r="A259" s="4" t="s">
        <v>348</v>
      </c>
      <c r="B259" s="4" t="s">
        <v>947</v>
      </c>
      <c r="C259" s="4" t="s">
        <v>1706</v>
      </c>
      <c r="D259" s="4" t="s">
        <v>1707</v>
      </c>
      <c r="E259" s="4" t="s">
        <v>1708</v>
      </c>
      <c r="F259" s="4">
        <v>282</v>
      </c>
      <c r="G259" s="4">
        <v>14</v>
      </c>
      <c r="H259" s="4">
        <v>15</v>
      </c>
      <c r="I259" s="4">
        <v>15</v>
      </c>
      <c r="J259" s="4">
        <v>13</v>
      </c>
      <c r="K259" s="4">
        <v>20</v>
      </c>
      <c r="L259" s="4">
        <v>18</v>
      </c>
      <c r="M259" s="4">
        <v>4</v>
      </c>
      <c r="N259" s="4">
        <v>5</v>
      </c>
      <c r="O259" s="4">
        <v>5</v>
      </c>
      <c r="P259" s="4">
        <v>4</v>
      </c>
      <c r="Q259" s="4">
        <v>6</v>
      </c>
      <c r="R259" s="4">
        <v>6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</row>
    <row r="260" spans="1:24">
      <c r="A260" s="4" t="s">
        <v>480</v>
      </c>
      <c r="B260" s="4" t="s">
        <v>947</v>
      </c>
      <c r="C260" s="4" t="s">
        <v>1709</v>
      </c>
      <c r="D260" s="4" t="s">
        <v>1710</v>
      </c>
      <c r="E260" s="4" t="s">
        <v>1711</v>
      </c>
      <c r="F260" s="4">
        <v>315</v>
      </c>
      <c r="G260" s="4">
        <v>18</v>
      </c>
      <c r="H260" s="4">
        <v>22</v>
      </c>
      <c r="I260" s="4">
        <v>24</v>
      </c>
      <c r="J260" s="4">
        <v>16</v>
      </c>
      <c r="K260" s="4">
        <v>27</v>
      </c>
      <c r="L260" s="4">
        <v>18</v>
      </c>
      <c r="M260" s="4">
        <v>4</v>
      </c>
      <c r="N260" s="4">
        <v>4</v>
      </c>
      <c r="O260" s="4">
        <v>4</v>
      </c>
      <c r="P260" s="4">
        <v>3</v>
      </c>
      <c r="Q260" s="4">
        <v>4</v>
      </c>
      <c r="R260" s="4">
        <v>5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</row>
    <row r="261" spans="1:24">
      <c r="A261" s="4" t="s">
        <v>457</v>
      </c>
      <c r="B261" s="4" t="s">
        <v>947</v>
      </c>
      <c r="C261" s="4" t="s">
        <v>1712</v>
      </c>
      <c r="D261" s="4" t="s">
        <v>1713</v>
      </c>
      <c r="E261" s="4" t="s">
        <v>1714</v>
      </c>
      <c r="F261" s="4">
        <v>303</v>
      </c>
      <c r="G261" s="4">
        <v>16</v>
      </c>
      <c r="H261" s="4">
        <v>15</v>
      </c>
      <c r="I261" s="4">
        <v>17</v>
      </c>
      <c r="J261" s="4">
        <v>11</v>
      </c>
      <c r="K261" s="4">
        <v>15</v>
      </c>
      <c r="L261" s="4">
        <v>14</v>
      </c>
      <c r="M261" s="4">
        <v>3</v>
      </c>
      <c r="N261" s="4">
        <v>3</v>
      </c>
      <c r="O261" s="4">
        <v>3</v>
      </c>
      <c r="P261" s="4">
        <v>1</v>
      </c>
      <c r="Q261" s="4">
        <v>3</v>
      </c>
      <c r="R261" s="4">
        <v>1</v>
      </c>
      <c r="S261" s="4">
        <v>0</v>
      </c>
      <c r="T261" s="4">
        <v>1</v>
      </c>
      <c r="U261" s="4">
        <v>0</v>
      </c>
      <c r="V261" s="4">
        <v>0</v>
      </c>
      <c r="W261" s="4">
        <v>1</v>
      </c>
      <c r="X261" s="4">
        <v>1</v>
      </c>
    </row>
    <row r="262" spans="1:24">
      <c r="A262" s="4" t="s">
        <v>792</v>
      </c>
      <c r="B262" s="4" t="s">
        <v>947</v>
      </c>
      <c r="C262" s="4" t="s">
        <v>1715</v>
      </c>
      <c r="D262" s="4" t="s">
        <v>1716</v>
      </c>
      <c r="E262" s="4" t="s">
        <v>1717</v>
      </c>
      <c r="F262" s="4">
        <v>402</v>
      </c>
      <c r="G262" s="4">
        <v>19</v>
      </c>
      <c r="H262" s="4">
        <v>14</v>
      </c>
      <c r="I262" s="4">
        <v>17</v>
      </c>
      <c r="J262" s="4">
        <v>12</v>
      </c>
      <c r="K262" s="4">
        <v>19</v>
      </c>
      <c r="L262" s="4">
        <v>14</v>
      </c>
      <c r="M262" s="4">
        <v>2</v>
      </c>
      <c r="N262" s="4">
        <v>1</v>
      </c>
      <c r="O262" s="4">
        <v>1</v>
      </c>
      <c r="P262" s="4">
        <v>0</v>
      </c>
      <c r="Q262" s="4">
        <v>1</v>
      </c>
      <c r="R262" s="4">
        <v>2</v>
      </c>
      <c r="S262" s="4">
        <v>1</v>
      </c>
      <c r="T262" s="4">
        <v>1</v>
      </c>
      <c r="U262" s="4">
        <v>1</v>
      </c>
      <c r="V262" s="4">
        <v>1</v>
      </c>
      <c r="W262" s="4">
        <v>2</v>
      </c>
      <c r="X262" s="4">
        <v>1</v>
      </c>
    </row>
    <row r="263" spans="1:24">
      <c r="A263" s="4" t="s">
        <v>603</v>
      </c>
      <c r="B263" s="4" t="s">
        <v>947</v>
      </c>
      <c r="C263" s="4" t="s">
        <v>1718</v>
      </c>
      <c r="D263" s="4" t="s">
        <v>1719</v>
      </c>
      <c r="E263" s="4" t="s">
        <v>1720</v>
      </c>
      <c r="F263" s="4">
        <v>888</v>
      </c>
      <c r="G263" s="4">
        <v>49</v>
      </c>
      <c r="H263" s="4">
        <v>45</v>
      </c>
      <c r="I263" s="4">
        <v>42</v>
      </c>
      <c r="J263" s="4">
        <v>36</v>
      </c>
      <c r="K263" s="4">
        <v>38</v>
      </c>
      <c r="L263" s="4">
        <v>43</v>
      </c>
      <c r="M263" s="4">
        <v>3</v>
      </c>
      <c r="N263" s="4">
        <v>4</v>
      </c>
      <c r="O263" s="4">
        <v>3</v>
      </c>
      <c r="P263" s="4">
        <v>3</v>
      </c>
      <c r="Q263" s="4">
        <v>3</v>
      </c>
      <c r="R263" s="4">
        <v>4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</row>
    <row r="264" spans="1:24">
      <c r="A264" s="4" t="s">
        <v>1721</v>
      </c>
      <c r="B264" s="4" t="s">
        <v>947</v>
      </c>
      <c r="C264" s="4" t="s">
        <v>1722</v>
      </c>
      <c r="D264" s="4" t="s">
        <v>1723</v>
      </c>
      <c r="E264" s="4" t="s">
        <v>1724</v>
      </c>
      <c r="F264" s="4">
        <v>144</v>
      </c>
      <c r="G264" s="4">
        <v>6</v>
      </c>
      <c r="H264" s="4">
        <v>8</v>
      </c>
      <c r="I264" s="4">
        <v>10</v>
      </c>
      <c r="J264" s="4">
        <v>6</v>
      </c>
      <c r="K264" s="4">
        <v>7</v>
      </c>
      <c r="L264" s="4">
        <v>8</v>
      </c>
      <c r="M264" s="4">
        <v>1</v>
      </c>
      <c r="N264" s="4">
        <v>2</v>
      </c>
      <c r="O264" s="4">
        <v>3</v>
      </c>
      <c r="P264" s="4">
        <v>1</v>
      </c>
      <c r="Q264" s="4">
        <v>3</v>
      </c>
      <c r="R264" s="4">
        <v>2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</row>
    <row r="265" spans="1:24">
      <c r="A265" s="4" t="s">
        <v>435</v>
      </c>
      <c r="B265" s="4" t="s">
        <v>947</v>
      </c>
      <c r="C265" s="4" t="s">
        <v>1725</v>
      </c>
      <c r="D265" s="4" t="s">
        <v>1726</v>
      </c>
      <c r="E265" s="4" t="s">
        <v>1727</v>
      </c>
      <c r="F265" s="4">
        <v>1074</v>
      </c>
      <c r="G265" s="4">
        <v>61</v>
      </c>
      <c r="H265" s="4">
        <v>74</v>
      </c>
      <c r="I265" s="4">
        <v>64</v>
      </c>
      <c r="J265" s="4">
        <v>54</v>
      </c>
      <c r="K265" s="4">
        <v>59</v>
      </c>
      <c r="L265" s="4">
        <v>64</v>
      </c>
      <c r="M265" s="4">
        <v>4</v>
      </c>
      <c r="N265" s="4">
        <v>4</v>
      </c>
      <c r="O265" s="4">
        <v>2</v>
      </c>
      <c r="P265" s="4">
        <v>2</v>
      </c>
      <c r="Q265" s="4">
        <v>4</v>
      </c>
      <c r="R265" s="4">
        <v>2</v>
      </c>
      <c r="S265" s="4">
        <v>0</v>
      </c>
      <c r="T265" s="4">
        <v>0</v>
      </c>
      <c r="U265" s="4">
        <v>0</v>
      </c>
      <c r="V265" s="4">
        <v>0</v>
      </c>
      <c r="W265" s="4">
        <v>1</v>
      </c>
      <c r="X265" s="4">
        <v>0</v>
      </c>
    </row>
    <row r="266" spans="1:24">
      <c r="A266" s="4" t="s">
        <v>551</v>
      </c>
      <c r="B266" s="4" t="s">
        <v>947</v>
      </c>
      <c r="C266" s="4" t="s">
        <v>1728</v>
      </c>
      <c r="D266" s="4" t="s">
        <v>1729</v>
      </c>
      <c r="E266" s="4" t="s">
        <v>1730</v>
      </c>
      <c r="F266" s="4">
        <v>624</v>
      </c>
      <c r="G266" s="4">
        <v>36</v>
      </c>
      <c r="H266" s="4">
        <v>40</v>
      </c>
      <c r="I266" s="4">
        <v>39</v>
      </c>
      <c r="J266" s="4">
        <v>31</v>
      </c>
      <c r="K266" s="4">
        <v>35</v>
      </c>
      <c r="L266" s="4">
        <v>36</v>
      </c>
      <c r="M266" s="4">
        <v>4</v>
      </c>
      <c r="N266" s="4">
        <v>4</v>
      </c>
      <c r="O266" s="4">
        <v>4</v>
      </c>
      <c r="P266" s="4">
        <v>2</v>
      </c>
      <c r="Q266" s="4">
        <v>4</v>
      </c>
      <c r="R266" s="4">
        <v>5</v>
      </c>
      <c r="S266" s="4">
        <v>2</v>
      </c>
      <c r="T266" s="4">
        <v>3</v>
      </c>
      <c r="U266" s="4">
        <v>3</v>
      </c>
      <c r="V266" s="4">
        <v>3</v>
      </c>
      <c r="W266" s="4">
        <v>3</v>
      </c>
      <c r="X266" s="4">
        <v>2</v>
      </c>
    </row>
    <row r="267" spans="1:24">
      <c r="A267" s="4" t="s">
        <v>543</v>
      </c>
      <c r="B267" s="4" t="s">
        <v>947</v>
      </c>
      <c r="C267" s="4" t="s">
        <v>1731</v>
      </c>
      <c r="D267" s="4" t="s">
        <v>1732</v>
      </c>
      <c r="E267" s="4" t="s">
        <v>1733</v>
      </c>
      <c r="F267" s="4">
        <v>939</v>
      </c>
      <c r="G267" s="4">
        <v>58</v>
      </c>
      <c r="H267" s="4">
        <v>46</v>
      </c>
      <c r="I267" s="4">
        <v>51</v>
      </c>
      <c r="J267" s="4">
        <v>41</v>
      </c>
      <c r="K267" s="4">
        <v>54</v>
      </c>
      <c r="L267" s="4">
        <v>50</v>
      </c>
      <c r="M267" s="4">
        <v>13</v>
      </c>
      <c r="N267" s="4">
        <v>11</v>
      </c>
      <c r="O267" s="4">
        <v>9</v>
      </c>
      <c r="P267" s="4">
        <v>8</v>
      </c>
      <c r="Q267" s="4">
        <v>11</v>
      </c>
      <c r="R267" s="4">
        <v>13</v>
      </c>
      <c r="S267" s="4">
        <v>0</v>
      </c>
      <c r="T267" s="4">
        <v>0</v>
      </c>
      <c r="U267" s="4">
        <v>0</v>
      </c>
      <c r="V267" s="4">
        <v>1</v>
      </c>
      <c r="W267" s="4">
        <v>0</v>
      </c>
      <c r="X267" s="4">
        <v>0</v>
      </c>
    </row>
    <row r="268" spans="1:24">
      <c r="A268" s="4" t="s">
        <v>716</v>
      </c>
      <c r="B268" s="4" t="s">
        <v>947</v>
      </c>
      <c r="C268" s="4" t="s">
        <v>1734</v>
      </c>
      <c r="D268" s="4" t="s">
        <v>1735</v>
      </c>
      <c r="E268" s="4" t="s">
        <v>1736</v>
      </c>
      <c r="F268" s="4">
        <v>333</v>
      </c>
      <c r="G268" s="4">
        <v>15</v>
      </c>
      <c r="H268" s="4">
        <v>13</v>
      </c>
      <c r="I268" s="4">
        <v>11</v>
      </c>
      <c r="J268" s="4">
        <v>12</v>
      </c>
      <c r="K268" s="4">
        <v>13</v>
      </c>
      <c r="L268" s="4">
        <v>11</v>
      </c>
      <c r="M268" s="4">
        <v>4</v>
      </c>
      <c r="N268" s="4">
        <v>4</v>
      </c>
      <c r="O268" s="4">
        <v>4</v>
      </c>
      <c r="P268" s="4">
        <v>5</v>
      </c>
      <c r="Q268" s="4">
        <v>4</v>
      </c>
      <c r="R268" s="4">
        <v>4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</row>
    <row r="269" spans="1:24">
      <c r="A269" s="4" t="s">
        <v>562</v>
      </c>
      <c r="B269" s="4" t="s">
        <v>947</v>
      </c>
      <c r="C269" s="4" t="s">
        <v>1737</v>
      </c>
      <c r="D269" s="4" t="s">
        <v>1738</v>
      </c>
      <c r="E269" s="4" t="s">
        <v>1739</v>
      </c>
      <c r="F269" s="4">
        <v>483</v>
      </c>
      <c r="G269" s="4">
        <v>29</v>
      </c>
      <c r="H269" s="4">
        <v>31</v>
      </c>
      <c r="I269" s="4">
        <v>20</v>
      </c>
      <c r="J269" s="4">
        <v>26</v>
      </c>
      <c r="K269" s="4">
        <v>31</v>
      </c>
      <c r="L269" s="4">
        <v>29</v>
      </c>
      <c r="M269" s="4">
        <v>4</v>
      </c>
      <c r="N269" s="4">
        <v>5</v>
      </c>
      <c r="O269" s="4">
        <v>5</v>
      </c>
      <c r="P269" s="4">
        <v>5</v>
      </c>
      <c r="Q269" s="4">
        <v>7</v>
      </c>
      <c r="R269" s="4">
        <v>6</v>
      </c>
      <c r="S269" s="4">
        <v>0</v>
      </c>
      <c r="T269" s="4">
        <v>1</v>
      </c>
      <c r="U269" s="4">
        <v>0</v>
      </c>
      <c r="V269" s="4">
        <v>0</v>
      </c>
      <c r="W269" s="4">
        <v>1</v>
      </c>
      <c r="X269" s="4">
        <v>0</v>
      </c>
    </row>
    <row r="270" spans="1:24">
      <c r="A270" s="4" t="s">
        <v>582</v>
      </c>
      <c r="B270" s="4" t="s">
        <v>947</v>
      </c>
      <c r="C270" s="4" t="s">
        <v>1740</v>
      </c>
      <c r="D270" s="4" t="s">
        <v>1741</v>
      </c>
      <c r="E270" s="4" t="s">
        <v>1742</v>
      </c>
      <c r="F270" s="4">
        <v>1302</v>
      </c>
      <c r="G270" s="4">
        <v>65</v>
      </c>
      <c r="H270" s="4">
        <v>62</v>
      </c>
      <c r="I270" s="4">
        <v>57</v>
      </c>
      <c r="J270" s="4">
        <v>57</v>
      </c>
      <c r="K270" s="4">
        <v>70</v>
      </c>
      <c r="L270" s="4">
        <v>57</v>
      </c>
      <c r="M270" s="4">
        <v>16</v>
      </c>
      <c r="N270" s="4">
        <v>14</v>
      </c>
      <c r="O270" s="4">
        <v>12</v>
      </c>
      <c r="P270" s="4">
        <v>13</v>
      </c>
      <c r="Q270" s="4">
        <v>15</v>
      </c>
      <c r="R270" s="4">
        <v>13</v>
      </c>
      <c r="S270" s="4">
        <v>2</v>
      </c>
      <c r="T270" s="4">
        <v>1</v>
      </c>
      <c r="U270" s="4">
        <v>1</v>
      </c>
      <c r="V270" s="4">
        <v>1</v>
      </c>
      <c r="W270" s="4">
        <v>2</v>
      </c>
      <c r="X270" s="4">
        <v>2</v>
      </c>
    </row>
    <row r="271" spans="1:24">
      <c r="A271" s="4" t="s">
        <v>589</v>
      </c>
      <c r="B271" s="4" t="s">
        <v>947</v>
      </c>
      <c r="C271" s="4" t="s">
        <v>1743</v>
      </c>
      <c r="D271" s="4" t="s">
        <v>1744</v>
      </c>
      <c r="E271" s="4" t="s">
        <v>1745</v>
      </c>
      <c r="F271" s="4">
        <v>933</v>
      </c>
      <c r="G271" s="4">
        <v>61</v>
      </c>
      <c r="H271" s="4">
        <v>51</v>
      </c>
      <c r="I271" s="4">
        <v>48</v>
      </c>
      <c r="J271" s="4">
        <v>56</v>
      </c>
      <c r="K271" s="4">
        <v>50</v>
      </c>
      <c r="L271" s="4">
        <v>51</v>
      </c>
      <c r="M271" s="4">
        <v>9</v>
      </c>
      <c r="N271" s="4">
        <v>5</v>
      </c>
      <c r="O271" s="4">
        <v>6</v>
      </c>
      <c r="P271" s="4">
        <v>6</v>
      </c>
      <c r="Q271" s="4">
        <v>7</v>
      </c>
      <c r="R271" s="4">
        <v>8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</row>
    <row r="272" spans="1:24">
      <c r="A272" s="4" t="s">
        <v>762</v>
      </c>
      <c r="B272" s="4" t="s">
        <v>947</v>
      </c>
      <c r="C272" s="4" t="s">
        <v>1746</v>
      </c>
      <c r="D272" s="4" t="s">
        <v>1747</v>
      </c>
      <c r="E272" s="4" t="s">
        <v>1748</v>
      </c>
      <c r="F272" s="4">
        <v>609</v>
      </c>
      <c r="G272" s="4">
        <v>25</v>
      </c>
      <c r="H272" s="4">
        <v>27</v>
      </c>
      <c r="I272" s="4">
        <v>30</v>
      </c>
      <c r="J272" s="4">
        <v>24</v>
      </c>
      <c r="K272" s="4">
        <v>27</v>
      </c>
      <c r="L272" s="4">
        <v>26</v>
      </c>
      <c r="M272" s="4">
        <v>4</v>
      </c>
      <c r="N272" s="4">
        <v>2</v>
      </c>
      <c r="O272" s="4">
        <v>2</v>
      </c>
      <c r="P272" s="4">
        <v>4</v>
      </c>
      <c r="Q272" s="4">
        <v>3</v>
      </c>
      <c r="R272" s="4">
        <v>4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</row>
    <row r="273" spans="1:24">
      <c r="A273" s="4" t="s">
        <v>497</v>
      </c>
      <c r="B273" s="4" t="s">
        <v>947</v>
      </c>
      <c r="C273" s="4" t="s">
        <v>1749</v>
      </c>
      <c r="D273" s="4" t="s">
        <v>1750</v>
      </c>
      <c r="E273" s="4" t="s">
        <v>1751</v>
      </c>
      <c r="F273" s="4">
        <v>2748</v>
      </c>
      <c r="G273" s="4">
        <v>125</v>
      </c>
      <c r="H273" s="4">
        <v>136</v>
      </c>
      <c r="I273" s="4">
        <v>135</v>
      </c>
      <c r="J273" s="4">
        <v>135</v>
      </c>
      <c r="K273" s="4">
        <v>124</v>
      </c>
      <c r="L273" s="4">
        <v>147</v>
      </c>
      <c r="M273" s="4">
        <v>28</v>
      </c>
      <c r="N273" s="4">
        <v>23</v>
      </c>
      <c r="O273" s="4">
        <v>27</v>
      </c>
      <c r="P273" s="4">
        <v>24</v>
      </c>
      <c r="Q273" s="4">
        <v>25</v>
      </c>
      <c r="R273" s="4">
        <v>26</v>
      </c>
      <c r="S273" s="4">
        <v>3</v>
      </c>
      <c r="T273" s="4">
        <v>2</v>
      </c>
      <c r="U273" s="4">
        <v>3</v>
      </c>
      <c r="V273" s="4">
        <v>2</v>
      </c>
      <c r="W273" s="4">
        <v>3</v>
      </c>
      <c r="X273" s="4">
        <v>2</v>
      </c>
    </row>
    <row r="274" spans="1:24">
      <c r="A274" s="4" t="s">
        <v>523</v>
      </c>
      <c r="B274" s="4" t="s">
        <v>947</v>
      </c>
      <c r="C274" s="4" t="s">
        <v>1752</v>
      </c>
      <c r="D274" s="4" t="s">
        <v>1753</v>
      </c>
      <c r="E274" s="4" t="s">
        <v>1754</v>
      </c>
      <c r="F274" s="4">
        <v>990</v>
      </c>
      <c r="G274" s="4">
        <v>44</v>
      </c>
      <c r="H274" s="4">
        <v>38</v>
      </c>
      <c r="I274" s="4">
        <v>31</v>
      </c>
      <c r="J274" s="4">
        <v>29</v>
      </c>
      <c r="K274" s="4">
        <v>43</v>
      </c>
      <c r="L274" s="4">
        <v>35</v>
      </c>
      <c r="M274" s="4">
        <v>7</v>
      </c>
      <c r="N274" s="4">
        <v>6</v>
      </c>
      <c r="O274" s="4">
        <v>4</v>
      </c>
      <c r="P274" s="4">
        <v>6</v>
      </c>
      <c r="Q274" s="4">
        <v>11</v>
      </c>
      <c r="R274" s="4">
        <v>4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</row>
    <row r="275" spans="1:24">
      <c r="A275" s="4" t="s">
        <v>327</v>
      </c>
      <c r="B275" s="4" t="s">
        <v>947</v>
      </c>
      <c r="C275" s="4" t="s">
        <v>1755</v>
      </c>
      <c r="D275" s="4" t="s">
        <v>1756</v>
      </c>
      <c r="E275" s="4" t="s">
        <v>1757</v>
      </c>
      <c r="F275" s="4">
        <v>417</v>
      </c>
      <c r="G275" s="4">
        <v>25</v>
      </c>
      <c r="H275" s="4">
        <v>25</v>
      </c>
      <c r="I275" s="4">
        <v>22</v>
      </c>
      <c r="J275" s="4">
        <v>21</v>
      </c>
      <c r="K275" s="4">
        <v>22</v>
      </c>
      <c r="L275" s="4">
        <v>25</v>
      </c>
      <c r="M275" s="4">
        <v>3</v>
      </c>
      <c r="N275" s="4">
        <v>2</v>
      </c>
      <c r="O275" s="4">
        <v>3</v>
      </c>
      <c r="P275" s="4">
        <v>1</v>
      </c>
      <c r="Q275" s="4">
        <v>3</v>
      </c>
      <c r="R275" s="4">
        <v>3</v>
      </c>
      <c r="S275" s="4">
        <v>1</v>
      </c>
      <c r="T275" s="4">
        <v>1</v>
      </c>
      <c r="U275" s="4">
        <v>1</v>
      </c>
      <c r="V275" s="4">
        <v>1</v>
      </c>
      <c r="W275" s="4">
        <v>1</v>
      </c>
      <c r="X275" s="4">
        <v>1</v>
      </c>
    </row>
    <row r="276" spans="1:24">
      <c r="A276" s="4" t="s">
        <v>289</v>
      </c>
      <c r="B276" s="4" t="s">
        <v>947</v>
      </c>
      <c r="C276" s="4" t="s">
        <v>1758</v>
      </c>
      <c r="D276" s="4" t="s">
        <v>1759</v>
      </c>
      <c r="E276" s="4" t="s">
        <v>1760</v>
      </c>
      <c r="F276" s="4">
        <v>1158</v>
      </c>
      <c r="G276" s="4">
        <v>62</v>
      </c>
      <c r="H276" s="4">
        <v>52</v>
      </c>
      <c r="I276" s="4">
        <v>61</v>
      </c>
      <c r="J276" s="4">
        <v>47</v>
      </c>
      <c r="K276" s="4">
        <v>61</v>
      </c>
      <c r="L276" s="4">
        <v>56</v>
      </c>
      <c r="M276" s="4">
        <v>11</v>
      </c>
      <c r="N276" s="4">
        <v>9</v>
      </c>
      <c r="O276" s="4">
        <v>14</v>
      </c>
      <c r="P276" s="4">
        <v>10</v>
      </c>
      <c r="Q276" s="4">
        <v>15</v>
      </c>
      <c r="R276" s="4">
        <v>10</v>
      </c>
      <c r="S276" s="4">
        <v>1</v>
      </c>
      <c r="T276" s="4">
        <v>0</v>
      </c>
      <c r="U276" s="4">
        <v>1</v>
      </c>
      <c r="V276" s="4">
        <v>0</v>
      </c>
      <c r="W276" s="4">
        <v>1</v>
      </c>
      <c r="X276" s="4">
        <v>2</v>
      </c>
    </row>
    <row r="277" spans="1:24">
      <c r="A277" s="4" t="s">
        <v>625</v>
      </c>
      <c r="B277" s="4" t="s">
        <v>947</v>
      </c>
      <c r="C277" s="4" t="s">
        <v>1761</v>
      </c>
      <c r="D277" s="4" t="s">
        <v>1762</v>
      </c>
      <c r="E277" s="4" t="s">
        <v>1763</v>
      </c>
      <c r="F277" s="4">
        <v>1161</v>
      </c>
      <c r="G277" s="4">
        <v>73</v>
      </c>
      <c r="H277" s="4">
        <v>62</v>
      </c>
      <c r="I277" s="4">
        <v>68</v>
      </c>
      <c r="J277" s="4">
        <v>61</v>
      </c>
      <c r="K277" s="4">
        <v>70</v>
      </c>
      <c r="L277" s="4">
        <v>62</v>
      </c>
      <c r="M277" s="4">
        <v>8</v>
      </c>
      <c r="N277" s="4">
        <v>7</v>
      </c>
      <c r="O277" s="4">
        <v>7</v>
      </c>
      <c r="P277" s="4">
        <v>6</v>
      </c>
      <c r="Q277" s="4">
        <v>9</v>
      </c>
      <c r="R277" s="4">
        <v>7</v>
      </c>
      <c r="S277" s="4">
        <v>3</v>
      </c>
      <c r="T277" s="4">
        <v>2</v>
      </c>
      <c r="U277" s="4">
        <v>3</v>
      </c>
      <c r="V277" s="4">
        <v>3</v>
      </c>
      <c r="W277" s="4">
        <v>2</v>
      </c>
      <c r="X277" s="4">
        <v>3</v>
      </c>
    </row>
    <row r="278" spans="1:24">
      <c r="A278" s="4" t="s">
        <v>607</v>
      </c>
      <c r="B278" s="4" t="s">
        <v>947</v>
      </c>
      <c r="C278" s="4" t="s">
        <v>1764</v>
      </c>
      <c r="D278" s="4" t="s">
        <v>1765</v>
      </c>
      <c r="E278" s="4" t="s">
        <v>1766</v>
      </c>
      <c r="F278" s="4">
        <v>927</v>
      </c>
      <c r="G278" s="4">
        <v>48</v>
      </c>
      <c r="H278" s="4">
        <v>37</v>
      </c>
      <c r="I278" s="4">
        <v>39</v>
      </c>
      <c r="J278" s="4">
        <v>41</v>
      </c>
      <c r="K278" s="4">
        <v>55</v>
      </c>
      <c r="L278" s="4">
        <v>47</v>
      </c>
      <c r="M278" s="4">
        <v>9</v>
      </c>
      <c r="N278" s="4">
        <v>4</v>
      </c>
      <c r="O278" s="4">
        <v>5</v>
      </c>
      <c r="P278" s="4">
        <v>6</v>
      </c>
      <c r="Q278" s="4">
        <v>7</v>
      </c>
      <c r="R278" s="4">
        <v>7</v>
      </c>
      <c r="S278" s="4">
        <v>1</v>
      </c>
      <c r="T278" s="4">
        <v>1</v>
      </c>
      <c r="U278" s="4">
        <v>0</v>
      </c>
      <c r="V278" s="4">
        <v>0</v>
      </c>
      <c r="W278" s="4">
        <v>1</v>
      </c>
      <c r="X278" s="4">
        <v>0</v>
      </c>
    </row>
    <row r="279" spans="1:24">
      <c r="A279" s="4" t="s">
        <v>765</v>
      </c>
      <c r="B279" s="4" t="s">
        <v>947</v>
      </c>
      <c r="C279" s="4" t="s">
        <v>1767</v>
      </c>
      <c r="D279" s="4" t="s">
        <v>1768</v>
      </c>
      <c r="E279" s="4" t="s">
        <v>1769</v>
      </c>
      <c r="F279" s="4">
        <v>402</v>
      </c>
      <c r="G279" s="4">
        <v>21</v>
      </c>
      <c r="H279" s="4">
        <v>20</v>
      </c>
      <c r="I279" s="4">
        <v>20</v>
      </c>
      <c r="J279" s="4">
        <v>22</v>
      </c>
      <c r="K279" s="4">
        <v>24</v>
      </c>
      <c r="L279" s="4">
        <v>23</v>
      </c>
      <c r="M279" s="4">
        <v>4</v>
      </c>
      <c r="N279" s="4">
        <v>4</v>
      </c>
      <c r="O279" s="4">
        <v>5</v>
      </c>
      <c r="P279" s="4">
        <v>3</v>
      </c>
      <c r="Q279" s="4">
        <v>6</v>
      </c>
      <c r="R279" s="4">
        <v>6</v>
      </c>
      <c r="S279" s="4">
        <v>0</v>
      </c>
      <c r="T279" s="4">
        <v>0</v>
      </c>
      <c r="U279" s="4">
        <v>1</v>
      </c>
      <c r="V279" s="4">
        <v>1</v>
      </c>
      <c r="W279" s="4">
        <v>0</v>
      </c>
      <c r="X279" s="4">
        <v>0</v>
      </c>
    </row>
    <row r="280" spans="1:24">
      <c r="A280" s="4" t="s">
        <v>440</v>
      </c>
      <c r="B280" s="4" t="s">
        <v>947</v>
      </c>
      <c r="C280" s="4" t="s">
        <v>1770</v>
      </c>
      <c r="D280" s="4" t="s">
        <v>1771</v>
      </c>
      <c r="E280" s="4" t="s">
        <v>1772</v>
      </c>
      <c r="F280" s="4">
        <v>180</v>
      </c>
      <c r="G280" s="4">
        <v>13</v>
      </c>
      <c r="H280" s="4">
        <v>11</v>
      </c>
      <c r="I280" s="4">
        <v>13</v>
      </c>
      <c r="J280" s="4">
        <v>15</v>
      </c>
      <c r="K280" s="4">
        <v>14</v>
      </c>
      <c r="L280" s="4">
        <v>16</v>
      </c>
      <c r="M280" s="4">
        <v>5</v>
      </c>
      <c r="N280" s="4">
        <v>4</v>
      </c>
      <c r="O280" s="4">
        <v>4</v>
      </c>
      <c r="P280" s="4">
        <v>5</v>
      </c>
      <c r="Q280" s="4">
        <v>6</v>
      </c>
      <c r="R280" s="4">
        <v>5</v>
      </c>
      <c r="S280" s="4">
        <v>0</v>
      </c>
      <c r="T280" s="4">
        <v>0</v>
      </c>
      <c r="U280" s="4">
        <v>0</v>
      </c>
      <c r="V280" s="4">
        <v>0</v>
      </c>
      <c r="W280" s="4">
        <v>1</v>
      </c>
      <c r="X280" s="4">
        <v>0</v>
      </c>
    </row>
    <row r="281" spans="1:24">
      <c r="A281" s="4" t="s">
        <v>610</v>
      </c>
      <c r="B281" s="4" t="s">
        <v>947</v>
      </c>
      <c r="C281" s="4" t="s">
        <v>1773</v>
      </c>
      <c r="D281" s="4" t="s">
        <v>1774</v>
      </c>
      <c r="E281" s="4" t="s">
        <v>1775</v>
      </c>
      <c r="F281" s="4">
        <v>519</v>
      </c>
      <c r="G281" s="4">
        <v>27</v>
      </c>
      <c r="H281" s="4">
        <v>28</v>
      </c>
      <c r="I281" s="4">
        <v>22</v>
      </c>
      <c r="J281" s="4">
        <v>24</v>
      </c>
      <c r="K281" s="4">
        <v>31</v>
      </c>
      <c r="L281" s="4">
        <v>28</v>
      </c>
      <c r="M281" s="4">
        <v>5</v>
      </c>
      <c r="N281" s="4">
        <v>5</v>
      </c>
      <c r="O281" s="4">
        <v>4</v>
      </c>
      <c r="P281" s="4">
        <v>4</v>
      </c>
      <c r="Q281" s="4">
        <v>5</v>
      </c>
      <c r="R281" s="4">
        <v>4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</row>
    <row r="282" spans="1:24">
      <c r="A282" s="4" t="s">
        <v>343</v>
      </c>
      <c r="B282" s="4" t="s">
        <v>947</v>
      </c>
      <c r="C282" s="4" t="s">
        <v>1776</v>
      </c>
      <c r="D282" s="4" t="s">
        <v>1775</v>
      </c>
      <c r="E282" s="4" t="s">
        <v>1777</v>
      </c>
      <c r="F282" s="4">
        <v>2385</v>
      </c>
      <c r="G282" s="4">
        <v>109</v>
      </c>
      <c r="H282" s="4">
        <v>101</v>
      </c>
      <c r="I282" s="4">
        <v>112</v>
      </c>
      <c r="J282" s="4">
        <v>95</v>
      </c>
      <c r="K282" s="4">
        <v>121</v>
      </c>
      <c r="L282" s="4">
        <v>116</v>
      </c>
      <c r="M282" s="4">
        <v>11</v>
      </c>
      <c r="N282" s="4">
        <v>12</v>
      </c>
      <c r="O282" s="4">
        <v>15</v>
      </c>
      <c r="P282" s="4">
        <v>12</v>
      </c>
      <c r="Q282" s="4">
        <v>18</v>
      </c>
      <c r="R282" s="4">
        <v>14</v>
      </c>
      <c r="S282" s="4">
        <v>0</v>
      </c>
      <c r="T282" s="4">
        <v>0</v>
      </c>
      <c r="U282" s="4">
        <v>1</v>
      </c>
      <c r="V282" s="4">
        <v>1</v>
      </c>
      <c r="W282" s="4">
        <v>2</v>
      </c>
      <c r="X282" s="4">
        <v>2</v>
      </c>
    </row>
    <row r="283" spans="1:24">
      <c r="A283" s="4" t="s">
        <v>365</v>
      </c>
      <c r="B283" s="4" t="s">
        <v>947</v>
      </c>
      <c r="C283" s="4" t="s">
        <v>1778</v>
      </c>
      <c r="D283" s="4" t="s">
        <v>1779</v>
      </c>
      <c r="E283" s="4" t="s">
        <v>1780</v>
      </c>
      <c r="F283" s="4">
        <v>1053</v>
      </c>
      <c r="G283" s="4">
        <v>53</v>
      </c>
      <c r="H283" s="4">
        <v>49</v>
      </c>
      <c r="I283" s="4">
        <v>43</v>
      </c>
      <c r="J283" s="4">
        <v>50</v>
      </c>
      <c r="K283" s="4">
        <v>54</v>
      </c>
      <c r="L283" s="4">
        <v>54</v>
      </c>
      <c r="M283" s="4">
        <v>8</v>
      </c>
      <c r="N283" s="4">
        <v>8</v>
      </c>
      <c r="O283" s="4">
        <v>6</v>
      </c>
      <c r="P283" s="4">
        <v>6</v>
      </c>
      <c r="Q283" s="4">
        <v>7</v>
      </c>
      <c r="R283" s="4">
        <v>10</v>
      </c>
      <c r="S283" s="4">
        <v>1</v>
      </c>
      <c r="T283" s="4">
        <v>1</v>
      </c>
      <c r="U283" s="4">
        <v>1</v>
      </c>
      <c r="V283" s="4">
        <v>1</v>
      </c>
      <c r="W283" s="4">
        <v>1</v>
      </c>
      <c r="X283" s="4">
        <v>1</v>
      </c>
    </row>
    <row r="284" spans="1:24">
      <c r="A284" s="4" t="s">
        <v>464</v>
      </c>
      <c r="B284" s="4" t="s">
        <v>947</v>
      </c>
      <c r="C284" s="4" t="s">
        <v>1781</v>
      </c>
      <c r="D284" s="4" t="s">
        <v>1782</v>
      </c>
      <c r="E284" s="4" t="s">
        <v>1783</v>
      </c>
      <c r="F284" s="4">
        <v>609</v>
      </c>
      <c r="G284" s="4">
        <v>22</v>
      </c>
      <c r="H284" s="4">
        <v>23</v>
      </c>
      <c r="I284" s="4">
        <v>23</v>
      </c>
      <c r="J284" s="4">
        <v>19</v>
      </c>
      <c r="K284" s="4">
        <v>30</v>
      </c>
      <c r="L284" s="4">
        <v>28</v>
      </c>
      <c r="M284" s="4">
        <v>4</v>
      </c>
      <c r="N284" s="4">
        <v>3</v>
      </c>
      <c r="O284" s="4">
        <v>2</v>
      </c>
      <c r="P284" s="4">
        <v>1</v>
      </c>
      <c r="Q284" s="4">
        <v>5</v>
      </c>
      <c r="R284" s="4">
        <v>4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</row>
    <row r="285" spans="1:24">
      <c r="A285" s="4" t="s">
        <v>351</v>
      </c>
      <c r="B285" s="4" t="s">
        <v>947</v>
      </c>
      <c r="C285" s="4" t="s">
        <v>1784</v>
      </c>
      <c r="D285" s="4" t="s">
        <v>1785</v>
      </c>
      <c r="E285" s="4" t="s">
        <v>1786</v>
      </c>
      <c r="F285" s="4">
        <v>1665</v>
      </c>
      <c r="G285" s="4">
        <v>94</v>
      </c>
      <c r="H285" s="4">
        <v>104</v>
      </c>
      <c r="I285" s="4">
        <v>86</v>
      </c>
      <c r="J285" s="4">
        <v>89</v>
      </c>
      <c r="K285" s="4">
        <v>96</v>
      </c>
      <c r="L285" s="4">
        <v>86</v>
      </c>
      <c r="M285" s="4">
        <v>21</v>
      </c>
      <c r="N285" s="4">
        <v>19</v>
      </c>
      <c r="O285" s="4">
        <v>15</v>
      </c>
      <c r="P285" s="4">
        <v>17</v>
      </c>
      <c r="Q285" s="4">
        <v>19</v>
      </c>
      <c r="R285" s="4">
        <v>17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</row>
    <row r="286" spans="1:24">
      <c r="A286" s="4" t="s">
        <v>303</v>
      </c>
      <c r="B286" s="4" t="s">
        <v>947</v>
      </c>
      <c r="C286" s="4" t="s">
        <v>1787</v>
      </c>
      <c r="D286" s="4" t="s">
        <v>1788</v>
      </c>
      <c r="E286" s="4" t="s">
        <v>1789</v>
      </c>
      <c r="F286" s="4">
        <v>549</v>
      </c>
      <c r="G286" s="4">
        <v>20</v>
      </c>
      <c r="H286" s="4">
        <v>19</v>
      </c>
      <c r="I286" s="4">
        <v>19</v>
      </c>
      <c r="J286" s="4">
        <v>21</v>
      </c>
      <c r="K286" s="4">
        <v>19</v>
      </c>
      <c r="L286" s="4">
        <v>17</v>
      </c>
      <c r="M286" s="4">
        <v>7</v>
      </c>
      <c r="N286" s="4">
        <v>8</v>
      </c>
      <c r="O286" s="4">
        <v>6</v>
      </c>
      <c r="P286" s="4">
        <v>7</v>
      </c>
      <c r="Q286" s="4">
        <v>5</v>
      </c>
      <c r="R286" s="4">
        <v>5</v>
      </c>
      <c r="S286" s="4">
        <v>1</v>
      </c>
      <c r="T286" s="4">
        <v>1</v>
      </c>
      <c r="U286" s="4">
        <v>1</v>
      </c>
      <c r="V286" s="4">
        <v>0</v>
      </c>
      <c r="W286" s="4">
        <v>1</v>
      </c>
      <c r="X286" s="4">
        <v>1</v>
      </c>
    </row>
    <row r="287" spans="1:24">
      <c r="A287" s="4" t="s">
        <v>460</v>
      </c>
      <c r="B287" s="4" t="s">
        <v>947</v>
      </c>
      <c r="C287" s="4" t="s">
        <v>1790</v>
      </c>
      <c r="D287" s="4" t="s">
        <v>1791</v>
      </c>
      <c r="E287" s="4" t="s">
        <v>1792</v>
      </c>
      <c r="F287" s="4">
        <v>714</v>
      </c>
      <c r="G287" s="4">
        <v>30</v>
      </c>
      <c r="H287" s="4">
        <v>36</v>
      </c>
      <c r="I287" s="4">
        <v>33</v>
      </c>
      <c r="J287" s="4">
        <v>23</v>
      </c>
      <c r="K287" s="4">
        <v>30</v>
      </c>
      <c r="L287" s="4">
        <v>30</v>
      </c>
      <c r="M287" s="4">
        <v>9</v>
      </c>
      <c r="N287" s="4">
        <v>10</v>
      </c>
      <c r="O287" s="4">
        <v>10</v>
      </c>
      <c r="P287" s="4">
        <v>6</v>
      </c>
      <c r="Q287" s="4">
        <v>8</v>
      </c>
      <c r="R287" s="4">
        <v>6</v>
      </c>
      <c r="S287" s="4">
        <v>1</v>
      </c>
      <c r="T287" s="4">
        <v>1</v>
      </c>
      <c r="U287" s="4">
        <v>1</v>
      </c>
      <c r="V287" s="4">
        <v>1</v>
      </c>
      <c r="W287" s="4">
        <v>1</v>
      </c>
      <c r="X287" s="4">
        <v>1</v>
      </c>
    </row>
    <row r="288" spans="1:24">
      <c r="A288" s="4" t="s">
        <v>484</v>
      </c>
      <c r="B288" s="4" t="s">
        <v>947</v>
      </c>
      <c r="C288" s="4" t="s">
        <v>1793</v>
      </c>
      <c r="D288" s="4" t="s">
        <v>1794</v>
      </c>
      <c r="E288" s="4" t="s">
        <v>1795</v>
      </c>
      <c r="F288" s="4">
        <v>606</v>
      </c>
      <c r="G288" s="4">
        <v>35</v>
      </c>
      <c r="H288" s="4">
        <v>36</v>
      </c>
      <c r="I288" s="4">
        <v>36</v>
      </c>
      <c r="J288" s="4">
        <v>34</v>
      </c>
      <c r="K288" s="4">
        <v>36</v>
      </c>
      <c r="L288" s="4">
        <v>32</v>
      </c>
      <c r="M288" s="4">
        <v>5</v>
      </c>
      <c r="N288" s="4">
        <v>5</v>
      </c>
      <c r="O288" s="4">
        <v>5</v>
      </c>
      <c r="P288" s="4">
        <v>3</v>
      </c>
      <c r="Q288" s="4">
        <v>4</v>
      </c>
      <c r="R288" s="4">
        <v>4</v>
      </c>
      <c r="S288" s="4">
        <v>1</v>
      </c>
      <c r="T288" s="4">
        <v>1</v>
      </c>
      <c r="U288" s="4">
        <v>2</v>
      </c>
      <c r="V288" s="4">
        <v>2</v>
      </c>
      <c r="W288" s="4">
        <v>2</v>
      </c>
      <c r="X288" s="4">
        <v>1</v>
      </c>
    </row>
    <row r="289" spans="1:24">
      <c r="A289" s="4" t="s">
        <v>283</v>
      </c>
      <c r="B289" s="4" t="s">
        <v>947</v>
      </c>
      <c r="C289" s="4" t="s">
        <v>1796</v>
      </c>
      <c r="D289" s="4" t="s">
        <v>1795</v>
      </c>
      <c r="E289" s="4" t="s">
        <v>1797</v>
      </c>
      <c r="F289" s="4">
        <v>888</v>
      </c>
      <c r="G289" s="4">
        <v>36</v>
      </c>
      <c r="H289" s="4">
        <v>42</v>
      </c>
      <c r="I289" s="4">
        <v>41</v>
      </c>
      <c r="J289" s="4">
        <v>32</v>
      </c>
      <c r="K289" s="4">
        <v>38</v>
      </c>
      <c r="L289" s="4">
        <v>45</v>
      </c>
      <c r="M289" s="4">
        <v>7</v>
      </c>
      <c r="N289" s="4">
        <v>6</v>
      </c>
      <c r="O289" s="4">
        <v>7</v>
      </c>
      <c r="P289" s="4">
        <v>4</v>
      </c>
      <c r="Q289" s="4">
        <v>5</v>
      </c>
      <c r="R289" s="4">
        <v>5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</row>
    <row r="290" spans="1:24">
      <c r="A290" s="4" t="s">
        <v>310</v>
      </c>
      <c r="B290" s="4" t="s">
        <v>947</v>
      </c>
      <c r="C290" s="4" t="s">
        <v>1798</v>
      </c>
      <c r="D290" s="4" t="s">
        <v>1799</v>
      </c>
      <c r="E290" s="4" t="s">
        <v>1800</v>
      </c>
      <c r="F290" s="4">
        <v>879</v>
      </c>
      <c r="G290" s="4">
        <v>34</v>
      </c>
      <c r="H290" s="4">
        <v>34</v>
      </c>
      <c r="I290" s="4">
        <v>41</v>
      </c>
      <c r="J290" s="4">
        <v>22</v>
      </c>
      <c r="K290" s="4">
        <v>30</v>
      </c>
      <c r="L290" s="4">
        <v>35</v>
      </c>
      <c r="M290" s="4">
        <v>5</v>
      </c>
      <c r="N290" s="4">
        <v>7</v>
      </c>
      <c r="O290" s="4">
        <v>9</v>
      </c>
      <c r="P290" s="4">
        <v>6</v>
      </c>
      <c r="Q290" s="4">
        <v>7</v>
      </c>
      <c r="R290" s="4">
        <v>7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</row>
    <row r="291" spans="1:24">
      <c r="A291" s="4" t="s">
        <v>528</v>
      </c>
      <c r="B291" s="4" t="s">
        <v>947</v>
      </c>
      <c r="C291" s="4" t="s">
        <v>1801</v>
      </c>
      <c r="D291" s="4" t="s">
        <v>1802</v>
      </c>
      <c r="E291" s="4" t="s">
        <v>1803</v>
      </c>
      <c r="F291" s="4">
        <v>1119</v>
      </c>
      <c r="G291" s="4">
        <v>57</v>
      </c>
      <c r="H291" s="4">
        <v>58</v>
      </c>
      <c r="I291" s="4">
        <v>56</v>
      </c>
      <c r="J291" s="4">
        <v>45</v>
      </c>
      <c r="K291" s="4">
        <v>46</v>
      </c>
      <c r="L291" s="4">
        <v>53</v>
      </c>
      <c r="M291" s="4">
        <v>12</v>
      </c>
      <c r="N291" s="4">
        <v>14</v>
      </c>
      <c r="O291" s="4">
        <v>14</v>
      </c>
      <c r="P291" s="4">
        <v>10</v>
      </c>
      <c r="Q291" s="4">
        <v>14</v>
      </c>
      <c r="R291" s="4">
        <v>1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</row>
    <row r="292" spans="1:24">
      <c r="A292" s="4" t="s">
        <v>292</v>
      </c>
      <c r="B292" s="4" t="s">
        <v>947</v>
      </c>
      <c r="C292" s="4" t="s">
        <v>1804</v>
      </c>
      <c r="D292" s="4" t="s">
        <v>1805</v>
      </c>
      <c r="E292" s="4" t="s">
        <v>1806</v>
      </c>
      <c r="F292" s="4">
        <v>1776</v>
      </c>
      <c r="G292" s="4">
        <v>130</v>
      </c>
      <c r="H292" s="4">
        <v>108</v>
      </c>
      <c r="I292" s="4">
        <v>121</v>
      </c>
      <c r="J292" s="4">
        <v>79</v>
      </c>
      <c r="K292" s="4">
        <v>99</v>
      </c>
      <c r="L292" s="4">
        <v>80</v>
      </c>
      <c r="M292" s="4">
        <v>17</v>
      </c>
      <c r="N292" s="4">
        <v>12</v>
      </c>
      <c r="O292" s="4">
        <v>12</v>
      </c>
      <c r="P292" s="4">
        <v>12</v>
      </c>
      <c r="Q292" s="4">
        <v>10</v>
      </c>
      <c r="R292" s="4">
        <v>9</v>
      </c>
      <c r="S292" s="4">
        <v>1</v>
      </c>
      <c r="T292" s="4">
        <v>1</v>
      </c>
      <c r="U292" s="4">
        <v>2</v>
      </c>
      <c r="V292" s="4">
        <v>1</v>
      </c>
      <c r="W292" s="4">
        <v>1</v>
      </c>
      <c r="X292" s="4">
        <v>1</v>
      </c>
    </row>
    <row r="293" spans="1:24">
      <c r="A293" s="4" t="s">
        <v>344</v>
      </c>
      <c r="B293" s="4" t="s">
        <v>947</v>
      </c>
      <c r="C293" s="4" t="s">
        <v>1807</v>
      </c>
      <c r="D293" s="4" t="s">
        <v>1808</v>
      </c>
      <c r="E293" s="4" t="s">
        <v>1809</v>
      </c>
      <c r="F293" s="4">
        <v>603</v>
      </c>
      <c r="G293" s="4">
        <v>42</v>
      </c>
      <c r="H293" s="4">
        <v>35</v>
      </c>
      <c r="I293" s="4">
        <v>43</v>
      </c>
      <c r="J293" s="4">
        <v>37</v>
      </c>
      <c r="K293" s="4">
        <v>31</v>
      </c>
      <c r="L293" s="4">
        <v>37</v>
      </c>
      <c r="M293" s="4">
        <v>6</v>
      </c>
      <c r="N293" s="4">
        <v>4</v>
      </c>
      <c r="O293" s="4">
        <v>7</v>
      </c>
      <c r="P293" s="4">
        <v>4</v>
      </c>
      <c r="Q293" s="4">
        <v>5</v>
      </c>
      <c r="R293" s="4">
        <v>4</v>
      </c>
      <c r="S293" s="4">
        <v>2</v>
      </c>
      <c r="T293" s="4">
        <v>2</v>
      </c>
      <c r="U293" s="4">
        <v>2</v>
      </c>
      <c r="V293" s="4">
        <v>2</v>
      </c>
      <c r="W293" s="4">
        <v>2</v>
      </c>
      <c r="X293" s="4">
        <v>2</v>
      </c>
    </row>
    <row r="294" spans="1:24">
      <c r="A294" s="4" t="s">
        <v>500</v>
      </c>
      <c r="B294" s="4" t="s">
        <v>947</v>
      </c>
      <c r="C294" s="4" t="s">
        <v>1810</v>
      </c>
      <c r="D294" s="4" t="s">
        <v>1811</v>
      </c>
      <c r="E294" s="4" t="s">
        <v>1812</v>
      </c>
      <c r="F294" s="4">
        <v>1023</v>
      </c>
      <c r="G294" s="4">
        <v>56</v>
      </c>
      <c r="H294" s="4">
        <v>56</v>
      </c>
      <c r="I294" s="4">
        <v>62</v>
      </c>
      <c r="J294" s="4">
        <v>51</v>
      </c>
      <c r="K294" s="4">
        <v>56</v>
      </c>
      <c r="L294" s="4">
        <v>40</v>
      </c>
      <c r="M294" s="4">
        <v>8</v>
      </c>
      <c r="N294" s="4">
        <v>10</v>
      </c>
      <c r="O294" s="4">
        <v>11</v>
      </c>
      <c r="P294" s="4">
        <v>8</v>
      </c>
      <c r="Q294" s="4">
        <v>6</v>
      </c>
      <c r="R294" s="4">
        <v>7</v>
      </c>
      <c r="S294" s="4">
        <v>1</v>
      </c>
      <c r="T294" s="4">
        <v>1</v>
      </c>
      <c r="U294" s="4">
        <v>2</v>
      </c>
      <c r="V294" s="4">
        <v>1</v>
      </c>
      <c r="W294" s="4">
        <v>0</v>
      </c>
      <c r="X294" s="4">
        <v>1</v>
      </c>
    </row>
    <row r="295" spans="1:24">
      <c r="A295" s="4" t="s">
        <v>377</v>
      </c>
      <c r="B295" s="4" t="s">
        <v>947</v>
      </c>
      <c r="C295" s="4" t="s">
        <v>1813</v>
      </c>
      <c r="D295" s="4" t="s">
        <v>1814</v>
      </c>
      <c r="E295" s="4" t="s">
        <v>1815</v>
      </c>
      <c r="F295" s="4">
        <v>2142</v>
      </c>
      <c r="G295" s="4">
        <v>112</v>
      </c>
      <c r="H295" s="4">
        <v>110</v>
      </c>
      <c r="I295" s="4">
        <v>111</v>
      </c>
      <c r="J295" s="4">
        <v>107</v>
      </c>
      <c r="K295" s="4">
        <v>100</v>
      </c>
      <c r="L295" s="4">
        <v>109</v>
      </c>
      <c r="M295" s="4">
        <v>21</v>
      </c>
      <c r="N295" s="4">
        <v>23</v>
      </c>
      <c r="O295" s="4">
        <v>21</v>
      </c>
      <c r="P295" s="4">
        <v>20</v>
      </c>
      <c r="Q295" s="4">
        <v>18</v>
      </c>
      <c r="R295" s="4">
        <v>20</v>
      </c>
      <c r="S295" s="4">
        <v>2</v>
      </c>
      <c r="T295" s="4">
        <v>1</v>
      </c>
      <c r="U295" s="4">
        <v>2</v>
      </c>
      <c r="V295" s="4">
        <v>3</v>
      </c>
      <c r="W295" s="4">
        <v>2</v>
      </c>
      <c r="X295" s="4">
        <v>2</v>
      </c>
    </row>
    <row r="296" spans="1:24">
      <c r="A296" s="4" t="s">
        <v>710</v>
      </c>
      <c r="B296" s="4" t="s">
        <v>947</v>
      </c>
      <c r="C296" s="4" t="s">
        <v>1816</v>
      </c>
      <c r="D296" s="4" t="s">
        <v>1817</v>
      </c>
      <c r="E296" s="4" t="s">
        <v>1818</v>
      </c>
      <c r="F296" s="4">
        <v>866</v>
      </c>
      <c r="G296" s="4">
        <v>58</v>
      </c>
      <c r="H296" s="4">
        <v>52</v>
      </c>
      <c r="I296" s="4">
        <v>63</v>
      </c>
      <c r="J296" s="4">
        <v>56</v>
      </c>
      <c r="K296" s="4">
        <v>53</v>
      </c>
      <c r="L296" s="4">
        <v>58</v>
      </c>
      <c r="M296" s="4">
        <v>12</v>
      </c>
      <c r="N296" s="4">
        <v>8</v>
      </c>
      <c r="O296" s="4">
        <v>12</v>
      </c>
      <c r="P296" s="4">
        <v>12</v>
      </c>
      <c r="Q296" s="4">
        <v>10</v>
      </c>
      <c r="R296" s="4">
        <v>7</v>
      </c>
      <c r="S296" s="4">
        <v>0</v>
      </c>
      <c r="T296" s="4">
        <v>1</v>
      </c>
      <c r="U296" s="4">
        <v>0</v>
      </c>
      <c r="V296" s="4">
        <v>0</v>
      </c>
      <c r="W296" s="4">
        <v>0</v>
      </c>
      <c r="X296" s="4">
        <v>0</v>
      </c>
    </row>
    <row r="297" spans="1:24">
      <c r="A297" s="4" t="s">
        <v>461</v>
      </c>
      <c r="B297" s="4" t="s">
        <v>947</v>
      </c>
      <c r="C297" s="4" t="s">
        <v>1819</v>
      </c>
      <c r="D297" s="4" t="s">
        <v>1818</v>
      </c>
      <c r="E297" s="4" t="s">
        <v>1820</v>
      </c>
      <c r="F297" s="4">
        <v>546</v>
      </c>
      <c r="G297" s="4">
        <v>30</v>
      </c>
      <c r="H297" s="4">
        <v>31</v>
      </c>
      <c r="I297" s="4">
        <v>40</v>
      </c>
      <c r="J297" s="4">
        <v>34</v>
      </c>
      <c r="K297" s="4">
        <v>39</v>
      </c>
      <c r="L297" s="4">
        <v>31</v>
      </c>
      <c r="M297" s="4">
        <v>6</v>
      </c>
      <c r="N297" s="4">
        <v>7</v>
      </c>
      <c r="O297" s="4">
        <v>8</v>
      </c>
      <c r="P297" s="4">
        <v>10</v>
      </c>
      <c r="Q297" s="4">
        <v>9</v>
      </c>
      <c r="R297" s="4">
        <v>7</v>
      </c>
      <c r="S297" s="4">
        <v>0</v>
      </c>
      <c r="T297" s="4">
        <v>0</v>
      </c>
      <c r="U297" s="4">
        <v>1</v>
      </c>
      <c r="V297" s="4">
        <v>0</v>
      </c>
      <c r="W297" s="4">
        <v>0</v>
      </c>
      <c r="X297" s="4">
        <v>0</v>
      </c>
    </row>
    <row r="298" spans="1:24">
      <c r="A298" s="4" t="s">
        <v>424</v>
      </c>
      <c r="B298" s="4" t="s">
        <v>947</v>
      </c>
      <c r="C298" s="4" t="s">
        <v>1821</v>
      </c>
      <c r="D298" s="4" t="s">
        <v>1822</v>
      </c>
      <c r="E298" s="4" t="s">
        <v>1823</v>
      </c>
      <c r="F298" s="4">
        <v>603</v>
      </c>
      <c r="G298" s="4">
        <v>29</v>
      </c>
      <c r="H298" s="4">
        <v>26</v>
      </c>
      <c r="I298" s="4">
        <v>36</v>
      </c>
      <c r="J298" s="4">
        <v>32</v>
      </c>
      <c r="K298" s="4">
        <v>26</v>
      </c>
      <c r="L298" s="4">
        <v>31</v>
      </c>
      <c r="M298" s="4">
        <v>8</v>
      </c>
      <c r="N298" s="4">
        <v>8</v>
      </c>
      <c r="O298" s="4">
        <v>9</v>
      </c>
      <c r="P298" s="4">
        <v>8</v>
      </c>
      <c r="Q298" s="4">
        <v>9</v>
      </c>
      <c r="R298" s="4">
        <v>4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</row>
    <row r="299" spans="1:24">
      <c r="A299" s="4" t="s">
        <v>577</v>
      </c>
      <c r="B299" s="4" t="s">
        <v>947</v>
      </c>
      <c r="C299" s="4" t="s">
        <v>1824</v>
      </c>
      <c r="D299" s="4" t="s">
        <v>1825</v>
      </c>
      <c r="E299" s="4" t="s">
        <v>1826</v>
      </c>
      <c r="F299" s="4">
        <v>609</v>
      </c>
      <c r="G299" s="4">
        <v>41</v>
      </c>
      <c r="H299" s="4">
        <v>40</v>
      </c>
      <c r="I299" s="4">
        <v>44</v>
      </c>
      <c r="J299" s="4">
        <v>40</v>
      </c>
      <c r="K299" s="4">
        <v>39</v>
      </c>
      <c r="L299" s="4">
        <v>35</v>
      </c>
      <c r="M299" s="4">
        <v>11</v>
      </c>
      <c r="N299" s="4">
        <v>13</v>
      </c>
      <c r="O299" s="4">
        <v>13</v>
      </c>
      <c r="P299" s="4">
        <v>11</v>
      </c>
      <c r="Q299" s="4">
        <v>13</v>
      </c>
      <c r="R299" s="4">
        <v>13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</row>
    <row r="300" spans="1:24">
      <c r="A300" s="4" t="s">
        <v>451</v>
      </c>
      <c r="B300" s="4" t="s">
        <v>947</v>
      </c>
      <c r="C300" s="4" t="s">
        <v>1827</v>
      </c>
      <c r="D300" s="4" t="s">
        <v>1828</v>
      </c>
      <c r="E300" s="4" t="s">
        <v>1829</v>
      </c>
      <c r="F300" s="4">
        <v>1473</v>
      </c>
      <c r="G300" s="4">
        <v>64</v>
      </c>
      <c r="H300" s="4">
        <v>77</v>
      </c>
      <c r="I300" s="4">
        <v>75</v>
      </c>
      <c r="J300" s="4">
        <v>77</v>
      </c>
      <c r="K300" s="4">
        <v>76</v>
      </c>
      <c r="L300" s="4">
        <v>67</v>
      </c>
      <c r="M300" s="4">
        <v>7</v>
      </c>
      <c r="N300" s="4">
        <v>9</v>
      </c>
      <c r="O300" s="4">
        <v>6</v>
      </c>
      <c r="P300" s="4">
        <v>6</v>
      </c>
      <c r="Q300" s="4">
        <v>9</v>
      </c>
      <c r="R300" s="4">
        <v>8</v>
      </c>
      <c r="S300" s="4">
        <v>2</v>
      </c>
      <c r="T300" s="4">
        <v>3</v>
      </c>
      <c r="U300" s="4">
        <v>2</v>
      </c>
      <c r="V300" s="4">
        <v>1</v>
      </c>
      <c r="W300" s="4">
        <v>2</v>
      </c>
      <c r="X300" s="4">
        <v>1</v>
      </c>
    </row>
    <row r="301" spans="1:24">
      <c r="A301" s="4" t="s">
        <v>793</v>
      </c>
      <c r="B301" s="4" t="s">
        <v>947</v>
      </c>
      <c r="C301" s="4" t="s">
        <v>1830</v>
      </c>
      <c r="D301" s="4" t="s">
        <v>1831</v>
      </c>
      <c r="E301" s="4" t="s">
        <v>1832</v>
      </c>
      <c r="F301" s="4">
        <v>279</v>
      </c>
      <c r="G301" s="4">
        <v>7</v>
      </c>
      <c r="H301" s="4">
        <v>17</v>
      </c>
      <c r="I301" s="4">
        <v>11</v>
      </c>
      <c r="J301" s="4">
        <v>19</v>
      </c>
      <c r="K301" s="4">
        <v>14</v>
      </c>
      <c r="L301" s="4">
        <v>16</v>
      </c>
      <c r="M301" s="4">
        <v>0</v>
      </c>
      <c r="N301" s="4">
        <v>0</v>
      </c>
      <c r="O301" s="4">
        <v>1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</row>
    <row r="302" spans="1:24">
      <c r="A302" s="4" t="s">
        <v>629</v>
      </c>
      <c r="B302" s="4" t="s">
        <v>947</v>
      </c>
      <c r="C302" s="4" t="s">
        <v>1833</v>
      </c>
      <c r="D302" s="4" t="s">
        <v>1834</v>
      </c>
      <c r="E302" s="4" t="s">
        <v>1835</v>
      </c>
      <c r="F302" s="4">
        <v>141</v>
      </c>
      <c r="G302" s="4">
        <v>13</v>
      </c>
      <c r="H302" s="4">
        <v>13</v>
      </c>
      <c r="I302" s="4">
        <v>11</v>
      </c>
      <c r="J302" s="4">
        <v>13</v>
      </c>
      <c r="K302" s="4">
        <v>12</v>
      </c>
      <c r="L302" s="4">
        <v>11</v>
      </c>
      <c r="M302" s="4">
        <v>0</v>
      </c>
      <c r="N302" s="4">
        <v>2</v>
      </c>
      <c r="O302" s="4">
        <v>0</v>
      </c>
      <c r="P302" s="4">
        <v>2</v>
      </c>
      <c r="Q302" s="4">
        <v>2</v>
      </c>
      <c r="R302" s="4">
        <v>2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</row>
    <row r="303" spans="1:24">
      <c r="A303" s="4" t="s">
        <v>455</v>
      </c>
      <c r="B303" s="4" t="s">
        <v>947</v>
      </c>
      <c r="C303" s="4" t="s">
        <v>1836</v>
      </c>
      <c r="D303" s="4" t="s">
        <v>1837</v>
      </c>
      <c r="E303" s="4" t="s">
        <v>1838</v>
      </c>
      <c r="F303" s="4">
        <v>1833</v>
      </c>
      <c r="G303" s="4">
        <v>91</v>
      </c>
      <c r="H303" s="4">
        <v>98</v>
      </c>
      <c r="I303" s="4">
        <v>99</v>
      </c>
      <c r="J303" s="4">
        <v>89</v>
      </c>
      <c r="K303" s="4">
        <v>106</v>
      </c>
      <c r="L303" s="4">
        <v>98</v>
      </c>
      <c r="M303" s="4">
        <v>22</v>
      </c>
      <c r="N303" s="4">
        <v>18</v>
      </c>
      <c r="O303" s="4">
        <v>19</v>
      </c>
      <c r="P303" s="4">
        <v>24</v>
      </c>
      <c r="Q303" s="4">
        <v>25</v>
      </c>
      <c r="R303" s="4">
        <v>23</v>
      </c>
      <c r="S303" s="4">
        <v>0</v>
      </c>
      <c r="T303" s="4">
        <v>1</v>
      </c>
      <c r="U303" s="4">
        <v>1</v>
      </c>
      <c r="V303" s="4">
        <v>0</v>
      </c>
      <c r="W303" s="4">
        <v>2</v>
      </c>
      <c r="X303" s="4">
        <v>0</v>
      </c>
    </row>
    <row r="304" spans="1:24">
      <c r="A304" s="4" t="s">
        <v>614</v>
      </c>
      <c r="B304" s="4" t="s">
        <v>947</v>
      </c>
      <c r="C304" s="4" t="s">
        <v>1839</v>
      </c>
      <c r="D304" s="4" t="s">
        <v>1840</v>
      </c>
      <c r="E304" s="4" t="s">
        <v>1841</v>
      </c>
      <c r="F304" s="4">
        <v>945</v>
      </c>
      <c r="G304" s="4">
        <v>43</v>
      </c>
      <c r="H304" s="4">
        <v>38</v>
      </c>
      <c r="I304" s="4">
        <v>38</v>
      </c>
      <c r="J304" s="4">
        <v>37</v>
      </c>
      <c r="K304" s="4">
        <v>36</v>
      </c>
      <c r="L304" s="4">
        <v>38</v>
      </c>
      <c r="M304" s="4">
        <v>7</v>
      </c>
      <c r="N304" s="4">
        <v>4</v>
      </c>
      <c r="O304" s="4">
        <v>4</v>
      </c>
      <c r="P304" s="4">
        <v>5</v>
      </c>
      <c r="Q304" s="4">
        <v>6</v>
      </c>
      <c r="R304" s="4">
        <v>6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1</v>
      </c>
    </row>
    <row r="305" spans="1:24">
      <c r="A305" s="4" t="s">
        <v>794</v>
      </c>
      <c r="B305" s="4" t="s">
        <v>947</v>
      </c>
      <c r="C305" s="4" t="s">
        <v>1842</v>
      </c>
      <c r="D305" s="4" t="s">
        <v>1843</v>
      </c>
      <c r="E305" s="4" t="s">
        <v>1844</v>
      </c>
      <c r="F305" s="4">
        <v>1763</v>
      </c>
      <c r="G305" s="4">
        <v>90</v>
      </c>
      <c r="H305" s="4">
        <v>75</v>
      </c>
      <c r="I305" s="4">
        <v>86</v>
      </c>
      <c r="J305" s="4">
        <v>67</v>
      </c>
      <c r="K305" s="4">
        <v>81</v>
      </c>
      <c r="L305" s="4">
        <v>80</v>
      </c>
      <c r="M305" s="4">
        <v>16</v>
      </c>
      <c r="N305" s="4">
        <v>16</v>
      </c>
      <c r="O305" s="4">
        <v>14</v>
      </c>
      <c r="P305" s="4">
        <v>12</v>
      </c>
      <c r="Q305" s="4">
        <v>16</v>
      </c>
      <c r="R305" s="4">
        <v>11</v>
      </c>
      <c r="S305" s="4">
        <v>4</v>
      </c>
      <c r="T305" s="4">
        <v>2</v>
      </c>
      <c r="U305" s="4">
        <v>2</v>
      </c>
      <c r="V305" s="4">
        <v>2</v>
      </c>
      <c r="W305" s="4">
        <v>3</v>
      </c>
      <c r="X305" s="4">
        <v>2</v>
      </c>
    </row>
    <row r="306" spans="1:24">
      <c r="A306" s="4" t="s">
        <v>419</v>
      </c>
      <c r="B306" s="4" t="s">
        <v>947</v>
      </c>
      <c r="C306" s="4" t="s">
        <v>1845</v>
      </c>
      <c r="D306" s="4" t="s">
        <v>1846</v>
      </c>
      <c r="E306" s="4" t="s">
        <v>1847</v>
      </c>
      <c r="F306" s="4">
        <v>669</v>
      </c>
      <c r="G306" s="4">
        <v>40</v>
      </c>
      <c r="H306" s="4">
        <v>35</v>
      </c>
      <c r="I306" s="4">
        <v>30</v>
      </c>
      <c r="J306" s="4">
        <v>32</v>
      </c>
      <c r="K306" s="4">
        <v>42</v>
      </c>
      <c r="L306" s="4">
        <v>36</v>
      </c>
      <c r="M306" s="4">
        <v>5</v>
      </c>
      <c r="N306" s="4">
        <v>6</v>
      </c>
      <c r="O306" s="4">
        <v>5</v>
      </c>
      <c r="P306" s="4">
        <v>5</v>
      </c>
      <c r="Q306" s="4">
        <v>6</v>
      </c>
      <c r="R306" s="4">
        <v>6</v>
      </c>
      <c r="S306" s="4">
        <v>1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</row>
    <row r="307" spans="1:24">
      <c r="A307" s="4" t="s">
        <v>795</v>
      </c>
      <c r="B307" s="4" t="s">
        <v>947</v>
      </c>
      <c r="C307" s="4" t="s">
        <v>1848</v>
      </c>
      <c r="D307" s="4" t="s">
        <v>1849</v>
      </c>
      <c r="E307" s="4" t="s">
        <v>1850</v>
      </c>
      <c r="F307" s="4">
        <v>309</v>
      </c>
      <c r="G307" s="4">
        <v>15</v>
      </c>
      <c r="H307" s="4">
        <v>16</v>
      </c>
      <c r="I307" s="4">
        <v>18</v>
      </c>
      <c r="J307" s="4">
        <v>15</v>
      </c>
      <c r="K307" s="4">
        <v>17</v>
      </c>
      <c r="L307" s="4">
        <v>15</v>
      </c>
      <c r="M307" s="4">
        <v>3</v>
      </c>
      <c r="N307" s="4">
        <v>2</v>
      </c>
      <c r="O307" s="4">
        <v>5</v>
      </c>
      <c r="P307" s="4">
        <v>2</v>
      </c>
      <c r="Q307" s="4">
        <v>4</v>
      </c>
      <c r="R307" s="4">
        <v>2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</row>
    <row r="308" spans="1:24">
      <c r="A308" s="4" t="s">
        <v>296</v>
      </c>
      <c r="B308" s="4" t="s">
        <v>947</v>
      </c>
      <c r="C308" s="4" t="s">
        <v>1851</v>
      </c>
      <c r="D308" s="4" t="s">
        <v>1852</v>
      </c>
      <c r="E308" s="4" t="s">
        <v>1853</v>
      </c>
      <c r="F308" s="4">
        <v>1215</v>
      </c>
      <c r="G308" s="4">
        <v>92</v>
      </c>
      <c r="H308" s="4">
        <v>106</v>
      </c>
      <c r="I308" s="4">
        <v>97</v>
      </c>
      <c r="J308" s="4">
        <v>74</v>
      </c>
      <c r="K308" s="4">
        <v>97</v>
      </c>
      <c r="L308" s="4">
        <v>83</v>
      </c>
      <c r="M308" s="4">
        <v>21</v>
      </c>
      <c r="N308" s="4">
        <v>29</v>
      </c>
      <c r="O308" s="4">
        <v>21</v>
      </c>
      <c r="P308" s="4">
        <v>19</v>
      </c>
      <c r="Q308" s="4">
        <v>24</v>
      </c>
      <c r="R308" s="4">
        <v>20</v>
      </c>
      <c r="S308" s="4">
        <v>0</v>
      </c>
      <c r="T308" s="4">
        <v>1</v>
      </c>
      <c r="U308" s="4">
        <v>0</v>
      </c>
      <c r="V308" s="4">
        <v>1</v>
      </c>
      <c r="W308" s="4">
        <v>1</v>
      </c>
      <c r="X308" s="4">
        <v>1</v>
      </c>
    </row>
    <row r="309" spans="1:24">
      <c r="A309" s="4" t="s">
        <v>286</v>
      </c>
      <c r="B309" s="4" t="s">
        <v>947</v>
      </c>
      <c r="C309" s="4" t="s">
        <v>1854</v>
      </c>
      <c r="D309" s="4" t="s">
        <v>1855</v>
      </c>
      <c r="E309" s="4" t="s">
        <v>1856</v>
      </c>
      <c r="F309" s="4">
        <v>1017</v>
      </c>
      <c r="G309" s="4">
        <v>57</v>
      </c>
      <c r="H309" s="4">
        <v>80</v>
      </c>
      <c r="I309" s="4">
        <v>68</v>
      </c>
      <c r="J309" s="4">
        <v>55</v>
      </c>
      <c r="K309" s="4">
        <v>60</v>
      </c>
      <c r="L309" s="4">
        <v>60</v>
      </c>
      <c r="M309" s="4">
        <v>7</v>
      </c>
      <c r="N309" s="4">
        <v>15</v>
      </c>
      <c r="O309" s="4">
        <v>11</v>
      </c>
      <c r="P309" s="4">
        <v>8</v>
      </c>
      <c r="Q309" s="4">
        <v>9</v>
      </c>
      <c r="R309" s="4">
        <v>11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</row>
    <row r="310" spans="1:24">
      <c r="A310" s="4" t="s">
        <v>606</v>
      </c>
      <c r="B310" s="4" t="s">
        <v>947</v>
      </c>
      <c r="C310" s="4" t="s">
        <v>1857</v>
      </c>
      <c r="D310" s="4" t="s">
        <v>1858</v>
      </c>
      <c r="E310" s="4" t="s">
        <v>1859</v>
      </c>
      <c r="F310" s="4">
        <v>939</v>
      </c>
      <c r="G310" s="4">
        <v>41</v>
      </c>
      <c r="H310" s="4">
        <v>44</v>
      </c>
      <c r="I310" s="4">
        <v>47</v>
      </c>
      <c r="J310" s="4">
        <v>33</v>
      </c>
      <c r="K310" s="4">
        <v>39</v>
      </c>
      <c r="L310" s="4">
        <v>42</v>
      </c>
      <c r="M310" s="4">
        <v>8</v>
      </c>
      <c r="N310" s="4">
        <v>7</v>
      </c>
      <c r="O310" s="4">
        <v>9</v>
      </c>
      <c r="P310" s="4">
        <v>6</v>
      </c>
      <c r="Q310" s="4">
        <v>9</v>
      </c>
      <c r="R310" s="4">
        <v>9</v>
      </c>
      <c r="S310" s="4">
        <v>1</v>
      </c>
      <c r="T310" s="4">
        <v>1</v>
      </c>
      <c r="U310" s="4">
        <v>2</v>
      </c>
      <c r="V310" s="4">
        <v>1</v>
      </c>
      <c r="W310" s="4">
        <v>1</v>
      </c>
      <c r="X310" s="4">
        <v>1</v>
      </c>
    </row>
    <row r="311" spans="1:24">
      <c r="A311" s="4" t="s">
        <v>725</v>
      </c>
      <c r="B311" s="4" t="s">
        <v>947</v>
      </c>
      <c r="C311" s="4" t="s">
        <v>1860</v>
      </c>
      <c r="D311" s="4" t="s">
        <v>1861</v>
      </c>
      <c r="E311" s="4" t="s">
        <v>1862</v>
      </c>
      <c r="F311" s="4">
        <v>1185</v>
      </c>
      <c r="G311" s="4">
        <v>65</v>
      </c>
      <c r="H311" s="4">
        <v>60</v>
      </c>
      <c r="I311" s="4">
        <v>50</v>
      </c>
      <c r="J311" s="4">
        <v>47</v>
      </c>
      <c r="K311" s="4">
        <v>43</v>
      </c>
      <c r="L311" s="4">
        <v>53</v>
      </c>
      <c r="M311" s="4">
        <v>13</v>
      </c>
      <c r="N311" s="4">
        <v>16</v>
      </c>
      <c r="O311" s="4">
        <v>15</v>
      </c>
      <c r="P311" s="4">
        <v>11</v>
      </c>
      <c r="Q311" s="4">
        <v>12</v>
      </c>
      <c r="R311" s="4">
        <v>13</v>
      </c>
      <c r="S311" s="4">
        <v>2</v>
      </c>
      <c r="T311" s="4">
        <v>2</v>
      </c>
      <c r="U311" s="4">
        <v>1</v>
      </c>
      <c r="V311" s="4">
        <v>1</v>
      </c>
      <c r="W311" s="4">
        <v>1</v>
      </c>
      <c r="X311" s="4">
        <v>1</v>
      </c>
    </row>
    <row r="312" spans="1:24">
      <c r="A312" s="4" t="s">
        <v>518</v>
      </c>
      <c r="B312" s="4" t="s">
        <v>947</v>
      </c>
      <c r="C312" s="4" t="s">
        <v>1863</v>
      </c>
      <c r="D312" s="4" t="s">
        <v>1864</v>
      </c>
      <c r="E312" s="4" t="s">
        <v>1865</v>
      </c>
      <c r="F312" s="4">
        <v>825</v>
      </c>
      <c r="G312" s="4">
        <v>62</v>
      </c>
      <c r="H312" s="4">
        <v>59</v>
      </c>
      <c r="I312" s="4">
        <v>57</v>
      </c>
      <c r="J312" s="4">
        <v>55</v>
      </c>
      <c r="K312" s="4">
        <v>46</v>
      </c>
      <c r="L312" s="4">
        <v>55</v>
      </c>
      <c r="M312" s="4">
        <v>13</v>
      </c>
      <c r="N312" s="4">
        <v>12</v>
      </c>
      <c r="O312" s="4">
        <v>10</v>
      </c>
      <c r="P312" s="4">
        <v>9</v>
      </c>
      <c r="Q312" s="4">
        <v>9</v>
      </c>
      <c r="R312" s="4">
        <v>1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</row>
    <row r="313" spans="1:24">
      <c r="A313" s="4" t="s">
        <v>459</v>
      </c>
      <c r="B313" s="4" t="s">
        <v>947</v>
      </c>
      <c r="C313" s="4" t="s">
        <v>1866</v>
      </c>
      <c r="D313" s="4" t="s">
        <v>1867</v>
      </c>
      <c r="E313" s="4" t="s">
        <v>1868</v>
      </c>
      <c r="F313" s="4">
        <v>2736</v>
      </c>
      <c r="G313" s="4">
        <v>171</v>
      </c>
      <c r="H313" s="4">
        <v>153</v>
      </c>
      <c r="I313" s="4">
        <v>139</v>
      </c>
      <c r="J313" s="4">
        <v>141</v>
      </c>
      <c r="K313" s="4">
        <v>131</v>
      </c>
      <c r="L313" s="4">
        <v>131</v>
      </c>
      <c r="M313" s="4">
        <v>23</v>
      </c>
      <c r="N313" s="4">
        <v>18</v>
      </c>
      <c r="O313" s="4">
        <v>17</v>
      </c>
      <c r="P313" s="4">
        <v>20</v>
      </c>
      <c r="Q313" s="4">
        <v>17</v>
      </c>
      <c r="R313" s="4">
        <v>23</v>
      </c>
      <c r="S313" s="4">
        <v>2</v>
      </c>
      <c r="T313" s="4">
        <v>2</v>
      </c>
      <c r="U313" s="4">
        <v>0</v>
      </c>
      <c r="V313" s="4">
        <v>2</v>
      </c>
      <c r="W313" s="4">
        <v>0</v>
      </c>
      <c r="X313" s="4">
        <v>0</v>
      </c>
    </row>
    <row r="314" spans="1:24">
      <c r="A314" s="4" t="s">
        <v>369</v>
      </c>
      <c r="B314" s="4" t="s">
        <v>947</v>
      </c>
      <c r="C314" s="4" t="s">
        <v>1869</v>
      </c>
      <c r="D314" s="4" t="s">
        <v>1870</v>
      </c>
      <c r="E314" s="4" t="s">
        <v>1871</v>
      </c>
      <c r="F314" s="4">
        <v>2964</v>
      </c>
      <c r="G314" s="4">
        <v>129</v>
      </c>
      <c r="H314" s="4">
        <v>118</v>
      </c>
      <c r="I314" s="4">
        <v>115</v>
      </c>
      <c r="J314" s="4">
        <v>107</v>
      </c>
      <c r="K314" s="4">
        <v>121</v>
      </c>
      <c r="L314" s="4">
        <v>106</v>
      </c>
      <c r="M314" s="4">
        <v>20</v>
      </c>
      <c r="N314" s="4">
        <v>19</v>
      </c>
      <c r="O314" s="4">
        <v>19</v>
      </c>
      <c r="P314" s="4">
        <v>20</v>
      </c>
      <c r="Q314" s="4">
        <v>19</v>
      </c>
      <c r="R314" s="4">
        <v>20</v>
      </c>
      <c r="S314" s="4">
        <v>2</v>
      </c>
      <c r="T314" s="4">
        <v>1</v>
      </c>
      <c r="U314" s="4">
        <v>1</v>
      </c>
      <c r="V314" s="4">
        <v>1</v>
      </c>
      <c r="W314" s="4">
        <v>0</v>
      </c>
      <c r="X314" s="4">
        <v>1</v>
      </c>
    </row>
    <row r="315" spans="1:24">
      <c r="A315" s="4" t="s">
        <v>516</v>
      </c>
      <c r="B315" s="4" t="s">
        <v>947</v>
      </c>
      <c r="C315" s="4" t="s">
        <v>1872</v>
      </c>
      <c r="D315" s="4" t="s">
        <v>1873</v>
      </c>
      <c r="E315" s="4" t="s">
        <v>1874</v>
      </c>
      <c r="F315" s="4">
        <v>1245</v>
      </c>
      <c r="G315" s="4">
        <v>62</v>
      </c>
      <c r="H315" s="4">
        <v>58</v>
      </c>
      <c r="I315" s="4">
        <v>54</v>
      </c>
      <c r="J315" s="4">
        <v>65</v>
      </c>
      <c r="K315" s="4">
        <v>61</v>
      </c>
      <c r="L315" s="4">
        <v>61</v>
      </c>
      <c r="M315" s="4">
        <v>10</v>
      </c>
      <c r="N315" s="4">
        <v>9</v>
      </c>
      <c r="O315" s="4">
        <v>11</v>
      </c>
      <c r="P315" s="4">
        <v>10</v>
      </c>
      <c r="Q315" s="4">
        <v>8</v>
      </c>
      <c r="R315" s="4">
        <v>9</v>
      </c>
      <c r="S315" s="4">
        <v>1</v>
      </c>
      <c r="T315" s="4">
        <v>1</v>
      </c>
      <c r="U315" s="4">
        <v>1</v>
      </c>
      <c r="V315" s="4">
        <v>1</v>
      </c>
      <c r="W315" s="4">
        <v>1</v>
      </c>
      <c r="X315" s="4">
        <v>0</v>
      </c>
    </row>
    <row r="316" spans="1:24">
      <c r="A316" s="4" t="s">
        <v>445</v>
      </c>
      <c r="B316" s="4" t="s">
        <v>947</v>
      </c>
      <c r="C316" s="4" t="s">
        <v>1875</v>
      </c>
      <c r="D316" s="4" t="s">
        <v>1876</v>
      </c>
      <c r="E316" s="4" t="s">
        <v>1877</v>
      </c>
      <c r="F316" s="4">
        <v>1062</v>
      </c>
      <c r="G316" s="4">
        <v>58</v>
      </c>
      <c r="H316" s="4">
        <v>56</v>
      </c>
      <c r="I316" s="4">
        <v>55</v>
      </c>
      <c r="J316" s="4">
        <v>66</v>
      </c>
      <c r="K316" s="4">
        <v>63</v>
      </c>
      <c r="L316" s="4">
        <v>58</v>
      </c>
      <c r="M316" s="4">
        <v>15</v>
      </c>
      <c r="N316" s="4">
        <v>15</v>
      </c>
      <c r="O316" s="4">
        <v>11</v>
      </c>
      <c r="P316" s="4">
        <v>16</v>
      </c>
      <c r="Q316" s="4">
        <v>12</v>
      </c>
      <c r="R316" s="4">
        <v>12</v>
      </c>
      <c r="S316" s="4">
        <v>0</v>
      </c>
      <c r="T316" s="4">
        <v>0</v>
      </c>
      <c r="U316" s="4">
        <v>0</v>
      </c>
      <c r="V316" s="4">
        <v>0</v>
      </c>
      <c r="W316" s="4">
        <v>1</v>
      </c>
      <c r="X316" s="4">
        <v>0</v>
      </c>
    </row>
    <row r="317" spans="1:24">
      <c r="A317" s="4" t="s">
        <v>428</v>
      </c>
      <c r="B317" s="4" t="s">
        <v>947</v>
      </c>
      <c r="C317" s="4" t="s">
        <v>1878</v>
      </c>
      <c r="D317" s="4" t="s">
        <v>1879</v>
      </c>
      <c r="E317" s="4" t="s">
        <v>1880</v>
      </c>
      <c r="F317" s="4">
        <v>633</v>
      </c>
      <c r="G317" s="4">
        <v>39</v>
      </c>
      <c r="H317" s="4">
        <v>34</v>
      </c>
      <c r="I317" s="4">
        <v>33</v>
      </c>
      <c r="J317" s="4">
        <v>38</v>
      </c>
      <c r="K317" s="4">
        <v>31</v>
      </c>
      <c r="L317" s="4">
        <v>28</v>
      </c>
      <c r="M317" s="4">
        <v>4</v>
      </c>
      <c r="N317" s="4">
        <v>4</v>
      </c>
      <c r="O317" s="4">
        <v>1</v>
      </c>
      <c r="P317" s="4">
        <v>1</v>
      </c>
      <c r="Q317" s="4">
        <v>1</v>
      </c>
      <c r="R317" s="4">
        <v>1</v>
      </c>
      <c r="S317" s="4">
        <v>1</v>
      </c>
      <c r="T317" s="4">
        <v>0</v>
      </c>
      <c r="U317" s="4">
        <v>1</v>
      </c>
      <c r="V317" s="4">
        <v>1</v>
      </c>
      <c r="W317" s="4">
        <v>0</v>
      </c>
      <c r="X317" s="4">
        <v>1</v>
      </c>
    </row>
    <row r="318" spans="1:24">
      <c r="A318" s="4" t="s">
        <v>334</v>
      </c>
      <c r="B318" s="4" t="s">
        <v>947</v>
      </c>
      <c r="C318" s="4" t="s">
        <v>1881</v>
      </c>
      <c r="D318" s="4" t="s">
        <v>1882</v>
      </c>
      <c r="E318" s="4" t="s">
        <v>1883</v>
      </c>
      <c r="F318" s="4">
        <v>840</v>
      </c>
      <c r="G318" s="4">
        <v>34</v>
      </c>
      <c r="H318" s="4">
        <v>37</v>
      </c>
      <c r="I318" s="4">
        <v>30</v>
      </c>
      <c r="J318" s="4">
        <v>51</v>
      </c>
      <c r="K318" s="4">
        <v>41</v>
      </c>
      <c r="L318" s="4">
        <v>34</v>
      </c>
      <c r="M318" s="4">
        <v>7</v>
      </c>
      <c r="N318" s="4">
        <v>8</v>
      </c>
      <c r="O318" s="4">
        <v>5</v>
      </c>
      <c r="P318" s="4">
        <v>8</v>
      </c>
      <c r="Q318" s="4">
        <v>4</v>
      </c>
      <c r="R318" s="4">
        <v>8</v>
      </c>
      <c r="S318" s="4">
        <v>2</v>
      </c>
      <c r="T318" s="4">
        <v>3</v>
      </c>
      <c r="U318" s="4">
        <v>3</v>
      </c>
      <c r="V318" s="4">
        <v>3</v>
      </c>
      <c r="W318" s="4">
        <v>4</v>
      </c>
      <c r="X318" s="4">
        <v>4</v>
      </c>
    </row>
    <row r="319" spans="1:24">
      <c r="A319" s="4" t="s">
        <v>360</v>
      </c>
      <c r="B319" s="4" t="s">
        <v>947</v>
      </c>
      <c r="C319" s="4" t="s">
        <v>1884</v>
      </c>
      <c r="D319" s="4" t="s">
        <v>1885</v>
      </c>
      <c r="E319" s="4" t="s">
        <v>1886</v>
      </c>
      <c r="F319" s="4">
        <v>852</v>
      </c>
      <c r="G319" s="4">
        <v>47</v>
      </c>
      <c r="H319" s="4">
        <v>40</v>
      </c>
      <c r="I319" s="4">
        <v>42</v>
      </c>
      <c r="J319" s="4">
        <v>46</v>
      </c>
      <c r="K319" s="4">
        <v>40</v>
      </c>
      <c r="L319" s="4">
        <v>36</v>
      </c>
      <c r="M319" s="4">
        <v>8</v>
      </c>
      <c r="N319" s="4">
        <v>8</v>
      </c>
      <c r="O319" s="4">
        <v>6</v>
      </c>
      <c r="P319" s="4">
        <v>7</v>
      </c>
      <c r="Q319" s="4">
        <v>7</v>
      </c>
      <c r="R319" s="4">
        <v>4</v>
      </c>
      <c r="S319" s="4">
        <v>2</v>
      </c>
      <c r="T319" s="4">
        <v>2</v>
      </c>
      <c r="U319" s="4">
        <v>2</v>
      </c>
      <c r="V319" s="4">
        <v>2</v>
      </c>
      <c r="W319" s="4">
        <v>2</v>
      </c>
      <c r="X319" s="4">
        <v>2</v>
      </c>
    </row>
    <row r="320" spans="1:24">
      <c r="A320" s="4" t="s">
        <v>734</v>
      </c>
      <c r="B320" s="4" t="s">
        <v>947</v>
      </c>
      <c r="C320" s="4" t="s">
        <v>1887</v>
      </c>
      <c r="D320" s="4" t="s">
        <v>1888</v>
      </c>
      <c r="E320" s="4" t="s">
        <v>1889</v>
      </c>
      <c r="F320" s="4">
        <v>465</v>
      </c>
      <c r="G320" s="4">
        <v>27</v>
      </c>
      <c r="H320" s="4">
        <v>23</v>
      </c>
      <c r="I320" s="4">
        <v>23</v>
      </c>
      <c r="J320" s="4">
        <v>20</v>
      </c>
      <c r="K320" s="4">
        <v>24</v>
      </c>
      <c r="L320" s="4">
        <v>19</v>
      </c>
      <c r="M320" s="4">
        <v>5</v>
      </c>
      <c r="N320" s="4">
        <v>6</v>
      </c>
      <c r="O320" s="4">
        <v>5</v>
      </c>
      <c r="P320" s="4">
        <v>3</v>
      </c>
      <c r="Q320" s="4">
        <v>3</v>
      </c>
      <c r="R320" s="4">
        <v>4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</row>
    <row r="321" spans="1:24">
      <c r="A321" s="4" t="s">
        <v>581</v>
      </c>
      <c r="B321" s="4" t="s">
        <v>947</v>
      </c>
      <c r="C321" s="4" t="s">
        <v>1890</v>
      </c>
      <c r="D321" s="4" t="s">
        <v>1891</v>
      </c>
      <c r="E321" s="4" t="s">
        <v>1892</v>
      </c>
      <c r="F321" s="4">
        <v>222</v>
      </c>
      <c r="G321" s="4">
        <v>10</v>
      </c>
      <c r="H321" s="4">
        <v>6</v>
      </c>
      <c r="I321" s="4">
        <v>10</v>
      </c>
      <c r="J321" s="4">
        <v>9</v>
      </c>
      <c r="K321" s="4">
        <v>10</v>
      </c>
      <c r="L321" s="4">
        <v>8</v>
      </c>
      <c r="M321" s="4">
        <v>2</v>
      </c>
      <c r="N321" s="4">
        <v>1</v>
      </c>
      <c r="O321" s="4">
        <v>1</v>
      </c>
      <c r="P321" s="4">
        <v>1</v>
      </c>
      <c r="Q321" s="4">
        <v>0</v>
      </c>
      <c r="R321" s="4">
        <v>1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</row>
    <row r="322" spans="1:24">
      <c r="A322" s="4" t="s">
        <v>774</v>
      </c>
      <c r="B322" s="4" t="s">
        <v>947</v>
      </c>
      <c r="C322" s="4" t="s">
        <v>1893</v>
      </c>
      <c r="D322" s="4" t="s">
        <v>1894</v>
      </c>
      <c r="E322" s="4" t="s">
        <v>1895</v>
      </c>
      <c r="F322" s="4">
        <v>363</v>
      </c>
      <c r="G322" s="4">
        <v>16</v>
      </c>
      <c r="H322" s="4">
        <v>10</v>
      </c>
      <c r="I322" s="4">
        <v>16</v>
      </c>
      <c r="J322" s="4">
        <v>10</v>
      </c>
      <c r="K322" s="4">
        <v>15</v>
      </c>
      <c r="L322" s="4">
        <v>13</v>
      </c>
      <c r="M322" s="4">
        <v>1</v>
      </c>
      <c r="N322" s="4">
        <v>1</v>
      </c>
      <c r="O322" s="4">
        <v>1</v>
      </c>
      <c r="P322" s="4">
        <v>1</v>
      </c>
      <c r="Q322" s="4">
        <v>1</v>
      </c>
      <c r="R322" s="4">
        <v>1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</row>
    <row r="323" spans="1:24">
      <c r="A323" s="4" t="s">
        <v>796</v>
      </c>
      <c r="B323" s="4" t="s">
        <v>947</v>
      </c>
      <c r="C323" s="4" t="s">
        <v>1896</v>
      </c>
      <c r="D323" s="4" t="s">
        <v>1897</v>
      </c>
      <c r="E323" s="4" t="s">
        <v>1898</v>
      </c>
      <c r="F323" s="4">
        <v>1071</v>
      </c>
      <c r="G323" s="4">
        <v>43</v>
      </c>
      <c r="H323" s="4">
        <v>43</v>
      </c>
      <c r="I323" s="4">
        <v>45</v>
      </c>
      <c r="J323" s="4">
        <v>41</v>
      </c>
      <c r="K323" s="4">
        <v>39</v>
      </c>
      <c r="L323" s="4">
        <v>44</v>
      </c>
      <c r="M323" s="4">
        <v>6</v>
      </c>
      <c r="N323" s="4">
        <v>6</v>
      </c>
      <c r="O323" s="4">
        <v>6</v>
      </c>
      <c r="P323" s="4">
        <v>4</v>
      </c>
      <c r="Q323" s="4">
        <v>4</v>
      </c>
      <c r="R323" s="4">
        <v>5</v>
      </c>
      <c r="S323" s="4">
        <v>2</v>
      </c>
      <c r="T323" s="4">
        <v>2</v>
      </c>
      <c r="U323" s="4">
        <v>2</v>
      </c>
      <c r="V323" s="4">
        <v>2</v>
      </c>
      <c r="W323" s="4">
        <v>2</v>
      </c>
      <c r="X323" s="4">
        <v>2</v>
      </c>
    </row>
    <row r="324" spans="1:24">
      <c r="A324" s="4" t="s">
        <v>615</v>
      </c>
      <c r="B324" s="4" t="s">
        <v>947</v>
      </c>
      <c r="C324" s="4" t="s">
        <v>1899</v>
      </c>
      <c r="D324" s="4" t="s">
        <v>1900</v>
      </c>
      <c r="E324" s="4" t="s">
        <v>1901</v>
      </c>
      <c r="F324" s="4">
        <v>2415</v>
      </c>
      <c r="G324" s="4">
        <v>126</v>
      </c>
      <c r="H324" s="4">
        <v>130</v>
      </c>
      <c r="I324" s="4">
        <v>136</v>
      </c>
      <c r="J324" s="4">
        <v>126</v>
      </c>
      <c r="K324" s="4">
        <v>135</v>
      </c>
      <c r="L324" s="4">
        <v>117</v>
      </c>
      <c r="M324" s="4">
        <v>28</v>
      </c>
      <c r="N324" s="4">
        <v>26</v>
      </c>
      <c r="O324" s="4">
        <v>26</v>
      </c>
      <c r="P324" s="4">
        <v>22</v>
      </c>
      <c r="Q324" s="4">
        <v>20</v>
      </c>
      <c r="R324" s="4">
        <v>21</v>
      </c>
      <c r="S324" s="4">
        <v>8</v>
      </c>
      <c r="T324" s="4">
        <v>7</v>
      </c>
      <c r="U324" s="4">
        <v>6</v>
      </c>
      <c r="V324" s="4">
        <v>5</v>
      </c>
      <c r="W324" s="4">
        <v>6</v>
      </c>
      <c r="X324" s="4">
        <v>5</v>
      </c>
    </row>
    <row r="325" spans="1:24">
      <c r="A325" s="4" t="s">
        <v>535</v>
      </c>
      <c r="B325" s="4" t="s">
        <v>947</v>
      </c>
      <c r="C325" s="4" t="s">
        <v>1902</v>
      </c>
      <c r="D325" s="4" t="s">
        <v>1903</v>
      </c>
      <c r="E325" s="4" t="s">
        <v>1904</v>
      </c>
      <c r="F325" s="4">
        <v>2790</v>
      </c>
      <c r="G325" s="4">
        <v>180</v>
      </c>
      <c r="H325" s="4">
        <v>199</v>
      </c>
      <c r="I325" s="4">
        <v>184</v>
      </c>
      <c r="J325" s="4">
        <v>202</v>
      </c>
      <c r="K325" s="4">
        <v>190</v>
      </c>
      <c r="L325" s="4">
        <v>193</v>
      </c>
      <c r="M325" s="4">
        <v>20</v>
      </c>
      <c r="N325" s="4">
        <v>28</v>
      </c>
      <c r="O325" s="4">
        <v>31</v>
      </c>
      <c r="P325" s="4">
        <v>36</v>
      </c>
      <c r="Q325" s="4">
        <v>26</v>
      </c>
      <c r="R325" s="4">
        <v>29</v>
      </c>
      <c r="S325" s="4">
        <v>3</v>
      </c>
      <c r="T325" s="4">
        <v>4</v>
      </c>
      <c r="U325" s="4">
        <v>4</v>
      </c>
      <c r="V325" s="4">
        <v>5</v>
      </c>
      <c r="W325" s="4">
        <v>3</v>
      </c>
      <c r="X325" s="4">
        <v>3</v>
      </c>
    </row>
    <row r="326" spans="1:24">
      <c r="A326" s="4" t="s">
        <v>328</v>
      </c>
      <c r="B326" s="4" t="s">
        <v>947</v>
      </c>
      <c r="C326" s="4" t="s">
        <v>1905</v>
      </c>
      <c r="D326" s="4" t="s">
        <v>1906</v>
      </c>
      <c r="E326" s="4" t="s">
        <v>1907</v>
      </c>
      <c r="F326" s="4">
        <v>399</v>
      </c>
      <c r="G326" s="4">
        <v>22</v>
      </c>
      <c r="H326" s="4">
        <v>29</v>
      </c>
      <c r="I326" s="4">
        <v>30</v>
      </c>
      <c r="J326" s="4">
        <v>22</v>
      </c>
      <c r="K326" s="4">
        <v>25</v>
      </c>
      <c r="L326" s="4">
        <v>20</v>
      </c>
      <c r="M326" s="4">
        <v>5</v>
      </c>
      <c r="N326" s="4">
        <v>3</v>
      </c>
      <c r="O326" s="4">
        <v>5</v>
      </c>
      <c r="P326" s="4">
        <v>2</v>
      </c>
      <c r="Q326" s="4">
        <v>2</v>
      </c>
      <c r="R326" s="4">
        <v>2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</row>
    <row r="327" spans="1:24">
      <c r="A327" s="4" t="s">
        <v>299</v>
      </c>
      <c r="B327" s="4" t="s">
        <v>947</v>
      </c>
      <c r="C327" s="4" t="s">
        <v>1908</v>
      </c>
      <c r="D327" s="4" t="s">
        <v>1907</v>
      </c>
      <c r="E327" s="4" t="s">
        <v>1909</v>
      </c>
      <c r="F327" s="4">
        <v>456</v>
      </c>
      <c r="G327" s="4">
        <v>25</v>
      </c>
      <c r="H327" s="4">
        <v>21</v>
      </c>
      <c r="I327" s="4">
        <v>20</v>
      </c>
      <c r="J327" s="4">
        <v>22</v>
      </c>
      <c r="K327" s="4">
        <v>22</v>
      </c>
      <c r="L327" s="4">
        <v>24</v>
      </c>
      <c r="M327" s="4">
        <v>7</v>
      </c>
      <c r="N327" s="4">
        <v>9</v>
      </c>
      <c r="O327" s="4">
        <v>5</v>
      </c>
      <c r="P327" s="4">
        <v>4</v>
      </c>
      <c r="Q327" s="4">
        <v>6</v>
      </c>
      <c r="R327" s="4">
        <v>5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</row>
    <row r="328" spans="1:24">
      <c r="A328" s="4" t="s">
        <v>498</v>
      </c>
      <c r="B328" s="4" t="s">
        <v>947</v>
      </c>
      <c r="C328" s="4" t="s">
        <v>1910</v>
      </c>
      <c r="D328" s="4" t="s">
        <v>1911</v>
      </c>
      <c r="E328" s="4" t="s">
        <v>1912</v>
      </c>
      <c r="F328" s="4">
        <v>4146</v>
      </c>
      <c r="G328" s="4">
        <v>240</v>
      </c>
      <c r="H328" s="4">
        <v>251</v>
      </c>
      <c r="I328" s="4">
        <v>274</v>
      </c>
      <c r="J328" s="4">
        <v>249</v>
      </c>
      <c r="K328" s="4">
        <v>225</v>
      </c>
      <c r="L328" s="4">
        <v>234</v>
      </c>
      <c r="M328" s="4">
        <v>45</v>
      </c>
      <c r="N328" s="4">
        <v>42</v>
      </c>
      <c r="O328" s="4">
        <v>49</v>
      </c>
      <c r="P328" s="4">
        <v>44</v>
      </c>
      <c r="Q328" s="4">
        <v>39</v>
      </c>
      <c r="R328" s="4">
        <v>43</v>
      </c>
      <c r="S328" s="4">
        <v>5</v>
      </c>
      <c r="T328" s="4">
        <v>5</v>
      </c>
      <c r="U328" s="4">
        <v>4</v>
      </c>
      <c r="V328" s="4">
        <v>5</v>
      </c>
      <c r="W328" s="4">
        <v>5</v>
      </c>
      <c r="X328" s="4">
        <v>4</v>
      </c>
    </row>
    <row r="329" spans="1:24">
      <c r="A329" s="4" t="s">
        <v>496</v>
      </c>
      <c r="B329" s="4" t="s">
        <v>947</v>
      </c>
      <c r="C329" s="4" t="s">
        <v>1913</v>
      </c>
      <c r="D329" s="4" t="s">
        <v>1914</v>
      </c>
      <c r="E329" s="4" t="s">
        <v>1915</v>
      </c>
      <c r="F329" s="4">
        <v>756</v>
      </c>
      <c r="G329" s="4">
        <v>36</v>
      </c>
      <c r="H329" s="4">
        <v>40</v>
      </c>
      <c r="I329" s="4">
        <v>42</v>
      </c>
      <c r="J329" s="4">
        <v>35</v>
      </c>
      <c r="K329" s="4">
        <v>33</v>
      </c>
      <c r="L329" s="4">
        <v>35</v>
      </c>
      <c r="M329" s="4">
        <v>10</v>
      </c>
      <c r="N329" s="4">
        <v>11</v>
      </c>
      <c r="O329" s="4">
        <v>14</v>
      </c>
      <c r="P329" s="4">
        <v>8</v>
      </c>
      <c r="Q329" s="4">
        <v>10</v>
      </c>
      <c r="R329" s="4">
        <v>11</v>
      </c>
      <c r="S329" s="4">
        <v>1</v>
      </c>
      <c r="T329" s="4">
        <v>1</v>
      </c>
      <c r="U329" s="4">
        <v>1</v>
      </c>
      <c r="V329" s="4">
        <v>0</v>
      </c>
      <c r="W329" s="4">
        <v>1</v>
      </c>
      <c r="X329" s="4">
        <v>1</v>
      </c>
    </row>
    <row r="330" spans="1:24">
      <c r="A330" s="4" t="s">
        <v>600</v>
      </c>
      <c r="B330" s="4" t="s">
        <v>947</v>
      </c>
      <c r="C330" s="4" t="s">
        <v>1916</v>
      </c>
      <c r="D330" s="4" t="s">
        <v>1917</v>
      </c>
      <c r="E330" s="4" t="s">
        <v>1918</v>
      </c>
      <c r="F330" s="4">
        <v>1011</v>
      </c>
      <c r="G330" s="4">
        <v>63</v>
      </c>
      <c r="H330" s="4">
        <v>57</v>
      </c>
      <c r="I330" s="4">
        <v>66</v>
      </c>
      <c r="J330" s="4">
        <v>48</v>
      </c>
      <c r="K330" s="4">
        <v>57</v>
      </c>
      <c r="L330" s="4">
        <v>57</v>
      </c>
      <c r="M330" s="4">
        <v>16</v>
      </c>
      <c r="N330" s="4">
        <v>13</v>
      </c>
      <c r="O330" s="4">
        <v>19</v>
      </c>
      <c r="P330" s="4">
        <v>13</v>
      </c>
      <c r="Q330" s="4">
        <v>15</v>
      </c>
      <c r="R330" s="4">
        <v>14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</row>
    <row r="331" spans="1:24">
      <c r="A331" s="4" t="s">
        <v>462</v>
      </c>
      <c r="B331" s="4" t="s">
        <v>947</v>
      </c>
      <c r="C331" s="4" t="s">
        <v>1919</v>
      </c>
      <c r="D331" s="4" t="s">
        <v>1920</v>
      </c>
      <c r="E331" s="4" t="s">
        <v>1921</v>
      </c>
      <c r="F331" s="4">
        <v>912</v>
      </c>
      <c r="G331" s="4">
        <v>46</v>
      </c>
      <c r="H331" s="4">
        <v>54</v>
      </c>
      <c r="I331" s="4">
        <v>47</v>
      </c>
      <c r="J331" s="4">
        <v>45</v>
      </c>
      <c r="K331" s="4">
        <v>44</v>
      </c>
      <c r="L331" s="4">
        <v>45</v>
      </c>
      <c r="M331" s="4">
        <v>7</v>
      </c>
      <c r="N331" s="4">
        <v>9</v>
      </c>
      <c r="O331" s="4">
        <v>9</v>
      </c>
      <c r="P331" s="4">
        <v>11</v>
      </c>
      <c r="Q331" s="4">
        <v>10</v>
      </c>
      <c r="R331" s="4">
        <v>6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</row>
    <row r="332" spans="1:24">
      <c r="A332" s="4" t="s">
        <v>382</v>
      </c>
      <c r="B332" s="4" t="s">
        <v>947</v>
      </c>
      <c r="C332" s="4" t="s">
        <v>1922</v>
      </c>
      <c r="D332" s="4" t="s">
        <v>1923</v>
      </c>
      <c r="E332" s="4" t="s">
        <v>1924</v>
      </c>
      <c r="F332" s="4">
        <v>1227</v>
      </c>
      <c r="G332" s="4">
        <v>77</v>
      </c>
      <c r="H332" s="4">
        <v>81</v>
      </c>
      <c r="I332" s="4">
        <v>68</v>
      </c>
      <c r="J332" s="4">
        <v>68</v>
      </c>
      <c r="K332" s="4">
        <v>73</v>
      </c>
      <c r="L332" s="4">
        <v>61</v>
      </c>
      <c r="M332" s="4">
        <v>17</v>
      </c>
      <c r="N332" s="4">
        <v>16</v>
      </c>
      <c r="O332" s="4">
        <v>15</v>
      </c>
      <c r="P332" s="4">
        <v>18</v>
      </c>
      <c r="Q332" s="4">
        <v>16</v>
      </c>
      <c r="R332" s="4">
        <v>14</v>
      </c>
      <c r="S332" s="4">
        <v>2</v>
      </c>
      <c r="T332" s="4">
        <v>2</v>
      </c>
      <c r="U332" s="4">
        <v>2</v>
      </c>
      <c r="V332" s="4">
        <v>3</v>
      </c>
      <c r="W332" s="4">
        <v>3</v>
      </c>
      <c r="X332" s="4">
        <v>2</v>
      </c>
    </row>
    <row r="333" spans="1:24">
      <c r="A333" s="4" t="s">
        <v>354</v>
      </c>
      <c r="B333" s="4" t="s">
        <v>947</v>
      </c>
      <c r="C333" s="4" t="s">
        <v>1925</v>
      </c>
      <c r="D333" s="4" t="s">
        <v>1926</v>
      </c>
      <c r="E333" s="4" t="s">
        <v>1927</v>
      </c>
      <c r="F333" s="4">
        <v>360</v>
      </c>
      <c r="G333" s="4">
        <v>13</v>
      </c>
      <c r="H333" s="4">
        <v>10</v>
      </c>
      <c r="I333" s="4">
        <v>11</v>
      </c>
      <c r="J333" s="4">
        <v>10</v>
      </c>
      <c r="K333" s="4">
        <v>14</v>
      </c>
      <c r="L333" s="4">
        <v>8</v>
      </c>
      <c r="M333" s="4">
        <v>2</v>
      </c>
      <c r="N333" s="4">
        <v>3</v>
      </c>
      <c r="O333" s="4">
        <v>2</v>
      </c>
      <c r="P333" s="4">
        <v>2</v>
      </c>
      <c r="Q333" s="4">
        <v>2</v>
      </c>
      <c r="R333" s="4">
        <v>2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</row>
    <row r="334" spans="1:24">
      <c r="A334" s="4" t="s">
        <v>304</v>
      </c>
      <c r="B334" s="4" t="s">
        <v>947</v>
      </c>
      <c r="C334" s="4" t="s">
        <v>1928</v>
      </c>
      <c r="D334" s="4" t="s">
        <v>1929</v>
      </c>
      <c r="E334" s="4" t="s">
        <v>1930</v>
      </c>
      <c r="F334" s="4">
        <v>954</v>
      </c>
      <c r="G334" s="4">
        <v>57</v>
      </c>
      <c r="H334" s="4">
        <v>58</v>
      </c>
      <c r="I334" s="4">
        <v>57</v>
      </c>
      <c r="J334" s="4">
        <v>48</v>
      </c>
      <c r="K334" s="4">
        <v>55</v>
      </c>
      <c r="L334" s="4">
        <v>60</v>
      </c>
      <c r="M334" s="4">
        <v>10</v>
      </c>
      <c r="N334" s="4">
        <v>8</v>
      </c>
      <c r="O334" s="4">
        <v>8</v>
      </c>
      <c r="P334" s="4">
        <v>8</v>
      </c>
      <c r="Q334" s="4">
        <v>9</v>
      </c>
      <c r="R334" s="4">
        <v>8</v>
      </c>
      <c r="S334" s="4">
        <v>2</v>
      </c>
      <c r="T334" s="4">
        <v>2</v>
      </c>
      <c r="U334" s="4">
        <v>1</v>
      </c>
      <c r="V334" s="4">
        <v>1</v>
      </c>
      <c r="W334" s="4">
        <v>2</v>
      </c>
      <c r="X334" s="4">
        <v>2</v>
      </c>
    </row>
    <row r="335" spans="1:24">
      <c r="A335" s="4" t="s">
        <v>297</v>
      </c>
      <c r="B335" s="4" t="s">
        <v>947</v>
      </c>
      <c r="C335" s="4" t="s">
        <v>1931</v>
      </c>
      <c r="D335" s="4" t="s">
        <v>1932</v>
      </c>
      <c r="E335" s="4" t="s">
        <v>1933</v>
      </c>
      <c r="F335" s="4">
        <v>390</v>
      </c>
      <c r="G335" s="4">
        <v>20</v>
      </c>
      <c r="H335" s="4">
        <v>18</v>
      </c>
      <c r="I335" s="4">
        <v>21</v>
      </c>
      <c r="J335" s="4">
        <v>15</v>
      </c>
      <c r="K335" s="4">
        <v>19</v>
      </c>
      <c r="L335" s="4">
        <v>17</v>
      </c>
      <c r="M335" s="4">
        <v>6</v>
      </c>
      <c r="N335" s="4">
        <v>5</v>
      </c>
      <c r="O335" s="4">
        <v>6</v>
      </c>
      <c r="P335" s="4">
        <v>6</v>
      </c>
      <c r="Q335" s="4">
        <v>6</v>
      </c>
      <c r="R335" s="4">
        <v>7</v>
      </c>
      <c r="S335" s="4">
        <v>0</v>
      </c>
      <c r="T335" s="4">
        <v>0</v>
      </c>
      <c r="U335" s="4">
        <v>0</v>
      </c>
      <c r="V335" s="4">
        <v>0</v>
      </c>
      <c r="W335" s="4">
        <v>0</v>
      </c>
      <c r="X335" s="4">
        <v>0</v>
      </c>
    </row>
    <row r="336" spans="1:24">
      <c r="A336" s="4" t="s">
        <v>330</v>
      </c>
      <c r="B336" s="4" t="s">
        <v>947</v>
      </c>
      <c r="C336" s="4" t="s">
        <v>1934</v>
      </c>
      <c r="D336" s="4" t="s">
        <v>1935</v>
      </c>
      <c r="E336" s="4" t="s">
        <v>1936</v>
      </c>
      <c r="F336" s="4">
        <v>366</v>
      </c>
      <c r="G336" s="4">
        <v>25</v>
      </c>
      <c r="H336" s="4">
        <v>22</v>
      </c>
      <c r="I336" s="4">
        <v>20</v>
      </c>
      <c r="J336" s="4">
        <v>21</v>
      </c>
      <c r="K336" s="4">
        <v>20</v>
      </c>
      <c r="L336" s="4">
        <v>27</v>
      </c>
      <c r="M336" s="4">
        <v>7</v>
      </c>
      <c r="N336" s="4">
        <v>5</v>
      </c>
      <c r="O336" s="4">
        <v>5</v>
      </c>
      <c r="P336" s="4">
        <v>5</v>
      </c>
      <c r="Q336" s="4">
        <v>7</v>
      </c>
      <c r="R336" s="4">
        <v>6</v>
      </c>
      <c r="S336" s="4">
        <v>2</v>
      </c>
      <c r="T336" s="4">
        <v>2</v>
      </c>
      <c r="U336" s="4">
        <v>2</v>
      </c>
      <c r="V336" s="4">
        <v>2</v>
      </c>
      <c r="W336" s="4">
        <v>2</v>
      </c>
      <c r="X336" s="4">
        <v>2</v>
      </c>
    </row>
    <row r="337" spans="1:24">
      <c r="A337" s="4" t="s">
        <v>486</v>
      </c>
      <c r="B337" s="4" t="s">
        <v>947</v>
      </c>
      <c r="C337" s="4" t="s">
        <v>1937</v>
      </c>
      <c r="D337" s="4" t="s">
        <v>1938</v>
      </c>
      <c r="E337" s="4" t="s">
        <v>1939</v>
      </c>
      <c r="F337" s="4">
        <v>114</v>
      </c>
      <c r="G337" s="4">
        <v>3</v>
      </c>
      <c r="H337" s="4">
        <v>4</v>
      </c>
      <c r="I337" s="4">
        <v>7</v>
      </c>
      <c r="J337" s="4">
        <v>7</v>
      </c>
      <c r="K337" s="4">
        <v>5</v>
      </c>
      <c r="L337" s="4">
        <v>5</v>
      </c>
      <c r="M337" s="4">
        <v>1</v>
      </c>
      <c r="N337" s="4">
        <v>1</v>
      </c>
      <c r="O337" s="4">
        <v>1</v>
      </c>
      <c r="P337" s="4">
        <v>1</v>
      </c>
      <c r="Q337" s="4">
        <v>1</v>
      </c>
      <c r="R337" s="4">
        <v>1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4">
        <v>0</v>
      </c>
    </row>
    <row r="338" spans="1:24">
      <c r="A338" s="4" t="s">
        <v>454</v>
      </c>
      <c r="B338" s="4" t="s">
        <v>947</v>
      </c>
      <c r="C338" s="4" t="s">
        <v>1940</v>
      </c>
      <c r="D338" s="4" t="s">
        <v>1941</v>
      </c>
      <c r="E338" s="4" t="s">
        <v>1942</v>
      </c>
      <c r="F338" s="4">
        <v>225</v>
      </c>
      <c r="G338" s="4">
        <v>12</v>
      </c>
      <c r="H338" s="4">
        <v>13</v>
      </c>
      <c r="I338" s="4">
        <v>15</v>
      </c>
      <c r="J338" s="4">
        <v>13</v>
      </c>
      <c r="K338" s="4">
        <v>12</v>
      </c>
      <c r="L338" s="4">
        <v>13</v>
      </c>
      <c r="M338" s="4">
        <v>2</v>
      </c>
      <c r="N338" s="4">
        <v>3</v>
      </c>
      <c r="O338" s="4">
        <v>2</v>
      </c>
      <c r="P338" s="4">
        <v>1</v>
      </c>
      <c r="Q338" s="4">
        <v>4</v>
      </c>
      <c r="R338" s="4">
        <v>3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</row>
    <row r="339" spans="1:24">
      <c r="A339" s="4" t="s">
        <v>473</v>
      </c>
      <c r="B339" s="4" t="s">
        <v>947</v>
      </c>
      <c r="C339" s="4" t="s">
        <v>1943</v>
      </c>
      <c r="D339" s="4" t="s">
        <v>1944</v>
      </c>
      <c r="E339" s="4" t="s">
        <v>1945</v>
      </c>
      <c r="F339" s="4">
        <v>756</v>
      </c>
      <c r="G339" s="4">
        <v>46</v>
      </c>
      <c r="H339" s="4">
        <v>46</v>
      </c>
      <c r="I339" s="4">
        <v>41</v>
      </c>
      <c r="J339" s="4">
        <v>37</v>
      </c>
      <c r="K339" s="4">
        <v>50</v>
      </c>
      <c r="L339" s="4">
        <v>39</v>
      </c>
      <c r="M339" s="4">
        <v>12</v>
      </c>
      <c r="N339" s="4">
        <v>12</v>
      </c>
      <c r="O339" s="4">
        <v>10</v>
      </c>
      <c r="P339" s="4">
        <v>10</v>
      </c>
      <c r="Q339" s="4">
        <v>11</v>
      </c>
      <c r="R339" s="4">
        <v>11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</row>
    <row r="340" spans="1:24">
      <c r="A340" s="4" t="s">
        <v>441</v>
      </c>
      <c r="B340" s="4" t="s">
        <v>947</v>
      </c>
      <c r="C340" s="4" t="s">
        <v>1946</v>
      </c>
      <c r="D340" s="4" t="s">
        <v>1945</v>
      </c>
      <c r="E340" s="4" t="s">
        <v>1947</v>
      </c>
      <c r="F340" s="4">
        <v>642</v>
      </c>
      <c r="G340" s="4">
        <v>40</v>
      </c>
      <c r="H340" s="4">
        <v>36</v>
      </c>
      <c r="I340" s="4">
        <v>34</v>
      </c>
      <c r="J340" s="4">
        <v>31</v>
      </c>
      <c r="K340" s="4">
        <v>37</v>
      </c>
      <c r="L340" s="4">
        <v>34</v>
      </c>
      <c r="M340" s="4">
        <v>8</v>
      </c>
      <c r="N340" s="4">
        <v>5</v>
      </c>
      <c r="O340" s="4">
        <v>6</v>
      </c>
      <c r="P340" s="4">
        <v>5</v>
      </c>
      <c r="Q340" s="4">
        <v>7</v>
      </c>
      <c r="R340" s="4">
        <v>5</v>
      </c>
      <c r="S340" s="4">
        <v>0</v>
      </c>
      <c r="T340" s="4">
        <v>0</v>
      </c>
      <c r="U340" s="4">
        <v>0</v>
      </c>
      <c r="V340" s="4">
        <v>0</v>
      </c>
      <c r="W340" s="4">
        <v>0</v>
      </c>
      <c r="X340" s="4">
        <v>0</v>
      </c>
    </row>
    <row r="341" spans="1:24">
      <c r="A341" s="4" t="s">
        <v>626</v>
      </c>
      <c r="B341" s="4" t="s">
        <v>947</v>
      </c>
      <c r="C341" s="4" t="s">
        <v>1948</v>
      </c>
      <c r="D341" s="4" t="s">
        <v>1949</v>
      </c>
      <c r="E341" s="4" t="s">
        <v>1950</v>
      </c>
      <c r="F341" s="4">
        <v>1449</v>
      </c>
      <c r="G341" s="4">
        <v>99</v>
      </c>
      <c r="H341" s="4">
        <v>87</v>
      </c>
      <c r="I341" s="4">
        <v>98</v>
      </c>
      <c r="J341" s="4">
        <v>76</v>
      </c>
      <c r="K341" s="4">
        <v>92</v>
      </c>
      <c r="L341" s="4">
        <v>86</v>
      </c>
      <c r="M341" s="4">
        <v>18</v>
      </c>
      <c r="N341" s="4">
        <v>16</v>
      </c>
      <c r="O341" s="4">
        <v>18</v>
      </c>
      <c r="P341" s="4">
        <v>12</v>
      </c>
      <c r="Q341" s="4">
        <v>14</v>
      </c>
      <c r="R341" s="4">
        <v>16</v>
      </c>
      <c r="S341" s="4">
        <v>3</v>
      </c>
      <c r="T341" s="4">
        <v>2</v>
      </c>
      <c r="U341" s="4">
        <v>4</v>
      </c>
      <c r="V341" s="4">
        <v>3</v>
      </c>
      <c r="W341" s="4">
        <v>1</v>
      </c>
      <c r="X341" s="4">
        <v>2</v>
      </c>
    </row>
    <row r="342" spans="1:24">
      <c r="A342" s="4" t="s">
        <v>349</v>
      </c>
      <c r="B342" s="4" t="s">
        <v>947</v>
      </c>
      <c r="C342" s="4" t="s">
        <v>1951</v>
      </c>
      <c r="D342" s="4" t="s">
        <v>1950</v>
      </c>
      <c r="E342" s="4" t="s">
        <v>1952</v>
      </c>
      <c r="F342" s="4">
        <v>438</v>
      </c>
      <c r="G342" s="4">
        <v>24</v>
      </c>
      <c r="H342" s="4">
        <v>21</v>
      </c>
      <c r="I342" s="4">
        <v>24</v>
      </c>
      <c r="J342" s="4">
        <v>15</v>
      </c>
      <c r="K342" s="4">
        <v>23</v>
      </c>
      <c r="L342" s="4">
        <v>21</v>
      </c>
      <c r="M342" s="4">
        <v>7</v>
      </c>
      <c r="N342" s="4">
        <v>5</v>
      </c>
      <c r="O342" s="4">
        <v>6</v>
      </c>
      <c r="P342" s="4">
        <v>5</v>
      </c>
      <c r="Q342" s="4">
        <v>6</v>
      </c>
      <c r="R342" s="4">
        <v>7</v>
      </c>
      <c r="S342" s="4">
        <v>0</v>
      </c>
      <c r="T342" s="4">
        <v>0</v>
      </c>
      <c r="U342" s="4">
        <v>0</v>
      </c>
      <c r="V342" s="4">
        <v>0</v>
      </c>
      <c r="W342" s="4">
        <v>0</v>
      </c>
      <c r="X342" s="4">
        <v>0</v>
      </c>
    </row>
    <row r="343" spans="1:24">
      <c r="A343" s="4" t="s">
        <v>295</v>
      </c>
      <c r="B343" s="4" t="s">
        <v>947</v>
      </c>
      <c r="C343" s="4" t="s">
        <v>1953</v>
      </c>
      <c r="D343" s="4" t="s">
        <v>1954</v>
      </c>
      <c r="E343" s="4" t="s">
        <v>1955</v>
      </c>
      <c r="F343" s="4">
        <v>765</v>
      </c>
      <c r="G343" s="4">
        <v>50</v>
      </c>
      <c r="H343" s="4">
        <v>42</v>
      </c>
      <c r="I343" s="4">
        <v>52</v>
      </c>
      <c r="J343" s="4">
        <v>39</v>
      </c>
      <c r="K343" s="4">
        <v>45</v>
      </c>
      <c r="L343" s="4">
        <v>49</v>
      </c>
      <c r="M343" s="4">
        <v>12</v>
      </c>
      <c r="N343" s="4">
        <v>8</v>
      </c>
      <c r="O343" s="4">
        <v>13</v>
      </c>
      <c r="P343" s="4">
        <v>10</v>
      </c>
      <c r="Q343" s="4">
        <v>11</v>
      </c>
      <c r="R343" s="4">
        <v>14</v>
      </c>
      <c r="S343" s="4">
        <v>2</v>
      </c>
      <c r="T343" s="4">
        <v>2</v>
      </c>
      <c r="U343" s="4">
        <v>2</v>
      </c>
      <c r="V343" s="4">
        <v>2</v>
      </c>
      <c r="W343" s="4">
        <v>1</v>
      </c>
      <c r="X343" s="4">
        <v>2</v>
      </c>
    </row>
    <row r="344" spans="1:24">
      <c r="A344" s="4" t="s">
        <v>301</v>
      </c>
      <c r="B344" s="4" t="s">
        <v>947</v>
      </c>
      <c r="C344" s="4" t="s">
        <v>1956</v>
      </c>
      <c r="D344" s="4" t="s">
        <v>1957</v>
      </c>
      <c r="E344" s="4" t="s">
        <v>1958</v>
      </c>
      <c r="F344" s="4">
        <v>351</v>
      </c>
      <c r="G344" s="4">
        <v>20</v>
      </c>
      <c r="H344" s="4">
        <v>18</v>
      </c>
      <c r="I344" s="4">
        <v>18</v>
      </c>
      <c r="J344" s="4">
        <v>17</v>
      </c>
      <c r="K344" s="4">
        <v>18</v>
      </c>
      <c r="L344" s="4">
        <v>17</v>
      </c>
      <c r="M344" s="4">
        <v>3</v>
      </c>
      <c r="N344" s="4">
        <v>2</v>
      </c>
      <c r="O344" s="4">
        <v>2</v>
      </c>
      <c r="P344" s="4">
        <v>2</v>
      </c>
      <c r="Q344" s="4">
        <v>3</v>
      </c>
      <c r="R344" s="4">
        <v>3</v>
      </c>
      <c r="S344" s="4">
        <v>1</v>
      </c>
      <c r="T344" s="4">
        <v>1</v>
      </c>
      <c r="U344" s="4">
        <v>1</v>
      </c>
      <c r="V344" s="4">
        <v>1</v>
      </c>
      <c r="W344" s="4">
        <v>1</v>
      </c>
      <c r="X344" s="4">
        <v>1</v>
      </c>
    </row>
    <row r="345" spans="1:24">
      <c r="A345" s="4" t="s">
        <v>287</v>
      </c>
      <c r="B345" s="4" t="s">
        <v>947</v>
      </c>
      <c r="C345" s="4" t="s">
        <v>1959</v>
      </c>
      <c r="D345" s="4" t="s">
        <v>1960</v>
      </c>
      <c r="E345" s="4" t="s">
        <v>1961</v>
      </c>
      <c r="F345" s="4">
        <v>543</v>
      </c>
      <c r="G345" s="4">
        <v>18</v>
      </c>
      <c r="H345" s="4">
        <v>16</v>
      </c>
      <c r="I345" s="4">
        <v>19</v>
      </c>
      <c r="J345" s="4">
        <v>16</v>
      </c>
      <c r="K345" s="4">
        <v>25</v>
      </c>
      <c r="L345" s="4">
        <v>20</v>
      </c>
      <c r="M345" s="4">
        <v>2</v>
      </c>
      <c r="N345" s="4">
        <v>2</v>
      </c>
      <c r="O345" s="4">
        <v>4</v>
      </c>
      <c r="P345" s="4">
        <v>3</v>
      </c>
      <c r="Q345" s="4">
        <v>3</v>
      </c>
      <c r="R345" s="4">
        <v>3</v>
      </c>
      <c r="S345" s="4">
        <v>1</v>
      </c>
      <c r="T345" s="4">
        <v>1</v>
      </c>
      <c r="U345" s="4">
        <v>1</v>
      </c>
      <c r="V345" s="4">
        <v>1</v>
      </c>
      <c r="W345" s="4">
        <v>1</v>
      </c>
      <c r="X345" s="4">
        <v>1</v>
      </c>
    </row>
    <row r="346" spans="1:24">
      <c r="A346" s="4" t="s">
        <v>356</v>
      </c>
      <c r="B346" s="4" t="s">
        <v>947</v>
      </c>
      <c r="C346" s="4" t="s">
        <v>1962</v>
      </c>
      <c r="D346" s="4" t="s">
        <v>1963</v>
      </c>
      <c r="E346" s="4" t="s">
        <v>1964</v>
      </c>
      <c r="F346" s="4">
        <v>390</v>
      </c>
      <c r="G346" s="4">
        <v>16</v>
      </c>
      <c r="H346" s="4">
        <v>18</v>
      </c>
      <c r="I346" s="4">
        <v>16</v>
      </c>
      <c r="J346" s="4">
        <v>17</v>
      </c>
      <c r="K346" s="4">
        <v>18</v>
      </c>
      <c r="L346" s="4">
        <v>20</v>
      </c>
      <c r="M346" s="4">
        <v>3</v>
      </c>
      <c r="N346" s="4">
        <v>2</v>
      </c>
      <c r="O346" s="4">
        <v>2</v>
      </c>
      <c r="P346" s="4">
        <v>3</v>
      </c>
      <c r="Q346" s="4">
        <v>2</v>
      </c>
      <c r="R346" s="4">
        <v>3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</row>
    <row r="347" spans="1:24">
      <c r="A347" s="4" t="s">
        <v>768</v>
      </c>
      <c r="B347" s="4" t="s">
        <v>947</v>
      </c>
      <c r="C347" s="4" t="s">
        <v>1965</v>
      </c>
      <c r="D347" s="4" t="s">
        <v>1966</v>
      </c>
      <c r="E347" s="4" t="s">
        <v>1967</v>
      </c>
      <c r="F347" s="4">
        <v>186</v>
      </c>
      <c r="G347" s="4">
        <v>12</v>
      </c>
      <c r="H347" s="4">
        <v>16</v>
      </c>
      <c r="I347" s="4">
        <v>12</v>
      </c>
      <c r="J347" s="4">
        <v>15</v>
      </c>
      <c r="K347" s="4">
        <v>15</v>
      </c>
      <c r="L347" s="4">
        <v>11</v>
      </c>
      <c r="M347" s="4">
        <v>3</v>
      </c>
      <c r="N347" s="4">
        <v>2</v>
      </c>
      <c r="O347" s="4">
        <v>3</v>
      </c>
      <c r="P347" s="4">
        <v>2</v>
      </c>
      <c r="Q347" s="4">
        <v>3</v>
      </c>
      <c r="R347" s="4">
        <v>2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</row>
    <row r="348" spans="1:24">
      <c r="A348" s="4" t="s">
        <v>302</v>
      </c>
      <c r="B348" s="4" t="s">
        <v>947</v>
      </c>
      <c r="C348" s="4" t="s">
        <v>1968</v>
      </c>
      <c r="D348" s="4" t="s">
        <v>1969</v>
      </c>
      <c r="E348" s="4" t="s">
        <v>1970</v>
      </c>
      <c r="F348" s="4">
        <v>543</v>
      </c>
      <c r="G348" s="4">
        <v>28</v>
      </c>
      <c r="H348" s="4">
        <v>28</v>
      </c>
      <c r="I348" s="4">
        <v>30</v>
      </c>
      <c r="J348" s="4">
        <v>30</v>
      </c>
      <c r="K348" s="4">
        <v>29</v>
      </c>
      <c r="L348" s="4">
        <v>27</v>
      </c>
      <c r="M348" s="4">
        <v>4</v>
      </c>
      <c r="N348" s="4">
        <v>3</v>
      </c>
      <c r="O348" s="4">
        <v>4</v>
      </c>
      <c r="P348" s="4">
        <v>2</v>
      </c>
      <c r="Q348" s="4">
        <v>4</v>
      </c>
      <c r="R348" s="4">
        <v>2</v>
      </c>
      <c r="S348" s="4">
        <v>0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</row>
    <row r="349" spans="1:24">
      <c r="A349" s="4" t="s">
        <v>769</v>
      </c>
      <c r="B349" s="4" t="s">
        <v>947</v>
      </c>
      <c r="C349" s="4" t="s">
        <v>1971</v>
      </c>
      <c r="D349" s="4" t="s">
        <v>1972</v>
      </c>
      <c r="E349" s="4" t="s">
        <v>1973</v>
      </c>
      <c r="F349" s="4">
        <v>327</v>
      </c>
      <c r="G349" s="4">
        <v>26</v>
      </c>
      <c r="H349" s="4">
        <v>22</v>
      </c>
      <c r="I349" s="4">
        <v>25</v>
      </c>
      <c r="J349" s="4">
        <v>24</v>
      </c>
      <c r="K349" s="4">
        <v>20</v>
      </c>
      <c r="L349" s="4">
        <v>23</v>
      </c>
      <c r="M349" s="4">
        <v>9</v>
      </c>
      <c r="N349" s="4">
        <v>9</v>
      </c>
      <c r="O349" s="4">
        <v>9</v>
      </c>
      <c r="P349" s="4">
        <v>8</v>
      </c>
      <c r="Q349" s="4">
        <v>9</v>
      </c>
      <c r="R349" s="4">
        <v>9</v>
      </c>
      <c r="S349" s="4">
        <v>0</v>
      </c>
      <c r="T349" s="4">
        <v>0</v>
      </c>
      <c r="U349" s="4">
        <v>1</v>
      </c>
      <c r="V349" s="4">
        <v>0</v>
      </c>
      <c r="W349" s="4">
        <v>0</v>
      </c>
      <c r="X349" s="4">
        <v>0</v>
      </c>
    </row>
    <row r="350" spans="1:24">
      <c r="A350" s="4" t="s">
        <v>367</v>
      </c>
      <c r="B350" s="4" t="s">
        <v>947</v>
      </c>
      <c r="C350" s="4" t="s">
        <v>1974</v>
      </c>
      <c r="D350" s="4" t="s">
        <v>1975</v>
      </c>
      <c r="E350" s="4" t="s">
        <v>1976</v>
      </c>
      <c r="F350" s="4">
        <v>369</v>
      </c>
      <c r="G350" s="4">
        <v>23</v>
      </c>
      <c r="H350" s="4">
        <v>25</v>
      </c>
      <c r="I350" s="4">
        <v>23</v>
      </c>
      <c r="J350" s="4">
        <v>18</v>
      </c>
      <c r="K350" s="4">
        <v>18</v>
      </c>
      <c r="L350" s="4">
        <v>20</v>
      </c>
      <c r="M350" s="4">
        <v>6</v>
      </c>
      <c r="N350" s="4">
        <v>5</v>
      </c>
      <c r="O350" s="4">
        <v>8</v>
      </c>
      <c r="P350" s="4">
        <v>6</v>
      </c>
      <c r="Q350" s="4">
        <v>5</v>
      </c>
      <c r="R350" s="4">
        <v>6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</row>
    <row r="351" spans="1:24">
      <c r="A351" s="4" t="s">
        <v>400</v>
      </c>
      <c r="B351" s="4" t="s">
        <v>947</v>
      </c>
      <c r="C351" s="4" t="s">
        <v>1977</v>
      </c>
      <c r="D351" s="4" t="s">
        <v>1978</v>
      </c>
      <c r="E351" s="4" t="s">
        <v>1979</v>
      </c>
      <c r="F351" s="4">
        <v>261</v>
      </c>
      <c r="G351" s="4">
        <v>28</v>
      </c>
      <c r="H351" s="4">
        <v>26</v>
      </c>
      <c r="I351" s="4">
        <v>27</v>
      </c>
      <c r="J351" s="4">
        <v>23</v>
      </c>
      <c r="K351" s="4">
        <v>20</v>
      </c>
      <c r="L351" s="4">
        <v>22</v>
      </c>
      <c r="M351" s="4">
        <v>6</v>
      </c>
      <c r="N351" s="4">
        <v>7</v>
      </c>
      <c r="O351" s="4">
        <v>3</v>
      </c>
      <c r="P351" s="4">
        <v>5</v>
      </c>
      <c r="Q351" s="4">
        <v>4</v>
      </c>
      <c r="R351" s="4">
        <v>4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</row>
    <row r="352" spans="1:24">
      <c r="A352" s="4" t="s">
        <v>770</v>
      </c>
      <c r="B352" s="4" t="s">
        <v>947</v>
      </c>
      <c r="C352" s="4" t="s">
        <v>1980</v>
      </c>
      <c r="D352" s="4" t="s">
        <v>1981</v>
      </c>
      <c r="E352" s="4" t="s">
        <v>1982</v>
      </c>
      <c r="F352" s="4">
        <v>417</v>
      </c>
      <c r="G352" s="4">
        <v>14</v>
      </c>
      <c r="H352" s="4">
        <v>20</v>
      </c>
      <c r="I352" s="4">
        <v>22</v>
      </c>
      <c r="J352" s="4">
        <v>18</v>
      </c>
      <c r="K352" s="4">
        <v>19</v>
      </c>
      <c r="L352" s="4">
        <v>16</v>
      </c>
      <c r="M352" s="4">
        <v>4</v>
      </c>
      <c r="N352" s="4">
        <v>2</v>
      </c>
      <c r="O352" s="4">
        <v>3</v>
      </c>
      <c r="P352" s="4">
        <v>2</v>
      </c>
      <c r="Q352" s="4">
        <v>3</v>
      </c>
      <c r="R352" s="4">
        <v>3</v>
      </c>
      <c r="S352" s="4">
        <v>0</v>
      </c>
      <c r="T352" s="4">
        <v>1</v>
      </c>
      <c r="U352" s="4">
        <v>1</v>
      </c>
      <c r="V352" s="4">
        <v>0</v>
      </c>
      <c r="W352" s="4">
        <v>1</v>
      </c>
      <c r="X352" s="4">
        <v>0</v>
      </c>
    </row>
    <row r="353" spans="1:24">
      <c r="A353" s="4" t="s">
        <v>398</v>
      </c>
      <c r="B353" s="4" t="s">
        <v>947</v>
      </c>
      <c r="C353" s="4" t="s">
        <v>1983</v>
      </c>
      <c r="D353" s="4" t="s">
        <v>1982</v>
      </c>
      <c r="E353" s="4" t="s">
        <v>1984</v>
      </c>
      <c r="F353" s="4">
        <v>414</v>
      </c>
      <c r="G353" s="4">
        <v>21</v>
      </c>
      <c r="H353" s="4">
        <v>15</v>
      </c>
      <c r="I353" s="4">
        <v>19</v>
      </c>
      <c r="J353" s="4">
        <v>15</v>
      </c>
      <c r="K353" s="4">
        <v>13</v>
      </c>
      <c r="L353" s="4">
        <v>18</v>
      </c>
      <c r="M353" s="4">
        <v>3</v>
      </c>
      <c r="N353" s="4">
        <v>3</v>
      </c>
      <c r="O353" s="4">
        <v>2</v>
      </c>
      <c r="P353" s="4">
        <v>3</v>
      </c>
      <c r="Q353" s="4">
        <v>3</v>
      </c>
      <c r="R353" s="4">
        <v>2</v>
      </c>
      <c r="S353" s="4">
        <v>1</v>
      </c>
      <c r="T353" s="4">
        <v>1</v>
      </c>
      <c r="U353" s="4">
        <v>1</v>
      </c>
      <c r="V353" s="4">
        <v>1</v>
      </c>
      <c r="W353" s="4">
        <v>1</v>
      </c>
      <c r="X353" s="4">
        <v>1</v>
      </c>
    </row>
    <row r="354" spans="1:24">
      <c r="A354" s="4" t="s">
        <v>316</v>
      </c>
      <c r="B354" s="4" t="s">
        <v>947</v>
      </c>
      <c r="C354" s="4" t="s">
        <v>1985</v>
      </c>
      <c r="D354" s="4" t="s">
        <v>1986</v>
      </c>
      <c r="E354" s="4" t="s">
        <v>1987</v>
      </c>
      <c r="F354" s="4">
        <v>702</v>
      </c>
      <c r="G354" s="4">
        <v>43</v>
      </c>
      <c r="H354" s="4">
        <v>44</v>
      </c>
      <c r="I354" s="4">
        <v>36</v>
      </c>
      <c r="J354" s="4">
        <v>41</v>
      </c>
      <c r="K354" s="4">
        <v>35</v>
      </c>
      <c r="L354" s="4">
        <v>36</v>
      </c>
      <c r="M354" s="4">
        <v>11</v>
      </c>
      <c r="N354" s="4">
        <v>10</v>
      </c>
      <c r="O354" s="4">
        <v>12</v>
      </c>
      <c r="P354" s="4">
        <v>9</v>
      </c>
      <c r="Q354" s="4">
        <v>9</v>
      </c>
      <c r="R354" s="4">
        <v>8</v>
      </c>
      <c r="S354" s="4">
        <v>1</v>
      </c>
      <c r="T354" s="4">
        <v>1</v>
      </c>
      <c r="U354" s="4">
        <v>1</v>
      </c>
      <c r="V354" s="4">
        <v>2</v>
      </c>
      <c r="W354" s="4">
        <v>2</v>
      </c>
      <c r="X354" s="4">
        <v>1</v>
      </c>
    </row>
    <row r="355" spans="1:24">
      <c r="A355" s="4" t="s">
        <v>366</v>
      </c>
      <c r="B355" s="4" t="s">
        <v>947</v>
      </c>
      <c r="C355" s="4" t="s">
        <v>1988</v>
      </c>
      <c r="D355" s="4" t="s">
        <v>1989</v>
      </c>
      <c r="E355" s="4" t="s">
        <v>1990</v>
      </c>
      <c r="F355" s="4">
        <v>336</v>
      </c>
      <c r="G355" s="4">
        <v>23</v>
      </c>
      <c r="H355" s="4">
        <v>21</v>
      </c>
      <c r="I355" s="4">
        <v>23</v>
      </c>
      <c r="J355" s="4">
        <v>21</v>
      </c>
      <c r="K355" s="4">
        <v>21</v>
      </c>
      <c r="L355" s="4">
        <v>22</v>
      </c>
      <c r="M355" s="4">
        <v>5</v>
      </c>
      <c r="N355" s="4">
        <v>4</v>
      </c>
      <c r="O355" s="4">
        <v>4</v>
      </c>
      <c r="P355" s="4">
        <v>6</v>
      </c>
      <c r="Q355" s="4">
        <v>8</v>
      </c>
      <c r="R355" s="4">
        <v>4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</row>
    <row r="356" spans="1:24">
      <c r="A356" s="4" t="s">
        <v>308</v>
      </c>
      <c r="B356" s="4" t="s">
        <v>947</v>
      </c>
      <c r="C356" s="4" t="s">
        <v>1991</v>
      </c>
      <c r="D356" s="4" t="s">
        <v>1992</v>
      </c>
      <c r="E356" s="4" t="s">
        <v>1993</v>
      </c>
      <c r="F356" s="4">
        <v>267</v>
      </c>
      <c r="G356" s="4">
        <v>22</v>
      </c>
      <c r="H356" s="4">
        <v>25</v>
      </c>
      <c r="I356" s="4">
        <v>19</v>
      </c>
      <c r="J356" s="4">
        <v>21</v>
      </c>
      <c r="K356" s="4">
        <v>22</v>
      </c>
      <c r="L356" s="4">
        <v>21</v>
      </c>
      <c r="M356" s="4">
        <v>5</v>
      </c>
      <c r="N356" s="4">
        <v>4</v>
      </c>
      <c r="O356" s="4">
        <v>5</v>
      </c>
      <c r="P356" s="4">
        <v>5</v>
      </c>
      <c r="Q356" s="4">
        <v>5</v>
      </c>
      <c r="R356" s="4">
        <v>5</v>
      </c>
      <c r="S356" s="4">
        <v>2</v>
      </c>
      <c r="T356" s="4">
        <v>2</v>
      </c>
      <c r="U356" s="4">
        <v>2</v>
      </c>
      <c r="V356" s="4">
        <v>2</v>
      </c>
      <c r="W356" s="4">
        <v>2</v>
      </c>
      <c r="X356" s="4">
        <v>1</v>
      </c>
    </row>
    <row r="357" spans="1:24">
      <c r="A357" s="4" t="s">
        <v>307</v>
      </c>
      <c r="B357" s="4" t="s">
        <v>947</v>
      </c>
      <c r="C357" s="4" t="s">
        <v>1994</v>
      </c>
      <c r="D357" s="4" t="s">
        <v>1995</v>
      </c>
      <c r="E357" s="4" t="s">
        <v>1996</v>
      </c>
      <c r="F357" s="4">
        <v>849</v>
      </c>
      <c r="G357" s="4">
        <v>47</v>
      </c>
      <c r="H357" s="4">
        <v>39</v>
      </c>
      <c r="I357" s="4">
        <v>37</v>
      </c>
      <c r="J357" s="4">
        <v>44</v>
      </c>
      <c r="K357" s="4">
        <v>44</v>
      </c>
      <c r="L357" s="4">
        <v>33</v>
      </c>
      <c r="M357" s="4">
        <v>14</v>
      </c>
      <c r="N357" s="4">
        <v>12</v>
      </c>
      <c r="O357" s="4">
        <v>11</v>
      </c>
      <c r="P357" s="4">
        <v>12</v>
      </c>
      <c r="Q357" s="4">
        <v>11</v>
      </c>
      <c r="R357" s="4">
        <v>1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</row>
    <row r="358" spans="1:24">
      <c r="A358" s="4" t="s">
        <v>346</v>
      </c>
      <c r="B358" s="4" t="s">
        <v>947</v>
      </c>
      <c r="C358" s="4" t="s">
        <v>1997</v>
      </c>
      <c r="D358" s="4" t="s">
        <v>1998</v>
      </c>
      <c r="E358" s="4" t="s">
        <v>1999</v>
      </c>
      <c r="F358" s="4">
        <v>285</v>
      </c>
      <c r="G358" s="4">
        <v>20</v>
      </c>
      <c r="H358" s="4">
        <v>17</v>
      </c>
      <c r="I358" s="4">
        <v>18</v>
      </c>
      <c r="J358" s="4">
        <v>24</v>
      </c>
      <c r="K358" s="4">
        <v>21</v>
      </c>
      <c r="L358" s="4">
        <v>20</v>
      </c>
      <c r="M358" s="4">
        <v>6</v>
      </c>
      <c r="N358" s="4">
        <v>4</v>
      </c>
      <c r="O358" s="4">
        <v>4</v>
      </c>
      <c r="P358" s="4">
        <v>5</v>
      </c>
      <c r="Q358" s="4">
        <v>4</v>
      </c>
      <c r="R358" s="4">
        <v>4</v>
      </c>
      <c r="S358" s="4">
        <v>2</v>
      </c>
      <c r="T358" s="4">
        <v>4</v>
      </c>
      <c r="U358" s="4">
        <v>3</v>
      </c>
      <c r="V358" s="4">
        <v>3</v>
      </c>
      <c r="W358" s="4">
        <v>3</v>
      </c>
      <c r="X358" s="4">
        <v>2</v>
      </c>
    </row>
    <row r="359" spans="1:24">
      <c r="A359" s="4" t="s">
        <v>350</v>
      </c>
      <c r="B359" s="4" t="s">
        <v>947</v>
      </c>
      <c r="C359" s="4" t="s">
        <v>2000</v>
      </c>
      <c r="D359" s="4" t="s">
        <v>1999</v>
      </c>
      <c r="E359" s="4" t="s">
        <v>2001</v>
      </c>
      <c r="F359" s="4">
        <v>627</v>
      </c>
      <c r="G359" s="4">
        <v>34</v>
      </c>
      <c r="H359" s="4">
        <v>42</v>
      </c>
      <c r="I359" s="4">
        <v>30</v>
      </c>
      <c r="J359" s="4">
        <v>38</v>
      </c>
      <c r="K359" s="4">
        <v>33</v>
      </c>
      <c r="L359" s="4">
        <v>33</v>
      </c>
      <c r="M359" s="4">
        <v>3</v>
      </c>
      <c r="N359" s="4">
        <v>3</v>
      </c>
      <c r="O359" s="4">
        <v>3</v>
      </c>
      <c r="P359" s="4">
        <v>4</v>
      </c>
      <c r="Q359" s="4">
        <v>2</v>
      </c>
      <c r="R359" s="4">
        <v>3</v>
      </c>
      <c r="S359" s="4">
        <v>1</v>
      </c>
      <c r="T359" s="4">
        <v>1</v>
      </c>
      <c r="U359" s="4">
        <v>1</v>
      </c>
      <c r="V359" s="4">
        <v>2</v>
      </c>
      <c r="W359" s="4">
        <v>1</v>
      </c>
      <c r="X359" s="4">
        <v>2</v>
      </c>
    </row>
    <row r="360" spans="1:24">
      <c r="A360" s="4" t="s">
        <v>324</v>
      </c>
      <c r="B360" s="4" t="s">
        <v>947</v>
      </c>
      <c r="C360" s="4" t="s">
        <v>2002</v>
      </c>
      <c r="D360" s="4" t="s">
        <v>2003</v>
      </c>
      <c r="E360" s="4" t="s">
        <v>2004</v>
      </c>
      <c r="F360" s="4">
        <v>672</v>
      </c>
      <c r="G360" s="4">
        <v>36</v>
      </c>
      <c r="H360" s="4">
        <v>42</v>
      </c>
      <c r="I360" s="4">
        <v>37</v>
      </c>
      <c r="J360" s="4">
        <v>43</v>
      </c>
      <c r="K360" s="4">
        <v>41</v>
      </c>
      <c r="L360" s="4">
        <v>34</v>
      </c>
      <c r="M360" s="4">
        <v>6</v>
      </c>
      <c r="N360" s="4">
        <v>8</v>
      </c>
      <c r="O360" s="4">
        <v>7</v>
      </c>
      <c r="P360" s="4">
        <v>7</v>
      </c>
      <c r="Q360" s="4">
        <v>9</v>
      </c>
      <c r="R360" s="4">
        <v>7</v>
      </c>
      <c r="S360" s="4">
        <v>1</v>
      </c>
      <c r="T360" s="4">
        <v>2</v>
      </c>
      <c r="U360" s="4">
        <v>1</v>
      </c>
      <c r="V360" s="4">
        <v>1</v>
      </c>
      <c r="W360" s="4">
        <v>1</v>
      </c>
      <c r="X360" s="4">
        <v>1</v>
      </c>
    </row>
    <row r="361" spans="1:24">
      <c r="A361" s="4" t="s">
        <v>282</v>
      </c>
      <c r="B361" s="4" t="s">
        <v>947</v>
      </c>
      <c r="C361" s="4" t="s">
        <v>2005</v>
      </c>
      <c r="D361" s="4" t="s">
        <v>2006</v>
      </c>
      <c r="E361" s="4" t="s">
        <v>2007</v>
      </c>
      <c r="F361" s="4">
        <v>309</v>
      </c>
      <c r="G361" s="4">
        <v>8</v>
      </c>
      <c r="H361" s="4">
        <v>15</v>
      </c>
      <c r="I361" s="4">
        <v>9</v>
      </c>
      <c r="J361" s="4">
        <v>11</v>
      </c>
      <c r="K361" s="4">
        <v>13</v>
      </c>
      <c r="L361" s="4">
        <v>9</v>
      </c>
      <c r="M361" s="4">
        <v>1</v>
      </c>
      <c r="N361" s="4">
        <v>1</v>
      </c>
      <c r="O361" s="4">
        <v>1</v>
      </c>
      <c r="P361" s="4">
        <v>1</v>
      </c>
      <c r="Q361" s="4">
        <v>1</v>
      </c>
      <c r="R361" s="4">
        <v>1</v>
      </c>
      <c r="S361" s="4">
        <v>0</v>
      </c>
      <c r="T361" s="4">
        <v>0</v>
      </c>
      <c r="U361" s="4">
        <v>0</v>
      </c>
      <c r="V361" s="4">
        <v>0</v>
      </c>
      <c r="W361" s="4">
        <v>0</v>
      </c>
      <c r="X361" s="4">
        <v>0</v>
      </c>
    </row>
    <row r="362" spans="1:24">
      <c r="A362" s="4" t="s">
        <v>572</v>
      </c>
      <c r="B362" s="4" t="s">
        <v>947</v>
      </c>
      <c r="C362" s="4" t="s">
        <v>2008</v>
      </c>
      <c r="D362" s="4" t="s">
        <v>2009</v>
      </c>
      <c r="E362" s="4" t="s">
        <v>2010</v>
      </c>
      <c r="F362" s="4">
        <v>867</v>
      </c>
      <c r="G362" s="4">
        <v>57</v>
      </c>
      <c r="H362" s="4">
        <v>50</v>
      </c>
      <c r="I362" s="4">
        <v>52</v>
      </c>
      <c r="J362" s="4">
        <v>47</v>
      </c>
      <c r="K362" s="4">
        <v>60</v>
      </c>
      <c r="L362" s="4">
        <v>54</v>
      </c>
      <c r="M362" s="4">
        <v>19</v>
      </c>
      <c r="N362" s="4">
        <v>19</v>
      </c>
      <c r="O362" s="4">
        <v>13</v>
      </c>
      <c r="P362" s="4">
        <v>16</v>
      </c>
      <c r="Q362" s="4">
        <v>20</v>
      </c>
      <c r="R362" s="4">
        <v>16</v>
      </c>
      <c r="S362" s="4">
        <v>1</v>
      </c>
      <c r="T362" s="4">
        <v>1</v>
      </c>
      <c r="U362" s="4">
        <v>0</v>
      </c>
      <c r="V362" s="4">
        <v>1</v>
      </c>
      <c r="W362" s="4">
        <v>1</v>
      </c>
      <c r="X362" s="4">
        <v>0</v>
      </c>
    </row>
    <row r="363" spans="1:24">
      <c r="A363" s="4" t="s">
        <v>755</v>
      </c>
      <c r="B363" s="4" t="s">
        <v>947</v>
      </c>
      <c r="C363" s="4" t="s">
        <v>2011</v>
      </c>
      <c r="D363" s="4" t="s">
        <v>2012</v>
      </c>
      <c r="E363" s="4" t="s">
        <v>2013</v>
      </c>
      <c r="F363" s="4">
        <v>1602</v>
      </c>
      <c r="G363" s="4">
        <v>94</v>
      </c>
      <c r="H363" s="4">
        <v>89</v>
      </c>
      <c r="I363" s="4">
        <v>93</v>
      </c>
      <c r="J363" s="4">
        <v>77</v>
      </c>
      <c r="K363" s="4">
        <v>101</v>
      </c>
      <c r="L363" s="4">
        <v>88</v>
      </c>
      <c r="M363" s="4">
        <v>11</v>
      </c>
      <c r="N363" s="4">
        <v>14</v>
      </c>
      <c r="O363" s="4">
        <v>11</v>
      </c>
      <c r="P363" s="4">
        <v>13</v>
      </c>
      <c r="Q363" s="4">
        <v>14</v>
      </c>
      <c r="R363" s="4">
        <v>14</v>
      </c>
      <c r="S363" s="4">
        <v>3</v>
      </c>
      <c r="T363" s="4">
        <v>3</v>
      </c>
      <c r="U363" s="4">
        <v>3</v>
      </c>
      <c r="V363" s="4">
        <v>3</v>
      </c>
      <c r="W363" s="4">
        <v>4</v>
      </c>
      <c r="X363" s="4">
        <v>3</v>
      </c>
    </row>
    <row r="364" spans="1:24">
      <c r="A364" s="4" t="s">
        <v>401</v>
      </c>
      <c r="B364" s="4" t="s">
        <v>947</v>
      </c>
      <c r="C364" s="4" t="s">
        <v>2014</v>
      </c>
      <c r="D364" s="4" t="s">
        <v>2015</v>
      </c>
      <c r="E364" s="4" t="s">
        <v>2016</v>
      </c>
      <c r="F364" s="4">
        <v>729</v>
      </c>
      <c r="G364" s="4">
        <v>58</v>
      </c>
      <c r="H364" s="4">
        <v>57</v>
      </c>
      <c r="I364" s="4">
        <v>52</v>
      </c>
      <c r="J364" s="4">
        <v>45</v>
      </c>
      <c r="K364" s="4">
        <v>57</v>
      </c>
      <c r="L364" s="4">
        <v>42</v>
      </c>
      <c r="M364" s="4">
        <v>10</v>
      </c>
      <c r="N364" s="4">
        <v>9</v>
      </c>
      <c r="O364" s="4">
        <v>8</v>
      </c>
      <c r="P364" s="4">
        <v>5</v>
      </c>
      <c r="Q364" s="4">
        <v>7</v>
      </c>
      <c r="R364" s="4">
        <v>4</v>
      </c>
      <c r="S364" s="4">
        <v>0</v>
      </c>
      <c r="T364" s="4">
        <v>0</v>
      </c>
      <c r="U364" s="4">
        <v>1</v>
      </c>
      <c r="V364" s="4">
        <v>0</v>
      </c>
      <c r="W364" s="4">
        <v>1</v>
      </c>
      <c r="X364" s="4">
        <v>0</v>
      </c>
    </row>
    <row r="365" spans="1:24">
      <c r="A365" s="4" t="s">
        <v>411</v>
      </c>
      <c r="B365" s="4" t="s">
        <v>947</v>
      </c>
      <c r="C365" s="4" t="s">
        <v>2017</v>
      </c>
      <c r="D365" s="4" t="s">
        <v>2018</v>
      </c>
      <c r="E365" s="4" t="s">
        <v>2019</v>
      </c>
      <c r="F365" s="4">
        <v>1440</v>
      </c>
      <c r="G365" s="4">
        <v>60</v>
      </c>
      <c r="H365" s="4">
        <v>57</v>
      </c>
      <c r="I365" s="4">
        <v>46</v>
      </c>
      <c r="J365" s="4">
        <v>44</v>
      </c>
      <c r="K365" s="4">
        <v>55</v>
      </c>
      <c r="L365" s="4">
        <v>44</v>
      </c>
      <c r="M365" s="4">
        <v>10</v>
      </c>
      <c r="N365" s="4">
        <v>14</v>
      </c>
      <c r="O365" s="4">
        <v>7</v>
      </c>
      <c r="P365" s="4">
        <v>6</v>
      </c>
      <c r="Q365" s="4">
        <v>12</v>
      </c>
      <c r="R365" s="4">
        <v>6</v>
      </c>
      <c r="S365" s="4">
        <v>0</v>
      </c>
      <c r="T365" s="4">
        <v>1</v>
      </c>
      <c r="U365" s="4">
        <v>0</v>
      </c>
      <c r="V365" s="4">
        <v>0</v>
      </c>
      <c r="W365" s="4">
        <v>1</v>
      </c>
      <c r="X365" s="4">
        <v>0</v>
      </c>
    </row>
    <row r="366" spans="1:24">
      <c r="A366" s="4" t="s">
        <v>385</v>
      </c>
      <c r="B366" s="4" t="s">
        <v>947</v>
      </c>
      <c r="C366" s="4" t="s">
        <v>2020</v>
      </c>
      <c r="D366" s="4" t="s">
        <v>2021</v>
      </c>
      <c r="E366" s="4" t="s">
        <v>2022</v>
      </c>
      <c r="F366" s="4">
        <v>1458</v>
      </c>
      <c r="G366" s="4">
        <v>77</v>
      </c>
      <c r="H366" s="4">
        <v>82</v>
      </c>
      <c r="I366" s="4">
        <v>82</v>
      </c>
      <c r="J366" s="4">
        <v>73</v>
      </c>
      <c r="K366" s="4">
        <v>86</v>
      </c>
      <c r="L366" s="4">
        <v>85</v>
      </c>
      <c r="M366" s="4">
        <v>14</v>
      </c>
      <c r="N366" s="4">
        <v>17</v>
      </c>
      <c r="O366" s="4">
        <v>14</v>
      </c>
      <c r="P366" s="4">
        <v>12</v>
      </c>
      <c r="Q366" s="4">
        <v>18</v>
      </c>
      <c r="R366" s="4">
        <v>17</v>
      </c>
      <c r="S366" s="4">
        <v>2</v>
      </c>
      <c r="T366" s="4">
        <v>1</v>
      </c>
      <c r="U366" s="4">
        <v>1</v>
      </c>
      <c r="V366" s="4">
        <v>1</v>
      </c>
      <c r="W366" s="4">
        <v>1</v>
      </c>
      <c r="X366" s="4">
        <v>1</v>
      </c>
    </row>
    <row r="367" spans="1:24">
      <c r="A367" s="4" t="s">
        <v>556</v>
      </c>
      <c r="B367" s="4" t="s">
        <v>947</v>
      </c>
      <c r="C367" s="4" t="s">
        <v>2023</v>
      </c>
      <c r="D367" s="4" t="s">
        <v>2022</v>
      </c>
      <c r="E367" s="4" t="s">
        <v>2024</v>
      </c>
      <c r="F367" s="4">
        <v>297</v>
      </c>
      <c r="G367" s="4">
        <v>19</v>
      </c>
      <c r="H367" s="4">
        <v>16</v>
      </c>
      <c r="I367" s="4">
        <v>15</v>
      </c>
      <c r="J367" s="4">
        <v>12</v>
      </c>
      <c r="K367" s="4">
        <v>15</v>
      </c>
      <c r="L367" s="4">
        <v>16</v>
      </c>
      <c r="M367" s="4">
        <v>6</v>
      </c>
      <c r="N367" s="4">
        <v>6</v>
      </c>
      <c r="O367" s="4">
        <v>5</v>
      </c>
      <c r="P367" s="4">
        <v>4</v>
      </c>
      <c r="Q367" s="4">
        <v>7</v>
      </c>
      <c r="R367" s="4">
        <v>5</v>
      </c>
      <c r="S367" s="4">
        <v>0</v>
      </c>
      <c r="T367" s="4">
        <v>0</v>
      </c>
      <c r="U367" s="4">
        <v>1</v>
      </c>
      <c r="V367" s="4">
        <v>0</v>
      </c>
      <c r="W367" s="4">
        <v>0</v>
      </c>
      <c r="X367" s="4">
        <v>0</v>
      </c>
    </row>
    <row r="368" spans="1:24">
      <c r="A368" s="4" t="s">
        <v>495</v>
      </c>
      <c r="B368" s="4" t="s">
        <v>947</v>
      </c>
      <c r="C368" s="4" t="s">
        <v>2025</v>
      </c>
      <c r="D368" s="4" t="s">
        <v>2026</v>
      </c>
      <c r="E368" s="4" t="s">
        <v>2027</v>
      </c>
      <c r="F368" s="4">
        <v>2007</v>
      </c>
      <c r="G368" s="4">
        <v>102</v>
      </c>
      <c r="H368" s="4">
        <v>96</v>
      </c>
      <c r="I368" s="4">
        <v>98</v>
      </c>
      <c r="J368" s="4">
        <v>86</v>
      </c>
      <c r="K368" s="4">
        <v>93</v>
      </c>
      <c r="L368" s="4">
        <v>105</v>
      </c>
      <c r="M368" s="4">
        <v>20</v>
      </c>
      <c r="N368" s="4">
        <v>18</v>
      </c>
      <c r="O368" s="4">
        <v>18</v>
      </c>
      <c r="P368" s="4">
        <v>20</v>
      </c>
      <c r="Q368" s="4">
        <v>21</v>
      </c>
      <c r="R368" s="4">
        <v>19</v>
      </c>
      <c r="S368" s="4">
        <v>2</v>
      </c>
      <c r="T368" s="4">
        <v>2</v>
      </c>
      <c r="U368" s="4">
        <v>2</v>
      </c>
      <c r="V368" s="4">
        <v>2</v>
      </c>
      <c r="W368" s="4">
        <v>1</v>
      </c>
      <c r="X368" s="4">
        <v>3</v>
      </c>
    </row>
    <row r="369" spans="1:24">
      <c r="A369" s="4" t="s">
        <v>797</v>
      </c>
      <c r="B369" s="4" t="s">
        <v>947</v>
      </c>
      <c r="C369" s="4" t="s">
        <v>2028</v>
      </c>
      <c r="D369" s="4" t="s">
        <v>2029</v>
      </c>
      <c r="E369" s="4" t="s">
        <v>2030</v>
      </c>
      <c r="F369" s="4">
        <v>2022</v>
      </c>
      <c r="G369" s="4">
        <v>122</v>
      </c>
      <c r="H369" s="4">
        <v>117</v>
      </c>
      <c r="I369" s="4">
        <v>124</v>
      </c>
      <c r="J369" s="4">
        <v>109</v>
      </c>
      <c r="K369" s="4">
        <v>130</v>
      </c>
      <c r="L369" s="4">
        <v>115</v>
      </c>
      <c r="M369" s="4">
        <v>18</v>
      </c>
      <c r="N369" s="4">
        <v>19</v>
      </c>
      <c r="O369" s="4">
        <v>18</v>
      </c>
      <c r="P369" s="4">
        <v>13</v>
      </c>
      <c r="Q369" s="4">
        <v>14</v>
      </c>
      <c r="R369" s="4">
        <v>20</v>
      </c>
      <c r="S369" s="4">
        <v>4</v>
      </c>
      <c r="T369" s="4">
        <v>4</v>
      </c>
      <c r="U369" s="4">
        <v>4</v>
      </c>
      <c r="V369" s="4">
        <v>5</v>
      </c>
      <c r="W369" s="4">
        <v>4</v>
      </c>
      <c r="X369" s="4">
        <v>4</v>
      </c>
    </row>
    <row r="370" spans="1:24">
      <c r="A370" s="4" t="s">
        <v>812</v>
      </c>
      <c r="B370" s="4" t="s">
        <v>947</v>
      </c>
      <c r="C370" s="4" t="s">
        <v>2031</v>
      </c>
      <c r="D370" s="4" t="s">
        <v>2032</v>
      </c>
      <c r="E370" s="4" t="s">
        <v>2033</v>
      </c>
      <c r="F370" s="4">
        <v>909</v>
      </c>
      <c r="G370" s="4">
        <v>47</v>
      </c>
      <c r="H370" s="4">
        <v>40</v>
      </c>
      <c r="I370" s="4">
        <v>43</v>
      </c>
      <c r="J370" s="4">
        <v>38</v>
      </c>
      <c r="K370" s="4">
        <v>53</v>
      </c>
      <c r="L370" s="4">
        <v>43</v>
      </c>
      <c r="M370" s="4">
        <v>2</v>
      </c>
      <c r="N370" s="4">
        <v>3</v>
      </c>
      <c r="O370" s="4">
        <v>3</v>
      </c>
      <c r="P370" s="4">
        <v>2</v>
      </c>
      <c r="Q370" s="4">
        <v>4</v>
      </c>
      <c r="R370" s="4">
        <v>4</v>
      </c>
      <c r="S370" s="4">
        <v>1</v>
      </c>
      <c r="T370" s="4">
        <v>1</v>
      </c>
      <c r="U370" s="4">
        <v>1</v>
      </c>
      <c r="V370" s="4">
        <v>0</v>
      </c>
      <c r="W370" s="4">
        <v>2</v>
      </c>
      <c r="X370" s="4">
        <v>1</v>
      </c>
    </row>
    <row r="371" spans="1:24">
      <c r="A371" s="4" t="s">
        <v>742</v>
      </c>
      <c r="B371" s="4" t="s">
        <v>947</v>
      </c>
      <c r="C371" s="4" t="s">
        <v>2034</v>
      </c>
      <c r="D371" s="4" t="s">
        <v>2035</v>
      </c>
      <c r="E371" s="4" t="s">
        <v>2036</v>
      </c>
      <c r="F371" s="4">
        <v>969</v>
      </c>
      <c r="G371" s="4">
        <v>60</v>
      </c>
      <c r="H371" s="4">
        <v>50</v>
      </c>
      <c r="I371" s="4">
        <v>50</v>
      </c>
      <c r="J371" s="4">
        <v>52</v>
      </c>
      <c r="K371" s="4">
        <v>55</v>
      </c>
      <c r="L371" s="4">
        <v>72</v>
      </c>
      <c r="M371" s="4">
        <v>8</v>
      </c>
      <c r="N371" s="4">
        <v>9</v>
      </c>
      <c r="O371" s="4">
        <v>8</v>
      </c>
      <c r="P371" s="4">
        <v>7</v>
      </c>
      <c r="Q371" s="4">
        <v>8</v>
      </c>
      <c r="R371" s="4">
        <v>10</v>
      </c>
      <c r="S371" s="4">
        <v>3</v>
      </c>
      <c r="T371" s="4">
        <v>3</v>
      </c>
      <c r="U371" s="4">
        <v>3</v>
      </c>
      <c r="V371" s="4">
        <v>2</v>
      </c>
      <c r="W371" s="4">
        <v>3</v>
      </c>
      <c r="X371" s="4">
        <v>3</v>
      </c>
    </row>
    <row r="372" spans="1:24">
      <c r="A372" s="4" t="s">
        <v>319</v>
      </c>
      <c r="B372" s="4" t="s">
        <v>947</v>
      </c>
      <c r="C372" s="4" t="s">
        <v>2037</v>
      </c>
      <c r="D372" s="4" t="s">
        <v>2038</v>
      </c>
      <c r="E372" s="4" t="s">
        <v>2039</v>
      </c>
      <c r="F372" s="4">
        <v>270</v>
      </c>
      <c r="G372" s="4">
        <v>12</v>
      </c>
      <c r="H372" s="4">
        <v>17</v>
      </c>
      <c r="I372" s="4">
        <v>14</v>
      </c>
      <c r="J372" s="4">
        <v>14</v>
      </c>
      <c r="K372" s="4">
        <v>9</v>
      </c>
      <c r="L372" s="4">
        <v>16</v>
      </c>
      <c r="M372" s="4">
        <v>4</v>
      </c>
      <c r="N372" s="4">
        <v>6</v>
      </c>
      <c r="O372" s="4">
        <v>6</v>
      </c>
      <c r="P372" s="4">
        <v>4</v>
      </c>
      <c r="Q372" s="4">
        <v>3</v>
      </c>
      <c r="R372" s="4">
        <v>6</v>
      </c>
      <c r="S372" s="4">
        <v>1</v>
      </c>
      <c r="T372" s="4">
        <v>1</v>
      </c>
      <c r="U372" s="4">
        <v>1</v>
      </c>
      <c r="V372" s="4">
        <v>1</v>
      </c>
      <c r="W372" s="4">
        <v>1</v>
      </c>
      <c r="X372" s="4">
        <v>1</v>
      </c>
    </row>
    <row r="373" spans="1:24">
      <c r="A373" s="4" t="s">
        <v>566</v>
      </c>
      <c r="B373" s="4" t="s">
        <v>947</v>
      </c>
      <c r="C373" s="4" t="s">
        <v>2040</v>
      </c>
      <c r="D373" s="4" t="s">
        <v>2041</v>
      </c>
      <c r="E373" s="4" t="s">
        <v>2042</v>
      </c>
      <c r="F373" s="4">
        <v>2169</v>
      </c>
      <c r="G373" s="4">
        <v>99</v>
      </c>
      <c r="H373" s="4">
        <v>122</v>
      </c>
      <c r="I373" s="4">
        <v>80</v>
      </c>
      <c r="J373" s="4">
        <v>93</v>
      </c>
      <c r="K373" s="4">
        <v>128</v>
      </c>
      <c r="L373" s="4">
        <v>113</v>
      </c>
      <c r="M373" s="4">
        <v>18</v>
      </c>
      <c r="N373" s="4">
        <v>22</v>
      </c>
      <c r="O373" s="4">
        <v>18</v>
      </c>
      <c r="P373" s="4">
        <v>16</v>
      </c>
      <c r="Q373" s="4">
        <v>21</v>
      </c>
      <c r="R373" s="4">
        <v>18</v>
      </c>
      <c r="S373" s="4">
        <v>0</v>
      </c>
      <c r="T373" s="4">
        <v>2</v>
      </c>
      <c r="U373" s="4">
        <v>2</v>
      </c>
      <c r="V373" s="4">
        <v>0</v>
      </c>
      <c r="W373" s="4">
        <v>1</v>
      </c>
      <c r="X373" s="4">
        <v>1</v>
      </c>
    </row>
    <row r="374" spans="1:24">
      <c r="A374" s="4" t="s">
        <v>811</v>
      </c>
      <c r="B374" s="4" t="s">
        <v>947</v>
      </c>
      <c r="C374" s="4" t="s">
        <v>2043</v>
      </c>
      <c r="D374" s="4" t="s">
        <v>2044</v>
      </c>
      <c r="E374" s="4" t="s">
        <v>2045</v>
      </c>
      <c r="F374" s="4">
        <v>756</v>
      </c>
      <c r="G374" s="4">
        <v>29</v>
      </c>
      <c r="H374" s="4">
        <v>32</v>
      </c>
      <c r="I374" s="4">
        <v>30</v>
      </c>
      <c r="J374" s="4">
        <v>34</v>
      </c>
      <c r="K374" s="4">
        <v>34</v>
      </c>
      <c r="L374" s="4">
        <v>37</v>
      </c>
      <c r="M374" s="4">
        <v>1</v>
      </c>
      <c r="N374" s="4">
        <v>1</v>
      </c>
      <c r="O374" s="4">
        <v>0</v>
      </c>
      <c r="P374" s="4">
        <v>2</v>
      </c>
      <c r="Q374" s="4">
        <v>1</v>
      </c>
      <c r="R374" s="4">
        <v>2</v>
      </c>
      <c r="S374" s="4">
        <v>1</v>
      </c>
      <c r="T374" s="4">
        <v>1</v>
      </c>
      <c r="U374" s="4">
        <v>2</v>
      </c>
      <c r="V374" s="4">
        <v>1</v>
      </c>
      <c r="W374" s="4">
        <v>1</v>
      </c>
      <c r="X374" s="4">
        <v>1</v>
      </c>
    </row>
    <row r="375" spans="1:24">
      <c r="A375" s="4" t="s">
        <v>493</v>
      </c>
      <c r="B375" s="4" t="s">
        <v>947</v>
      </c>
      <c r="C375" s="4" t="s">
        <v>2046</v>
      </c>
      <c r="D375" s="4" t="s">
        <v>2045</v>
      </c>
      <c r="E375" s="4" t="s">
        <v>2047</v>
      </c>
      <c r="F375" s="4">
        <v>957</v>
      </c>
      <c r="G375" s="4">
        <v>48</v>
      </c>
      <c r="H375" s="4">
        <v>49</v>
      </c>
      <c r="I375" s="4">
        <v>44</v>
      </c>
      <c r="J375" s="4">
        <v>42</v>
      </c>
      <c r="K375" s="4">
        <v>47</v>
      </c>
      <c r="L375" s="4">
        <v>50</v>
      </c>
      <c r="M375" s="4">
        <v>9</v>
      </c>
      <c r="N375" s="4">
        <v>10</v>
      </c>
      <c r="O375" s="4">
        <v>10</v>
      </c>
      <c r="P375" s="4">
        <v>10</v>
      </c>
      <c r="Q375" s="4">
        <v>11</v>
      </c>
      <c r="R375" s="4">
        <v>10</v>
      </c>
      <c r="S375" s="4">
        <v>1</v>
      </c>
      <c r="T375" s="4">
        <v>1</v>
      </c>
      <c r="U375" s="4">
        <v>1</v>
      </c>
      <c r="V375" s="4">
        <v>2</v>
      </c>
      <c r="W375" s="4">
        <v>1</v>
      </c>
      <c r="X375" s="4">
        <v>1</v>
      </c>
    </row>
    <row r="376" spans="1:24">
      <c r="A376" s="4" t="s">
        <v>748</v>
      </c>
      <c r="B376" s="4" t="s">
        <v>947</v>
      </c>
      <c r="C376" s="4" t="s">
        <v>2048</v>
      </c>
      <c r="D376" s="4" t="s">
        <v>2049</v>
      </c>
      <c r="E376" s="4" t="s">
        <v>2050</v>
      </c>
      <c r="F376" s="4">
        <v>1749</v>
      </c>
      <c r="G376" s="4">
        <v>84</v>
      </c>
      <c r="H376" s="4">
        <v>91</v>
      </c>
      <c r="I376" s="4">
        <v>77</v>
      </c>
      <c r="J376" s="4">
        <v>77</v>
      </c>
      <c r="K376" s="4">
        <v>92</v>
      </c>
      <c r="L376" s="4">
        <v>81</v>
      </c>
      <c r="M376" s="4">
        <v>13</v>
      </c>
      <c r="N376" s="4">
        <v>16</v>
      </c>
      <c r="O376" s="4">
        <v>15</v>
      </c>
      <c r="P376" s="4">
        <v>15</v>
      </c>
      <c r="Q376" s="4">
        <v>15</v>
      </c>
      <c r="R376" s="4">
        <v>19</v>
      </c>
      <c r="S376" s="4">
        <v>2</v>
      </c>
      <c r="T376" s="4">
        <v>3</v>
      </c>
      <c r="U376" s="4">
        <v>3</v>
      </c>
      <c r="V376" s="4">
        <v>2</v>
      </c>
      <c r="W376" s="4">
        <v>3</v>
      </c>
      <c r="X376" s="4">
        <v>3</v>
      </c>
    </row>
    <row r="377" spans="1:24">
      <c r="A377" s="4" t="s">
        <v>749</v>
      </c>
      <c r="B377" s="4" t="s">
        <v>947</v>
      </c>
      <c r="C377" s="4" t="s">
        <v>2051</v>
      </c>
      <c r="D377" s="4" t="s">
        <v>2052</v>
      </c>
      <c r="E377" s="4" t="s">
        <v>2053</v>
      </c>
      <c r="F377" s="4">
        <v>750</v>
      </c>
      <c r="G377" s="4">
        <v>38</v>
      </c>
      <c r="H377" s="4">
        <v>33</v>
      </c>
      <c r="I377" s="4">
        <v>34</v>
      </c>
      <c r="J377" s="4">
        <v>37</v>
      </c>
      <c r="K377" s="4">
        <v>39</v>
      </c>
      <c r="L377" s="4">
        <v>32</v>
      </c>
      <c r="M377" s="4">
        <v>7</v>
      </c>
      <c r="N377" s="4">
        <v>6</v>
      </c>
      <c r="O377" s="4">
        <v>5</v>
      </c>
      <c r="P377" s="4">
        <v>8</v>
      </c>
      <c r="Q377" s="4">
        <v>6</v>
      </c>
      <c r="R377" s="4">
        <v>5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</row>
    <row r="378" spans="1:24">
      <c r="A378" s="4" t="s">
        <v>567</v>
      </c>
      <c r="B378" s="4" t="s">
        <v>947</v>
      </c>
      <c r="C378" s="4" t="s">
        <v>2054</v>
      </c>
      <c r="D378" s="4" t="s">
        <v>2055</v>
      </c>
      <c r="E378" s="4" t="s">
        <v>2056</v>
      </c>
      <c r="F378" s="4">
        <v>1464</v>
      </c>
      <c r="G378" s="4">
        <v>73</v>
      </c>
      <c r="H378" s="4">
        <v>59</v>
      </c>
      <c r="I378" s="4">
        <v>62</v>
      </c>
      <c r="J378" s="4">
        <v>62</v>
      </c>
      <c r="K378" s="4">
        <v>79</v>
      </c>
      <c r="L378" s="4">
        <v>64</v>
      </c>
      <c r="M378" s="4">
        <v>16</v>
      </c>
      <c r="N378" s="4">
        <v>16</v>
      </c>
      <c r="O378" s="4">
        <v>16</v>
      </c>
      <c r="P378" s="4">
        <v>16</v>
      </c>
      <c r="Q378" s="4">
        <v>18</v>
      </c>
      <c r="R378" s="4">
        <v>18</v>
      </c>
      <c r="S378" s="4">
        <v>4</v>
      </c>
      <c r="T378" s="4">
        <v>2</v>
      </c>
      <c r="U378" s="4">
        <v>3</v>
      </c>
      <c r="V378" s="4">
        <v>3</v>
      </c>
      <c r="W378" s="4">
        <v>4</v>
      </c>
      <c r="X378" s="4">
        <v>3</v>
      </c>
    </row>
    <row r="379" spans="1:24">
      <c r="A379" s="4" t="s">
        <v>488</v>
      </c>
      <c r="B379" s="4" t="s">
        <v>947</v>
      </c>
      <c r="C379" s="4" t="s">
        <v>2057</v>
      </c>
      <c r="D379" s="4" t="s">
        <v>2058</v>
      </c>
      <c r="E379" s="4" t="s">
        <v>2059</v>
      </c>
      <c r="F379" s="4">
        <v>864</v>
      </c>
      <c r="G379" s="4">
        <v>37</v>
      </c>
      <c r="H379" s="4">
        <v>43</v>
      </c>
      <c r="I379" s="4">
        <v>33</v>
      </c>
      <c r="J379" s="4">
        <v>34</v>
      </c>
      <c r="K379" s="4">
        <v>43</v>
      </c>
      <c r="L379" s="4">
        <v>42</v>
      </c>
      <c r="M379" s="4">
        <v>3</v>
      </c>
      <c r="N379" s="4">
        <v>2</v>
      </c>
      <c r="O379" s="4">
        <v>2</v>
      </c>
      <c r="P379" s="4">
        <v>3</v>
      </c>
      <c r="Q379" s="4">
        <v>3</v>
      </c>
      <c r="R379" s="4">
        <v>4</v>
      </c>
      <c r="S379" s="4">
        <v>1</v>
      </c>
      <c r="T379" s="4">
        <v>0</v>
      </c>
      <c r="U379" s="4">
        <v>1</v>
      </c>
      <c r="V379" s="4">
        <v>0</v>
      </c>
      <c r="W379" s="4">
        <v>1</v>
      </c>
      <c r="X379" s="4">
        <v>0</v>
      </c>
    </row>
    <row r="380" spans="1:24">
      <c r="A380" s="4" t="s">
        <v>466</v>
      </c>
      <c r="B380" s="4" t="s">
        <v>947</v>
      </c>
      <c r="C380" s="4" t="s">
        <v>2060</v>
      </c>
      <c r="D380" s="4" t="s">
        <v>2061</v>
      </c>
      <c r="E380" s="4" t="s">
        <v>2062</v>
      </c>
      <c r="F380" s="4">
        <v>735</v>
      </c>
      <c r="G380" s="4">
        <v>24</v>
      </c>
      <c r="H380" s="4">
        <v>24</v>
      </c>
      <c r="I380" s="4">
        <v>25</v>
      </c>
      <c r="J380" s="4">
        <v>23</v>
      </c>
      <c r="K380" s="4">
        <v>20</v>
      </c>
      <c r="L380" s="4">
        <v>25</v>
      </c>
      <c r="M380" s="4">
        <v>2</v>
      </c>
      <c r="N380" s="4">
        <v>3</v>
      </c>
      <c r="O380" s="4">
        <v>4</v>
      </c>
      <c r="P380" s="4">
        <v>2</v>
      </c>
      <c r="Q380" s="4">
        <v>3</v>
      </c>
      <c r="R380" s="4">
        <v>3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</row>
    <row r="381" spans="1:24">
      <c r="A381" s="4" t="s">
        <v>326</v>
      </c>
      <c r="B381" s="4" t="s">
        <v>947</v>
      </c>
      <c r="C381" s="4" t="s">
        <v>2063</v>
      </c>
      <c r="D381" s="4" t="s">
        <v>2064</v>
      </c>
      <c r="E381" s="4" t="s">
        <v>2065</v>
      </c>
      <c r="F381" s="4">
        <v>747</v>
      </c>
      <c r="G381" s="4">
        <v>49</v>
      </c>
      <c r="H381" s="4">
        <v>39</v>
      </c>
      <c r="I381" s="4">
        <v>42</v>
      </c>
      <c r="J381" s="4">
        <v>45</v>
      </c>
      <c r="K381" s="4">
        <v>43</v>
      </c>
      <c r="L381" s="4">
        <v>42</v>
      </c>
      <c r="M381" s="4">
        <v>12</v>
      </c>
      <c r="N381" s="4">
        <v>10</v>
      </c>
      <c r="O381" s="4">
        <v>12</v>
      </c>
      <c r="P381" s="4">
        <v>11</v>
      </c>
      <c r="Q381" s="4">
        <v>12</v>
      </c>
      <c r="R381" s="4">
        <v>10</v>
      </c>
      <c r="S381" s="4">
        <v>2</v>
      </c>
      <c r="T381" s="4">
        <v>2</v>
      </c>
      <c r="U381" s="4">
        <v>2</v>
      </c>
      <c r="V381" s="4">
        <v>2</v>
      </c>
      <c r="W381" s="4">
        <v>2</v>
      </c>
      <c r="X381" s="4">
        <v>2</v>
      </c>
    </row>
    <row r="382" spans="1:24">
      <c r="A382" s="4" t="s">
        <v>485</v>
      </c>
      <c r="B382" s="4" t="s">
        <v>947</v>
      </c>
      <c r="C382" s="4" t="s">
        <v>2066</v>
      </c>
      <c r="D382" s="4" t="s">
        <v>2067</v>
      </c>
      <c r="E382" s="4" t="s">
        <v>2068</v>
      </c>
      <c r="F382" s="4">
        <v>837</v>
      </c>
      <c r="G382" s="4">
        <v>53</v>
      </c>
      <c r="H382" s="4">
        <v>43</v>
      </c>
      <c r="I382" s="4">
        <v>41</v>
      </c>
      <c r="J382" s="4">
        <v>38</v>
      </c>
      <c r="K382" s="4">
        <v>44</v>
      </c>
      <c r="L382" s="4">
        <v>60</v>
      </c>
      <c r="M382" s="4">
        <v>7</v>
      </c>
      <c r="N382" s="4">
        <v>4</v>
      </c>
      <c r="O382" s="4">
        <v>6</v>
      </c>
      <c r="P382" s="4">
        <v>6</v>
      </c>
      <c r="Q382" s="4">
        <v>7</v>
      </c>
      <c r="R382" s="4">
        <v>5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</row>
    <row r="383" spans="1:24">
      <c r="A383" s="4" t="s">
        <v>395</v>
      </c>
      <c r="B383" s="4" t="s">
        <v>947</v>
      </c>
      <c r="C383" s="4" t="s">
        <v>2069</v>
      </c>
      <c r="D383" s="4" t="s">
        <v>2070</v>
      </c>
      <c r="E383" s="4" t="s">
        <v>2071</v>
      </c>
      <c r="F383" s="4">
        <v>1596</v>
      </c>
      <c r="G383" s="4">
        <v>63</v>
      </c>
      <c r="H383" s="4">
        <v>57</v>
      </c>
      <c r="I383" s="4">
        <v>56</v>
      </c>
      <c r="J383" s="4">
        <v>60</v>
      </c>
      <c r="K383" s="4">
        <v>74</v>
      </c>
      <c r="L383" s="4">
        <v>65</v>
      </c>
      <c r="M383" s="4">
        <v>13</v>
      </c>
      <c r="N383" s="4">
        <v>13</v>
      </c>
      <c r="O383" s="4">
        <v>10</v>
      </c>
      <c r="P383" s="4">
        <v>11</v>
      </c>
      <c r="Q383" s="4">
        <v>13</v>
      </c>
      <c r="R383" s="4">
        <v>11</v>
      </c>
      <c r="S383" s="4">
        <v>1</v>
      </c>
      <c r="T383" s="4">
        <v>0</v>
      </c>
      <c r="U383" s="4">
        <v>0</v>
      </c>
      <c r="V383" s="4">
        <v>0</v>
      </c>
      <c r="W383" s="4">
        <v>0</v>
      </c>
      <c r="X383" s="4">
        <v>0</v>
      </c>
    </row>
    <row r="384" spans="1:24">
      <c r="A384" s="4" t="s">
        <v>798</v>
      </c>
      <c r="B384" s="4" t="s">
        <v>947</v>
      </c>
      <c r="C384" s="4" t="s">
        <v>2072</v>
      </c>
      <c r="D384" s="4" t="s">
        <v>2073</v>
      </c>
      <c r="E384" s="4" t="s">
        <v>2074</v>
      </c>
      <c r="F384" s="4">
        <v>600</v>
      </c>
      <c r="G384" s="4">
        <v>36</v>
      </c>
      <c r="H384" s="4">
        <v>35</v>
      </c>
      <c r="I384" s="4">
        <v>35</v>
      </c>
      <c r="J384" s="4">
        <v>34</v>
      </c>
      <c r="K384" s="4">
        <v>36</v>
      </c>
      <c r="L384" s="4">
        <v>34</v>
      </c>
      <c r="M384" s="4">
        <v>7</v>
      </c>
      <c r="N384" s="4">
        <v>8</v>
      </c>
      <c r="O384" s="4">
        <v>7</v>
      </c>
      <c r="P384" s="4">
        <v>7</v>
      </c>
      <c r="Q384" s="4">
        <v>8</v>
      </c>
      <c r="R384" s="4">
        <v>7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0</v>
      </c>
    </row>
    <row r="385" spans="1:24">
      <c r="A385" s="4" t="s">
        <v>405</v>
      </c>
      <c r="B385" s="4" t="s">
        <v>947</v>
      </c>
      <c r="C385" s="4" t="s">
        <v>2075</v>
      </c>
      <c r="D385" s="4" t="s">
        <v>2076</v>
      </c>
      <c r="E385" s="4" t="s">
        <v>2077</v>
      </c>
      <c r="F385" s="4">
        <v>669</v>
      </c>
      <c r="G385" s="4">
        <v>22</v>
      </c>
      <c r="H385" s="4">
        <v>22</v>
      </c>
      <c r="I385" s="4">
        <v>28</v>
      </c>
      <c r="J385" s="4">
        <v>24</v>
      </c>
      <c r="K385" s="4">
        <v>29</v>
      </c>
      <c r="L385" s="4">
        <v>18</v>
      </c>
      <c r="M385" s="4">
        <v>0</v>
      </c>
      <c r="N385" s="4">
        <v>1</v>
      </c>
      <c r="O385" s="4">
        <v>4</v>
      </c>
      <c r="P385" s="4">
        <v>4</v>
      </c>
      <c r="Q385" s="4">
        <v>6</v>
      </c>
      <c r="R385" s="4">
        <v>3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4">
        <v>0</v>
      </c>
    </row>
    <row r="386" spans="1:24">
      <c r="A386" s="4" t="s">
        <v>443</v>
      </c>
      <c r="B386" s="4" t="s">
        <v>947</v>
      </c>
      <c r="C386" s="4" t="s">
        <v>2078</v>
      </c>
      <c r="D386" s="4" t="s">
        <v>2079</v>
      </c>
      <c r="E386" s="4" t="s">
        <v>2080</v>
      </c>
      <c r="F386" s="4">
        <v>1677</v>
      </c>
      <c r="G386" s="4">
        <v>73</v>
      </c>
      <c r="H386" s="4">
        <v>76</v>
      </c>
      <c r="I386" s="4">
        <v>94</v>
      </c>
      <c r="J386" s="4">
        <v>73</v>
      </c>
      <c r="K386" s="4">
        <v>85</v>
      </c>
      <c r="L386" s="4">
        <v>64</v>
      </c>
      <c r="M386" s="4">
        <v>11</v>
      </c>
      <c r="N386" s="4">
        <v>11</v>
      </c>
      <c r="O386" s="4">
        <v>16</v>
      </c>
      <c r="P386" s="4">
        <v>12</v>
      </c>
      <c r="Q386" s="4">
        <v>12</v>
      </c>
      <c r="R386" s="4">
        <v>12</v>
      </c>
      <c r="S386" s="4">
        <v>1</v>
      </c>
      <c r="T386" s="4">
        <v>0</v>
      </c>
      <c r="U386" s="4">
        <v>1</v>
      </c>
      <c r="V386" s="4">
        <v>0</v>
      </c>
      <c r="W386" s="4">
        <v>1</v>
      </c>
      <c r="X386" s="4">
        <v>0</v>
      </c>
    </row>
    <row r="387" spans="1:24">
      <c r="A387" s="4" t="s">
        <v>336</v>
      </c>
      <c r="B387" s="4" t="s">
        <v>947</v>
      </c>
      <c r="C387" s="4" t="s">
        <v>2081</v>
      </c>
      <c r="D387" s="4" t="s">
        <v>2082</v>
      </c>
      <c r="E387" s="4" t="s">
        <v>2083</v>
      </c>
      <c r="F387" s="4">
        <v>654</v>
      </c>
      <c r="G387" s="4">
        <v>33</v>
      </c>
      <c r="H387" s="4">
        <v>28</v>
      </c>
      <c r="I387" s="4">
        <v>33</v>
      </c>
      <c r="J387" s="4">
        <v>28</v>
      </c>
      <c r="K387" s="4">
        <v>30</v>
      </c>
      <c r="L387" s="4">
        <v>24</v>
      </c>
      <c r="M387" s="4">
        <v>6</v>
      </c>
      <c r="N387" s="4">
        <v>6</v>
      </c>
      <c r="O387" s="4">
        <v>8</v>
      </c>
      <c r="P387" s="4">
        <v>5</v>
      </c>
      <c r="Q387" s="4">
        <v>6</v>
      </c>
      <c r="R387" s="4">
        <v>6</v>
      </c>
      <c r="S387" s="4">
        <v>2</v>
      </c>
      <c r="T387" s="4">
        <v>1</v>
      </c>
      <c r="U387" s="4">
        <v>2</v>
      </c>
      <c r="V387" s="4">
        <v>1</v>
      </c>
      <c r="W387" s="4">
        <v>1</v>
      </c>
      <c r="X387" s="4">
        <v>1</v>
      </c>
    </row>
    <row r="388" spans="1:24">
      <c r="A388" s="4" t="s">
        <v>414</v>
      </c>
      <c r="B388" s="4" t="s">
        <v>947</v>
      </c>
      <c r="C388" s="4" t="s">
        <v>2084</v>
      </c>
      <c r="D388" s="4" t="s">
        <v>2085</v>
      </c>
      <c r="E388" s="4" t="s">
        <v>2086</v>
      </c>
      <c r="F388" s="4">
        <v>2163</v>
      </c>
      <c r="G388" s="4">
        <v>98</v>
      </c>
      <c r="H388" s="4">
        <v>110</v>
      </c>
      <c r="I388" s="4">
        <v>119</v>
      </c>
      <c r="J388" s="4">
        <v>97</v>
      </c>
      <c r="K388" s="4">
        <v>98</v>
      </c>
      <c r="L388" s="4">
        <v>88</v>
      </c>
      <c r="M388" s="4">
        <v>23</v>
      </c>
      <c r="N388" s="4">
        <v>27</v>
      </c>
      <c r="O388" s="4">
        <v>25</v>
      </c>
      <c r="P388" s="4">
        <v>24</v>
      </c>
      <c r="Q388" s="4">
        <v>19</v>
      </c>
      <c r="R388" s="4">
        <v>17</v>
      </c>
      <c r="S388" s="4">
        <v>1</v>
      </c>
      <c r="T388" s="4">
        <v>1</v>
      </c>
      <c r="U388" s="4">
        <v>1</v>
      </c>
      <c r="V388" s="4">
        <v>1</v>
      </c>
      <c r="W388" s="4">
        <v>0</v>
      </c>
      <c r="X388" s="4">
        <v>1</v>
      </c>
    </row>
    <row r="389" spans="1:24">
      <c r="A389" s="4" t="s">
        <v>601</v>
      </c>
      <c r="B389" s="4" t="s">
        <v>947</v>
      </c>
      <c r="C389" s="4" t="s">
        <v>2087</v>
      </c>
      <c r="D389" s="4" t="s">
        <v>2088</v>
      </c>
      <c r="E389" s="4" t="s">
        <v>2089</v>
      </c>
      <c r="F389" s="4">
        <v>474</v>
      </c>
      <c r="G389" s="4">
        <v>14</v>
      </c>
      <c r="H389" s="4">
        <v>13</v>
      </c>
      <c r="I389" s="4">
        <v>13</v>
      </c>
      <c r="J389" s="4">
        <v>10</v>
      </c>
      <c r="K389" s="4">
        <v>9</v>
      </c>
      <c r="L389" s="4">
        <v>11</v>
      </c>
      <c r="M389" s="4">
        <v>2</v>
      </c>
      <c r="N389" s="4">
        <v>2</v>
      </c>
      <c r="O389" s="4">
        <v>2</v>
      </c>
      <c r="P389" s="4">
        <v>2</v>
      </c>
      <c r="Q389" s="4">
        <v>2</v>
      </c>
      <c r="R389" s="4">
        <v>2</v>
      </c>
      <c r="S389" s="4">
        <v>0</v>
      </c>
      <c r="T389" s="4">
        <v>0</v>
      </c>
      <c r="U389" s="4">
        <v>1</v>
      </c>
      <c r="V389" s="4">
        <v>0</v>
      </c>
      <c r="W389" s="4">
        <v>0</v>
      </c>
      <c r="X389" s="4">
        <v>0</v>
      </c>
    </row>
    <row r="390" spans="1:24">
      <c r="A390" s="4" t="s">
        <v>361</v>
      </c>
      <c r="B390" s="4" t="s">
        <v>947</v>
      </c>
      <c r="C390" s="4" t="s">
        <v>2090</v>
      </c>
      <c r="D390" s="4" t="s">
        <v>2091</v>
      </c>
      <c r="E390" s="4" t="s">
        <v>2092</v>
      </c>
      <c r="F390" s="4">
        <v>1020</v>
      </c>
      <c r="G390" s="4">
        <v>52</v>
      </c>
      <c r="H390" s="4">
        <v>59</v>
      </c>
      <c r="I390" s="4">
        <v>60</v>
      </c>
      <c r="J390" s="4">
        <v>58</v>
      </c>
      <c r="K390" s="4">
        <v>51</v>
      </c>
      <c r="L390" s="4">
        <v>53</v>
      </c>
      <c r="M390" s="4">
        <v>16</v>
      </c>
      <c r="N390" s="4">
        <v>17</v>
      </c>
      <c r="O390" s="4">
        <v>17</v>
      </c>
      <c r="P390" s="4">
        <v>15</v>
      </c>
      <c r="Q390" s="4">
        <v>17</v>
      </c>
      <c r="R390" s="4">
        <v>15</v>
      </c>
      <c r="S390" s="4">
        <v>1</v>
      </c>
      <c r="T390" s="4">
        <v>1</v>
      </c>
      <c r="U390" s="4">
        <v>1</v>
      </c>
      <c r="V390" s="4">
        <v>1</v>
      </c>
      <c r="W390" s="4">
        <v>1</v>
      </c>
      <c r="X390" s="4">
        <v>1</v>
      </c>
    </row>
    <row r="391" spans="1:24">
      <c r="A391" s="4" t="s">
        <v>618</v>
      </c>
      <c r="B391" s="4" t="s">
        <v>947</v>
      </c>
      <c r="C391" s="4" t="s">
        <v>2093</v>
      </c>
      <c r="D391" s="4" t="s">
        <v>2094</v>
      </c>
      <c r="E391" s="4" t="s">
        <v>2095</v>
      </c>
      <c r="F391" s="4">
        <v>285</v>
      </c>
      <c r="G391" s="4">
        <v>10</v>
      </c>
      <c r="H391" s="4">
        <v>12</v>
      </c>
      <c r="I391" s="4">
        <v>10</v>
      </c>
      <c r="J391" s="4">
        <v>12</v>
      </c>
      <c r="K391" s="4">
        <v>12</v>
      </c>
      <c r="L391" s="4">
        <v>8</v>
      </c>
      <c r="M391" s="4">
        <v>1</v>
      </c>
      <c r="N391" s="4">
        <v>2</v>
      </c>
      <c r="O391" s="4">
        <v>1</v>
      </c>
      <c r="P391" s="4">
        <v>1</v>
      </c>
      <c r="Q391" s="4">
        <v>2</v>
      </c>
      <c r="R391" s="4">
        <v>1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</row>
    <row r="392" spans="1:24">
      <c r="A392" s="4" t="s">
        <v>363</v>
      </c>
      <c r="B392" s="4" t="s">
        <v>947</v>
      </c>
      <c r="C392" s="4" t="s">
        <v>2096</v>
      </c>
      <c r="D392" s="4" t="s">
        <v>2097</v>
      </c>
      <c r="E392" s="4" t="s">
        <v>2098</v>
      </c>
      <c r="F392" s="4">
        <v>2115</v>
      </c>
      <c r="G392" s="4">
        <v>93</v>
      </c>
      <c r="H392" s="4">
        <v>105</v>
      </c>
      <c r="I392" s="4">
        <v>101</v>
      </c>
      <c r="J392" s="4">
        <v>107</v>
      </c>
      <c r="K392" s="4">
        <v>89</v>
      </c>
      <c r="L392" s="4">
        <v>88</v>
      </c>
      <c r="M392" s="4">
        <v>16</v>
      </c>
      <c r="N392" s="4">
        <v>20</v>
      </c>
      <c r="O392" s="4">
        <v>15</v>
      </c>
      <c r="P392" s="4">
        <v>18</v>
      </c>
      <c r="Q392" s="4">
        <v>18</v>
      </c>
      <c r="R392" s="4">
        <v>18</v>
      </c>
      <c r="S392" s="4">
        <v>0</v>
      </c>
      <c r="T392" s="4">
        <v>1</v>
      </c>
      <c r="U392" s="4">
        <v>1</v>
      </c>
      <c r="V392" s="4">
        <v>1</v>
      </c>
      <c r="W392" s="4">
        <v>0</v>
      </c>
      <c r="X392" s="4">
        <v>0</v>
      </c>
    </row>
    <row r="393" spans="1:24">
      <c r="A393" s="4" t="s">
        <v>574</v>
      </c>
      <c r="B393" s="4" t="s">
        <v>947</v>
      </c>
      <c r="C393" s="4" t="s">
        <v>2099</v>
      </c>
      <c r="D393" s="4" t="s">
        <v>2100</v>
      </c>
      <c r="E393" s="4" t="s">
        <v>2101</v>
      </c>
      <c r="F393" s="4">
        <v>447</v>
      </c>
      <c r="G393" s="4">
        <v>18</v>
      </c>
      <c r="H393" s="4">
        <v>19</v>
      </c>
      <c r="I393" s="4">
        <v>20</v>
      </c>
      <c r="J393" s="4">
        <v>19</v>
      </c>
      <c r="K393" s="4">
        <v>20</v>
      </c>
      <c r="L393" s="4">
        <v>18</v>
      </c>
      <c r="M393" s="4">
        <v>4</v>
      </c>
      <c r="N393" s="4">
        <v>5</v>
      </c>
      <c r="O393" s="4">
        <v>5</v>
      </c>
      <c r="P393" s="4">
        <v>5</v>
      </c>
      <c r="Q393" s="4">
        <v>5</v>
      </c>
      <c r="R393" s="4">
        <v>5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</row>
    <row r="394" spans="1:24">
      <c r="A394" s="4" t="s">
        <v>599</v>
      </c>
      <c r="B394" s="4" t="s">
        <v>947</v>
      </c>
      <c r="C394" s="4" t="s">
        <v>2102</v>
      </c>
      <c r="D394" s="4" t="s">
        <v>2101</v>
      </c>
      <c r="E394" s="4" t="s">
        <v>2103</v>
      </c>
      <c r="F394" s="4">
        <v>486</v>
      </c>
      <c r="G394" s="4">
        <v>18</v>
      </c>
      <c r="H394" s="4">
        <v>24</v>
      </c>
      <c r="I394" s="4">
        <v>23</v>
      </c>
      <c r="J394" s="4">
        <v>21</v>
      </c>
      <c r="K394" s="4">
        <v>20</v>
      </c>
      <c r="L394" s="4">
        <v>21</v>
      </c>
      <c r="M394" s="4">
        <v>4</v>
      </c>
      <c r="N394" s="4">
        <v>3</v>
      </c>
      <c r="O394" s="4">
        <v>5</v>
      </c>
      <c r="P394" s="4">
        <v>4</v>
      </c>
      <c r="Q394" s="4">
        <v>3</v>
      </c>
      <c r="R394" s="4">
        <v>3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</row>
    <row r="395" spans="1:24">
      <c r="A395" s="4" t="s">
        <v>638</v>
      </c>
      <c r="B395" s="4" t="s">
        <v>947</v>
      </c>
      <c r="C395" s="4" t="s">
        <v>2104</v>
      </c>
      <c r="D395" s="4" t="s">
        <v>2105</v>
      </c>
      <c r="E395" s="4" t="s">
        <v>2106</v>
      </c>
      <c r="F395" s="4">
        <v>252</v>
      </c>
      <c r="G395" s="4">
        <v>14</v>
      </c>
      <c r="H395" s="4">
        <v>16</v>
      </c>
      <c r="I395" s="4">
        <v>11</v>
      </c>
      <c r="J395" s="4">
        <v>10</v>
      </c>
      <c r="K395" s="4">
        <v>11</v>
      </c>
      <c r="L395" s="4">
        <v>9</v>
      </c>
      <c r="M395" s="4">
        <v>1</v>
      </c>
      <c r="N395" s="4">
        <v>2</v>
      </c>
      <c r="O395" s="4">
        <v>1</v>
      </c>
      <c r="P395" s="4">
        <v>1</v>
      </c>
      <c r="Q395" s="4">
        <v>2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</row>
    <row r="396" spans="1:24">
      <c r="A396" s="4" t="s">
        <v>284</v>
      </c>
      <c r="B396" s="4" t="s">
        <v>947</v>
      </c>
      <c r="C396" s="4" t="s">
        <v>2107</v>
      </c>
      <c r="D396" s="4" t="s">
        <v>2108</v>
      </c>
      <c r="E396" s="4" t="s">
        <v>2109</v>
      </c>
      <c r="F396" s="4">
        <v>2238</v>
      </c>
      <c r="G396" s="4">
        <v>103</v>
      </c>
      <c r="H396" s="4">
        <v>116</v>
      </c>
      <c r="I396" s="4">
        <v>102</v>
      </c>
      <c r="J396" s="4">
        <v>102</v>
      </c>
      <c r="K396" s="4">
        <v>96</v>
      </c>
      <c r="L396" s="4">
        <v>109</v>
      </c>
      <c r="M396" s="4">
        <v>21</v>
      </c>
      <c r="N396" s="4">
        <v>24</v>
      </c>
      <c r="O396" s="4">
        <v>19</v>
      </c>
      <c r="P396" s="4">
        <v>22</v>
      </c>
      <c r="Q396" s="4">
        <v>16</v>
      </c>
      <c r="R396" s="4">
        <v>22</v>
      </c>
      <c r="S396" s="4">
        <v>1</v>
      </c>
      <c r="T396" s="4">
        <v>2</v>
      </c>
      <c r="U396" s="4">
        <v>2</v>
      </c>
      <c r="V396" s="4">
        <v>2</v>
      </c>
      <c r="W396" s="4">
        <v>2</v>
      </c>
      <c r="X396" s="4">
        <v>2</v>
      </c>
    </row>
    <row r="397" spans="1:24">
      <c r="A397" s="4" t="s">
        <v>569</v>
      </c>
      <c r="B397" s="4" t="s">
        <v>947</v>
      </c>
      <c r="C397" s="4" t="s">
        <v>2110</v>
      </c>
      <c r="D397" s="4" t="s">
        <v>2111</v>
      </c>
      <c r="E397" s="4" t="s">
        <v>2112</v>
      </c>
      <c r="F397" s="4">
        <v>2829</v>
      </c>
      <c r="G397" s="4">
        <v>145</v>
      </c>
      <c r="H397" s="4">
        <v>158</v>
      </c>
      <c r="I397" s="4">
        <v>141</v>
      </c>
      <c r="J397" s="4">
        <v>135</v>
      </c>
      <c r="K397" s="4">
        <v>135</v>
      </c>
      <c r="L397" s="4">
        <v>120</v>
      </c>
      <c r="M397" s="4">
        <v>26</v>
      </c>
      <c r="N397" s="4">
        <v>24</v>
      </c>
      <c r="O397" s="4">
        <v>24</v>
      </c>
      <c r="P397" s="4">
        <v>26</v>
      </c>
      <c r="Q397" s="4">
        <v>20</v>
      </c>
      <c r="R397" s="4">
        <v>23</v>
      </c>
      <c r="S397" s="4">
        <v>4</v>
      </c>
      <c r="T397" s="4">
        <v>3</v>
      </c>
      <c r="U397" s="4">
        <v>4</v>
      </c>
      <c r="V397" s="4">
        <v>4</v>
      </c>
      <c r="W397" s="4">
        <v>3</v>
      </c>
      <c r="X397" s="4">
        <v>4</v>
      </c>
    </row>
    <row r="398" spans="1:24">
      <c r="A398" s="4" t="s">
        <v>621</v>
      </c>
      <c r="B398" s="4" t="s">
        <v>947</v>
      </c>
      <c r="C398" s="4" t="s">
        <v>2113</v>
      </c>
      <c r="D398" s="4" t="s">
        <v>2114</v>
      </c>
      <c r="E398" s="4" t="s">
        <v>2115</v>
      </c>
      <c r="F398" s="4">
        <v>300</v>
      </c>
      <c r="G398" s="4">
        <v>21</v>
      </c>
      <c r="H398" s="4">
        <v>29</v>
      </c>
      <c r="I398" s="4">
        <v>28</v>
      </c>
      <c r="J398" s="4">
        <v>24</v>
      </c>
      <c r="K398" s="4">
        <v>18</v>
      </c>
      <c r="L398" s="4">
        <v>19</v>
      </c>
      <c r="M398" s="4">
        <v>2</v>
      </c>
      <c r="N398" s="4">
        <v>3</v>
      </c>
      <c r="O398" s="4">
        <v>3</v>
      </c>
      <c r="P398" s="4">
        <v>5</v>
      </c>
      <c r="Q398" s="4">
        <v>2</v>
      </c>
      <c r="R398" s="4">
        <v>3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</row>
    <row r="399" spans="1:24">
      <c r="A399" s="4" t="s">
        <v>389</v>
      </c>
      <c r="B399" s="4" t="s">
        <v>947</v>
      </c>
      <c r="C399" s="4" t="s">
        <v>2116</v>
      </c>
      <c r="D399" s="4" t="s">
        <v>2115</v>
      </c>
      <c r="E399" s="4" t="s">
        <v>2117</v>
      </c>
      <c r="F399" s="4">
        <v>1428</v>
      </c>
      <c r="G399" s="4">
        <v>75</v>
      </c>
      <c r="H399" s="4">
        <v>72</v>
      </c>
      <c r="I399" s="4">
        <v>80</v>
      </c>
      <c r="J399" s="4">
        <v>73</v>
      </c>
      <c r="K399" s="4">
        <v>72</v>
      </c>
      <c r="L399" s="4">
        <v>65</v>
      </c>
      <c r="M399" s="4">
        <v>17</v>
      </c>
      <c r="N399" s="4">
        <v>15</v>
      </c>
      <c r="O399" s="4">
        <v>20</v>
      </c>
      <c r="P399" s="4">
        <v>19</v>
      </c>
      <c r="Q399" s="4">
        <v>18</v>
      </c>
      <c r="R399" s="4">
        <v>15</v>
      </c>
      <c r="S399" s="4">
        <v>1</v>
      </c>
      <c r="T399" s="4">
        <v>1</v>
      </c>
      <c r="U399" s="4">
        <v>1</v>
      </c>
      <c r="V399" s="4">
        <v>1</v>
      </c>
      <c r="W399" s="4">
        <v>1</v>
      </c>
      <c r="X399" s="4">
        <v>1</v>
      </c>
    </row>
    <row r="400" spans="1:24">
      <c r="A400" s="4" t="s">
        <v>544</v>
      </c>
      <c r="B400" s="4" t="s">
        <v>947</v>
      </c>
      <c r="C400" s="4" t="s">
        <v>2118</v>
      </c>
      <c r="D400" s="4" t="s">
        <v>2119</v>
      </c>
      <c r="E400" s="4" t="s">
        <v>2120</v>
      </c>
      <c r="F400" s="4">
        <v>843</v>
      </c>
      <c r="G400" s="4">
        <v>48</v>
      </c>
      <c r="H400" s="4">
        <v>48</v>
      </c>
      <c r="I400" s="4">
        <v>43</v>
      </c>
      <c r="J400" s="4">
        <v>37</v>
      </c>
      <c r="K400" s="4">
        <v>38</v>
      </c>
      <c r="L400" s="4">
        <v>40</v>
      </c>
      <c r="M400" s="4">
        <v>5</v>
      </c>
      <c r="N400" s="4">
        <v>7</v>
      </c>
      <c r="O400" s="4">
        <v>8</v>
      </c>
      <c r="P400" s="4">
        <v>8</v>
      </c>
      <c r="Q400" s="4">
        <v>8</v>
      </c>
      <c r="R400" s="4">
        <v>9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</row>
    <row r="401" spans="1:24">
      <c r="A401" s="4" t="s">
        <v>470</v>
      </c>
      <c r="B401" s="4" t="s">
        <v>947</v>
      </c>
      <c r="C401" s="4" t="s">
        <v>2121</v>
      </c>
      <c r="D401" s="4" t="s">
        <v>2122</v>
      </c>
      <c r="E401" s="4" t="s">
        <v>2123</v>
      </c>
      <c r="F401" s="4">
        <v>1578</v>
      </c>
      <c r="G401" s="4">
        <v>80</v>
      </c>
      <c r="H401" s="4">
        <v>75</v>
      </c>
      <c r="I401" s="4">
        <v>66</v>
      </c>
      <c r="J401" s="4">
        <v>67</v>
      </c>
      <c r="K401" s="4">
        <v>66</v>
      </c>
      <c r="L401" s="4">
        <v>67</v>
      </c>
      <c r="M401" s="4">
        <v>11</v>
      </c>
      <c r="N401" s="4">
        <v>11</v>
      </c>
      <c r="O401" s="4">
        <v>12</v>
      </c>
      <c r="P401" s="4">
        <v>11</v>
      </c>
      <c r="Q401" s="4">
        <v>12</v>
      </c>
      <c r="R401" s="4">
        <v>8</v>
      </c>
      <c r="S401" s="4">
        <v>1</v>
      </c>
      <c r="T401" s="4">
        <v>2</v>
      </c>
      <c r="U401" s="4">
        <v>1</v>
      </c>
      <c r="V401" s="4">
        <v>1</v>
      </c>
      <c r="W401" s="4">
        <v>2</v>
      </c>
      <c r="X401" s="4">
        <v>1</v>
      </c>
    </row>
    <row r="402" spans="1:24">
      <c r="A402" s="4" t="s">
        <v>617</v>
      </c>
      <c r="B402" s="4" t="s">
        <v>947</v>
      </c>
      <c r="C402" s="4" t="s">
        <v>2124</v>
      </c>
      <c r="D402" s="4" t="s">
        <v>2125</v>
      </c>
      <c r="E402" s="4" t="s">
        <v>2126</v>
      </c>
      <c r="F402" s="4">
        <v>546</v>
      </c>
      <c r="G402" s="4">
        <v>21</v>
      </c>
      <c r="H402" s="4">
        <v>32</v>
      </c>
      <c r="I402" s="4">
        <v>27</v>
      </c>
      <c r="J402" s="4">
        <v>24</v>
      </c>
      <c r="K402" s="4">
        <v>27</v>
      </c>
      <c r="L402" s="4">
        <v>24</v>
      </c>
      <c r="M402" s="4">
        <v>3</v>
      </c>
      <c r="N402" s="4">
        <v>5</v>
      </c>
      <c r="O402" s="4">
        <v>1</v>
      </c>
      <c r="P402" s="4">
        <v>3</v>
      </c>
      <c r="Q402" s="4">
        <v>5</v>
      </c>
      <c r="R402" s="4">
        <v>3</v>
      </c>
      <c r="S402" s="4">
        <v>0</v>
      </c>
      <c r="T402" s="4">
        <v>2</v>
      </c>
      <c r="U402" s="4">
        <v>2</v>
      </c>
      <c r="V402" s="4">
        <v>0</v>
      </c>
      <c r="W402" s="4">
        <v>1</v>
      </c>
      <c r="X402" s="4">
        <v>1</v>
      </c>
    </row>
    <row r="403" spans="1:24">
      <c r="A403" s="4" t="s">
        <v>570</v>
      </c>
      <c r="B403" s="4" t="s">
        <v>947</v>
      </c>
      <c r="C403" s="4" t="s">
        <v>2127</v>
      </c>
      <c r="D403" s="4" t="s">
        <v>2128</v>
      </c>
      <c r="E403" s="4" t="s">
        <v>2129</v>
      </c>
      <c r="F403" s="4">
        <v>546</v>
      </c>
      <c r="G403" s="4">
        <v>23</v>
      </c>
      <c r="H403" s="4">
        <v>29</v>
      </c>
      <c r="I403" s="4">
        <v>26</v>
      </c>
      <c r="J403" s="4">
        <v>20</v>
      </c>
      <c r="K403" s="4">
        <v>32</v>
      </c>
      <c r="L403" s="4">
        <v>23</v>
      </c>
      <c r="M403" s="4">
        <v>3</v>
      </c>
      <c r="N403" s="4">
        <v>6</v>
      </c>
      <c r="O403" s="4">
        <v>4</v>
      </c>
      <c r="P403" s="4">
        <v>2</v>
      </c>
      <c r="Q403" s="4">
        <v>5</v>
      </c>
      <c r="R403" s="4">
        <v>4</v>
      </c>
      <c r="S403" s="4">
        <v>2</v>
      </c>
      <c r="T403" s="4">
        <v>2</v>
      </c>
      <c r="U403" s="4">
        <v>2</v>
      </c>
      <c r="V403" s="4">
        <v>2</v>
      </c>
      <c r="W403" s="4">
        <v>3</v>
      </c>
      <c r="X403" s="4">
        <v>3</v>
      </c>
    </row>
    <row r="404" spans="1:24">
      <c r="A404" s="4" t="s">
        <v>609</v>
      </c>
      <c r="B404" s="4" t="s">
        <v>947</v>
      </c>
      <c r="C404" s="4" t="s">
        <v>2130</v>
      </c>
      <c r="D404" s="4" t="s">
        <v>2131</v>
      </c>
      <c r="E404" s="4" t="s">
        <v>2132</v>
      </c>
      <c r="F404" s="4">
        <v>306</v>
      </c>
      <c r="G404" s="4">
        <v>12</v>
      </c>
      <c r="H404" s="4">
        <v>11</v>
      </c>
      <c r="I404" s="4">
        <v>7</v>
      </c>
      <c r="J404" s="4">
        <v>8</v>
      </c>
      <c r="K404" s="4">
        <v>7</v>
      </c>
      <c r="L404" s="4">
        <v>10</v>
      </c>
      <c r="M404" s="4">
        <v>1</v>
      </c>
      <c r="N404" s="4">
        <v>1</v>
      </c>
      <c r="O404" s="4">
        <v>1</v>
      </c>
      <c r="P404" s="4">
        <v>1</v>
      </c>
      <c r="Q404" s="4">
        <v>1</v>
      </c>
      <c r="R404" s="4">
        <v>1</v>
      </c>
      <c r="S404" s="4">
        <v>1</v>
      </c>
      <c r="T404" s="4">
        <v>1</v>
      </c>
      <c r="U404" s="4">
        <v>1</v>
      </c>
      <c r="V404" s="4">
        <v>1</v>
      </c>
      <c r="W404" s="4">
        <v>0</v>
      </c>
      <c r="X404" s="4">
        <v>1</v>
      </c>
    </row>
    <row r="405" spans="1:24">
      <c r="A405" s="4" t="s">
        <v>735</v>
      </c>
      <c r="B405" s="4" t="s">
        <v>947</v>
      </c>
      <c r="C405" s="4" t="s">
        <v>2133</v>
      </c>
      <c r="D405" s="4" t="s">
        <v>2134</v>
      </c>
      <c r="E405" s="4" t="s">
        <v>2135</v>
      </c>
      <c r="F405" s="4">
        <v>864</v>
      </c>
      <c r="G405" s="4">
        <v>66</v>
      </c>
      <c r="H405" s="4">
        <v>57</v>
      </c>
      <c r="I405" s="4">
        <v>66</v>
      </c>
      <c r="J405" s="4">
        <v>57</v>
      </c>
      <c r="K405" s="4">
        <v>56</v>
      </c>
      <c r="L405" s="4">
        <v>50</v>
      </c>
      <c r="M405" s="4">
        <v>11</v>
      </c>
      <c r="N405" s="4">
        <v>9</v>
      </c>
      <c r="O405" s="4">
        <v>12</v>
      </c>
      <c r="P405" s="4">
        <v>7</v>
      </c>
      <c r="Q405" s="4">
        <v>9</v>
      </c>
      <c r="R405" s="4">
        <v>12</v>
      </c>
      <c r="S405" s="4">
        <v>0</v>
      </c>
      <c r="T405" s="4">
        <v>0</v>
      </c>
      <c r="U405" s="4">
        <v>2</v>
      </c>
      <c r="V405" s="4">
        <v>1</v>
      </c>
      <c r="W405" s="4">
        <v>0</v>
      </c>
      <c r="X405" s="4">
        <v>0</v>
      </c>
    </row>
    <row r="406" spans="1:24">
      <c r="A406" s="4" t="s">
        <v>809</v>
      </c>
      <c r="B406" s="4" t="s">
        <v>947</v>
      </c>
      <c r="C406" s="4" t="s">
        <v>2136</v>
      </c>
      <c r="D406" s="4" t="s">
        <v>2135</v>
      </c>
      <c r="E406" s="4" t="s">
        <v>2137</v>
      </c>
      <c r="F406" s="4">
        <v>399</v>
      </c>
      <c r="G406" s="4">
        <v>28</v>
      </c>
      <c r="H406" s="4">
        <v>22</v>
      </c>
      <c r="I406" s="4">
        <v>24</v>
      </c>
      <c r="J406" s="4">
        <v>26</v>
      </c>
      <c r="K406" s="4">
        <v>21</v>
      </c>
      <c r="L406" s="4">
        <v>22</v>
      </c>
      <c r="M406" s="4">
        <v>4</v>
      </c>
      <c r="N406" s="4">
        <v>4</v>
      </c>
      <c r="O406" s="4">
        <v>5</v>
      </c>
      <c r="P406" s="4">
        <v>4</v>
      </c>
      <c r="Q406" s="4">
        <v>2</v>
      </c>
      <c r="R406" s="4">
        <v>4</v>
      </c>
      <c r="S406" s="4">
        <v>1</v>
      </c>
      <c r="T406" s="4">
        <v>1</v>
      </c>
      <c r="U406" s="4">
        <v>2</v>
      </c>
      <c r="V406" s="4">
        <v>1</v>
      </c>
      <c r="W406" s="4">
        <v>2</v>
      </c>
      <c r="X406" s="4">
        <v>0</v>
      </c>
    </row>
    <row r="407" spans="1:24">
      <c r="A407" s="4" t="s">
        <v>281</v>
      </c>
      <c r="B407" s="4" t="s">
        <v>947</v>
      </c>
      <c r="C407" s="4" t="s">
        <v>2138</v>
      </c>
      <c r="D407" s="4" t="s">
        <v>2139</v>
      </c>
      <c r="E407" s="4" t="s">
        <v>2140</v>
      </c>
      <c r="F407" s="4">
        <v>624</v>
      </c>
      <c r="G407" s="4">
        <v>42</v>
      </c>
      <c r="H407" s="4">
        <v>41</v>
      </c>
      <c r="I407" s="4">
        <v>41</v>
      </c>
      <c r="J407" s="4">
        <v>31</v>
      </c>
      <c r="K407" s="4">
        <v>38</v>
      </c>
      <c r="L407" s="4">
        <v>42</v>
      </c>
      <c r="M407" s="4">
        <v>7</v>
      </c>
      <c r="N407" s="4">
        <v>7</v>
      </c>
      <c r="O407" s="4">
        <v>7</v>
      </c>
      <c r="P407" s="4">
        <v>6</v>
      </c>
      <c r="Q407" s="4">
        <v>5</v>
      </c>
      <c r="R407" s="4">
        <v>8</v>
      </c>
      <c r="S407" s="4">
        <v>2</v>
      </c>
      <c r="T407" s="4">
        <v>2</v>
      </c>
      <c r="U407" s="4">
        <v>2</v>
      </c>
      <c r="V407" s="4">
        <v>2</v>
      </c>
      <c r="W407" s="4">
        <v>2</v>
      </c>
      <c r="X407" s="4">
        <v>2</v>
      </c>
    </row>
    <row r="408" spans="1:24">
      <c r="A408" s="4" t="s">
        <v>397</v>
      </c>
      <c r="B408" s="4" t="s">
        <v>947</v>
      </c>
      <c r="C408" s="4" t="s">
        <v>2141</v>
      </c>
      <c r="D408" s="4" t="s">
        <v>2142</v>
      </c>
      <c r="E408" s="4" t="s">
        <v>2143</v>
      </c>
      <c r="F408" s="4">
        <v>1242</v>
      </c>
      <c r="G408" s="4">
        <v>68</v>
      </c>
      <c r="H408" s="4">
        <v>56</v>
      </c>
      <c r="I408" s="4">
        <v>67</v>
      </c>
      <c r="J408" s="4">
        <v>56</v>
      </c>
      <c r="K408" s="4">
        <v>55</v>
      </c>
      <c r="L408" s="4">
        <v>64</v>
      </c>
      <c r="M408" s="4">
        <v>14</v>
      </c>
      <c r="N408" s="4">
        <v>10</v>
      </c>
      <c r="O408" s="4">
        <v>13</v>
      </c>
      <c r="P408" s="4">
        <v>9</v>
      </c>
      <c r="Q408" s="4">
        <v>9</v>
      </c>
      <c r="R408" s="4">
        <v>1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</row>
    <row r="409" spans="1:24">
      <c r="A409" s="4" t="s">
        <v>427</v>
      </c>
      <c r="B409" s="4" t="s">
        <v>947</v>
      </c>
      <c r="C409" s="4" t="s">
        <v>2144</v>
      </c>
      <c r="D409" s="4" t="s">
        <v>2145</v>
      </c>
      <c r="E409" s="4" t="s">
        <v>2146</v>
      </c>
      <c r="F409" s="4">
        <v>444</v>
      </c>
      <c r="G409" s="4">
        <v>44</v>
      </c>
      <c r="H409" s="4">
        <v>34</v>
      </c>
      <c r="I409" s="4">
        <v>41</v>
      </c>
      <c r="J409" s="4">
        <v>39</v>
      </c>
      <c r="K409" s="4">
        <v>38</v>
      </c>
      <c r="L409" s="4">
        <v>38</v>
      </c>
      <c r="M409" s="4">
        <v>8</v>
      </c>
      <c r="N409" s="4">
        <v>9</v>
      </c>
      <c r="O409" s="4">
        <v>9</v>
      </c>
      <c r="P409" s="4">
        <v>9</v>
      </c>
      <c r="Q409" s="4">
        <v>7</v>
      </c>
      <c r="R409" s="4">
        <v>10</v>
      </c>
      <c r="S409" s="4">
        <v>0</v>
      </c>
      <c r="T409" s="4">
        <v>0</v>
      </c>
      <c r="U409" s="4">
        <v>0</v>
      </c>
      <c r="V409" s="4">
        <v>0</v>
      </c>
      <c r="W409" s="4">
        <v>0</v>
      </c>
      <c r="X409" s="4">
        <v>0</v>
      </c>
    </row>
    <row r="410" spans="1:24">
      <c r="A410" s="4" t="s">
        <v>357</v>
      </c>
      <c r="B410" s="4" t="s">
        <v>947</v>
      </c>
      <c r="C410" s="4" t="s">
        <v>2147</v>
      </c>
      <c r="D410" s="4" t="s">
        <v>2148</v>
      </c>
      <c r="E410" s="4" t="s">
        <v>2149</v>
      </c>
      <c r="F410" s="4">
        <v>3768</v>
      </c>
      <c r="G410" s="4">
        <v>195</v>
      </c>
      <c r="H410" s="4">
        <v>171</v>
      </c>
      <c r="I410" s="4">
        <v>174</v>
      </c>
      <c r="J410" s="4">
        <v>183</v>
      </c>
      <c r="K410" s="4">
        <v>184</v>
      </c>
      <c r="L410" s="4">
        <v>201</v>
      </c>
      <c r="M410" s="4">
        <v>36</v>
      </c>
      <c r="N410" s="4">
        <v>31</v>
      </c>
      <c r="O410" s="4">
        <v>35</v>
      </c>
      <c r="P410" s="4">
        <v>40</v>
      </c>
      <c r="Q410" s="4">
        <v>33</v>
      </c>
      <c r="R410" s="4">
        <v>34</v>
      </c>
      <c r="S410" s="4">
        <v>4</v>
      </c>
      <c r="T410" s="4">
        <v>2</v>
      </c>
      <c r="U410" s="4">
        <v>4</v>
      </c>
      <c r="V410" s="4">
        <v>3</v>
      </c>
      <c r="W410" s="4">
        <v>4</v>
      </c>
      <c r="X410" s="4">
        <v>7</v>
      </c>
    </row>
    <row r="411" spans="1:24">
      <c r="A411" s="4" t="s">
        <v>380</v>
      </c>
      <c r="B411" s="4" t="s">
        <v>947</v>
      </c>
      <c r="C411" s="4" t="s">
        <v>2150</v>
      </c>
      <c r="D411" s="4" t="s">
        <v>2151</v>
      </c>
      <c r="E411" s="4" t="s">
        <v>2152</v>
      </c>
      <c r="F411" s="4">
        <v>3876</v>
      </c>
      <c r="G411" s="4">
        <v>208</v>
      </c>
      <c r="H411" s="4">
        <v>187</v>
      </c>
      <c r="I411" s="4">
        <v>197</v>
      </c>
      <c r="J411" s="4">
        <v>188</v>
      </c>
      <c r="K411" s="4">
        <v>190</v>
      </c>
      <c r="L411" s="4">
        <v>180</v>
      </c>
      <c r="M411" s="4">
        <v>36</v>
      </c>
      <c r="N411" s="4">
        <v>38</v>
      </c>
      <c r="O411" s="4">
        <v>42</v>
      </c>
      <c r="P411" s="4">
        <v>42</v>
      </c>
      <c r="Q411" s="4">
        <v>36</v>
      </c>
      <c r="R411" s="4">
        <v>36</v>
      </c>
      <c r="S411" s="4">
        <v>4</v>
      </c>
      <c r="T411" s="4">
        <v>2</v>
      </c>
      <c r="U411" s="4">
        <v>2</v>
      </c>
      <c r="V411" s="4">
        <v>2</v>
      </c>
      <c r="W411" s="4">
        <v>2</v>
      </c>
      <c r="X411" s="4">
        <v>3</v>
      </c>
    </row>
    <row r="412" spans="1:24">
      <c r="A412" s="4" t="s">
        <v>799</v>
      </c>
      <c r="B412" s="4" t="s">
        <v>947</v>
      </c>
      <c r="C412" s="4" t="s">
        <v>2153</v>
      </c>
      <c r="D412" s="4" t="s">
        <v>2154</v>
      </c>
      <c r="E412" s="4" t="s">
        <v>2155</v>
      </c>
      <c r="F412" s="4">
        <v>1176</v>
      </c>
      <c r="G412" s="4">
        <v>81</v>
      </c>
      <c r="H412" s="4">
        <v>59</v>
      </c>
      <c r="I412" s="4">
        <v>66</v>
      </c>
      <c r="J412" s="4">
        <v>62</v>
      </c>
      <c r="K412" s="4">
        <v>58</v>
      </c>
      <c r="L412" s="4">
        <v>53</v>
      </c>
      <c r="M412" s="4">
        <v>7</v>
      </c>
      <c r="N412" s="4">
        <v>6</v>
      </c>
      <c r="O412" s="4">
        <v>7</v>
      </c>
      <c r="P412" s="4">
        <v>5</v>
      </c>
      <c r="Q412" s="4">
        <v>5</v>
      </c>
      <c r="R412" s="4">
        <v>3</v>
      </c>
      <c r="S412" s="4">
        <v>2</v>
      </c>
      <c r="T412" s="4">
        <v>1</v>
      </c>
      <c r="U412" s="4">
        <v>1</v>
      </c>
      <c r="V412" s="4">
        <v>3</v>
      </c>
      <c r="W412" s="4">
        <v>0</v>
      </c>
      <c r="X412" s="4">
        <v>1</v>
      </c>
    </row>
    <row r="413" spans="1:24">
      <c r="A413" s="4" t="s">
        <v>300</v>
      </c>
      <c r="B413" s="4" t="s">
        <v>947</v>
      </c>
      <c r="C413" s="4" t="s">
        <v>2156</v>
      </c>
      <c r="D413" s="4" t="s">
        <v>2157</v>
      </c>
      <c r="E413" s="4" t="s">
        <v>2158</v>
      </c>
      <c r="F413" s="4">
        <v>369</v>
      </c>
      <c r="G413" s="4">
        <v>21</v>
      </c>
      <c r="H413" s="4">
        <v>21</v>
      </c>
      <c r="I413" s="4">
        <v>29</v>
      </c>
      <c r="J413" s="4">
        <v>20</v>
      </c>
      <c r="K413" s="4">
        <v>19</v>
      </c>
      <c r="L413" s="4">
        <v>21</v>
      </c>
      <c r="M413" s="4">
        <v>4</v>
      </c>
      <c r="N413" s="4">
        <v>2</v>
      </c>
      <c r="O413" s="4">
        <v>3</v>
      </c>
      <c r="P413" s="4">
        <v>2</v>
      </c>
      <c r="Q413" s="4">
        <v>2</v>
      </c>
      <c r="R413" s="4">
        <v>5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</row>
    <row r="414" spans="1:24">
      <c r="A414" s="4" t="s">
        <v>338</v>
      </c>
      <c r="B414" s="4" t="s">
        <v>947</v>
      </c>
      <c r="C414" s="4" t="s">
        <v>2159</v>
      </c>
      <c r="D414" s="4" t="s">
        <v>2160</v>
      </c>
      <c r="E414" s="4" t="s">
        <v>2161</v>
      </c>
      <c r="F414" s="4">
        <v>498</v>
      </c>
      <c r="G414" s="4">
        <v>22</v>
      </c>
      <c r="H414" s="4">
        <v>23</v>
      </c>
      <c r="I414" s="4">
        <v>22</v>
      </c>
      <c r="J414" s="4">
        <v>18</v>
      </c>
      <c r="K414" s="4">
        <v>20</v>
      </c>
      <c r="L414" s="4">
        <v>22</v>
      </c>
      <c r="M414" s="4">
        <v>3</v>
      </c>
      <c r="N414" s="4">
        <v>4</v>
      </c>
      <c r="O414" s="4">
        <v>5</v>
      </c>
      <c r="P414" s="4">
        <v>4</v>
      </c>
      <c r="Q414" s="4">
        <v>4</v>
      </c>
      <c r="R414" s="4">
        <v>3</v>
      </c>
      <c r="S414" s="4">
        <v>1</v>
      </c>
      <c r="T414" s="4">
        <v>1</v>
      </c>
      <c r="U414" s="4">
        <v>2</v>
      </c>
      <c r="V414" s="4">
        <v>1</v>
      </c>
      <c r="W414" s="4">
        <v>2</v>
      </c>
      <c r="X414" s="4">
        <v>1</v>
      </c>
    </row>
    <row r="415" spans="1:24">
      <c r="A415" s="4" t="s">
        <v>305</v>
      </c>
      <c r="B415" s="4" t="s">
        <v>947</v>
      </c>
      <c r="C415" s="4" t="s">
        <v>2162</v>
      </c>
      <c r="D415" s="4" t="s">
        <v>2163</v>
      </c>
      <c r="E415" s="4" t="s">
        <v>2164</v>
      </c>
      <c r="F415" s="4">
        <v>681</v>
      </c>
      <c r="G415" s="4">
        <v>36</v>
      </c>
      <c r="H415" s="4">
        <v>37</v>
      </c>
      <c r="I415" s="4">
        <v>42</v>
      </c>
      <c r="J415" s="4">
        <v>34</v>
      </c>
      <c r="K415" s="4">
        <v>39</v>
      </c>
      <c r="L415" s="4">
        <v>34</v>
      </c>
      <c r="M415" s="4">
        <v>10</v>
      </c>
      <c r="N415" s="4">
        <v>7</v>
      </c>
      <c r="O415" s="4">
        <v>9</v>
      </c>
      <c r="P415" s="4">
        <v>4</v>
      </c>
      <c r="Q415" s="4">
        <v>5</v>
      </c>
      <c r="R415" s="4">
        <v>6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</row>
    <row r="416" spans="1:24">
      <c r="A416" s="4" t="s">
        <v>320</v>
      </c>
      <c r="B416" s="4" t="s">
        <v>947</v>
      </c>
      <c r="C416" s="4" t="s">
        <v>2165</v>
      </c>
      <c r="D416" s="4" t="s">
        <v>2164</v>
      </c>
      <c r="E416" s="4" t="s">
        <v>2166</v>
      </c>
      <c r="F416" s="4">
        <v>429</v>
      </c>
      <c r="G416" s="4">
        <v>36</v>
      </c>
      <c r="H416" s="4">
        <v>39</v>
      </c>
      <c r="I416" s="4">
        <v>41</v>
      </c>
      <c r="J416" s="4">
        <v>38</v>
      </c>
      <c r="K416" s="4">
        <v>38</v>
      </c>
      <c r="L416" s="4">
        <v>40</v>
      </c>
      <c r="M416" s="4">
        <v>8</v>
      </c>
      <c r="N416" s="4">
        <v>7</v>
      </c>
      <c r="O416" s="4">
        <v>8</v>
      </c>
      <c r="P416" s="4">
        <v>7</v>
      </c>
      <c r="Q416" s="4">
        <v>9</v>
      </c>
      <c r="R416" s="4">
        <v>8</v>
      </c>
      <c r="S416" s="4">
        <v>1</v>
      </c>
      <c r="T416" s="4">
        <v>0</v>
      </c>
      <c r="U416" s="4">
        <v>1</v>
      </c>
      <c r="V416" s="4">
        <v>1</v>
      </c>
      <c r="W416" s="4">
        <v>0</v>
      </c>
      <c r="X416" s="4">
        <v>0</v>
      </c>
    </row>
    <row r="417" spans="1:24">
      <c r="A417" s="4" t="s">
        <v>352</v>
      </c>
      <c r="B417" s="4" t="s">
        <v>947</v>
      </c>
      <c r="C417" s="4" t="s">
        <v>2167</v>
      </c>
      <c r="D417" s="4" t="s">
        <v>2168</v>
      </c>
      <c r="E417" s="4" t="s">
        <v>2169</v>
      </c>
      <c r="F417" s="4">
        <v>999</v>
      </c>
      <c r="G417" s="4">
        <v>68</v>
      </c>
      <c r="H417" s="4">
        <v>66</v>
      </c>
      <c r="I417" s="4">
        <v>56</v>
      </c>
      <c r="J417" s="4">
        <v>70</v>
      </c>
      <c r="K417" s="4">
        <v>69</v>
      </c>
      <c r="L417" s="4">
        <v>55</v>
      </c>
      <c r="M417" s="4">
        <v>10</v>
      </c>
      <c r="N417" s="4">
        <v>10</v>
      </c>
      <c r="O417" s="4">
        <v>9</v>
      </c>
      <c r="P417" s="4">
        <v>9</v>
      </c>
      <c r="Q417" s="4">
        <v>10</v>
      </c>
      <c r="R417" s="4">
        <v>8</v>
      </c>
      <c r="S417" s="4">
        <v>3</v>
      </c>
      <c r="T417" s="4">
        <v>4</v>
      </c>
      <c r="U417" s="4">
        <v>3</v>
      </c>
      <c r="V417" s="4">
        <v>4</v>
      </c>
      <c r="W417" s="4">
        <v>3</v>
      </c>
      <c r="X417" s="4">
        <v>2</v>
      </c>
    </row>
    <row r="418" spans="1:24">
      <c r="A418" s="4" t="s">
        <v>558</v>
      </c>
      <c r="B418" s="4" t="s">
        <v>947</v>
      </c>
      <c r="C418" s="4" t="s">
        <v>2170</v>
      </c>
      <c r="D418" s="4" t="s">
        <v>2171</v>
      </c>
      <c r="E418" s="4" t="s">
        <v>2172</v>
      </c>
      <c r="F418" s="4">
        <v>1188</v>
      </c>
      <c r="G418" s="4">
        <v>68</v>
      </c>
      <c r="H418" s="4">
        <v>66</v>
      </c>
      <c r="I418" s="4">
        <v>60</v>
      </c>
      <c r="J418" s="4">
        <v>59</v>
      </c>
      <c r="K418" s="4">
        <v>58</v>
      </c>
      <c r="L418" s="4">
        <v>62</v>
      </c>
      <c r="M418" s="4">
        <v>10</v>
      </c>
      <c r="N418" s="4">
        <v>11</v>
      </c>
      <c r="O418" s="4">
        <v>12</v>
      </c>
      <c r="P418" s="4">
        <v>11</v>
      </c>
      <c r="Q418" s="4">
        <v>8</v>
      </c>
      <c r="R418" s="4">
        <v>12</v>
      </c>
      <c r="S418" s="4">
        <v>1</v>
      </c>
      <c r="T418" s="4">
        <v>0</v>
      </c>
      <c r="U418" s="4">
        <v>0</v>
      </c>
      <c r="V418" s="4">
        <v>0</v>
      </c>
      <c r="W418" s="4">
        <v>0</v>
      </c>
      <c r="X418" s="4">
        <v>1</v>
      </c>
    </row>
    <row r="419" spans="1:24">
      <c r="A419" s="4" t="s">
        <v>800</v>
      </c>
      <c r="B419" s="4" t="s">
        <v>947</v>
      </c>
      <c r="C419" s="4" t="s">
        <v>2173</v>
      </c>
      <c r="D419" s="4" t="s">
        <v>2174</v>
      </c>
      <c r="E419" s="4" t="s">
        <v>2175</v>
      </c>
      <c r="F419" s="4">
        <v>138</v>
      </c>
      <c r="G419" s="4">
        <v>11</v>
      </c>
      <c r="H419" s="4">
        <v>14</v>
      </c>
      <c r="I419" s="4">
        <v>13</v>
      </c>
      <c r="J419" s="4">
        <v>12</v>
      </c>
      <c r="K419" s="4">
        <v>10</v>
      </c>
      <c r="L419" s="4">
        <v>10</v>
      </c>
      <c r="M419" s="4">
        <v>2</v>
      </c>
      <c r="N419" s="4">
        <v>2</v>
      </c>
      <c r="O419" s="4">
        <v>2</v>
      </c>
      <c r="P419" s="4">
        <v>2</v>
      </c>
      <c r="Q419" s="4">
        <v>1</v>
      </c>
      <c r="R419" s="4">
        <v>2</v>
      </c>
      <c r="S419" s="4">
        <v>0</v>
      </c>
      <c r="T419" s="4">
        <v>0</v>
      </c>
      <c r="U419" s="4">
        <v>0</v>
      </c>
      <c r="V419" s="4">
        <v>0</v>
      </c>
      <c r="W419" s="4">
        <v>0</v>
      </c>
      <c r="X419" s="4">
        <v>0</v>
      </c>
    </row>
    <row r="420" spans="1:24">
      <c r="A420" s="4" t="s">
        <v>597</v>
      </c>
      <c r="B420" s="4" t="s">
        <v>947</v>
      </c>
      <c r="C420" s="4" t="s">
        <v>2176</v>
      </c>
      <c r="D420" s="4" t="s">
        <v>2177</v>
      </c>
      <c r="E420" s="4" t="s">
        <v>2178</v>
      </c>
      <c r="F420" s="4">
        <v>930</v>
      </c>
      <c r="G420" s="4">
        <v>60</v>
      </c>
      <c r="H420" s="4">
        <v>55</v>
      </c>
      <c r="I420" s="4">
        <v>53</v>
      </c>
      <c r="J420" s="4">
        <v>50</v>
      </c>
      <c r="K420" s="4">
        <v>36</v>
      </c>
      <c r="L420" s="4">
        <v>57</v>
      </c>
      <c r="M420" s="4">
        <v>11</v>
      </c>
      <c r="N420" s="4">
        <v>8</v>
      </c>
      <c r="O420" s="4">
        <v>10</v>
      </c>
      <c r="P420" s="4">
        <v>7</v>
      </c>
      <c r="Q420" s="4">
        <v>7</v>
      </c>
      <c r="R420" s="4">
        <v>7</v>
      </c>
      <c r="S420" s="4">
        <v>0</v>
      </c>
      <c r="T420" s="4">
        <v>0</v>
      </c>
      <c r="U420" s="4">
        <v>0</v>
      </c>
      <c r="V420" s="4">
        <v>1</v>
      </c>
      <c r="W420" s="4">
        <v>0</v>
      </c>
      <c r="X420" s="4">
        <v>0</v>
      </c>
    </row>
    <row r="421" spans="1:24">
      <c r="A421" s="4" t="s">
        <v>776</v>
      </c>
      <c r="B421" s="4" t="s">
        <v>947</v>
      </c>
      <c r="C421" s="4" t="s">
        <v>2179</v>
      </c>
      <c r="D421" s="4" t="s">
        <v>2180</v>
      </c>
      <c r="E421" s="4" t="s">
        <v>2181</v>
      </c>
      <c r="F421" s="4">
        <v>1431</v>
      </c>
      <c r="G421" s="4">
        <v>71</v>
      </c>
      <c r="H421" s="4">
        <v>78</v>
      </c>
      <c r="I421" s="4">
        <v>61</v>
      </c>
      <c r="J421" s="4">
        <v>51</v>
      </c>
      <c r="K421" s="4">
        <v>43</v>
      </c>
      <c r="L421" s="4">
        <v>59</v>
      </c>
      <c r="M421" s="4">
        <v>10</v>
      </c>
      <c r="N421" s="4">
        <v>10</v>
      </c>
      <c r="O421" s="4">
        <v>9</v>
      </c>
      <c r="P421" s="4">
        <v>9</v>
      </c>
      <c r="Q421" s="4">
        <v>8</v>
      </c>
      <c r="R421" s="4">
        <v>6</v>
      </c>
      <c r="S421" s="4">
        <v>2</v>
      </c>
      <c r="T421" s="4">
        <v>3</v>
      </c>
      <c r="U421" s="4">
        <v>2</v>
      </c>
      <c r="V421" s="4">
        <v>2</v>
      </c>
      <c r="W421" s="4">
        <v>2</v>
      </c>
      <c r="X421" s="4">
        <v>3</v>
      </c>
    </row>
    <row r="422" spans="1:24">
      <c r="A422" s="4" t="s">
        <v>504</v>
      </c>
      <c r="B422" s="4" t="s">
        <v>947</v>
      </c>
      <c r="C422" s="4" t="s">
        <v>2182</v>
      </c>
      <c r="D422" s="4" t="s">
        <v>2183</v>
      </c>
      <c r="E422" s="4" t="s">
        <v>2184</v>
      </c>
      <c r="F422" s="4">
        <v>933</v>
      </c>
      <c r="G422" s="4">
        <v>47</v>
      </c>
      <c r="H422" s="4">
        <v>55</v>
      </c>
      <c r="I422" s="4">
        <v>43</v>
      </c>
      <c r="J422" s="4">
        <v>39</v>
      </c>
      <c r="K422" s="4">
        <v>40</v>
      </c>
      <c r="L422" s="4">
        <v>48</v>
      </c>
      <c r="M422" s="4">
        <v>14</v>
      </c>
      <c r="N422" s="4">
        <v>18</v>
      </c>
      <c r="O422" s="4">
        <v>14</v>
      </c>
      <c r="P422" s="4">
        <v>12</v>
      </c>
      <c r="Q422" s="4">
        <v>12</v>
      </c>
      <c r="R422" s="4">
        <v>10</v>
      </c>
      <c r="S422" s="4">
        <v>3</v>
      </c>
      <c r="T422" s="4">
        <v>1</v>
      </c>
      <c r="U422" s="4">
        <v>2</v>
      </c>
      <c r="V422" s="4">
        <v>1</v>
      </c>
      <c r="W422" s="4">
        <v>2</v>
      </c>
      <c r="X422" s="4">
        <v>3</v>
      </c>
    </row>
    <row r="423" spans="1:24">
      <c r="A423" s="4" t="s">
        <v>778</v>
      </c>
      <c r="B423" s="4" t="s">
        <v>947</v>
      </c>
      <c r="C423" s="4" t="s">
        <v>2185</v>
      </c>
      <c r="D423" s="4" t="s">
        <v>2186</v>
      </c>
      <c r="E423" s="4" t="s">
        <v>2187</v>
      </c>
      <c r="F423" s="4">
        <v>1581</v>
      </c>
      <c r="G423" s="4">
        <v>63</v>
      </c>
      <c r="H423" s="4">
        <v>62</v>
      </c>
      <c r="I423" s="4">
        <v>63</v>
      </c>
      <c r="J423" s="4">
        <v>56</v>
      </c>
      <c r="K423" s="4">
        <v>50</v>
      </c>
      <c r="L423" s="4">
        <v>56</v>
      </c>
      <c r="M423" s="4">
        <v>12</v>
      </c>
      <c r="N423" s="4">
        <v>11</v>
      </c>
      <c r="O423" s="4">
        <v>12</v>
      </c>
      <c r="P423" s="4">
        <v>9</v>
      </c>
      <c r="Q423" s="4">
        <v>9</v>
      </c>
      <c r="R423" s="4">
        <v>9</v>
      </c>
      <c r="S423" s="4">
        <v>1</v>
      </c>
      <c r="T423" s="4">
        <v>0</v>
      </c>
      <c r="U423" s="4">
        <v>2</v>
      </c>
      <c r="V423" s="4">
        <v>1</v>
      </c>
      <c r="W423" s="4">
        <v>1</v>
      </c>
      <c r="X423" s="4">
        <v>1</v>
      </c>
    </row>
    <row r="424" spans="1:24">
      <c r="A424" s="4" t="s">
        <v>452</v>
      </c>
      <c r="B424" s="4" t="s">
        <v>947</v>
      </c>
      <c r="C424" s="4" t="s">
        <v>2188</v>
      </c>
      <c r="D424" s="4" t="s">
        <v>2189</v>
      </c>
      <c r="E424" s="4" t="s">
        <v>2190</v>
      </c>
      <c r="F424" s="4">
        <v>942</v>
      </c>
      <c r="G424" s="4">
        <v>47</v>
      </c>
      <c r="H424" s="4">
        <v>44</v>
      </c>
      <c r="I424" s="4">
        <v>48</v>
      </c>
      <c r="J424" s="4">
        <v>40</v>
      </c>
      <c r="K424" s="4">
        <v>39</v>
      </c>
      <c r="L424" s="4">
        <v>36</v>
      </c>
      <c r="M424" s="4">
        <v>11</v>
      </c>
      <c r="N424" s="4">
        <v>11</v>
      </c>
      <c r="O424" s="4">
        <v>9</v>
      </c>
      <c r="P424" s="4">
        <v>9</v>
      </c>
      <c r="Q424" s="4">
        <v>11</v>
      </c>
      <c r="R424" s="4">
        <v>10</v>
      </c>
      <c r="S424" s="4">
        <v>1</v>
      </c>
      <c r="T424" s="4">
        <v>1</v>
      </c>
      <c r="U424" s="4">
        <v>1</v>
      </c>
      <c r="V424" s="4">
        <v>1</v>
      </c>
      <c r="W424" s="4">
        <v>1</v>
      </c>
      <c r="X424" s="4">
        <v>1</v>
      </c>
    </row>
    <row r="425" spans="1:24">
      <c r="A425" s="4" t="s">
        <v>756</v>
      </c>
      <c r="B425" s="4" t="s">
        <v>947</v>
      </c>
      <c r="C425" s="4" t="s">
        <v>2191</v>
      </c>
      <c r="D425" s="4" t="s">
        <v>2192</v>
      </c>
      <c r="E425" s="4" t="s">
        <v>2193</v>
      </c>
      <c r="F425" s="4">
        <v>675</v>
      </c>
      <c r="G425" s="4">
        <v>49</v>
      </c>
      <c r="H425" s="4">
        <v>47</v>
      </c>
      <c r="I425" s="4">
        <v>51</v>
      </c>
      <c r="J425" s="4">
        <v>45</v>
      </c>
      <c r="K425" s="4">
        <v>50</v>
      </c>
      <c r="L425" s="4">
        <v>43</v>
      </c>
      <c r="M425" s="4">
        <v>8</v>
      </c>
      <c r="N425" s="4">
        <v>6</v>
      </c>
      <c r="O425" s="4">
        <v>6</v>
      </c>
      <c r="P425" s="4">
        <v>5</v>
      </c>
      <c r="Q425" s="4">
        <v>7</v>
      </c>
      <c r="R425" s="4">
        <v>5</v>
      </c>
      <c r="S425" s="4">
        <v>1</v>
      </c>
      <c r="T425" s="4">
        <v>1</v>
      </c>
      <c r="U425" s="4">
        <v>3</v>
      </c>
      <c r="V425" s="4">
        <v>1</v>
      </c>
      <c r="W425" s="4">
        <v>1</v>
      </c>
      <c r="X425" s="4">
        <v>0</v>
      </c>
    </row>
    <row r="426" spans="1:24">
      <c r="A426" s="4" t="s">
        <v>738</v>
      </c>
      <c r="B426" s="4" t="s">
        <v>947</v>
      </c>
      <c r="C426" s="4" t="s">
        <v>2194</v>
      </c>
      <c r="D426" s="4" t="s">
        <v>2195</v>
      </c>
      <c r="E426" s="4" t="s">
        <v>2196</v>
      </c>
      <c r="F426" s="4">
        <v>1116</v>
      </c>
      <c r="G426" s="4">
        <v>56</v>
      </c>
      <c r="H426" s="4">
        <v>50</v>
      </c>
      <c r="I426" s="4">
        <v>61</v>
      </c>
      <c r="J426" s="4">
        <v>52</v>
      </c>
      <c r="K426" s="4">
        <v>49</v>
      </c>
      <c r="L426" s="4">
        <v>54</v>
      </c>
      <c r="M426" s="4">
        <v>5</v>
      </c>
      <c r="N426" s="4">
        <v>6</v>
      </c>
      <c r="O426" s="4">
        <v>6</v>
      </c>
      <c r="P426" s="4">
        <v>5</v>
      </c>
      <c r="Q426" s="4">
        <v>5</v>
      </c>
      <c r="R426" s="4">
        <v>7</v>
      </c>
      <c r="S426" s="4">
        <v>2</v>
      </c>
      <c r="T426" s="4">
        <v>2</v>
      </c>
      <c r="U426" s="4">
        <v>1</v>
      </c>
      <c r="V426" s="4">
        <v>2</v>
      </c>
      <c r="W426" s="4">
        <v>1</v>
      </c>
      <c r="X426" s="4">
        <v>0</v>
      </c>
    </row>
    <row r="427" spans="1:24">
      <c r="A427" s="4" t="s">
        <v>341</v>
      </c>
      <c r="B427" s="4" t="s">
        <v>947</v>
      </c>
      <c r="C427" s="4" t="s">
        <v>2197</v>
      </c>
      <c r="D427" s="4" t="s">
        <v>2198</v>
      </c>
      <c r="E427" s="4" t="s">
        <v>2199</v>
      </c>
      <c r="F427" s="4">
        <v>2841</v>
      </c>
      <c r="G427" s="4">
        <v>150</v>
      </c>
      <c r="H427" s="4">
        <v>157</v>
      </c>
      <c r="I427" s="4">
        <v>151</v>
      </c>
      <c r="J427" s="4">
        <v>147</v>
      </c>
      <c r="K427" s="4">
        <v>134</v>
      </c>
      <c r="L427" s="4">
        <v>129</v>
      </c>
      <c r="M427" s="4">
        <v>28</v>
      </c>
      <c r="N427" s="4">
        <v>27</v>
      </c>
      <c r="O427" s="4">
        <v>21</v>
      </c>
      <c r="P427" s="4">
        <v>27</v>
      </c>
      <c r="Q427" s="4">
        <v>17</v>
      </c>
      <c r="R427" s="4">
        <v>15</v>
      </c>
      <c r="S427" s="4">
        <v>1</v>
      </c>
      <c r="T427" s="4">
        <v>2</v>
      </c>
      <c r="U427" s="4">
        <v>2</v>
      </c>
      <c r="V427" s="4">
        <v>2</v>
      </c>
      <c r="W427" s="4">
        <v>2</v>
      </c>
      <c r="X427" s="4">
        <v>1</v>
      </c>
    </row>
    <row r="428" spans="1:24">
      <c r="A428" s="4" t="s">
        <v>595</v>
      </c>
      <c r="B428" s="4" t="s">
        <v>947</v>
      </c>
      <c r="C428" s="4" t="s">
        <v>2200</v>
      </c>
      <c r="D428" s="4" t="s">
        <v>2201</v>
      </c>
      <c r="E428" s="4" t="s">
        <v>2202</v>
      </c>
      <c r="F428" s="4">
        <v>1998</v>
      </c>
      <c r="G428" s="4">
        <v>97</v>
      </c>
      <c r="H428" s="4">
        <v>94</v>
      </c>
      <c r="I428" s="4">
        <v>85</v>
      </c>
      <c r="J428" s="4">
        <v>108</v>
      </c>
      <c r="K428" s="4">
        <v>83</v>
      </c>
      <c r="L428" s="4">
        <v>90</v>
      </c>
      <c r="M428" s="4">
        <v>21</v>
      </c>
      <c r="N428" s="4">
        <v>22</v>
      </c>
      <c r="O428" s="4">
        <v>18</v>
      </c>
      <c r="P428" s="4">
        <v>22</v>
      </c>
      <c r="Q428" s="4">
        <v>19</v>
      </c>
      <c r="R428" s="4">
        <v>19</v>
      </c>
      <c r="S428" s="4">
        <v>1</v>
      </c>
      <c r="T428" s="4">
        <v>1</v>
      </c>
      <c r="U428" s="4">
        <v>1</v>
      </c>
      <c r="V428" s="4">
        <v>1</v>
      </c>
      <c r="W428" s="4">
        <v>1</v>
      </c>
      <c r="X428" s="4">
        <v>1</v>
      </c>
    </row>
    <row r="429" spans="1:24">
      <c r="A429" s="4" t="s">
        <v>724</v>
      </c>
      <c r="B429" s="4" t="s">
        <v>947</v>
      </c>
      <c r="C429" s="4" t="s">
        <v>2203</v>
      </c>
      <c r="D429" s="4" t="s">
        <v>2204</v>
      </c>
      <c r="E429" s="4" t="s">
        <v>2205</v>
      </c>
      <c r="F429" s="4">
        <v>951</v>
      </c>
      <c r="G429" s="4">
        <v>49</v>
      </c>
      <c r="H429" s="4">
        <v>45</v>
      </c>
      <c r="I429" s="4">
        <v>47</v>
      </c>
      <c r="J429" s="4">
        <v>48</v>
      </c>
      <c r="K429" s="4">
        <v>38</v>
      </c>
      <c r="L429" s="4">
        <v>52</v>
      </c>
      <c r="M429" s="4">
        <v>3</v>
      </c>
      <c r="N429" s="4">
        <v>3</v>
      </c>
      <c r="O429" s="4">
        <v>3</v>
      </c>
      <c r="P429" s="4">
        <v>4</v>
      </c>
      <c r="Q429" s="4">
        <v>4</v>
      </c>
      <c r="R429" s="4">
        <v>6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</row>
    <row r="430" spans="1:24">
      <c r="A430" s="4" t="s">
        <v>583</v>
      </c>
      <c r="B430" s="4" t="s">
        <v>947</v>
      </c>
      <c r="C430" s="4" t="s">
        <v>2206</v>
      </c>
      <c r="D430" s="4" t="s">
        <v>2207</v>
      </c>
      <c r="E430" s="4" t="s">
        <v>2208</v>
      </c>
      <c r="F430" s="4">
        <v>1467</v>
      </c>
      <c r="G430" s="4">
        <v>67</v>
      </c>
      <c r="H430" s="4">
        <v>69</v>
      </c>
      <c r="I430" s="4">
        <v>72</v>
      </c>
      <c r="J430" s="4">
        <v>71</v>
      </c>
      <c r="K430" s="4">
        <v>65</v>
      </c>
      <c r="L430" s="4">
        <v>74</v>
      </c>
      <c r="M430" s="4">
        <v>16</v>
      </c>
      <c r="N430" s="4">
        <v>18</v>
      </c>
      <c r="O430" s="4">
        <v>18</v>
      </c>
      <c r="P430" s="4">
        <v>18</v>
      </c>
      <c r="Q430" s="4">
        <v>17</v>
      </c>
      <c r="R430" s="4">
        <v>17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</row>
    <row r="431" spans="1:24">
      <c r="A431" s="4" t="s">
        <v>801</v>
      </c>
      <c r="B431" s="4" t="s">
        <v>947</v>
      </c>
      <c r="C431" s="4" t="s">
        <v>2209</v>
      </c>
      <c r="D431" s="4" t="s">
        <v>2210</v>
      </c>
      <c r="E431" s="4" t="s">
        <v>2211</v>
      </c>
      <c r="F431" s="4">
        <v>261</v>
      </c>
      <c r="G431" s="4">
        <v>19</v>
      </c>
      <c r="H431" s="4">
        <v>19</v>
      </c>
      <c r="I431" s="4">
        <v>20</v>
      </c>
      <c r="J431" s="4">
        <v>17</v>
      </c>
      <c r="K431" s="4">
        <v>16</v>
      </c>
      <c r="L431" s="4">
        <v>20</v>
      </c>
      <c r="M431" s="4">
        <v>1</v>
      </c>
      <c r="N431" s="4">
        <v>2</v>
      </c>
      <c r="O431" s="4">
        <v>1</v>
      </c>
      <c r="P431" s="4">
        <v>0</v>
      </c>
      <c r="Q431" s="4">
        <v>0</v>
      </c>
      <c r="R431" s="4">
        <v>0</v>
      </c>
      <c r="S431" s="4">
        <v>1</v>
      </c>
      <c r="T431" s="4">
        <v>0</v>
      </c>
      <c r="U431" s="4">
        <v>1</v>
      </c>
      <c r="V431" s="4">
        <v>0</v>
      </c>
      <c r="W431" s="4">
        <v>0</v>
      </c>
      <c r="X431" s="4">
        <v>0</v>
      </c>
    </row>
    <row r="432" spans="1:24">
      <c r="A432" s="4" t="s">
        <v>317</v>
      </c>
      <c r="B432" s="4" t="s">
        <v>947</v>
      </c>
      <c r="C432" s="4" t="s">
        <v>2212</v>
      </c>
      <c r="D432" s="4" t="s">
        <v>2213</v>
      </c>
      <c r="E432" s="4" t="s">
        <v>2214</v>
      </c>
      <c r="F432" s="4">
        <v>1035</v>
      </c>
      <c r="G432" s="4">
        <v>54</v>
      </c>
      <c r="H432" s="4">
        <v>57</v>
      </c>
      <c r="I432" s="4">
        <v>53</v>
      </c>
      <c r="J432" s="4">
        <v>53</v>
      </c>
      <c r="K432" s="4">
        <v>52</v>
      </c>
      <c r="L432" s="4">
        <v>48</v>
      </c>
      <c r="M432" s="4">
        <v>10</v>
      </c>
      <c r="N432" s="4">
        <v>9</v>
      </c>
      <c r="O432" s="4">
        <v>12</v>
      </c>
      <c r="P432" s="4">
        <v>10</v>
      </c>
      <c r="Q432" s="4">
        <v>8</v>
      </c>
      <c r="R432" s="4">
        <v>10</v>
      </c>
      <c r="S432" s="4">
        <v>0</v>
      </c>
      <c r="T432" s="4">
        <v>0</v>
      </c>
      <c r="U432" s="4">
        <v>0</v>
      </c>
      <c r="V432" s="4">
        <v>0</v>
      </c>
      <c r="W432" s="4">
        <v>1</v>
      </c>
      <c r="X432" s="4">
        <v>0</v>
      </c>
    </row>
    <row r="433" spans="1:24">
      <c r="A433" s="4" t="s">
        <v>542</v>
      </c>
      <c r="B433" s="4" t="s">
        <v>947</v>
      </c>
      <c r="C433" s="4" t="s">
        <v>2215</v>
      </c>
      <c r="D433" s="4" t="s">
        <v>2216</v>
      </c>
      <c r="E433" s="4" t="s">
        <v>2217</v>
      </c>
      <c r="F433" s="4">
        <v>561</v>
      </c>
      <c r="G433" s="4">
        <v>30</v>
      </c>
      <c r="H433" s="4">
        <v>35</v>
      </c>
      <c r="I433" s="4">
        <v>32</v>
      </c>
      <c r="J433" s="4">
        <v>33</v>
      </c>
      <c r="K433" s="4">
        <v>29</v>
      </c>
      <c r="L433" s="4">
        <v>29</v>
      </c>
      <c r="M433" s="4">
        <v>8</v>
      </c>
      <c r="N433" s="4">
        <v>5</v>
      </c>
      <c r="O433" s="4">
        <v>6</v>
      </c>
      <c r="P433" s="4">
        <v>5</v>
      </c>
      <c r="Q433" s="4">
        <v>4</v>
      </c>
      <c r="R433" s="4">
        <v>6</v>
      </c>
      <c r="S433" s="4">
        <v>0</v>
      </c>
      <c r="T433" s="4">
        <v>0</v>
      </c>
      <c r="U433" s="4">
        <v>0</v>
      </c>
      <c r="V433" s="4">
        <v>0</v>
      </c>
      <c r="W433" s="4">
        <v>0</v>
      </c>
      <c r="X433" s="4">
        <v>0</v>
      </c>
    </row>
    <row r="434" spans="1:24">
      <c r="A434" s="4" t="s">
        <v>388</v>
      </c>
      <c r="B434" s="4" t="s">
        <v>947</v>
      </c>
      <c r="C434" s="4" t="s">
        <v>2218</v>
      </c>
      <c r="D434" s="4" t="s">
        <v>2219</v>
      </c>
      <c r="E434" s="4" t="s">
        <v>2220</v>
      </c>
      <c r="F434" s="4">
        <v>444</v>
      </c>
      <c r="G434" s="4">
        <v>30</v>
      </c>
      <c r="H434" s="4">
        <v>28</v>
      </c>
      <c r="I434" s="4">
        <v>23</v>
      </c>
      <c r="J434" s="4">
        <v>25</v>
      </c>
      <c r="K434" s="4">
        <v>25</v>
      </c>
      <c r="L434" s="4">
        <v>29</v>
      </c>
      <c r="M434" s="4">
        <v>5</v>
      </c>
      <c r="N434" s="4">
        <v>5</v>
      </c>
      <c r="O434" s="4">
        <v>5</v>
      </c>
      <c r="P434" s="4">
        <v>5</v>
      </c>
      <c r="Q434" s="4">
        <v>5</v>
      </c>
      <c r="R434" s="4">
        <v>5</v>
      </c>
      <c r="S434" s="4">
        <v>2</v>
      </c>
      <c r="T434" s="4">
        <v>2</v>
      </c>
      <c r="U434" s="4">
        <v>1</v>
      </c>
      <c r="V434" s="4">
        <v>1</v>
      </c>
      <c r="W434" s="4">
        <v>0</v>
      </c>
      <c r="X434" s="4">
        <v>2</v>
      </c>
    </row>
    <row r="435" spans="1:24">
      <c r="A435" s="4" t="s">
        <v>513</v>
      </c>
      <c r="B435" s="4" t="s">
        <v>947</v>
      </c>
      <c r="C435" s="4" t="s">
        <v>2221</v>
      </c>
      <c r="D435" s="4" t="s">
        <v>2222</v>
      </c>
      <c r="E435" s="4" t="s">
        <v>2223</v>
      </c>
      <c r="F435" s="4">
        <v>1317</v>
      </c>
      <c r="G435" s="4">
        <v>73</v>
      </c>
      <c r="H435" s="4">
        <v>68</v>
      </c>
      <c r="I435" s="4">
        <v>73</v>
      </c>
      <c r="J435" s="4">
        <v>60</v>
      </c>
      <c r="K435" s="4">
        <v>63</v>
      </c>
      <c r="L435" s="4">
        <v>63</v>
      </c>
      <c r="M435" s="4">
        <v>12</v>
      </c>
      <c r="N435" s="4">
        <v>16</v>
      </c>
      <c r="O435" s="4">
        <v>13</v>
      </c>
      <c r="P435" s="4">
        <v>11</v>
      </c>
      <c r="Q435" s="4">
        <v>10</v>
      </c>
      <c r="R435" s="4">
        <v>15</v>
      </c>
      <c r="S435" s="4">
        <v>2</v>
      </c>
      <c r="T435" s="4">
        <v>2</v>
      </c>
      <c r="U435" s="4">
        <v>2</v>
      </c>
      <c r="V435" s="4">
        <v>2</v>
      </c>
      <c r="W435" s="4">
        <v>2</v>
      </c>
      <c r="X435" s="4">
        <v>2</v>
      </c>
    </row>
    <row r="436" spans="1:24">
      <c r="A436" s="4" t="s">
        <v>491</v>
      </c>
      <c r="B436" s="4" t="s">
        <v>947</v>
      </c>
      <c r="C436" s="4" t="s">
        <v>2224</v>
      </c>
      <c r="D436" s="4" t="s">
        <v>2225</v>
      </c>
      <c r="E436" s="4" t="s">
        <v>2226</v>
      </c>
      <c r="F436" s="4">
        <v>1308</v>
      </c>
      <c r="G436" s="4">
        <v>86</v>
      </c>
      <c r="H436" s="4">
        <v>82</v>
      </c>
      <c r="I436" s="4">
        <v>71</v>
      </c>
      <c r="J436" s="4">
        <v>75</v>
      </c>
      <c r="K436" s="4">
        <v>74</v>
      </c>
      <c r="L436" s="4">
        <v>80</v>
      </c>
      <c r="M436" s="4">
        <v>15</v>
      </c>
      <c r="N436" s="4">
        <v>12</v>
      </c>
      <c r="O436" s="4">
        <v>11</v>
      </c>
      <c r="P436" s="4">
        <v>13</v>
      </c>
      <c r="Q436" s="4">
        <v>14</v>
      </c>
      <c r="R436" s="4">
        <v>13</v>
      </c>
      <c r="S436" s="4">
        <v>1</v>
      </c>
      <c r="T436" s="4">
        <v>2</v>
      </c>
      <c r="U436" s="4">
        <v>1</v>
      </c>
      <c r="V436" s="4">
        <v>2</v>
      </c>
      <c r="W436" s="4">
        <v>1</v>
      </c>
      <c r="X436" s="4">
        <v>1</v>
      </c>
    </row>
    <row r="437" spans="1:24">
      <c r="A437" s="4" t="s">
        <v>757</v>
      </c>
      <c r="B437" s="4" t="s">
        <v>947</v>
      </c>
      <c r="C437" s="4" t="s">
        <v>2227</v>
      </c>
      <c r="D437" s="4" t="s">
        <v>2228</v>
      </c>
      <c r="E437" s="4" t="s">
        <v>2229</v>
      </c>
      <c r="F437" s="4">
        <v>927</v>
      </c>
      <c r="G437" s="4">
        <v>68</v>
      </c>
      <c r="H437" s="4">
        <v>68</v>
      </c>
      <c r="I437" s="4">
        <v>58</v>
      </c>
      <c r="J437" s="4">
        <v>53</v>
      </c>
      <c r="K437" s="4">
        <v>58</v>
      </c>
      <c r="L437" s="4">
        <v>54</v>
      </c>
      <c r="M437" s="4">
        <v>17</v>
      </c>
      <c r="N437" s="4">
        <v>19</v>
      </c>
      <c r="O437" s="4">
        <v>16</v>
      </c>
      <c r="P437" s="4">
        <v>17</v>
      </c>
      <c r="Q437" s="4">
        <v>18</v>
      </c>
      <c r="R437" s="4">
        <v>17</v>
      </c>
      <c r="S437" s="4">
        <v>1</v>
      </c>
      <c r="T437" s="4">
        <v>1</v>
      </c>
      <c r="U437" s="4">
        <v>1</v>
      </c>
      <c r="V437" s="4">
        <v>1</v>
      </c>
      <c r="W437" s="4">
        <v>1</v>
      </c>
      <c r="X437" s="4">
        <v>1</v>
      </c>
    </row>
    <row r="438" spans="1:24">
      <c r="A438" s="4" t="s">
        <v>644</v>
      </c>
      <c r="B438" s="4" t="s">
        <v>947</v>
      </c>
      <c r="C438" s="4" t="s">
        <v>2230</v>
      </c>
      <c r="D438" s="4" t="s">
        <v>2231</v>
      </c>
      <c r="E438" s="4" t="s">
        <v>2232</v>
      </c>
      <c r="F438" s="4">
        <v>1326</v>
      </c>
      <c r="G438" s="4">
        <v>81</v>
      </c>
      <c r="H438" s="4">
        <v>70</v>
      </c>
      <c r="I438" s="4">
        <v>59</v>
      </c>
      <c r="J438" s="4">
        <v>65</v>
      </c>
      <c r="K438" s="4">
        <v>65</v>
      </c>
      <c r="L438" s="4">
        <v>68</v>
      </c>
      <c r="M438" s="4">
        <v>17</v>
      </c>
      <c r="N438" s="4">
        <v>13</v>
      </c>
      <c r="O438" s="4">
        <v>11</v>
      </c>
      <c r="P438" s="4">
        <v>13</v>
      </c>
      <c r="Q438" s="4">
        <v>14</v>
      </c>
      <c r="R438" s="4">
        <v>10</v>
      </c>
      <c r="S438" s="4">
        <v>3</v>
      </c>
      <c r="T438" s="4">
        <v>3</v>
      </c>
      <c r="U438" s="4">
        <v>3</v>
      </c>
      <c r="V438" s="4">
        <v>3</v>
      </c>
      <c r="W438" s="4">
        <v>3</v>
      </c>
      <c r="X438" s="4">
        <v>4</v>
      </c>
    </row>
    <row r="439" spans="1:24">
      <c r="A439" s="4" t="s">
        <v>571</v>
      </c>
      <c r="B439" s="4" t="s">
        <v>947</v>
      </c>
      <c r="C439" s="4" t="s">
        <v>2233</v>
      </c>
      <c r="D439" s="4" t="s">
        <v>2234</v>
      </c>
      <c r="E439" s="4" t="s">
        <v>2235</v>
      </c>
      <c r="F439" s="4">
        <v>735</v>
      </c>
      <c r="G439" s="4">
        <v>45</v>
      </c>
      <c r="H439" s="4">
        <v>35</v>
      </c>
      <c r="I439" s="4">
        <v>30</v>
      </c>
      <c r="J439" s="4">
        <v>37</v>
      </c>
      <c r="K439" s="4">
        <v>38</v>
      </c>
      <c r="L439" s="4">
        <v>39</v>
      </c>
      <c r="M439" s="4">
        <v>6</v>
      </c>
      <c r="N439" s="4">
        <v>6</v>
      </c>
      <c r="O439" s="4">
        <v>6</v>
      </c>
      <c r="P439" s="4">
        <v>5</v>
      </c>
      <c r="Q439" s="4">
        <v>5</v>
      </c>
      <c r="R439" s="4">
        <v>5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1</v>
      </c>
    </row>
    <row r="440" spans="1:24">
      <c r="A440" s="4" t="s">
        <v>1721</v>
      </c>
      <c r="B440" s="4" t="s">
        <v>947</v>
      </c>
      <c r="C440" s="4" t="s">
        <v>2236</v>
      </c>
      <c r="D440" s="4" t="s">
        <v>2237</v>
      </c>
      <c r="E440" s="4" t="s">
        <v>2238</v>
      </c>
      <c r="F440" s="4">
        <v>162</v>
      </c>
      <c r="G440" s="4">
        <v>8</v>
      </c>
      <c r="H440" s="4">
        <v>8</v>
      </c>
      <c r="I440" s="4">
        <v>6</v>
      </c>
      <c r="J440" s="4">
        <v>6</v>
      </c>
      <c r="K440" s="4">
        <v>10</v>
      </c>
      <c r="L440" s="4">
        <v>8</v>
      </c>
      <c r="M440" s="4">
        <v>2</v>
      </c>
      <c r="N440" s="4">
        <v>3</v>
      </c>
      <c r="O440" s="4">
        <v>2</v>
      </c>
      <c r="P440" s="4">
        <v>2</v>
      </c>
      <c r="Q440" s="4">
        <v>4</v>
      </c>
      <c r="R440" s="4">
        <v>2</v>
      </c>
      <c r="S440" s="4">
        <v>1</v>
      </c>
      <c r="T440" s="4">
        <v>1</v>
      </c>
      <c r="U440" s="4">
        <v>0</v>
      </c>
      <c r="V440" s="4">
        <v>1</v>
      </c>
      <c r="W440" s="4">
        <v>0</v>
      </c>
      <c r="X440" s="4">
        <v>0</v>
      </c>
    </row>
    <row r="441" spans="1:24">
      <c r="A441" s="4" t="s">
        <v>763</v>
      </c>
      <c r="B441" s="4" t="s">
        <v>947</v>
      </c>
      <c r="C441" s="4" t="s">
        <v>2239</v>
      </c>
      <c r="D441" s="4" t="s">
        <v>2238</v>
      </c>
      <c r="E441" s="4" t="s">
        <v>2240</v>
      </c>
      <c r="F441" s="4">
        <v>324</v>
      </c>
      <c r="G441" s="4">
        <v>17</v>
      </c>
      <c r="H441" s="4">
        <v>21</v>
      </c>
      <c r="I441" s="4">
        <v>12</v>
      </c>
      <c r="J441" s="4">
        <v>16</v>
      </c>
      <c r="K441" s="4">
        <v>18</v>
      </c>
      <c r="L441" s="4">
        <v>12</v>
      </c>
      <c r="M441" s="4">
        <v>2</v>
      </c>
      <c r="N441" s="4">
        <v>1</v>
      </c>
      <c r="O441" s="4">
        <v>1</v>
      </c>
      <c r="P441" s="4">
        <v>2</v>
      </c>
      <c r="Q441" s="4">
        <v>2</v>
      </c>
      <c r="R441" s="4">
        <v>1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</row>
    <row r="442" spans="1:24">
      <c r="A442" s="4" t="s">
        <v>408</v>
      </c>
      <c r="B442" s="4" t="s">
        <v>947</v>
      </c>
      <c r="C442" s="4" t="s">
        <v>2241</v>
      </c>
      <c r="D442" s="4" t="s">
        <v>2242</v>
      </c>
      <c r="E442" s="4" t="s">
        <v>2243</v>
      </c>
      <c r="F442" s="4">
        <v>642</v>
      </c>
      <c r="G442" s="4">
        <v>25</v>
      </c>
      <c r="H442" s="4">
        <v>29</v>
      </c>
      <c r="I442" s="4">
        <v>23</v>
      </c>
      <c r="J442" s="4">
        <v>22</v>
      </c>
      <c r="K442" s="4">
        <v>32</v>
      </c>
      <c r="L442" s="4">
        <v>23</v>
      </c>
      <c r="M442" s="4">
        <v>3</v>
      </c>
      <c r="N442" s="4">
        <v>2</v>
      </c>
      <c r="O442" s="4">
        <v>2</v>
      </c>
      <c r="P442" s="4">
        <v>2</v>
      </c>
      <c r="Q442" s="4">
        <v>3</v>
      </c>
      <c r="R442" s="4">
        <v>1</v>
      </c>
      <c r="S442" s="4">
        <v>2</v>
      </c>
      <c r="T442" s="4">
        <v>1</v>
      </c>
      <c r="U442" s="4">
        <v>1</v>
      </c>
      <c r="V442" s="4">
        <v>1</v>
      </c>
      <c r="W442" s="4">
        <v>2</v>
      </c>
      <c r="X442" s="4">
        <v>1</v>
      </c>
    </row>
    <row r="443" spans="1:24">
      <c r="A443" s="4" t="s">
        <v>775</v>
      </c>
      <c r="B443" s="4" t="s">
        <v>947</v>
      </c>
      <c r="C443" s="4" t="s">
        <v>2244</v>
      </c>
      <c r="D443" s="4" t="s">
        <v>2245</v>
      </c>
      <c r="E443" s="4" t="s">
        <v>2246</v>
      </c>
      <c r="F443" s="4">
        <v>252</v>
      </c>
      <c r="G443" s="4">
        <v>11</v>
      </c>
      <c r="H443" s="4">
        <v>9</v>
      </c>
      <c r="I443" s="4">
        <v>8</v>
      </c>
      <c r="J443" s="4">
        <v>11</v>
      </c>
      <c r="K443" s="4">
        <v>12</v>
      </c>
      <c r="L443" s="4">
        <v>8</v>
      </c>
      <c r="M443" s="4">
        <v>2</v>
      </c>
      <c r="N443" s="4">
        <v>1</v>
      </c>
      <c r="O443" s="4">
        <v>1</v>
      </c>
      <c r="P443" s="4">
        <v>2</v>
      </c>
      <c r="Q443" s="4">
        <v>2</v>
      </c>
      <c r="R443" s="4">
        <v>1</v>
      </c>
      <c r="S443" s="4">
        <v>0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</row>
    <row r="444" spans="1:24">
      <c r="A444" s="4" t="s">
        <v>802</v>
      </c>
      <c r="B444" s="4" t="s">
        <v>947</v>
      </c>
      <c r="C444" s="4" t="s">
        <v>2247</v>
      </c>
      <c r="D444" s="4" t="s">
        <v>2248</v>
      </c>
      <c r="E444" s="4" t="s">
        <v>2249</v>
      </c>
      <c r="F444" s="4">
        <v>231</v>
      </c>
      <c r="G444" s="4">
        <v>13</v>
      </c>
      <c r="H444" s="4">
        <v>12</v>
      </c>
      <c r="I444" s="4">
        <v>9</v>
      </c>
      <c r="J444" s="4">
        <v>9</v>
      </c>
      <c r="K444" s="4">
        <v>13</v>
      </c>
      <c r="L444" s="4">
        <v>8</v>
      </c>
      <c r="M444" s="4">
        <v>2</v>
      </c>
      <c r="N444" s="4">
        <v>2</v>
      </c>
      <c r="O444" s="4">
        <v>1</v>
      </c>
      <c r="P444" s="4">
        <v>1</v>
      </c>
      <c r="Q444" s="4">
        <v>2</v>
      </c>
      <c r="R444" s="4">
        <v>1</v>
      </c>
      <c r="S444" s="4">
        <v>0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</row>
    <row r="445" spans="1:24">
      <c r="A445" s="4" t="s">
        <v>550</v>
      </c>
      <c r="B445" s="4" t="s">
        <v>947</v>
      </c>
      <c r="C445" s="4" t="s">
        <v>2250</v>
      </c>
      <c r="D445" s="4" t="s">
        <v>2251</v>
      </c>
      <c r="E445" s="4" t="s">
        <v>2252</v>
      </c>
      <c r="F445" s="4">
        <v>720</v>
      </c>
      <c r="G445" s="4">
        <v>16</v>
      </c>
      <c r="H445" s="4">
        <v>19</v>
      </c>
      <c r="I445" s="4">
        <v>16</v>
      </c>
      <c r="J445" s="4">
        <v>23</v>
      </c>
      <c r="K445" s="4">
        <v>21</v>
      </c>
      <c r="L445" s="4">
        <v>20</v>
      </c>
      <c r="M445" s="4">
        <v>3</v>
      </c>
      <c r="N445" s="4">
        <v>2</v>
      </c>
      <c r="O445" s="4">
        <v>2</v>
      </c>
      <c r="P445" s="4">
        <v>3</v>
      </c>
      <c r="Q445" s="4">
        <v>3</v>
      </c>
      <c r="R445" s="4">
        <v>2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</row>
    <row r="446" spans="1:24">
      <c r="A446" s="4" t="s">
        <v>332</v>
      </c>
      <c r="B446" s="4" t="s">
        <v>947</v>
      </c>
      <c r="C446" s="4" t="s">
        <v>2253</v>
      </c>
      <c r="D446" s="4" t="s">
        <v>2254</v>
      </c>
      <c r="E446" s="4" t="s">
        <v>2255</v>
      </c>
      <c r="F446" s="4">
        <v>1962</v>
      </c>
      <c r="G446" s="4">
        <v>89</v>
      </c>
      <c r="H446" s="4">
        <v>88</v>
      </c>
      <c r="I446" s="4">
        <v>70</v>
      </c>
      <c r="J446" s="4">
        <v>89</v>
      </c>
      <c r="K446" s="4">
        <v>89</v>
      </c>
      <c r="L446" s="4">
        <v>80</v>
      </c>
      <c r="M446" s="4">
        <v>17</v>
      </c>
      <c r="N446" s="4">
        <v>15</v>
      </c>
      <c r="O446" s="4">
        <v>15</v>
      </c>
      <c r="P446" s="4">
        <v>18</v>
      </c>
      <c r="Q446" s="4">
        <v>16</v>
      </c>
      <c r="R446" s="4">
        <v>13</v>
      </c>
      <c r="S446" s="4">
        <v>3</v>
      </c>
      <c r="T446" s="4">
        <v>3</v>
      </c>
      <c r="U446" s="4">
        <v>2</v>
      </c>
      <c r="V446" s="4">
        <v>3</v>
      </c>
      <c r="W446" s="4">
        <v>2</v>
      </c>
      <c r="X446" s="4">
        <v>3</v>
      </c>
    </row>
    <row r="447" spans="1:24">
      <c r="A447" s="4" t="s">
        <v>743</v>
      </c>
      <c r="B447" s="4" t="s">
        <v>947</v>
      </c>
      <c r="C447" s="4" t="s">
        <v>2256</v>
      </c>
      <c r="D447" s="4" t="s">
        <v>2257</v>
      </c>
      <c r="E447" s="4" t="s">
        <v>2258</v>
      </c>
      <c r="F447" s="4">
        <v>1767</v>
      </c>
      <c r="G447" s="4">
        <v>80</v>
      </c>
      <c r="H447" s="4">
        <v>88</v>
      </c>
      <c r="I447" s="4">
        <v>79</v>
      </c>
      <c r="J447" s="4">
        <v>74</v>
      </c>
      <c r="K447" s="4">
        <v>76</v>
      </c>
      <c r="L447" s="4">
        <v>80</v>
      </c>
      <c r="M447" s="4">
        <v>19</v>
      </c>
      <c r="N447" s="4">
        <v>20</v>
      </c>
      <c r="O447" s="4">
        <v>18</v>
      </c>
      <c r="P447" s="4">
        <v>17</v>
      </c>
      <c r="Q447" s="4">
        <v>18</v>
      </c>
      <c r="R447" s="4">
        <v>14</v>
      </c>
      <c r="S447" s="4">
        <v>0</v>
      </c>
      <c r="T447" s="4">
        <v>1</v>
      </c>
      <c r="U447" s="4">
        <v>0</v>
      </c>
      <c r="V447" s="4">
        <v>0</v>
      </c>
      <c r="W447" s="4">
        <v>0</v>
      </c>
      <c r="X447" s="4">
        <v>0</v>
      </c>
    </row>
    <row r="448" spans="1:24">
      <c r="A448" s="4" t="s">
        <v>580</v>
      </c>
      <c r="B448" s="4" t="s">
        <v>947</v>
      </c>
      <c r="C448" s="4" t="s">
        <v>2259</v>
      </c>
      <c r="D448" s="4" t="s">
        <v>2260</v>
      </c>
      <c r="E448" s="4" t="s">
        <v>2261</v>
      </c>
      <c r="F448" s="4">
        <v>1095</v>
      </c>
      <c r="G448" s="4">
        <v>67</v>
      </c>
      <c r="H448" s="4">
        <v>84</v>
      </c>
      <c r="I448" s="4">
        <v>74</v>
      </c>
      <c r="J448" s="4">
        <v>69</v>
      </c>
      <c r="K448" s="4">
        <v>74</v>
      </c>
      <c r="L448" s="4">
        <v>72</v>
      </c>
      <c r="M448" s="4">
        <v>11</v>
      </c>
      <c r="N448" s="4">
        <v>11</v>
      </c>
      <c r="O448" s="4">
        <v>9</v>
      </c>
      <c r="P448" s="4">
        <v>10</v>
      </c>
      <c r="Q448" s="4">
        <v>12</v>
      </c>
      <c r="R448" s="4">
        <v>12</v>
      </c>
      <c r="S448" s="4">
        <v>3</v>
      </c>
      <c r="T448" s="4">
        <v>4</v>
      </c>
      <c r="U448" s="4">
        <v>3</v>
      </c>
      <c r="V448" s="4">
        <v>3</v>
      </c>
      <c r="W448" s="4">
        <v>4</v>
      </c>
      <c r="X448" s="4">
        <v>3</v>
      </c>
    </row>
    <row r="449" spans="1:24">
      <c r="A449" s="4" t="s">
        <v>805</v>
      </c>
      <c r="B449" s="4" t="s">
        <v>947</v>
      </c>
      <c r="C449" s="4" t="s">
        <v>2262</v>
      </c>
      <c r="D449" s="4" t="s">
        <v>2263</v>
      </c>
      <c r="E449" s="4" t="s">
        <v>2264</v>
      </c>
      <c r="F449" s="4">
        <v>201</v>
      </c>
      <c r="G449" s="4">
        <v>5</v>
      </c>
      <c r="H449" s="4">
        <v>5</v>
      </c>
      <c r="I449" s="4">
        <v>3</v>
      </c>
      <c r="J449" s="4">
        <v>6</v>
      </c>
      <c r="K449" s="4">
        <v>4</v>
      </c>
      <c r="L449" s="4">
        <v>5</v>
      </c>
      <c r="M449" s="4">
        <v>2</v>
      </c>
      <c r="N449" s="4">
        <v>3</v>
      </c>
      <c r="O449" s="4">
        <v>1</v>
      </c>
      <c r="P449" s="4">
        <v>2</v>
      </c>
      <c r="Q449" s="4">
        <v>1</v>
      </c>
      <c r="R449" s="4">
        <v>1</v>
      </c>
      <c r="S449" s="4">
        <v>0</v>
      </c>
      <c r="T449" s="4">
        <v>0</v>
      </c>
      <c r="U449" s="4">
        <v>0</v>
      </c>
      <c r="V449" s="4">
        <v>0</v>
      </c>
      <c r="W449" s="4">
        <v>0</v>
      </c>
      <c r="X449" s="4">
        <v>0</v>
      </c>
    </row>
    <row r="450" spans="1:24">
      <c r="A450" s="4" t="s">
        <v>634</v>
      </c>
      <c r="B450" s="4" t="s">
        <v>947</v>
      </c>
      <c r="C450" s="4" t="s">
        <v>2265</v>
      </c>
      <c r="D450" s="4" t="s">
        <v>2266</v>
      </c>
      <c r="E450" s="4" t="s">
        <v>2267</v>
      </c>
      <c r="F450" s="4">
        <v>696</v>
      </c>
      <c r="G450" s="4">
        <v>38</v>
      </c>
      <c r="H450" s="4">
        <v>42</v>
      </c>
      <c r="I450" s="4">
        <v>35</v>
      </c>
      <c r="J450" s="4">
        <v>36</v>
      </c>
      <c r="K450" s="4">
        <v>39</v>
      </c>
      <c r="L450" s="4">
        <v>31</v>
      </c>
      <c r="M450" s="4">
        <v>6</v>
      </c>
      <c r="N450" s="4">
        <v>5</v>
      </c>
      <c r="O450" s="4">
        <v>7</v>
      </c>
      <c r="P450" s="4">
        <v>8</v>
      </c>
      <c r="Q450" s="4">
        <v>6</v>
      </c>
      <c r="R450" s="4">
        <v>7</v>
      </c>
      <c r="S450" s="4">
        <v>0</v>
      </c>
      <c r="T450" s="4">
        <v>0</v>
      </c>
      <c r="U450" s="4">
        <v>0</v>
      </c>
      <c r="V450" s="4">
        <v>0</v>
      </c>
      <c r="W450" s="4">
        <v>1</v>
      </c>
      <c r="X450" s="4">
        <v>0</v>
      </c>
    </row>
    <row r="451" spans="1:24">
      <c r="A451" s="4" t="s">
        <v>714</v>
      </c>
      <c r="B451" s="4" t="s">
        <v>947</v>
      </c>
      <c r="C451" s="4" t="s">
        <v>2268</v>
      </c>
      <c r="D451" s="4" t="s">
        <v>2267</v>
      </c>
      <c r="E451" s="4" t="s">
        <v>2269</v>
      </c>
      <c r="F451" s="4">
        <v>597</v>
      </c>
      <c r="G451" s="4">
        <v>30</v>
      </c>
      <c r="H451" s="4">
        <v>30</v>
      </c>
      <c r="I451" s="4">
        <v>27</v>
      </c>
      <c r="J451" s="4">
        <v>28</v>
      </c>
      <c r="K451" s="4">
        <v>35</v>
      </c>
      <c r="L451" s="4">
        <v>28</v>
      </c>
      <c r="M451" s="4">
        <v>4</v>
      </c>
      <c r="N451" s="4">
        <v>4</v>
      </c>
      <c r="O451" s="4">
        <v>5</v>
      </c>
      <c r="P451" s="4">
        <v>5</v>
      </c>
      <c r="Q451" s="4">
        <v>5</v>
      </c>
      <c r="R451" s="4">
        <v>3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</row>
    <row r="452" spans="1:24">
      <c r="A452" s="4" t="s">
        <v>758</v>
      </c>
      <c r="B452" s="4" t="s">
        <v>947</v>
      </c>
      <c r="C452" s="4" t="s">
        <v>2270</v>
      </c>
      <c r="D452" s="4" t="s">
        <v>2271</v>
      </c>
      <c r="E452" s="4" t="s">
        <v>2272</v>
      </c>
      <c r="F452" s="4">
        <v>1581</v>
      </c>
      <c r="G452" s="4">
        <v>86</v>
      </c>
      <c r="H452" s="4">
        <v>94</v>
      </c>
      <c r="I452" s="4">
        <v>86</v>
      </c>
      <c r="J452" s="4">
        <v>95</v>
      </c>
      <c r="K452" s="4">
        <v>86</v>
      </c>
      <c r="L452" s="4">
        <v>71</v>
      </c>
      <c r="M452" s="4">
        <v>11</v>
      </c>
      <c r="N452" s="4">
        <v>9</v>
      </c>
      <c r="O452" s="4">
        <v>9</v>
      </c>
      <c r="P452" s="4">
        <v>12</v>
      </c>
      <c r="Q452" s="4">
        <v>8</v>
      </c>
      <c r="R452" s="4">
        <v>11</v>
      </c>
      <c r="S452" s="4">
        <v>1</v>
      </c>
      <c r="T452" s="4">
        <v>2</v>
      </c>
      <c r="U452" s="4">
        <v>1</v>
      </c>
      <c r="V452" s="4">
        <v>1</v>
      </c>
      <c r="W452" s="4">
        <v>1</v>
      </c>
      <c r="X452" s="4">
        <v>1</v>
      </c>
    </row>
    <row r="453" spans="1:24">
      <c r="A453" s="4" t="s">
        <v>803</v>
      </c>
      <c r="B453" s="4" t="s">
        <v>947</v>
      </c>
      <c r="C453" s="4" t="s">
        <v>2273</v>
      </c>
      <c r="D453" s="4" t="s">
        <v>2274</v>
      </c>
      <c r="E453" s="4" t="s">
        <v>2275</v>
      </c>
      <c r="F453" s="4">
        <v>681</v>
      </c>
      <c r="G453" s="4">
        <v>33</v>
      </c>
      <c r="H453" s="4">
        <v>36</v>
      </c>
      <c r="I453" s="4">
        <v>34</v>
      </c>
      <c r="J453" s="4">
        <v>40</v>
      </c>
      <c r="K453" s="4">
        <v>38</v>
      </c>
      <c r="L453" s="4">
        <v>33</v>
      </c>
      <c r="M453" s="4">
        <v>1</v>
      </c>
      <c r="N453" s="4">
        <v>1</v>
      </c>
      <c r="O453" s="4">
        <v>0</v>
      </c>
      <c r="P453" s="4">
        <v>3</v>
      </c>
      <c r="Q453" s="4">
        <v>2</v>
      </c>
      <c r="R453" s="4">
        <v>1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0</v>
      </c>
    </row>
    <row r="454" spans="1:24">
      <c r="A454" s="4" t="s">
        <v>760</v>
      </c>
      <c r="B454" s="4" t="s">
        <v>947</v>
      </c>
      <c r="C454" s="4" t="s">
        <v>2276</v>
      </c>
      <c r="D454" s="4" t="s">
        <v>2277</v>
      </c>
      <c r="E454" s="4" t="s">
        <v>2278</v>
      </c>
      <c r="F454" s="4">
        <v>1539</v>
      </c>
      <c r="G454" s="4">
        <v>96</v>
      </c>
      <c r="H454" s="4">
        <v>103</v>
      </c>
      <c r="I454" s="4">
        <v>105</v>
      </c>
      <c r="J454" s="4">
        <v>101</v>
      </c>
      <c r="K454" s="4">
        <v>108</v>
      </c>
      <c r="L454" s="4">
        <v>88</v>
      </c>
      <c r="M454" s="4">
        <v>23</v>
      </c>
      <c r="N454" s="4">
        <v>19</v>
      </c>
      <c r="O454" s="4">
        <v>18</v>
      </c>
      <c r="P454" s="4">
        <v>23</v>
      </c>
      <c r="Q454" s="4">
        <v>19</v>
      </c>
      <c r="R454" s="4">
        <v>15</v>
      </c>
      <c r="S454" s="4">
        <v>0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</row>
    <row r="455" spans="1:24">
      <c r="A455" s="4" t="s">
        <v>553</v>
      </c>
      <c r="B455" s="4" t="s">
        <v>947</v>
      </c>
      <c r="C455" s="4" t="s">
        <v>2279</v>
      </c>
      <c r="D455" s="4" t="s">
        <v>2280</v>
      </c>
      <c r="E455" s="4" t="s">
        <v>2281</v>
      </c>
      <c r="F455" s="4">
        <v>2658</v>
      </c>
      <c r="G455" s="4">
        <v>149</v>
      </c>
      <c r="H455" s="4">
        <v>137</v>
      </c>
      <c r="I455" s="4">
        <v>137</v>
      </c>
      <c r="J455" s="4">
        <v>141</v>
      </c>
      <c r="K455" s="4">
        <v>139</v>
      </c>
      <c r="L455" s="4">
        <v>111</v>
      </c>
      <c r="M455" s="4">
        <v>22</v>
      </c>
      <c r="N455" s="4">
        <v>18</v>
      </c>
      <c r="O455" s="4">
        <v>18</v>
      </c>
      <c r="P455" s="4">
        <v>21</v>
      </c>
      <c r="Q455" s="4">
        <v>23</v>
      </c>
      <c r="R455" s="4">
        <v>14</v>
      </c>
      <c r="S455" s="4">
        <v>5</v>
      </c>
      <c r="T455" s="4">
        <v>5</v>
      </c>
      <c r="U455" s="4">
        <v>4</v>
      </c>
      <c r="V455" s="4">
        <v>5</v>
      </c>
      <c r="W455" s="4">
        <v>6</v>
      </c>
      <c r="X455" s="4">
        <v>5</v>
      </c>
    </row>
    <row r="456" spans="1:24">
      <c r="A456" s="4" t="s">
        <v>612</v>
      </c>
      <c r="B456" s="4" t="s">
        <v>947</v>
      </c>
      <c r="C456" s="4" t="s">
        <v>2282</v>
      </c>
      <c r="D456" s="4" t="s">
        <v>2283</v>
      </c>
      <c r="E456" s="4" t="s">
        <v>2284</v>
      </c>
      <c r="F456" s="4">
        <v>1428</v>
      </c>
      <c r="G456" s="4">
        <v>94</v>
      </c>
      <c r="H456" s="4">
        <v>81</v>
      </c>
      <c r="I456" s="4">
        <v>76</v>
      </c>
      <c r="J456" s="4">
        <v>104</v>
      </c>
      <c r="K456" s="4">
        <v>94</v>
      </c>
      <c r="L456" s="4">
        <v>82</v>
      </c>
      <c r="M456" s="4">
        <v>16</v>
      </c>
      <c r="N456" s="4">
        <v>13</v>
      </c>
      <c r="O456" s="4">
        <v>15</v>
      </c>
      <c r="P456" s="4">
        <v>20</v>
      </c>
      <c r="Q456" s="4">
        <v>19</v>
      </c>
      <c r="R456" s="4">
        <v>17</v>
      </c>
      <c r="S456" s="4">
        <v>3</v>
      </c>
      <c r="T456" s="4">
        <v>2</v>
      </c>
      <c r="U456" s="4">
        <v>2</v>
      </c>
      <c r="V456" s="4">
        <v>4</v>
      </c>
      <c r="W456" s="4">
        <v>3</v>
      </c>
      <c r="X456" s="4">
        <v>2</v>
      </c>
    </row>
    <row r="457" spans="1:24">
      <c r="A457" s="4" t="s">
        <v>545</v>
      </c>
      <c r="B457" s="4" t="s">
        <v>947</v>
      </c>
      <c r="C457" s="4" t="s">
        <v>2285</v>
      </c>
      <c r="D457" s="4" t="s">
        <v>2286</v>
      </c>
      <c r="E457" s="4" t="s">
        <v>2287</v>
      </c>
      <c r="F457" s="4">
        <v>1890</v>
      </c>
      <c r="G457" s="4">
        <v>117</v>
      </c>
      <c r="H457" s="4">
        <v>86</v>
      </c>
      <c r="I457" s="4">
        <v>99</v>
      </c>
      <c r="J457" s="4">
        <v>114</v>
      </c>
      <c r="K457" s="4">
        <v>113</v>
      </c>
      <c r="L457" s="4">
        <v>104</v>
      </c>
      <c r="M457" s="4">
        <v>23</v>
      </c>
      <c r="N457" s="4">
        <v>14</v>
      </c>
      <c r="O457" s="4">
        <v>15</v>
      </c>
      <c r="P457" s="4">
        <v>21</v>
      </c>
      <c r="Q457" s="4">
        <v>18</v>
      </c>
      <c r="R457" s="4">
        <v>18</v>
      </c>
      <c r="S457" s="4">
        <v>2</v>
      </c>
      <c r="T457" s="4">
        <v>2</v>
      </c>
      <c r="U457" s="4">
        <v>1</v>
      </c>
      <c r="V457" s="4">
        <v>2</v>
      </c>
      <c r="W457" s="4">
        <v>1</v>
      </c>
      <c r="X457" s="4">
        <v>4</v>
      </c>
    </row>
    <row r="458" spans="1:24">
      <c r="A458" s="4" t="s">
        <v>761</v>
      </c>
      <c r="B458" s="4" t="s">
        <v>947</v>
      </c>
      <c r="C458" s="4" t="s">
        <v>2288</v>
      </c>
      <c r="D458" s="4" t="s">
        <v>2289</v>
      </c>
      <c r="E458" s="4" t="s">
        <v>2290</v>
      </c>
      <c r="F458" s="4">
        <v>1578</v>
      </c>
      <c r="G458" s="4">
        <v>87</v>
      </c>
      <c r="H458" s="4">
        <v>74</v>
      </c>
      <c r="I458" s="4">
        <v>65</v>
      </c>
      <c r="J458" s="4">
        <v>96</v>
      </c>
      <c r="K458" s="4">
        <v>80</v>
      </c>
      <c r="L458" s="4">
        <v>80</v>
      </c>
      <c r="M458" s="4">
        <v>21</v>
      </c>
      <c r="N458" s="4">
        <v>20</v>
      </c>
      <c r="O458" s="4">
        <v>17</v>
      </c>
      <c r="P458" s="4">
        <v>19</v>
      </c>
      <c r="Q458" s="4">
        <v>24</v>
      </c>
      <c r="R458" s="4">
        <v>20</v>
      </c>
      <c r="S458" s="4">
        <v>2</v>
      </c>
      <c r="T458" s="4">
        <v>2</v>
      </c>
      <c r="U458" s="4">
        <v>1</v>
      </c>
      <c r="V458" s="4">
        <v>1</v>
      </c>
      <c r="W458" s="4">
        <v>1</v>
      </c>
      <c r="X458" s="4">
        <v>2</v>
      </c>
    </row>
    <row r="459" spans="1:24">
      <c r="A459" s="4" t="s">
        <v>529</v>
      </c>
      <c r="B459" s="4" t="s">
        <v>947</v>
      </c>
      <c r="C459" s="4" t="s">
        <v>2291</v>
      </c>
      <c r="D459" s="4" t="s">
        <v>2292</v>
      </c>
      <c r="E459" s="4" t="s">
        <v>2293</v>
      </c>
      <c r="F459" s="4">
        <v>1344</v>
      </c>
      <c r="G459" s="4">
        <v>56</v>
      </c>
      <c r="H459" s="4">
        <v>63</v>
      </c>
      <c r="I459" s="4">
        <v>52</v>
      </c>
      <c r="J459" s="4">
        <v>53</v>
      </c>
      <c r="K459" s="4">
        <v>62</v>
      </c>
      <c r="L459" s="4">
        <v>58</v>
      </c>
      <c r="M459" s="4">
        <v>8</v>
      </c>
      <c r="N459" s="4">
        <v>12</v>
      </c>
      <c r="O459" s="4">
        <v>8</v>
      </c>
      <c r="P459" s="4">
        <v>9</v>
      </c>
      <c r="Q459" s="4">
        <v>10</v>
      </c>
      <c r="R459" s="4">
        <v>9</v>
      </c>
      <c r="S459" s="4">
        <v>3</v>
      </c>
      <c r="T459" s="4">
        <v>3</v>
      </c>
      <c r="U459" s="4">
        <v>1</v>
      </c>
      <c r="V459" s="4">
        <v>2</v>
      </c>
      <c r="W459" s="4">
        <v>2</v>
      </c>
      <c r="X459" s="4">
        <v>3</v>
      </c>
    </row>
    <row r="460" spans="1:24">
      <c r="A460" s="4" t="s">
        <v>804</v>
      </c>
      <c r="B460" s="4" t="s">
        <v>947</v>
      </c>
      <c r="C460" s="4" t="s">
        <v>2294</v>
      </c>
      <c r="D460" s="4" t="s">
        <v>2295</v>
      </c>
      <c r="E460" s="4" t="s">
        <v>2296</v>
      </c>
      <c r="F460" s="4">
        <v>366</v>
      </c>
      <c r="G460" s="4">
        <v>21</v>
      </c>
      <c r="H460" s="4">
        <v>25</v>
      </c>
      <c r="I460" s="4">
        <v>21</v>
      </c>
      <c r="J460" s="4">
        <v>21</v>
      </c>
      <c r="K460" s="4">
        <v>24</v>
      </c>
      <c r="L460" s="4">
        <v>25</v>
      </c>
      <c r="M460" s="4">
        <v>6</v>
      </c>
      <c r="N460" s="4">
        <v>6</v>
      </c>
      <c r="O460" s="4">
        <v>6</v>
      </c>
      <c r="P460" s="4">
        <v>5</v>
      </c>
      <c r="Q460" s="4">
        <v>6</v>
      </c>
      <c r="R460" s="4">
        <v>5</v>
      </c>
      <c r="S460" s="4">
        <v>0</v>
      </c>
      <c r="T460" s="4">
        <v>0</v>
      </c>
      <c r="U460" s="4">
        <v>1</v>
      </c>
      <c r="V460" s="4">
        <v>1</v>
      </c>
      <c r="W460" s="4">
        <v>0</v>
      </c>
      <c r="X460" s="4">
        <v>0</v>
      </c>
    </row>
    <row r="461" spans="1:24">
      <c r="A461" s="4" t="s">
        <v>534</v>
      </c>
      <c r="B461" s="4" t="s">
        <v>947</v>
      </c>
      <c r="C461" s="4" t="s">
        <v>2297</v>
      </c>
      <c r="D461" s="4" t="s">
        <v>2298</v>
      </c>
      <c r="E461" s="4" t="s">
        <v>2299</v>
      </c>
      <c r="F461" s="4">
        <v>717</v>
      </c>
      <c r="G461" s="4">
        <v>28</v>
      </c>
      <c r="H461" s="4">
        <v>32</v>
      </c>
      <c r="I461" s="4">
        <v>24</v>
      </c>
      <c r="J461" s="4">
        <v>31</v>
      </c>
      <c r="K461" s="4">
        <v>31</v>
      </c>
      <c r="L461" s="4">
        <v>24</v>
      </c>
      <c r="M461" s="4">
        <v>2</v>
      </c>
      <c r="N461" s="4">
        <v>2</v>
      </c>
      <c r="O461" s="4">
        <v>2</v>
      </c>
      <c r="P461" s="4">
        <v>1</v>
      </c>
      <c r="Q461" s="4">
        <v>3</v>
      </c>
      <c r="R461" s="4">
        <v>3</v>
      </c>
      <c r="S461" s="4">
        <v>0</v>
      </c>
      <c r="T461" s="4">
        <v>1</v>
      </c>
      <c r="U461" s="4">
        <v>1</v>
      </c>
      <c r="V461" s="4">
        <v>1</v>
      </c>
      <c r="W461" s="4">
        <v>1</v>
      </c>
      <c r="X461" s="4">
        <v>1</v>
      </c>
    </row>
    <row r="462" spans="1:24">
      <c r="A462" s="4" t="s">
        <v>632</v>
      </c>
      <c r="B462" s="4" t="s">
        <v>947</v>
      </c>
      <c r="C462" s="4" t="s">
        <v>2300</v>
      </c>
      <c r="D462" s="4" t="s">
        <v>2299</v>
      </c>
      <c r="E462" s="4" t="s">
        <v>2301</v>
      </c>
      <c r="F462" s="4">
        <v>795</v>
      </c>
      <c r="G462" s="4">
        <v>46</v>
      </c>
      <c r="H462" s="4">
        <v>58</v>
      </c>
      <c r="I462" s="4">
        <v>45</v>
      </c>
      <c r="J462" s="4">
        <v>51</v>
      </c>
      <c r="K462" s="4">
        <v>55</v>
      </c>
      <c r="L462" s="4">
        <v>50</v>
      </c>
      <c r="M462" s="4">
        <v>3</v>
      </c>
      <c r="N462" s="4">
        <v>5</v>
      </c>
      <c r="O462" s="4">
        <v>4</v>
      </c>
      <c r="P462" s="4">
        <v>3</v>
      </c>
      <c r="Q462" s="4">
        <v>4</v>
      </c>
      <c r="R462" s="4">
        <v>1</v>
      </c>
      <c r="S462" s="4">
        <v>1</v>
      </c>
      <c r="T462" s="4">
        <v>1</v>
      </c>
      <c r="U462" s="4">
        <v>1</v>
      </c>
      <c r="V462" s="4">
        <v>1</v>
      </c>
      <c r="W462" s="4">
        <v>1</v>
      </c>
      <c r="X462" s="4">
        <v>1</v>
      </c>
    </row>
    <row r="463" spans="1:24">
      <c r="A463" s="4" t="s">
        <v>591</v>
      </c>
      <c r="B463" s="4" t="s">
        <v>947</v>
      </c>
      <c r="C463" s="4" t="s">
        <v>2302</v>
      </c>
      <c r="D463" s="4" t="s">
        <v>2303</v>
      </c>
      <c r="E463" s="4" t="s">
        <v>2304</v>
      </c>
      <c r="F463" s="4">
        <v>1191</v>
      </c>
      <c r="G463" s="4">
        <v>68</v>
      </c>
      <c r="H463" s="4">
        <v>74</v>
      </c>
      <c r="I463" s="4">
        <v>70</v>
      </c>
      <c r="J463" s="4">
        <v>79</v>
      </c>
      <c r="K463" s="4">
        <v>70</v>
      </c>
      <c r="L463" s="4">
        <v>60</v>
      </c>
      <c r="M463" s="4">
        <v>15</v>
      </c>
      <c r="N463" s="4">
        <v>19</v>
      </c>
      <c r="O463" s="4">
        <v>18</v>
      </c>
      <c r="P463" s="4">
        <v>19</v>
      </c>
      <c r="Q463" s="4">
        <v>18</v>
      </c>
      <c r="R463" s="4">
        <v>16</v>
      </c>
      <c r="S463" s="4">
        <v>1</v>
      </c>
      <c r="T463" s="4">
        <v>0</v>
      </c>
      <c r="U463" s="4">
        <v>0</v>
      </c>
      <c r="V463" s="4">
        <v>1</v>
      </c>
      <c r="W463" s="4">
        <v>0</v>
      </c>
      <c r="X463" s="4">
        <v>0</v>
      </c>
    </row>
    <row r="464" spans="1:24">
      <c r="A464" s="4" t="s">
        <v>732</v>
      </c>
      <c r="B464" s="4" t="s">
        <v>947</v>
      </c>
      <c r="C464" s="4" t="s">
        <v>2305</v>
      </c>
      <c r="D464" s="4" t="s">
        <v>2306</v>
      </c>
      <c r="E464" s="4" t="s">
        <v>2307</v>
      </c>
      <c r="F464" s="4">
        <v>330</v>
      </c>
      <c r="G464" s="4">
        <v>12</v>
      </c>
      <c r="H464" s="4">
        <v>12</v>
      </c>
      <c r="I464" s="4">
        <v>12</v>
      </c>
      <c r="J464" s="4">
        <v>11</v>
      </c>
      <c r="K464" s="4">
        <v>12</v>
      </c>
      <c r="L464" s="4">
        <v>7</v>
      </c>
      <c r="M464" s="4">
        <v>2</v>
      </c>
      <c r="N464" s="4">
        <v>1</v>
      </c>
      <c r="O464" s="4">
        <v>1</v>
      </c>
      <c r="P464" s="4">
        <v>4</v>
      </c>
      <c r="Q464" s="4">
        <v>3</v>
      </c>
      <c r="R464" s="4">
        <v>1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</row>
    <row r="465" spans="1:24">
      <c r="A465" s="4" t="s">
        <v>832</v>
      </c>
      <c r="B465" s="4" t="s">
        <v>947</v>
      </c>
      <c r="C465" s="4" t="s">
        <v>2308</v>
      </c>
      <c r="D465" s="4" t="s">
        <v>2309</v>
      </c>
      <c r="E465" s="4" t="s">
        <v>2310</v>
      </c>
      <c r="F465" s="4">
        <v>135</v>
      </c>
      <c r="G465" s="4">
        <v>5</v>
      </c>
      <c r="H465" s="4">
        <v>7</v>
      </c>
      <c r="I465" s="4">
        <v>6</v>
      </c>
      <c r="J465" s="4">
        <v>6</v>
      </c>
      <c r="K465" s="4">
        <v>7</v>
      </c>
      <c r="L465" s="4">
        <v>6</v>
      </c>
      <c r="M465" s="4">
        <v>1</v>
      </c>
      <c r="N465" s="4">
        <v>1</v>
      </c>
      <c r="O465" s="4">
        <v>1</v>
      </c>
      <c r="P465" s="4">
        <v>1</v>
      </c>
      <c r="Q465" s="4">
        <v>2</v>
      </c>
      <c r="R465" s="4">
        <v>1</v>
      </c>
      <c r="S465" s="4">
        <v>1</v>
      </c>
      <c r="T465" s="4">
        <v>1</v>
      </c>
      <c r="U465" s="4">
        <v>1</v>
      </c>
      <c r="V465" s="4">
        <v>1</v>
      </c>
      <c r="W465" s="4">
        <v>1</v>
      </c>
      <c r="X465" s="4">
        <v>1</v>
      </c>
    </row>
    <row r="466" spans="1:24">
      <c r="A466" s="4" t="s">
        <v>888</v>
      </c>
      <c r="B466" s="4" t="s">
        <v>2311</v>
      </c>
      <c r="C466" s="4" t="s">
        <v>2312</v>
      </c>
      <c r="D466" s="4" t="s">
        <v>2313</v>
      </c>
      <c r="E466" s="4" t="s">
        <v>2314</v>
      </c>
      <c r="F466" s="4">
        <v>84</v>
      </c>
      <c r="G466" s="4">
        <v>5</v>
      </c>
      <c r="H466" s="4">
        <v>6</v>
      </c>
      <c r="I466" s="4">
        <v>6</v>
      </c>
      <c r="J466" s="4">
        <v>5</v>
      </c>
      <c r="K466" s="4">
        <v>5</v>
      </c>
      <c r="L466" s="4">
        <v>5</v>
      </c>
      <c r="M466" s="4">
        <v>2</v>
      </c>
      <c r="N466" s="4">
        <v>2</v>
      </c>
      <c r="O466" s="4">
        <v>1</v>
      </c>
      <c r="P466" s="4">
        <v>3</v>
      </c>
      <c r="Q466" s="4">
        <v>1</v>
      </c>
      <c r="R466" s="4">
        <v>1</v>
      </c>
      <c r="S466" s="4">
        <v>0</v>
      </c>
      <c r="T466" s="4">
        <v>0</v>
      </c>
      <c r="U466" s="4">
        <v>0</v>
      </c>
      <c r="V466" s="4">
        <v>0</v>
      </c>
      <c r="W466" s="4">
        <v>0</v>
      </c>
      <c r="X466" s="4">
        <v>0</v>
      </c>
    </row>
    <row r="467" spans="1:24">
      <c r="A467" s="4" t="s">
        <v>889</v>
      </c>
      <c r="B467" s="4" t="s">
        <v>2311</v>
      </c>
      <c r="C467" s="4" t="s">
        <v>2315</v>
      </c>
      <c r="D467" s="4" t="s">
        <v>2316</v>
      </c>
      <c r="E467" s="4" t="s">
        <v>2317</v>
      </c>
      <c r="F467" s="4">
        <v>76</v>
      </c>
      <c r="G467" s="4">
        <v>4</v>
      </c>
      <c r="H467" s="4">
        <v>4</v>
      </c>
      <c r="I467" s="4">
        <v>4</v>
      </c>
      <c r="J467" s="4">
        <v>5</v>
      </c>
      <c r="K467" s="4">
        <v>4</v>
      </c>
      <c r="L467" s="4">
        <v>4</v>
      </c>
      <c r="M467" s="4">
        <v>1</v>
      </c>
      <c r="N467" s="4">
        <v>1</v>
      </c>
      <c r="O467" s="4">
        <v>1</v>
      </c>
      <c r="P467" s="4">
        <v>1</v>
      </c>
      <c r="Q467" s="4">
        <v>1</v>
      </c>
      <c r="R467" s="4">
        <v>1</v>
      </c>
      <c r="S467" s="4">
        <v>1</v>
      </c>
      <c r="T467" s="4">
        <v>1</v>
      </c>
      <c r="U467" s="4">
        <v>1</v>
      </c>
      <c r="V467" s="4">
        <v>1</v>
      </c>
      <c r="W467" s="4">
        <v>1</v>
      </c>
      <c r="X467" s="4">
        <v>1</v>
      </c>
    </row>
    <row r="468" spans="1:24">
      <c r="A468" s="4" t="s">
        <v>890</v>
      </c>
      <c r="B468" s="4" t="s">
        <v>2311</v>
      </c>
      <c r="C468" s="4" t="s">
        <v>2318</v>
      </c>
      <c r="D468" s="4" t="s">
        <v>2319</v>
      </c>
      <c r="E468" s="4" t="s">
        <v>2320</v>
      </c>
      <c r="F468" s="4">
        <v>90</v>
      </c>
      <c r="G468" s="4">
        <v>6</v>
      </c>
      <c r="H468" s="4">
        <v>6</v>
      </c>
      <c r="I468" s="4">
        <v>6</v>
      </c>
      <c r="J468" s="4">
        <v>6</v>
      </c>
      <c r="K468" s="4">
        <v>7</v>
      </c>
      <c r="L468" s="4">
        <v>6</v>
      </c>
      <c r="M468" s="4">
        <v>1</v>
      </c>
      <c r="N468" s="4">
        <v>1</v>
      </c>
      <c r="O468" s="4">
        <v>1</v>
      </c>
      <c r="P468" s="4">
        <v>1</v>
      </c>
      <c r="Q468" s="4">
        <v>1</v>
      </c>
      <c r="R468" s="4">
        <v>1</v>
      </c>
      <c r="S468" s="4">
        <v>1</v>
      </c>
      <c r="T468" s="4">
        <v>1</v>
      </c>
      <c r="U468" s="4">
        <v>1</v>
      </c>
      <c r="V468" s="4">
        <v>1</v>
      </c>
      <c r="W468" s="4">
        <v>1</v>
      </c>
      <c r="X468" s="4">
        <v>1</v>
      </c>
    </row>
    <row r="469" spans="1:24">
      <c r="A469" s="4" t="s">
        <v>891</v>
      </c>
      <c r="B469" s="4" t="s">
        <v>2311</v>
      </c>
      <c r="C469" s="4" t="s">
        <v>2321</v>
      </c>
      <c r="D469" s="4" t="s">
        <v>2322</v>
      </c>
      <c r="E469" s="4" t="s">
        <v>2323</v>
      </c>
      <c r="F469" s="4">
        <v>74</v>
      </c>
      <c r="G469" s="4">
        <v>2</v>
      </c>
      <c r="H469" s="4">
        <v>3</v>
      </c>
      <c r="I469" s="4">
        <v>2</v>
      </c>
      <c r="J469" s="4">
        <v>1</v>
      </c>
      <c r="K469" s="4">
        <v>1</v>
      </c>
      <c r="L469" s="4">
        <v>1</v>
      </c>
      <c r="M469" s="4">
        <v>1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>
        <v>0</v>
      </c>
      <c r="U469" s="4">
        <v>0</v>
      </c>
      <c r="V469" s="4">
        <v>0</v>
      </c>
      <c r="W469" s="4">
        <v>0</v>
      </c>
      <c r="X469" s="4">
        <v>0</v>
      </c>
    </row>
    <row r="470" spans="1:24">
      <c r="A470" s="4" t="s">
        <v>892</v>
      </c>
      <c r="B470" s="4" t="s">
        <v>2311</v>
      </c>
      <c r="C470" s="4" t="s">
        <v>2324</v>
      </c>
      <c r="D470" s="4" t="s">
        <v>2325</v>
      </c>
      <c r="E470" s="4" t="s">
        <v>2326</v>
      </c>
      <c r="F470" s="4">
        <v>77</v>
      </c>
      <c r="G470" s="4">
        <v>4</v>
      </c>
      <c r="H470" s="4">
        <v>3</v>
      </c>
      <c r="I470" s="4">
        <v>8</v>
      </c>
      <c r="J470" s="4">
        <v>4</v>
      </c>
      <c r="K470" s="4">
        <v>4</v>
      </c>
      <c r="L470" s="4">
        <v>6</v>
      </c>
      <c r="M470" s="4">
        <v>1</v>
      </c>
      <c r="N470" s="4">
        <v>1</v>
      </c>
      <c r="O470" s="4">
        <v>1</v>
      </c>
      <c r="P470" s="4">
        <v>1</v>
      </c>
      <c r="Q470" s="4">
        <v>1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4">
        <v>0</v>
      </c>
      <c r="X470" s="4">
        <v>0</v>
      </c>
    </row>
    <row r="471" spans="1:24">
      <c r="A471" s="4" t="s">
        <v>893</v>
      </c>
      <c r="B471" s="4" t="s">
        <v>2311</v>
      </c>
      <c r="C471" s="4" t="s">
        <v>2327</v>
      </c>
      <c r="D471" s="4" t="s">
        <v>2328</v>
      </c>
      <c r="E471" s="4" t="s">
        <v>2329</v>
      </c>
      <c r="F471" s="4">
        <v>85</v>
      </c>
      <c r="G471" s="4">
        <v>6</v>
      </c>
      <c r="H471" s="4">
        <v>4</v>
      </c>
      <c r="I471" s="4">
        <v>4</v>
      </c>
      <c r="J471" s="4">
        <v>5</v>
      </c>
      <c r="K471" s="4">
        <v>4</v>
      </c>
      <c r="L471" s="4">
        <v>6</v>
      </c>
      <c r="M471" s="4">
        <v>4</v>
      </c>
      <c r="N471" s="4">
        <v>3</v>
      </c>
      <c r="O471" s="4">
        <v>2</v>
      </c>
      <c r="P471" s="4">
        <v>3</v>
      </c>
      <c r="Q471" s="4">
        <v>2</v>
      </c>
      <c r="R471" s="4">
        <v>3</v>
      </c>
      <c r="S471" s="4">
        <v>0</v>
      </c>
      <c r="T471" s="4">
        <v>0</v>
      </c>
      <c r="U471" s="4">
        <v>0</v>
      </c>
      <c r="V471" s="4">
        <v>0</v>
      </c>
      <c r="W471" s="4">
        <v>0</v>
      </c>
      <c r="X471" s="4">
        <v>0</v>
      </c>
    </row>
    <row r="472" spans="1:24">
      <c r="A472" s="4" t="s">
        <v>894</v>
      </c>
      <c r="B472" s="4" t="s">
        <v>2311</v>
      </c>
      <c r="C472" s="4" t="s">
        <v>2330</v>
      </c>
      <c r="D472" s="4" t="s">
        <v>2331</v>
      </c>
      <c r="E472" s="4" t="s">
        <v>2332</v>
      </c>
      <c r="F472" s="4">
        <v>89</v>
      </c>
      <c r="G472" s="4">
        <v>4</v>
      </c>
      <c r="H472" s="4">
        <v>3</v>
      </c>
      <c r="I472" s="4">
        <v>2</v>
      </c>
      <c r="J472" s="4">
        <v>4</v>
      </c>
      <c r="K472" s="4">
        <v>3</v>
      </c>
      <c r="L472" s="4">
        <v>3</v>
      </c>
      <c r="M472" s="4">
        <v>1</v>
      </c>
      <c r="N472" s="4">
        <v>1</v>
      </c>
      <c r="O472" s="4">
        <v>0</v>
      </c>
      <c r="P472" s="4">
        <v>1</v>
      </c>
      <c r="Q472" s="4">
        <v>1</v>
      </c>
      <c r="R472" s="4">
        <v>1</v>
      </c>
      <c r="S472" s="4">
        <v>0</v>
      </c>
      <c r="T472" s="4">
        <v>0</v>
      </c>
      <c r="U472" s="4">
        <v>0</v>
      </c>
      <c r="V472" s="4">
        <v>0</v>
      </c>
      <c r="W472" s="4">
        <v>0</v>
      </c>
      <c r="X472" s="4">
        <v>0</v>
      </c>
    </row>
    <row r="473" spans="1:24">
      <c r="A473" s="4" t="s">
        <v>895</v>
      </c>
      <c r="B473" s="4" t="s">
        <v>2311</v>
      </c>
      <c r="C473" s="4" t="s">
        <v>2333</v>
      </c>
      <c r="D473" s="4" t="s">
        <v>2334</v>
      </c>
      <c r="E473" s="4" t="s">
        <v>2335</v>
      </c>
      <c r="F473" s="4">
        <v>76</v>
      </c>
      <c r="G473" s="4">
        <v>4</v>
      </c>
      <c r="H473" s="4">
        <v>5</v>
      </c>
      <c r="I473" s="4">
        <v>4</v>
      </c>
      <c r="J473" s="4">
        <v>4</v>
      </c>
      <c r="K473" s="4">
        <v>4</v>
      </c>
      <c r="L473" s="4">
        <v>4</v>
      </c>
      <c r="M473" s="4">
        <v>1</v>
      </c>
      <c r="N473" s="4">
        <v>1</v>
      </c>
      <c r="O473" s="4">
        <v>1</v>
      </c>
      <c r="P473" s="4">
        <v>1</v>
      </c>
      <c r="Q473" s="4">
        <v>1</v>
      </c>
      <c r="R473" s="4">
        <v>1</v>
      </c>
      <c r="S473" s="4">
        <v>1</v>
      </c>
      <c r="T473" s="4">
        <v>1</v>
      </c>
      <c r="U473" s="4">
        <v>1</v>
      </c>
      <c r="V473" s="4">
        <v>1</v>
      </c>
      <c r="W473" s="4">
        <v>1</v>
      </c>
      <c r="X473" s="4">
        <v>1</v>
      </c>
    </row>
    <row r="474" spans="1:24">
      <c r="A474" s="4" t="s">
        <v>896</v>
      </c>
      <c r="B474" s="4" t="s">
        <v>2311</v>
      </c>
      <c r="C474" s="4" t="s">
        <v>2336</v>
      </c>
      <c r="D474" s="4" t="s">
        <v>2337</v>
      </c>
      <c r="E474" s="4" t="s">
        <v>2338</v>
      </c>
      <c r="F474" s="4">
        <v>75</v>
      </c>
      <c r="G474" s="4">
        <v>4</v>
      </c>
      <c r="H474" s="4">
        <v>3</v>
      </c>
      <c r="I474" s="4">
        <v>2</v>
      </c>
      <c r="J474" s="4">
        <v>1</v>
      </c>
      <c r="K474" s="4">
        <v>1</v>
      </c>
      <c r="L474" s="4">
        <v>1</v>
      </c>
      <c r="M474" s="4">
        <v>0</v>
      </c>
      <c r="N474" s="4">
        <v>0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1</v>
      </c>
      <c r="U474" s="4">
        <v>1</v>
      </c>
      <c r="V474" s="4">
        <v>0</v>
      </c>
      <c r="W474" s="4">
        <v>0</v>
      </c>
      <c r="X474" s="4">
        <v>0</v>
      </c>
    </row>
    <row r="475" spans="1:24">
      <c r="A475" s="4" t="s">
        <v>897</v>
      </c>
      <c r="B475" s="4" t="s">
        <v>2311</v>
      </c>
      <c r="C475" s="4" t="s">
        <v>2339</v>
      </c>
      <c r="D475" s="4" t="s">
        <v>2340</v>
      </c>
      <c r="E475" s="4" t="s">
        <v>2341</v>
      </c>
      <c r="F475" s="4">
        <v>84</v>
      </c>
      <c r="G475" s="4">
        <v>6</v>
      </c>
      <c r="H475" s="4">
        <v>6</v>
      </c>
      <c r="I475" s="4">
        <v>7</v>
      </c>
      <c r="J475" s="4">
        <v>4</v>
      </c>
      <c r="K475" s="4">
        <v>4</v>
      </c>
      <c r="L475" s="4">
        <v>4</v>
      </c>
      <c r="M475" s="4">
        <v>2</v>
      </c>
      <c r="N475" s="4">
        <v>1</v>
      </c>
      <c r="O475" s="4">
        <v>2</v>
      </c>
      <c r="P475" s="4">
        <v>1</v>
      </c>
      <c r="Q475" s="4">
        <v>2</v>
      </c>
      <c r="R475" s="4">
        <v>2</v>
      </c>
      <c r="S475" s="4">
        <v>0</v>
      </c>
      <c r="T475" s="4">
        <v>0</v>
      </c>
      <c r="U475" s="4">
        <v>0</v>
      </c>
      <c r="V475" s="4">
        <v>0</v>
      </c>
      <c r="W475" s="4">
        <v>0</v>
      </c>
      <c r="X475" s="4">
        <v>0</v>
      </c>
    </row>
    <row r="476" spans="1:24">
      <c r="A476" s="4" t="s">
        <v>898</v>
      </c>
      <c r="B476" s="4" t="s">
        <v>2311</v>
      </c>
      <c r="C476" s="4" t="s">
        <v>2342</v>
      </c>
      <c r="D476" s="4" t="s">
        <v>2343</v>
      </c>
      <c r="E476" s="4" t="s">
        <v>2344</v>
      </c>
      <c r="F476" s="4">
        <v>76</v>
      </c>
      <c r="G476" s="4">
        <v>4</v>
      </c>
      <c r="H476" s="4">
        <v>4</v>
      </c>
      <c r="I476" s="4">
        <v>5</v>
      </c>
      <c r="J476" s="4">
        <v>5</v>
      </c>
      <c r="K476" s="4">
        <v>5</v>
      </c>
      <c r="L476" s="4">
        <v>4</v>
      </c>
      <c r="M476" s="4">
        <v>2</v>
      </c>
      <c r="N476" s="4">
        <v>2</v>
      </c>
      <c r="O476" s="4">
        <v>2</v>
      </c>
      <c r="P476" s="4">
        <v>2</v>
      </c>
      <c r="Q476" s="4">
        <v>2</v>
      </c>
      <c r="R476" s="4">
        <v>2</v>
      </c>
      <c r="S476" s="4">
        <v>0</v>
      </c>
      <c r="T476" s="4">
        <v>0</v>
      </c>
      <c r="U476" s="4">
        <v>0</v>
      </c>
      <c r="V476" s="4">
        <v>0</v>
      </c>
      <c r="W476" s="4">
        <v>0</v>
      </c>
      <c r="X476" s="4">
        <v>0</v>
      </c>
    </row>
    <row r="477" spans="1:24">
      <c r="A477" s="4" t="s">
        <v>901</v>
      </c>
      <c r="B477" s="4" t="s">
        <v>2311</v>
      </c>
      <c r="C477" s="4" t="s">
        <v>2345</v>
      </c>
      <c r="D477" s="4" t="s">
        <v>2346</v>
      </c>
      <c r="E477" s="4" t="s">
        <v>2347</v>
      </c>
      <c r="F477" s="4">
        <v>75</v>
      </c>
      <c r="G477" s="4">
        <v>5</v>
      </c>
      <c r="H477" s="4">
        <v>3</v>
      </c>
      <c r="I477" s="4">
        <v>5</v>
      </c>
      <c r="J477" s="4">
        <v>3</v>
      </c>
      <c r="K477" s="4">
        <v>3</v>
      </c>
      <c r="L477" s="4">
        <v>2</v>
      </c>
      <c r="M477" s="4">
        <v>1</v>
      </c>
      <c r="N477" s="4">
        <v>1</v>
      </c>
      <c r="O477" s="4">
        <v>1</v>
      </c>
      <c r="P477" s="4">
        <v>1</v>
      </c>
      <c r="Q477" s="4">
        <v>1</v>
      </c>
      <c r="R477" s="4">
        <v>1</v>
      </c>
      <c r="S477" s="4">
        <v>0</v>
      </c>
      <c r="T477" s="4">
        <v>0</v>
      </c>
      <c r="U477" s="4">
        <v>0</v>
      </c>
      <c r="V477" s="4">
        <v>0</v>
      </c>
      <c r="W477" s="4">
        <v>0</v>
      </c>
      <c r="X477" s="4">
        <v>0</v>
      </c>
    </row>
    <row r="478" spans="1:24">
      <c r="A478" s="4" t="s">
        <v>902</v>
      </c>
      <c r="B478" s="4" t="s">
        <v>2311</v>
      </c>
      <c r="C478" s="4" t="s">
        <v>2348</v>
      </c>
      <c r="D478" s="4" t="s">
        <v>2349</v>
      </c>
      <c r="E478" s="4" t="s">
        <v>2350</v>
      </c>
      <c r="F478" s="4">
        <v>76</v>
      </c>
      <c r="G478" s="4">
        <v>5</v>
      </c>
      <c r="H478" s="4">
        <v>5</v>
      </c>
      <c r="I478" s="4">
        <v>4</v>
      </c>
      <c r="J478" s="4">
        <v>6</v>
      </c>
      <c r="K478" s="4">
        <v>5</v>
      </c>
      <c r="L478" s="4">
        <v>4</v>
      </c>
      <c r="M478" s="4">
        <v>1</v>
      </c>
      <c r="N478" s="4">
        <v>1</v>
      </c>
      <c r="O478" s="4">
        <v>1</v>
      </c>
      <c r="P478" s="4">
        <v>2</v>
      </c>
      <c r="Q478" s="4">
        <v>1</v>
      </c>
      <c r="R478" s="4">
        <v>1</v>
      </c>
      <c r="S478" s="4">
        <v>0</v>
      </c>
      <c r="T478" s="4">
        <v>0</v>
      </c>
      <c r="U478" s="4">
        <v>0</v>
      </c>
      <c r="V478" s="4">
        <v>0</v>
      </c>
      <c r="W478" s="4">
        <v>0</v>
      </c>
      <c r="X478" s="4">
        <v>0</v>
      </c>
    </row>
    <row r="479" spans="1:24">
      <c r="A479" s="4" t="s">
        <v>903</v>
      </c>
      <c r="B479" s="4" t="s">
        <v>2311</v>
      </c>
      <c r="C479" s="4" t="s">
        <v>2351</v>
      </c>
      <c r="D479" s="4" t="s">
        <v>2352</v>
      </c>
      <c r="E479" s="4" t="s">
        <v>2353</v>
      </c>
      <c r="F479" s="4">
        <v>76</v>
      </c>
      <c r="G479" s="4">
        <v>5</v>
      </c>
      <c r="H479" s="4">
        <v>6</v>
      </c>
      <c r="I479" s="4">
        <v>5</v>
      </c>
      <c r="J479" s="4">
        <v>5</v>
      </c>
      <c r="K479" s="4">
        <v>5</v>
      </c>
      <c r="L479" s="4">
        <v>4</v>
      </c>
      <c r="M479" s="4">
        <v>3</v>
      </c>
      <c r="N479" s="4">
        <v>3</v>
      </c>
      <c r="O479" s="4">
        <v>3</v>
      </c>
      <c r="P479" s="4">
        <v>3</v>
      </c>
      <c r="Q479" s="4">
        <v>2</v>
      </c>
      <c r="R479" s="4">
        <v>2</v>
      </c>
      <c r="S479" s="4">
        <v>0</v>
      </c>
      <c r="T479" s="4">
        <v>0</v>
      </c>
      <c r="U479" s="4">
        <v>0</v>
      </c>
      <c r="V479" s="4">
        <v>0</v>
      </c>
      <c r="W479" s="4">
        <v>0</v>
      </c>
      <c r="X479" s="4">
        <v>0</v>
      </c>
    </row>
    <row r="480" spans="1:24">
      <c r="A480" s="4" t="s">
        <v>904</v>
      </c>
      <c r="B480" s="4" t="s">
        <v>2311</v>
      </c>
      <c r="C480" s="4" t="s">
        <v>2354</v>
      </c>
      <c r="D480" s="4" t="s">
        <v>2355</v>
      </c>
      <c r="E480" s="4" t="s">
        <v>2356</v>
      </c>
      <c r="F480" s="4">
        <v>77</v>
      </c>
      <c r="G480" s="4">
        <v>1</v>
      </c>
      <c r="H480" s="4">
        <v>2</v>
      </c>
      <c r="I480" s="4">
        <v>2</v>
      </c>
      <c r="J480" s="4">
        <v>4</v>
      </c>
      <c r="K480" s="4">
        <v>3</v>
      </c>
      <c r="L480" s="4">
        <v>3</v>
      </c>
      <c r="M480" s="4">
        <v>1</v>
      </c>
      <c r="N480" s="4">
        <v>1</v>
      </c>
      <c r="O480" s="4">
        <v>1</v>
      </c>
      <c r="P480" s="4">
        <v>1</v>
      </c>
      <c r="Q480" s="4">
        <v>1</v>
      </c>
      <c r="R480" s="4">
        <v>1</v>
      </c>
      <c r="S480" s="4">
        <v>0</v>
      </c>
      <c r="T480" s="4">
        <v>0</v>
      </c>
      <c r="U480" s="4">
        <v>0</v>
      </c>
      <c r="V480" s="4">
        <v>0</v>
      </c>
      <c r="W480" s="4">
        <v>0</v>
      </c>
      <c r="X480" s="4">
        <v>0</v>
      </c>
    </row>
    <row r="481" spans="1:24">
      <c r="A481" s="4" t="s">
        <v>905</v>
      </c>
      <c r="B481" s="4" t="s">
        <v>2311</v>
      </c>
      <c r="C481" s="4" t="s">
        <v>2357</v>
      </c>
      <c r="D481" s="4" t="s">
        <v>2358</v>
      </c>
      <c r="E481" s="4" t="s">
        <v>2359</v>
      </c>
      <c r="F481" s="4">
        <v>76</v>
      </c>
      <c r="G481" s="4">
        <v>8</v>
      </c>
      <c r="H481" s="4">
        <v>10</v>
      </c>
      <c r="I481" s="4">
        <v>8</v>
      </c>
      <c r="J481" s="4">
        <v>8</v>
      </c>
      <c r="K481" s="4">
        <v>7</v>
      </c>
      <c r="L481" s="4">
        <v>9</v>
      </c>
      <c r="M481" s="4">
        <v>2</v>
      </c>
      <c r="N481" s="4">
        <v>2</v>
      </c>
      <c r="O481" s="4">
        <v>2</v>
      </c>
      <c r="P481" s="4">
        <v>1</v>
      </c>
      <c r="Q481" s="4">
        <v>2</v>
      </c>
      <c r="R481" s="4">
        <v>2</v>
      </c>
      <c r="S481" s="4">
        <v>1</v>
      </c>
      <c r="T481" s="4">
        <v>1</v>
      </c>
      <c r="U481" s="4">
        <v>1</v>
      </c>
      <c r="V481" s="4">
        <v>1</v>
      </c>
      <c r="W481" s="4">
        <v>1</v>
      </c>
      <c r="X481" s="4">
        <v>1</v>
      </c>
    </row>
    <row r="482" spans="1:24">
      <c r="A482" s="4" t="s">
        <v>906</v>
      </c>
      <c r="B482" s="4" t="s">
        <v>2311</v>
      </c>
      <c r="C482" s="4" t="s">
        <v>2360</v>
      </c>
      <c r="D482" s="4" t="s">
        <v>2361</v>
      </c>
      <c r="E482" s="4" t="s">
        <v>2362</v>
      </c>
      <c r="F482" s="4">
        <v>76</v>
      </c>
      <c r="G482" s="4">
        <v>4</v>
      </c>
      <c r="H482" s="4">
        <v>5</v>
      </c>
      <c r="I482" s="4">
        <v>4</v>
      </c>
      <c r="J482" s="4">
        <v>5</v>
      </c>
      <c r="K482" s="4">
        <v>4</v>
      </c>
      <c r="L482" s="4">
        <v>3</v>
      </c>
      <c r="M482" s="4">
        <v>0</v>
      </c>
      <c r="N482" s="4">
        <v>0</v>
      </c>
      <c r="O482" s="4">
        <v>0</v>
      </c>
      <c r="P482" s="4">
        <v>0</v>
      </c>
      <c r="Q482" s="4">
        <v>1</v>
      </c>
      <c r="R482" s="4">
        <v>0</v>
      </c>
      <c r="S482" s="4">
        <v>0</v>
      </c>
      <c r="T482" s="4">
        <v>0</v>
      </c>
      <c r="U482" s="4">
        <v>0</v>
      </c>
      <c r="V482" s="4">
        <v>0</v>
      </c>
      <c r="W482" s="4">
        <v>0</v>
      </c>
      <c r="X482" s="4">
        <v>0</v>
      </c>
    </row>
    <row r="483" spans="1:24">
      <c r="A483" s="4" t="s">
        <v>907</v>
      </c>
      <c r="B483" s="4" t="s">
        <v>2311</v>
      </c>
      <c r="C483" s="4" t="s">
        <v>2363</v>
      </c>
      <c r="D483" s="4" t="s">
        <v>2364</v>
      </c>
      <c r="E483" s="4" t="s">
        <v>2365</v>
      </c>
      <c r="F483" s="4">
        <v>76</v>
      </c>
      <c r="G483" s="4">
        <v>6</v>
      </c>
      <c r="H483" s="4">
        <v>10</v>
      </c>
      <c r="I483" s="4">
        <v>8</v>
      </c>
      <c r="J483" s="4">
        <v>11</v>
      </c>
      <c r="K483" s="4">
        <v>8</v>
      </c>
      <c r="L483" s="4">
        <v>9</v>
      </c>
      <c r="M483" s="4">
        <v>1</v>
      </c>
      <c r="N483" s="4">
        <v>1</v>
      </c>
      <c r="O483" s="4">
        <v>1</v>
      </c>
      <c r="P483" s="4">
        <v>1</v>
      </c>
      <c r="Q483" s="4">
        <v>1</v>
      </c>
      <c r="R483" s="4">
        <v>1</v>
      </c>
      <c r="S483" s="4">
        <v>0</v>
      </c>
      <c r="T483" s="4">
        <v>0</v>
      </c>
      <c r="U483" s="4">
        <v>0</v>
      </c>
      <c r="V483" s="4">
        <v>0</v>
      </c>
      <c r="W483" s="4">
        <v>0</v>
      </c>
      <c r="X483" s="4">
        <v>0</v>
      </c>
    </row>
    <row r="484" spans="1:24">
      <c r="A484" s="4" t="s">
        <v>908</v>
      </c>
      <c r="B484" s="4" t="s">
        <v>2311</v>
      </c>
      <c r="C484" s="4" t="s">
        <v>2366</v>
      </c>
      <c r="D484" s="4" t="s">
        <v>2367</v>
      </c>
      <c r="E484" s="4" t="s">
        <v>2368</v>
      </c>
      <c r="F484" s="4">
        <v>76</v>
      </c>
      <c r="G484" s="4">
        <v>4</v>
      </c>
      <c r="H484" s="4">
        <v>4</v>
      </c>
      <c r="I484" s="4">
        <v>6</v>
      </c>
      <c r="J484" s="4">
        <v>4</v>
      </c>
      <c r="K484" s="4">
        <v>5</v>
      </c>
      <c r="L484" s="4">
        <v>5</v>
      </c>
      <c r="M484" s="4">
        <v>2</v>
      </c>
      <c r="N484" s="4">
        <v>2</v>
      </c>
      <c r="O484" s="4">
        <v>2</v>
      </c>
      <c r="P484" s="4">
        <v>2</v>
      </c>
      <c r="Q484" s="4">
        <v>2</v>
      </c>
      <c r="R484" s="4">
        <v>2</v>
      </c>
      <c r="S484" s="4">
        <v>0</v>
      </c>
      <c r="T484" s="4">
        <v>0</v>
      </c>
      <c r="U484" s="4">
        <v>0</v>
      </c>
      <c r="V484" s="4">
        <v>0</v>
      </c>
      <c r="W484" s="4">
        <v>0</v>
      </c>
      <c r="X484" s="4">
        <v>0</v>
      </c>
    </row>
    <row r="485" spans="1:24">
      <c r="A485" s="4" t="s">
        <v>909</v>
      </c>
      <c r="B485" s="4" t="s">
        <v>2311</v>
      </c>
      <c r="C485" s="4" t="s">
        <v>2369</v>
      </c>
      <c r="D485" s="4" t="s">
        <v>2370</v>
      </c>
      <c r="E485" s="4" t="s">
        <v>2371</v>
      </c>
      <c r="F485" s="4">
        <v>77</v>
      </c>
      <c r="G485" s="4">
        <v>3</v>
      </c>
      <c r="H485" s="4">
        <v>3</v>
      </c>
      <c r="I485" s="4">
        <v>4</v>
      </c>
      <c r="J485" s="4">
        <v>1</v>
      </c>
      <c r="K485" s="4">
        <v>2</v>
      </c>
      <c r="L485" s="4">
        <v>7</v>
      </c>
      <c r="M485" s="4">
        <v>0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0</v>
      </c>
    </row>
    <row r="486" spans="1:24">
      <c r="A486" s="4" t="s">
        <v>910</v>
      </c>
      <c r="B486" s="4" t="s">
        <v>2311</v>
      </c>
      <c r="C486" s="4" t="s">
        <v>2372</v>
      </c>
      <c r="D486" s="4" t="s">
        <v>2373</v>
      </c>
      <c r="E486" s="4" t="s">
        <v>2374</v>
      </c>
      <c r="F486" s="4">
        <v>77</v>
      </c>
      <c r="G486" s="4">
        <v>7</v>
      </c>
      <c r="H486" s="4">
        <v>6</v>
      </c>
      <c r="I486" s="4">
        <v>4</v>
      </c>
      <c r="J486" s="4">
        <v>5</v>
      </c>
      <c r="K486" s="4">
        <v>7</v>
      </c>
      <c r="L486" s="4">
        <v>4</v>
      </c>
      <c r="M486" s="4">
        <v>1</v>
      </c>
      <c r="N486" s="4">
        <v>0</v>
      </c>
      <c r="O486" s="4">
        <v>0</v>
      </c>
      <c r="P486" s="4">
        <v>1</v>
      </c>
      <c r="Q486" s="4">
        <v>0</v>
      </c>
      <c r="R486" s="4">
        <v>0</v>
      </c>
      <c r="S486" s="4">
        <v>1</v>
      </c>
      <c r="T486" s="4">
        <v>0</v>
      </c>
      <c r="U486" s="4">
        <v>0</v>
      </c>
      <c r="V486" s="4">
        <v>0</v>
      </c>
      <c r="W486" s="4">
        <v>0</v>
      </c>
      <c r="X486" s="4">
        <v>0</v>
      </c>
    </row>
    <row r="487" spans="1:24">
      <c r="A487" s="4" t="s">
        <v>911</v>
      </c>
      <c r="B487" s="4" t="s">
        <v>2311</v>
      </c>
      <c r="C487" s="4" t="s">
        <v>2375</v>
      </c>
      <c r="D487" s="4" t="s">
        <v>2376</v>
      </c>
      <c r="E487" s="4" t="s">
        <v>2377</v>
      </c>
      <c r="F487" s="4">
        <v>76</v>
      </c>
      <c r="G487" s="4">
        <v>4</v>
      </c>
      <c r="H487" s="4">
        <v>4</v>
      </c>
      <c r="I487" s="4">
        <v>4</v>
      </c>
      <c r="J487" s="4">
        <v>5</v>
      </c>
      <c r="K487" s="4">
        <v>6</v>
      </c>
      <c r="L487" s="4">
        <v>4</v>
      </c>
      <c r="M487" s="4">
        <v>1</v>
      </c>
      <c r="N487" s="4">
        <v>1</v>
      </c>
      <c r="O487" s="4">
        <v>1</v>
      </c>
      <c r="P487" s="4">
        <v>1</v>
      </c>
      <c r="Q487" s="4">
        <v>2</v>
      </c>
      <c r="R487" s="4">
        <v>1</v>
      </c>
      <c r="S487" s="4">
        <v>0</v>
      </c>
      <c r="T487" s="4">
        <v>0</v>
      </c>
      <c r="U487" s="4">
        <v>0</v>
      </c>
      <c r="V487" s="4">
        <v>0</v>
      </c>
      <c r="W487" s="4">
        <v>0</v>
      </c>
      <c r="X487" s="4">
        <v>0</v>
      </c>
    </row>
    <row r="488" spans="1:24">
      <c r="A488" s="4" t="s">
        <v>912</v>
      </c>
      <c r="B488" s="4" t="s">
        <v>2311</v>
      </c>
      <c r="C488" s="4" t="s">
        <v>2378</v>
      </c>
      <c r="D488" s="4" t="s">
        <v>2379</v>
      </c>
      <c r="E488" s="4" t="s">
        <v>2380</v>
      </c>
      <c r="F488" s="4">
        <v>77</v>
      </c>
      <c r="G488" s="4">
        <v>12</v>
      </c>
      <c r="H488" s="4">
        <v>10</v>
      </c>
      <c r="I488" s="4">
        <v>11</v>
      </c>
      <c r="J488" s="4">
        <v>9</v>
      </c>
      <c r="K488" s="4">
        <v>9</v>
      </c>
      <c r="L488" s="4">
        <v>13</v>
      </c>
      <c r="M488" s="4">
        <v>1</v>
      </c>
      <c r="N488" s="4">
        <v>1</v>
      </c>
      <c r="O488" s="4">
        <v>1</v>
      </c>
      <c r="P488" s="4">
        <v>1</v>
      </c>
      <c r="Q488" s="4">
        <v>1</v>
      </c>
      <c r="R488" s="4">
        <v>2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</row>
    <row r="489" spans="1:24">
      <c r="A489" s="4" t="s">
        <v>913</v>
      </c>
      <c r="B489" s="4" t="s">
        <v>2311</v>
      </c>
      <c r="C489" s="4" t="s">
        <v>2381</v>
      </c>
      <c r="D489" s="4" t="s">
        <v>2382</v>
      </c>
      <c r="E489" s="4" t="s">
        <v>2383</v>
      </c>
      <c r="F489" s="4">
        <v>77</v>
      </c>
      <c r="G489" s="4">
        <v>8</v>
      </c>
      <c r="H489" s="4">
        <v>9</v>
      </c>
      <c r="I489" s="4">
        <v>7</v>
      </c>
      <c r="J489" s="4">
        <v>9</v>
      </c>
      <c r="K489" s="4">
        <v>9</v>
      </c>
      <c r="L489" s="4">
        <v>9</v>
      </c>
      <c r="M489" s="4">
        <v>1</v>
      </c>
      <c r="N489" s="4">
        <v>1</v>
      </c>
      <c r="O489" s="4">
        <v>2</v>
      </c>
      <c r="P489" s="4">
        <v>2</v>
      </c>
      <c r="Q489" s="4">
        <v>2</v>
      </c>
      <c r="R489" s="4">
        <v>2</v>
      </c>
      <c r="S489" s="4">
        <v>0</v>
      </c>
      <c r="T489" s="4">
        <v>0</v>
      </c>
      <c r="U489" s="4">
        <v>0</v>
      </c>
      <c r="V489" s="4">
        <v>0</v>
      </c>
      <c r="W489" s="4">
        <v>0</v>
      </c>
      <c r="X489" s="4">
        <v>0</v>
      </c>
    </row>
    <row r="490" spans="1:24">
      <c r="A490" s="4" t="s">
        <v>914</v>
      </c>
      <c r="B490" s="4" t="s">
        <v>2311</v>
      </c>
      <c r="C490" s="4" t="s">
        <v>2384</v>
      </c>
      <c r="D490" s="4" t="s">
        <v>2385</v>
      </c>
      <c r="E490" s="4" t="s">
        <v>2386</v>
      </c>
      <c r="F490" s="4">
        <v>93</v>
      </c>
      <c r="G490" s="4">
        <v>1</v>
      </c>
      <c r="H490" s="4">
        <v>2</v>
      </c>
      <c r="I490" s="4">
        <v>3</v>
      </c>
      <c r="J490" s="4">
        <v>3</v>
      </c>
      <c r="K490" s="4">
        <v>2</v>
      </c>
      <c r="L490" s="4">
        <v>1</v>
      </c>
      <c r="M490" s="4">
        <v>0</v>
      </c>
      <c r="N490" s="4">
        <v>0</v>
      </c>
      <c r="O490" s="4">
        <v>1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</row>
    <row r="491" spans="1:24">
      <c r="A491" s="4" t="s">
        <v>915</v>
      </c>
      <c r="B491" s="4" t="s">
        <v>2311</v>
      </c>
      <c r="C491" s="4" t="s">
        <v>2387</v>
      </c>
      <c r="D491" s="4" t="s">
        <v>2388</v>
      </c>
      <c r="E491" s="4" t="s">
        <v>2389</v>
      </c>
      <c r="F491" s="4">
        <v>76</v>
      </c>
      <c r="G491" s="4">
        <v>11</v>
      </c>
      <c r="H491" s="4">
        <v>9</v>
      </c>
      <c r="I491" s="4">
        <v>11</v>
      </c>
      <c r="J491" s="4">
        <v>11</v>
      </c>
      <c r="K491" s="4">
        <v>12</v>
      </c>
      <c r="L491" s="4">
        <v>12</v>
      </c>
      <c r="M491" s="4">
        <v>2</v>
      </c>
      <c r="N491" s="4">
        <v>0</v>
      </c>
      <c r="O491" s="4">
        <v>1</v>
      </c>
      <c r="P491" s="4">
        <v>0</v>
      </c>
      <c r="Q491" s="4">
        <v>0</v>
      </c>
      <c r="R491" s="4">
        <v>1</v>
      </c>
      <c r="S491" s="4">
        <v>1</v>
      </c>
      <c r="T491" s="4">
        <v>1</v>
      </c>
      <c r="U491" s="4">
        <v>1</v>
      </c>
      <c r="V491" s="4">
        <v>1</v>
      </c>
      <c r="W491" s="4">
        <v>1</v>
      </c>
      <c r="X491" s="4">
        <v>1</v>
      </c>
    </row>
    <row r="492" spans="1:24">
      <c r="A492" s="4" t="s">
        <v>916</v>
      </c>
      <c r="B492" s="4" t="s">
        <v>2311</v>
      </c>
      <c r="C492" s="4" t="s">
        <v>2390</v>
      </c>
      <c r="D492" s="4" t="s">
        <v>2391</v>
      </c>
      <c r="E492" s="4" t="s">
        <v>2392</v>
      </c>
      <c r="F492" s="4">
        <v>77</v>
      </c>
      <c r="G492" s="4">
        <v>6</v>
      </c>
      <c r="H492" s="4">
        <v>6</v>
      </c>
      <c r="I492" s="4">
        <v>7</v>
      </c>
      <c r="J492" s="4">
        <v>5</v>
      </c>
      <c r="K492" s="4">
        <v>6</v>
      </c>
      <c r="L492" s="4">
        <v>7</v>
      </c>
      <c r="M492" s="4">
        <v>1</v>
      </c>
      <c r="N492" s="4">
        <v>0</v>
      </c>
      <c r="O492" s="4">
        <v>0</v>
      </c>
      <c r="P492" s="4">
        <v>0</v>
      </c>
      <c r="Q492" s="4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</row>
    <row r="493" spans="1:24">
      <c r="A493" s="4" t="s">
        <v>917</v>
      </c>
      <c r="B493" s="4" t="s">
        <v>2311</v>
      </c>
      <c r="C493" s="4" t="s">
        <v>2393</v>
      </c>
      <c r="D493" s="4" t="s">
        <v>2394</v>
      </c>
      <c r="E493" s="4" t="s">
        <v>2395</v>
      </c>
      <c r="F493" s="4">
        <v>76</v>
      </c>
      <c r="G493" s="4">
        <v>10</v>
      </c>
      <c r="H493" s="4">
        <v>11</v>
      </c>
      <c r="I493" s="4">
        <v>10</v>
      </c>
      <c r="J493" s="4">
        <v>9</v>
      </c>
      <c r="K493" s="4">
        <v>9</v>
      </c>
      <c r="L493" s="4">
        <v>10</v>
      </c>
      <c r="M493" s="4">
        <v>1</v>
      </c>
      <c r="N493" s="4">
        <v>2</v>
      </c>
      <c r="O493" s="4">
        <v>1</v>
      </c>
      <c r="P493" s="4">
        <v>1</v>
      </c>
      <c r="Q493" s="4">
        <v>1</v>
      </c>
      <c r="R493" s="4">
        <v>1</v>
      </c>
      <c r="S493" s="4">
        <v>0</v>
      </c>
      <c r="T493" s="4">
        <v>0</v>
      </c>
      <c r="U493" s="4">
        <v>0</v>
      </c>
      <c r="V493" s="4">
        <v>0</v>
      </c>
      <c r="W493" s="4">
        <v>0</v>
      </c>
      <c r="X493" s="4">
        <v>0</v>
      </c>
    </row>
    <row r="494" spans="1:24">
      <c r="A494" s="4" t="s">
        <v>918</v>
      </c>
      <c r="B494" s="4" t="s">
        <v>2311</v>
      </c>
      <c r="C494" s="4" t="s">
        <v>2396</v>
      </c>
      <c r="D494" s="4" t="s">
        <v>2397</v>
      </c>
      <c r="E494" s="4" t="s">
        <v>2398</v>
      </c>
      <c r="F494" s="4">
        <v>75</v>
      </c>
      <c r="G494" s="4">
        <v>6</v>
      </c>
      <c r="H494" s="4">
        <v>4</v>
      </c>
      <c r="I494" s="4">
        <v>4</v>
      </c>
      <c r="J494" s="4">
        <v>4</v>
      </c>
      <c r="K494" s="4">
        <v>5</v>
      </c>
      <c r="L494" s="4">
        <v>4</v>
      </c>
      <c r="M494" s="4">
        <v>1</v>
      </c>
      <c r="N494" s="4">
        <v>0</v>
      </c>
      <c r="O494" s="4">
        <v>1</v>
      </c>
      <c r="P494" s="4">
        <v>1</v>
      </c>
      <c r="Q494" s="4">
        <v>1</v>
      </c>
      <c r="R494" s="4">
        <v>1</v>
      </c>
      <c r="S494" s="4">
        <v>0</v>
      </c>
      <c r="T494" s="4">
        <v>0</v>
      </c>
      <c r="U494" s="4">
        <v>0</v>
      </c>
      <c r="V494" s="4">
        <v>0</v>
      </c>
      <c r="W494" s="4">
        <v>0</v>
      </c>
      <c r="X494" s="4">
        <v>0</v>
      </c>
    </row>
    <row r="495" spans="1:24">
      <c r="A495" s="4" t="s">
        <v>2399</v>
      </c>
      <c r="B495" s="4" t="s">
        <v>2400</v>
      </c>
      <c r="C495" s="4" t="s">
        <v>2401</v>
      </c>
      <c r="D495" s="4" t="s">
        <v>2402</v>
      </c>
      <c r="E495" s="4" t="s">
        <v>2403</v>
      </c>
      <c r="F495" s="4">
        <v>74</v>
      </c>
      <c r="G495" s="4">
        <v>3</v>
      </c>
      <c r="H495" s="4">
        <v>4</v>
      </c>
      <c r="I495" s="4">
        <v>3</v>
      </c>
      <c r="J495" s="4">
        <v>3</v>
      </c>
      <c r="K495" s="4">
        <v>3</v>
      </c>
      <c r="L495" s="4">
        <v>5</v>
      </c>
      <c r="M495" s="4">
        <v>1</v>
      </c>
      <c r="N495" s="4">
        <v>1</v>
      </c>
      <c r="O495" s="4">
        <v>1</v>
      </c>
      <c r="P495" s="4">
        <v>2</v>
      </c>
      <c r="Q495" s="4">
        <v>1</v>
      </c>
      <c r="R495" s="4">
        <v>0</v>
      </c>
      <c r="S495" s="4">
        <v>0</v>
      </c>
      <c r="T495" s="4">
        <v>0</v>
      </c>
      <c r="U495" s="4">
        <v>1</v>
      </c>
      <c r="V495" s="4">
        <v>0</v>
      </c>
      <c r="W495" s="4">
        <v>0</v>
      </c>
      <c r="X495" s="4">
        <v>0</v>
      </c>
    </row>
    <row r="496" spans="1:24">
      <c r="A496" s="4" t="s">
        <v>2404</v>
      </c>
      <c r="B496" s="4" t="s">
        <v>2400</v>
      </c>
      <c r="C496" s="4" t="s">
        <v>2405</v>
      </c>
      <c r="D496" s="4" t="s">
        <v>2406</v>
      </c>
      <c r="E496" s="4" t="s">
        <v>2407</v>
      </c>
      <c r="F496" s="4">
        <v>137</v>
      </c>
      <c r="G496" s="4">
        <v>8</v>
      </c>
      <c r="H496" s="4">
        <v>5</v>
      </c>
      <c r="I496" s="4">
        <v>8</v>
      </c>
      <c r="J496" s="4">
        <v>5</v>
      </c>
      <c r="K496" s="4">
        <v>7</v>
      </c>
      <c r="L496" s="4">
        <v>7</v>
      </c>
      <c r="M496" s="4">
        <v>1</v>
      </c>
      <c r="N496" s="4">
        <v>1</v>
      </c>
      <c r="O496" s="4">
        <v>1</v>
      </c>
      <c r="P496" s="4">
        <v>1</v>
      </c>
      <c r="Q496" s="4">
        <v>1</v>
      </c>
      <c r="R496" s="4">
        <v>1</v>
      </c>
      <c r="S496" s="4">
        <v>1</v>
      </c>
      <c r="T496" s="4">
        <v>1</v>
      </c>
      <c r="U496" s="4">
        <v>1</v>
      </c>
      <c r="V496" s="4">
        <v>1</v>
      </c>
      <c r="W496" s="4">
        <v>2</v>
      </c>
      <c r="X496" s="4">
        <v>1</v>
      </c>
    </row>
    <row r="497" spans="1:24">
      <c r="A497" s="4" t="s">
        <v>2408</v>
      </c>
      <c r="B497" s="4" t="s">
        <v>2409</v>
      </c>
      <c r="C497" s="4" t="s">
        <v>2410</v>
      </c>
      <c r="D497" s="4" t="s">
        <v>2411</v>
      </c>
      <c r="E497" s="4" t="s">
        <v>2412</v>
      </c>
      <c r="F497" s="4">
        <v>109</v>
      </c>
      <c r="G497" s="4">
        <v>8</v>
      </c>
      <c r="H497" s="4">
        <v>7</v>
      </c>
      <c r="I497" s="4">
        <v>7</v>
      </c>
      <c r="J497" s="4">
        <v>6</v>
      </c>
      <c r="K497" s="4">
        <v>6</v>
      </c>
      <c r="L497" s="4">
        <v>6</v>
      </c>
      <c r="M497" s="4">
        <v>1</v>
      </c>
      <c r="N497" s="4">
        <v>1</v>
      </c>
      <c r="O497" s="4">
        <v>2</v>
      </c>
      <c r="P497" s="4">
        <v>1</v>
      </c>
      <c r="Q497" s="4">
        <v>1</v>
      </c>
      <c r="R497" s="4">
        <v>2</v>
      </c>
      <c r="S497" s="4">
        <v>0</v>
      </c>
      <c r="T497" s="4">
        <v>0</v>
      </c>
      <c r="U497" s="4">
        <v>0</v>
      </c>
      <c r="V497" s="4">
        <v>0</v>
      </c>
      <c r="W497" s="4">
        <v>0</v>
      </c>
      <c r="X497" s="4">
        <v>0</v>
      </c>
    </row>
    <row r="498" spans="1:24">
      <c r="A498" s="4" t="s">
        <v>886</v>
      </c>
      <c r="B498" s="4" t="s">
        <v>2409</v>
      </c>
      <c r="C498" s="4" t="s">
        <v>2413</v>
      </c>
      <c r="D498" s="4" t="s">
        <v>2414</v>
      </c>
      <c r="E498" s="4" t="s">
        <v>2415</v>
      </c>
      <c r="F498" s="4">
        <v>2912</v>
      </c>
      <c r="G498" s="4">
        <v>159</v>
      </c>
      <c r="H498" s="4">
        <v>162</v>
      </c>
      <c r="I498" s="4">
        <v>177</v>
      </c>
      <c r="J498" s="4">
        <v>129</v>
      </c>
      <c r="K498" s="4">
        <v>143</v>
      </c>
      <c r="L498" s="4">
        <v>149</v>
      </c>
      <c r="M498" s="4">
        <v>40</v>
      </c>
      <c r="N498" s="4">
        <v>42</v>
      </c>
      <c r="O498" s="4">
        <v>45</v>
      </c>
      <c r="P498" s="4">
        <v>33</v>
      </c>
      <c r="Q498" s="4">
        <v>33</v>
      </c>
      <c r="R498" s="4">
        <v>36</v>
      </c>
      <c r="S498" s="4">
        <v>2</v>
      </c>
      <c r="T498" s="4">
        <v>1</v>
      </c>
      <c r="U498" s="4">
        <v>2</v>
      </c>
      <c r="V498" s="4">
        <v>2</v>
      </c>
      <c r="W498" s="4">
        <v>2</v>
      </c>
      <c r="X498" s="4">
        <v>1</v>
      </c>
    </row>
    <row r="499" spans="1:24">
      <c r="A499" s="4" t="s">
        <v>887</v>
      </c>
      <c r="B499" s="4" t="s">
        <v>2409</v>
      </c>
      <c r="C499" s="4" t="s">
        <v>2416</v>
      </c>
      <c r="D499" s="4" t="s">
        <v>2417</v>
      </c>
      <c r="E499" s="4" t="s">
        <v>2418</v>
      </c>
      <c r="F499" s="4">
        <v>1523</v>
      </c>
      <c r="G499" s="4">
        <v>82</v>
      </c>
      <c r="H499" s="4">
        <v>75</v>
      </c>
      <c r="I499" s="4">
        <v>85</v>
      </c>
      <c r="J499" s="4">
        <v>85</v>
      </c>
      <c r="K499" s="4">
        <v>71</v>
      </c>
      <c r="L499" s="4">
        <v>79</v>
      </c>
      <c r="M499" s="4">
        <v>23</v>
      </c>
      <c r="N499" s="4">
        <v>22</v>
      </c>
      <c r="O499" s="4">
        <v>21</v>
      </c>
      <c r="P499" s="4">
        <v>19</v>
      </c>
      <c r="Q499" s="4">
        <v>16</v>
      </c>
      <c r="R499" s="4">
        <v>22</v>
      </c>
      <c r="S499" s="4">
        <v>0</v>
      </c>
      <c r="T499" s="4">
        <v>0</v>
      </c>
      <c r="U499" s="4">
        <v>2</v>
      </c>
      <c r="V499" s="4">
        <v>1</v>
      </c>
      <c r="W499" s="4">
        <v>1</v>
      </c>
      <c r="X499" s="4">
        <v>1</v>
      </c>
    </row>
    <row r="500" spans="1:24">
      <c r="A500" s="4" t="s">
        <v>2408</v>
      </c>
      <c r="B500" s="4" t="s">
        <v>2409</v>
      </c>
      <c r="C500" s="4" t="s">
        <v>2419</v>
      </c>
      <c r="D500" s="4" t="s">
        <v>2420</v>
      </c>
      <c r="E500" s="4" t="s">
        <v>2421</v>
      </c>
      <c r="F500" s="4">
        <v>109</v>
      </c>
      <c r="G500" s="4">
        <v>9</v>
      </c>
      <c r="H500" s="4">
        <v>8</v>
      </c>
      <c r="I500" s="4">
        <v>8</v>
      </c>
      <c r="J500" s="4">
        <v>8</v>
      </c>
      <c r="K500" s="4">
        <v>10</v>
      </c>
      <c r="L500" s="4">
        <v>10</v>
      </c>
      <c r="M500" s="4">
        <v>1</v>
      </c>
      <c r="N500" s="4">
        <v>1</v>
      </c>
      <c r="O500" s="4">
        <v>1</v>
      </c>
      <c r="P500" s="4">
        <v>1</v>
      </c>
      <c r="Q500" s="4">
        <v>1</v>
      </c>
      <c r="R500" s="4">
        <v>1</v>
      </c>
      <c r="S500" s="4">
        <v>0</v>
      </c>
      <c r="T500" s="4">
        <v>0</v>
      </c>
      <c r="U500" s="4">
        <v>0</v>
      </c>
      <c r="V500" s="4">
        <v>0</v>
      </c>
      <c r="W500" s="4">
        <v>0</v>
      </c>
      <c r="X500" s="4">
        <v>0</v>
      </c>
    </row>
    <row r="501" spans="1:24">
      <c r="A501" s="4" t="s">
        <v>899</v>
      </c>
      <c r="B501" s="4" t="s">
        <v>2409</v>
      </c>
      <c r="C501" s="4" t="s">
        <v>2422</v>
      </c>
      <c r="D501" s="4" t="s">
        <v>2423</v>
      </c>
      <c r="E501" s="4" t="s">
        <v>2424</v>
      </c>
      <c r="F501" s="4">
        <v>2912</v>
      </c>
      <c r="G501" s="4">
        <v>177</v>
      </c>
      <c r="H501" s="4">
        <v>188</v>
      </c>
      <c r="I501" s="4">
        <v>157</v>
      </c>
      <c r="J501" s="4">
        <v>170</v>
      </c>
      <c r="K501" s="4">
        <v>182</v>
      </c>
      <c r="L501" s="4">
        <v>194</v>
      </c>
      <c r="M501" s="4">
        <v>36</v>
      </c>
      <c r="N501" s="4">
        <v>51</v>
      </c>
      <c r="O501" s="4">
        <v>39</v>
      </c>
      <c r="P501" s="4">
        <v>47</v>
      </c>
      <c r="Q501" s="4">
        <v>46</v>
      </c>
      <c r="R501" s="4">
        <v>44</v>
      </c>
      <c r="S501" s="4">
        <v>2</v>
      </c>
      <c r="T501" s="4">
        <v>2</v>
      </c>
      <c r="U501" s="4">
        <v>2</v>
      </c>
      <c r="V501" s="4">
        <v>2</v>
      </c>
      <c r="W501" s="4">
        <v>2</v>
      </c>
      <c r="X501" s="4">
        <v>1</v>
      </c>
    </row>
    <row r="502" spans="1:24">
      <c r="A502" s="4" t="s">
        <v>900</v>
      </c>
      <c r="B502" s="4" t="s">
        <v>2409</v>
      </c>
      <c r="C502" s="4" t="s">
        <v>2425</v>
      </c>
      <c r="D502" s="4" t="s">
        <v>2426</v>
      </c>
      <c r="E502" s="4" t="s">
        <v>2427</v>
      </c>
      <c r="F502" s="4">
        <v>1523</v>
      </c>
      <c r="G502" s="4">
        <v>98</v>
      </c>
      <c r="H502" s="4">
        <v>104</v>
      </c>
      <c r="I502" s="4">
        <v>84</v>
      </c>
      <c r="J502" s="4">
        <v>92</v>
      </c>
      <c r="K502" s="4">
        <v>90</v>
      </c>
      <c r="L502" s="4">
        <v>90</v>
      </c>
      <c r="M502" s="4">
        <v>20</v>
      </c>
      <c r="N502" s="4">
        <v>23</v>
      </c>
      <c r="O502" s="4">
        <v>20</v>
      </c>
      <c r="P502" s="4">
        <v>21</v>
      </c>
      <c r="Q502" s="4">
        <v>29</v>
      </c>
      <c r="R502" s="4">
        <v>16</v>
      </c>
      <c r="S502" s="4">
        <v>0</v>
      </c>
      <c r="T502" s="4">
        <v>1</v>
      </c>
      <c r="U502" s="4">
        <v>1</v>
      </c>
      <c r="V502" s="4">
        <v>0</v>
      </c>
      <c r="W502" s="4">
        <v>0</v>
      </c>
      <c r="X502" s="4">
        <v>1</v>
      </c>
    </row>
    <row r="503" spans="1:24">
      <c r="A503" s="4" t="s">
        <v>2428</v>
      </c>
      <c r="B503" s="4" t="s">
        <v>2429</v>
      </c>
      <c r="C503" s="4" t="s">
        <v>2430</v>
      </c>
      <c r="D503" s="4" t="s">
        <v>2431</v>
      </c>
      <c r="E503" s="4" t="s">
        <v>2432</v>
      </c>
      <c r="F503" s="4">
        <v>96</v>
      </c>
      <c r="G503" s="4">
        <v>8</v>
      </c>
      <c r="H503" s="4">
        <v>7</v>
      </c>
      <c r="I503" s="4">
        <v>6</v>
      </c>
      <c r="J503" s="4">
        <v>6</v>
      </c>
      <c r="K503" s="4">
        <v>7</v>
      </c>
      <c r="L503" s="4">
        <v>8</v>
      </c>
      <c r="M503" s="4">
        <v>1</v>
      </c>
      <c r="N503" s="4">
        <v>2</v>
      </c>
      <c r="O503" s="4">
        <v>1</v>
      </c>
      <c r="P503" s="4">
        <v>1</v>
      </c>
      <c r="Q503" s="4">
        <v>1</v>
      </c>
      <c r="R503" s="4">
        <v>2</v>
      </c>
      <c r="S503" s="4">
        <v>1</v>
      </c>
      <c r="T503" s="4">
        <v>1</v>
      </c>
      <c r="U503" s="4">
        <v>1</v>
      </c>
      <c r="V503" s="4">
        <v>1</v>
      </c>
      <c r="W503" s="4">
        <v>1</v>
      </c>
      <c r="X503" s="4">
        <v>1</v>
      </c>
    </row>
    <row r="504" spans="1:24">
      <c r="A504" s="4" t="s">
        <v>814</v>
      </c>
      <c r="B504" s="4" t="s">
        <v>873</v>
      </c>
      <c r="C504" s="4" t="s">
        <v>2433</v>
      </c>
      <c r="D504" s="4" t="s">
        <v>2434</v>
      </c>
      <c r="E504" s="4" t="s">
        <v>2435</v>
      </c>
      <c r="F504" s="4">
        <v>411</v>
      </c>
      <c r="G504" s="4">
        <v>20</v>
      </c>
      <c r="H504" s="4">
        <v>26</v>
      </c>
      <c r="I504" s="4">
        <v>22</v>
      </c>
      <c r="J504" s="4">
        <v>23</v>
      </c>
      <c r="K504" s="4">
        <v>24</v>
      </c>
      <c r="L504" s="4">
        <v>26</v>
      </c>
      <c r="M504" s="4">
        <v>7</v>
      </c>
      <c r="N504" s="4">
        <v>8</v>
      </c>
      <c r="O504" s="4">
        <v>8</v>
      </c>
      <c r="P504" s="4">
        <v>7</v>
      </c>
      <c r="Q504" s="4">
        <v>7</v>
      </c>
      <c r="R504" s="4">
        <v>8</v>
      </c>
      <c r="S504" s="4">
        <v>0</v>
      </c>
      <c r="T504" s="4">
        <v>0</v>
      </c>
      <c r="U504" s="4">
        <v>0</v>
      </c>
      <c r="V504" s="4">
        <v>0</v>
      </c>
      <c r="W504" s="4">
        <v>0</v>
      </c>
      <c r="X504" s="4">
        <v>0</v>
      </c>
    </row>
    <row r="505" spans="1:24">
      <c r="A505" s="4" t="s">
        <v>875</v>
      </c>
      <c r="B505" s="4" t="s">
        <v>2436</v>
      </c>
      <c r="C505" s="4" t="s">
        <v>2437</v>
      </c>
      <c r="D505" s="4" t="s">
        <v>2438</v>
      </c>
      <c r="E505" s="4" t="s">
        <v>2439</v>
      </c>
      <c r="F505" s="4">
        <v>96</v>
      </c>
      <c r="G505" s="4">
        <v>3</v>
      </c>
      <c r="H505" s="4">
        <v>3</v>
      </c>
      <c r="I505" s="4">
        <v>4</v>
      </c>
      <c r="J505" s="4">
        <v>2</v>
      </c>
      <c r="K505" s="4">
        <v>4</v>
      </c>
      <c r="L505" s="4">
        <v>3</v>
      </c>
      <c r="M505" s="4">
        <v>3</v>
      </c>
      <c r="N505" s="4">
        <v>3</v>
      </c>
      <c r="O505" s="4">
        <v>3</v>
      </c>
      <c r="P505" s="4">
        <v>2</v>
      </c>
      <c r="Q505" s="4">
        <v>3</v>
      </c>
      <c r="R505" s="4">
        <v>3</v>
      </c>
      <c r="S505" s="4">
        <v>0</v>
      </c>
      <c r="T505" s="4">
        <v>0</v>
      </c>
      <c r="U505" s="4">
        <v>0</v>
      </c>
      <c r="V505" s="4">
        <v>0</v>
      </c>
      <c r="W505" s="4">
        <v>0</v>
      </c>
      <c r="X505" s="4">
        <v>0</v>
      </c>
    </row>
    <row r="506" spans="1:24">
      <c r="A506" s="4" t="s">
        <v>813</v>
      </c>
      <c r="B506" s="4" t="s">
        <v>2436</v>
      </c>
      <c r="C506" s="4" t="s">
        <v>2440</v>
      </c>
      <c r="D506" s="4" t="s">
        <v>2441</v>
      </c>
      <c r="E506" s="4" t="s">
        <v>2442</v>
      </c>
      <c r="F506" s="4">
        <v>340</v>
      </c>
      <c r="G506" s="4">
        <v>16</v>
      </c>
      <c r="H506" s="4">
        <v>14</v>
      </c>
      <c r="I506" s="4">
        <v>22</v>
      </c>
      <c r="J506" s="4">
        <v>14</v>
      </c>
      <c r="K506" s="4">
        <v>16</v>
      </c>
      <c r="L506" s="4">
        <v>16</v>
      </c>
      <c r="M506" s="4">
        <v>6</v>
      </c>
      <c r="N506" s="4">
        <v>5</v>
      </c>
      <c r="O506" s="4">
        <v>5</v>
      </c>
      <c r="P506" s="4">
        <v>4</v>
      </c>
      <c r="Q506" s="4">
        <v>5</v>
      </c>
      <c r="R506" s="4">
        <v>5</v>
      </c>
      <c r="S506" s="4">
        <v>1</v>
      </c>
      <c r="T506" s="4">
        <v>1</v>
      </c>
      <c r="U506" s="4">
        <v>1</v>
      </c>
      <c r="V506" s="4">
        <v>1</v>
      </c>
      <c r="W506" s="4">
        <v>1</v>
      </c>
      <c r="X506" s="4">
        <v>1</v>
      </c>
    </row>
    <row r="507" spans="1:24" ht="14.4" thickBot="1">
      <c r="A507" s="7" t="s">
        <v>2443</v>
      </c>
      <c r="B507" s="7" t="s">
        <v>2444</v>
      </c>
      <c r="C507" s="7" t="s">
        <v>2445</v>
      </c>
      <c r="D507" s="7" t="s">
        <v>949</v>
      </c>
      <c r="E507" s="7" t="s">
        <v>2446</v>
      </c>
      <c r="F507" s="7">
        <v>544546</v>
      </c>
      <c r="G507" s="7">
        <v>29753</v>
      </c>
      <c r="H507" s="7">
        <v>30118</v>
      </c>
      <c r="I507" s="7">
        <v>29333</v>
      </c>
      <c r="J507" s="7">
        <v>27697</v>
      </c>
      <c r="K507" s="7">
        <v>28954</v>
      </c>
      <c r="L507" s="7">
        <v>28686</v>
      </c>
      <c r="M507" s="7">
        <v>5274</v>
      </c>
      <c r="N507" s="7">
        <v>5286</v>
      </c>
      <c r="O507" s="7">
        <v>5180</v>
      </c>
      <c r="P507" s="7">
        <v>4903</v>
      </c>
      <c r="Q507" s="7">
        <v>5140</v>
      </c>
      <c r="R507" s="7">
        <v>5047</v>
      </c>
      <c r="S507" s="7">
        <v>594</v>
      </c>
      <c r="T507" s="7">
        <v>589</v>
      </c>
      <c r="U507" s="7">
        <v>587</v>
      </c>
      <c r="V507" s="7">
        <v>561</v>
      </c>
      <c r="W507" s="7">
        <v>575</v>
      </c>
      <c r="X507" s="7">
        <v>574</v>
      </c>
    </row>
  </sheetData>
  <mergeCells count="3">
    <mergeCell ref="G2:L2"/>
    <mergeCell ref="M2:R2"/>
    <mergeCell ref="S2:X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D2D85-E770-48C6-B52D-FAF6C3C15BBB}">
  <dimension ref="A1:S538"/>
  <sheetViews>
    <sheetView zoomScaleNormal="100" workbookViewId="0">
      <selection activeCell="A291" sqref="A291"/>
    </sheetView>
  </sheetViews>
  <sheetFormatPr defaultRowHeight="13.2"/>
  <cols>
    <col min="1" max="1" width="29.5" style="14" customWidth="1"/>
    <col min="2" max="2" width="17.59765625" style="5" customWidth="1"/>
    <col min="3" max="3" width="17.69921875" style="14" customWidth="1"/>
    <col min="4" max="4" width="35.8984375" style="6" customWidth="1"/>
    <col min="5" max="16384" width="8.796875" style="16"/>
  </cols>
  <sheetData>
    <row r="1" spans="1:19" ht="13.8" thickBot="1">
      <c r="A1" s="31" t="s">
        <v>2980</v>
      </c>
      <c r="B1" s="37"/>
      <c r="C1" s="33"/>
      <c r="D1" s="12"/>
    </row>
    <row r="2" spans="1:19">
      <c r="A2" s="6"/>
      <c r="B2" s="6"/>
      <c r="D2" s="35"/>
      <c r="E2" s="64" t="s">
        <v>16</v>
      </c>
      <c r="F2" s="64"/>
      <c r="G2" s="64"/>
      <c r="H2" s="64"/>
      <c r="I2" s="64"/>
      <c r="J2" s="64" t="s">
        <v>822</v>
      </c>
      <c r="K2" s="64"/>
      <c r="L2" s="64"/>
      <c r="M2" s="64"/>
      <c r="N2" s="64"/>
      <c r="O2" s="64" t="s">
        <v>823</v>
      </c>
      <c r="P2" s="64"/>
      <c r="Q2" s="64"/>
      <c r="R2" s="64"/>
      <c r="S2" s="64"/>
    </row>
    <row r="3" spans="1:19" ht="27" thickBot="1">
      <c r="A3" s="12" t="s">
        <v>2</v>
      </c>
      <c r="B3" s="13" t="s">
        <v>2977</v>
      </c>
      <c r="C3" s="13" t="s">
        <v>2978</v>
      </c>
      <c r="D3" s="13" t="s">
        <v>17</v>
      </c>
      <c r="E3" s="12" t="s">
        <v>648</v>
      </c>
      <c r="F3" s="12" t="s">
        <v>880</v>
      </c>
      <c r="G3" s="12" t="s">
        <v>919</v>
      </c>
      <c r="H3" s="12" t="s">
        <v>920</v>
      </c>
      <c r="I3" s="12" t="s">
        <v>921</v>
      </c>
      <c r="J3" s="12" t="s">
        <v>648</v>
      </c>
      <c r="K3" s="12" t="s">
        <v>880</v>
      </c>
      <c r="L3" s="12" t="s">
        <v>919</v>
      </c>
      <c r="M3" s="12" t="s">
        <v>920</v>
      </c>
      <c r="N3" s="12" t="s">
        <v>921</v>
      </c>
      <c r="O3" s="12" t="s">
        <v>880</v>
      </c>
      <c r="P3" s="12" t="s">
        <v>919</v>
      </c>
      <c r="Q3" s="12" t="s">
        <v>920</v>
      </c>
      <c r="R3" s="12" t="s">
        <v>921</v>
      </c>
      <c r="S3" s="12" t="s">
        <v>922</v>
      </c>
    </row>
    <row r="4" spans="1:19">
      <c r="A4" s="34" t="s">
        <v>2481</v>
      </c>
      <c r="C4" s="34"/>
    </row>
    <row r="5" spans="1:19">
      <c r="A5" s="6" t="s">
        <v>413</v>
      </c>
      <c r="B5" s="6" t="s">
        <v>413</v>
      </c>
      <c r="C5" s="6" t="s">
        <v>2672</v>
      </c>
      <c r="D5" s="35" t="s">
        <v>125</v>
      </c>
      <c r="E5" s="20">
        <v>63867.3</v>
      </c>
      <c r="F5" s="20">
        <v>103253</v>
      </c>
      <c r="G5" s="20">
        <v>21137.3</v>
      </c>
      <c r="H5" s="20">
        <v>21634</v>
      </c>
      <c r="I5" s="20">
        <v>22952.9</v>
      </c>
      <c r="J5" s="21">
        <v>2077.2109678526626</v>
      </c>
      <c r="K5" s="21">
        <v>2544.9846237482675</v>
      </c>
      <c r="L5" s="21">
        <v>1959.5734526092833</v>
      </c>
      <c r="M5" s="21">
        <v>2325.4102133684792</v>
      </c>
      <c r="N5" s="21">
        <v>2552.3784466586121</v>
      </c>
      <c r="O5" s="22">
        <f t="shared" ref="O5:O14" si="0">+K5/$J5*100</f>
        <v>122.51931378829424</v>
      </c>
      <c r="P5" s="22">
        <f t="shared" ref="P5:P14" si="1">+L5/$J5*100</f>
        <v>94.336756493973823</v>
      </c>
      <c r="Q5" s="22">
        <f t="shared" ref="Q5:Q14" si="2">+M5/$J5*100</f>
        <v>111.94867778752366</v>
      </c>
      <c r="R5" s="22">
        <f t="shared" ref="R5:R14" si="3">+N5/$J5*100</f>
        <v>122.87526332951913</v>
      </c>
      <c r="S5" s="22">
        <f>+AVERAGE(O5:R5)</f>
        <v>112.92000284982771</v>
      </c>
    </row>
    <row r="6" spans="1:19">
      <c r="A6" s="6" t="s">
        <v>2482</v>
      </c>
      <c r="B6" s="6" t="s">
        <v>379</v>
      </c>
      <c r="C6" s="6" t="s">
        <v>379</v>
      </c>
      <c r="D6" s="35" t="s">
        <v>98</v>
      </c>
      <c r="E6" s="20">
        <v>85066</v>
      </c>
      <c r="F6" s="20">
        <v>174824.7</v>
      </c>
      <c r="G6" s="20">
        <v>38577</v>
      </c>
      <c r="H6" s="20">
        <v>30800.6</v>
      </c>
      <c r="I6" s="20">
        <v>28410.2</v>
      </c>
      <c r="J6" s="21">
        <v>2766.6744670802523</v>
      </c>
      <c r="K6" s="21">
        <v>4309.0871292011252</v>
      </c>
      <c r="L6" s="21">
        <v>3576.3538901046172</v>
      </c>
      <c r="M6" s="21">
        <v>3310.715994170157</v>
      </c>
      <c r="N6" s="21">
        <v>3159.2340029042298</v>
      </c>
      <c r="O6" s="22">
        <f t="shared" si="0"/>
        <v>155.7496980751994</v>
      </c>
      <c r="P6" s="22">
        <f t="shared" si="1"/>
        <v>129.26543880237713</v>
      </c>
      <c r="Q6" s="22">
        <f t="shared" si="2"/>
        <v>119.66409614008715</v>
      </c>
      <c r="R6" s="22">
        <f t="shared" si="3"/>
        <v>114.18885888075789</v>
      </c>
      <c r="S6" s="22">
        <f t="shared" ref="S6:S67" si="4">+AVERAGE(O6:R6)</f>
        <v>129.71702297460541</v>
      </c>
    </row>
    <row r="7" spans="1:19">
      <c r="A7" s="6" t="s">
        <v>2483</v>
      </c>
      <c r="B7" s="6" t="s">
        <v>313</v>
      </c>
      <c r="C7" s="6" t="s">
        <v>2673</v>
      </c>
      <c r="D7" s="35" t="s">
        <v>41</v>
      </c>
      <c r="E7" s="20">
        <v>196621.8</v>
      </c>
      <c r="F7" s="20">
        <v>246124</v>
      </c>
      <c r="G7" s="20">
        <v>46724.5</v>
      </c>
      <c r="H7" s="20">
        <v>47573.1</v>
      </c>
      <c r="I7" s="20">
        <v>42611.6</v>
      </c>
      <c r="J7" s="21">
        <v>6394.8994161164255</v>
      </c>
      <c r="K7" s="21">
        <v>6066.4755071079644</v>
      </c>
      <c r="L7" s="21">
        <v>4331.6833174739659</v>
      </c>
      <c r="M7" s="21">
        <v>5113.5699649440694</v>
      </c>
      <c r="N7" s="21">
        <v>4738.4395617825239</v>
      </c>
      <c r="O7" s="22">
        <f t="shared" si="0"/>
        <v>94.864283429059611</v>
      </c>
      <c r="P7" s="22">
        <f t="shared" si="1"/>
        <v>67.736535567037336</v>
      </c>
      <c r="Q7" s="22">
        <f t="shared" si="2"/>
        <v>79.963258719235682</v>
      </c>
      <c r="R7" s="22">
        <f t="shared" si="3"/>
        <v>74.097171096088061</v>
      </c>
      <c r="S7" s="22">
        <f t="shared" si="4"/>
        <v>79.165312202855176</v>
      </c>
    </row>
    <row r="8" spans="1:19">
      <c r="A8" s="6" t="s">
        <v>326</v>
      </c>
      <c r="B8" s="6" t="s">
        <v>326</v>
      </c>
      <c r="C8" s="6" t="s">
        <v>2674</v>
      </c>
      <c r="D8" s="35" t="s">
        <v>52</v>
      </c>
      <c r="E8" s="20">
        <v>168643.6</v>
      </c>
      <c r="F8" s="20">
        <v>273037.2</v>
      </c>
      <c r="G8" s="20">
        <v>66804.3</v>
      </c>
      <c r="H8" s="20">
        <v>59820.2</v>
      </c>
      <c r="I8" s="20">
        <v>73003.899999999994</v>
      </c>
      <c r="J8" s="21">
        <v>5484.9404245702772</v>
      </c>
      <c r="K8" s="21">
        <v>6729.8332804981992</v>
      </c>
      <c r="L8" s="21">
        <v>6193.2192285744322</v>
      </c>
      <c r="M8" s="21">
        <v>6429.9946401842053</v>
      </c>
      <c r="N8" s="21">
        <v>8118.0844634891719</v>
      </c>
      <c r="O8" s="22">
        <f t="shared" si="0"/>
        <v>122.69656112127151</v>
      </c>
      <c r="P8" s="22">
        <f t="shared" si="1"/>
        <v>112.91315400312021</v>
      </c>
      <c r="Q8" s="22">
        <f t="shared" si="2"/>
        <v>117.22998141202179</v>
      </c>
      <c r="R8" s="22">
        <f t="shared" si="3"/>
        <v>148.00679378619122</v>
      </c>
      <c r="S8" s="22">
        <f t="shared" si="4"/>
        <v>125.21162258065118</v>
      </c>
    </row>
    <row r="9" spans="1:19" ht="26.4">
      <c r="A9" s="6" t="s">
        <v>381</v>
      </c>
      <c r="B9" s="6" t="s">
        <v>381</v>
      </c>
      <c r="C9" s="6" t="s">
        <v>2675</v>
      </c>
      <c r="D9" s="35" t="s">
        <v>100</v>
      </c>
      <c r="E9" s="20">
        <v>84012</v>
      </c>
      <c r="F9" s="20">
        <v>98268.2</v>
      </c>
      <c r="G9" s="20">
        <v>25003.7</v>
      </c>
      <c r="H9" s="20">
        <v>20872.2</v>
      </c>
      <c r="I9" s="20">
        <v>19576</v>
      </c>
      <c r="J9" s="21">
        <v>2732.3943212134827</v>
      </c>
      <c r="K9" s="21">
        <v>2422.1190474215714</v>
      </c>
      <c r="L9" s="21">
        <v>2318.0153916066261</v>
      </c>
      <c r="M9" s="21">
        <v>2243.5253330622895</v>
      </c>
      <c r="N9" s="21">
        <v>2176.8648175955536</v>
      </c>
      <c r="O9" s="22">
        <f t="shared" si="0"/>
        <v>88.644564535102859</v>
      </c>
      <c r="P9" s="22">
        <f t="shared" si="1"/>
        <v>84.834585316264793</v>
      </c>
      <c r="Q9" s="22">
        <f t="shared" si="2"/>
        <v>82.108402716410211</v>
      </c>
      <c r="R9" s="22">
        <f t="shared" si="3"/>
        <v>79.668765254525454</v>
      </c>
      <c r="S9" s="22">
        <f t="shared" si="4"/>
        <v>83.814079455575836</v>
      </c>
    </row>
    <row r="10" spans="1:19" ht="26.4">
      <c r="A10" s="6" t="s">
        <v>3005</v>
      </c>
      <c r="B10" s="6" t="s">
        <v>286</v>
      </c>
      <c r="C10" s="6" t="s">
        <v>2676</v>
      </c>
      <c r="D10" s="35" t="s">
        <v>23</v>
      </c>
      <c r="E10" s="20">
        <v>414015.9</v>
      </c>
      <c r="F10" s="20">
        <v>669788.69999999995</v>
      </c>
      <c r="G10" s="20">
        <v>152979</v>
      </c>
      <c r="H10" s="20">
        <v>144457</v>
      </c>
      <c r="I10" s="20">
        <v>154283.5</v>
      </c>
      <c r="J10" s="21">
        <v>13465.394158597453</v>
      </c>
      <c r="K10" s="21">
        <v>16508.982234514649</v>
      </c>
      <c r="L10" s="21">
        <v>14182.20809690526</v>
      </c>
      <c r="M10" s="21">
        <v>15527.492982923657</v>
      </c>
      <c r="N10" s="21">
        <v>17156.432523779302</v>
      </c>
      <c r="O10" s="22">
        <f t="shared" si="0"/>
        <v>122.60303738657296</v>
      </c>
      <c r="P10" s="22">
        <f t="shared" si="1"/>
        <v>105.32337880246997</v>
      </c>
      <c r="Q10" s="22">
        <f t="shared" si="2"/>
        <v>115.31406210645223</v>
      </c>
      <c r="R10" s="22">
        <f t="shared" si="3"/>
        <v>127.41129091141514</v>
      </c>
      <c r="S10" s="22">
        <f t="shared" si="4"/>
        <v>117.66294230172758</v>
      </c>
    </row>
    <row r="11" spans="1:19">
      <c r="A11" s="6" t="s">
        <v>296</v>
      </c>
      <c r="B11" s="6" t="s">
        <v>296</v>
      </c>
      <c r="C11" s="6" t="s">
        <v>2677</v>
      </c>
      <c r="D11" s="35" t="s">
        <v>28</v>
      </c>
      <c r="E11" s="20">
        <v>289698.40000000002</v>
      </c>
      <c r="F11" s="20">
        <v>368127.1</v>
      </c>
      <c r="G11" s="20">
        <v>71194.899999999994</v>
      </c>
      <c r="H11" s="20">
        <v>64168.1</v>
      </c>
      <c r="I11" s="20">
        <v>61734.400000000001</v>
      </c>
      <c r="J11" s="21">
        <v>9422.1094965556367</v>
      </c>
      <c r="K11" s="21">
        <v>9073.6134454692929</v>
      </c>
      <c r="L11" s="21">
        <v>6600.2581219537333</v>
      </c>
      <c r="M11" s="21">
        <v>6897.344694113428</v>
      </c>
      <c r="N11" s="21">
        <v>6864.9082241198894</v>
      </c>
      <c r="O11" s="22">
        <f t="shared" si="0"/>
        <v>96.30129482984951</v>
      </c>
      <c r="P11" s="22">
        <f t="shared" si="1"/>
        <v>70.050747386947009</v>
      </c>
      <c r="Q11" s="22">
        <f t="shared" si="2"/>
        <v>73.203826559591917</v>
      </c>
      <c r="R11" s="22">
        <f t="shared" si="3"/>
        <v>72.859567452802764</v>
      </c>
      <c r="S11" s="22">
        <f t="shared" si="4"/>
        <v>78.103859057297797</v>
      </c>
    </row>
    <row r="12" spans="1:19" ht="26.4">
      <c r="A12" s="6" t="s">
        <v>395</v>
      </c>
      <c r="B12" s="6" t="s">
        <v>395</v>
      </c>
      <c r="C12" s="6" t="s">
        <v>2678</v>
      </c>
      <c r="D12" s="35" t="s">
        <v>110</v>
      </c>
      <c r="E12" s="20">
        <v>71818.899999999994</v>
      </c>
      <c r="F12" s="20">
        <v>72479.199999999997</v>
      </c>
      <c r="G12" s="20">
        <v>21543.3</v>
      </c>
      <c r="H12" s="20">
        <v>19006.3</v>
      </c>
      <c r="I12" s="20">
        <v>18636.5</v>
      </c>
      <c r="J12" s="21">
        <v>2335.8276736156618</v>
      </c>
      <c r="K12" s="21">
        <v>1786.4706065835901</v>
      </c>
      <c r="L12" s="21">
        <v>1997.2124519970655</v>
      </c>
      <c r="M12" s="21">
        <v>2042.9621955415237</v>
      </c>
      <c r="N12" s="21">
        <v>2072.3917640539198</v>
      </c>
      <c r="O12" s="22">
        <f t="shared" si="0"/>
        <v>76.481267293930387</v>
      </c>
      <c r="P12" s="22">
        <f t="shared" si="1"/>
        <v>85.503415964995028</v>
      </c>
      <c r="Q12" s="22">
        <f t="shared" si="2"/>
        <v>87.462025500331222</v>
      </c>
      <c r="R12" s="22">
        <f t="shared" si="3"/>
        <v>88.721945863670427</v>
      </c>
      <c r="S12" s="22">
        <f t="shared" si="4"/>
        <v>84.54216365573177</v>
      </c>
    </row>
    <row r="13" spans="1:19">
      <c r="A13" s="6" t="s">
        <v>3007</v>
      </c>
      <c r="B13" s="6" t="s">
        <v>293</v>
      </c>
      <c r="C13" s="6" t="s">
        <v>293</v>
      </c>
      <c r="D13" s="35" t="s">
        <v>650</v>
      </c>
      <c r="E13" s="20">
        <v>335808.4</v>
      </c>
      <c r="F13" s="20">
        <v>545517.5</v>
      </c>
      <c r="G13" s="20">
        <v>103611.7</v>
      </c>
      <c r="H13" s="20">
        <v>130439.5</v>
      </c>
      <c r="I13" s="20">
        <v>79263.3</v>
      </c>
      <c r="J13" s="21">
        <v>10921.784568582891</v>
      </c>
      <c r="K13" s="21">
        <v>13445.940064555951</v>
      </c>
      <c r="L13" s="21">
        <v>9605.5189972095432</v>
      </c>
      <c r="M13" s="21">
        <v>14020.770339589431</v>
      </c>
      <c r="N13" s="21">
        <v>8814.1340976972642</v>
      </c>
      <c r="O13" s="22">
        <f t="shared" si="0"/>
        <v>123.11120019006721</v>
      </c>
      <c r="P13" s="22">
        <f t="shared" si="1"/>
        <v>87.948255497003146</v>
      </c>
      <c r="Q13" s="22">
        <f t="shared" si="2"/>
        <v>128.37435358248086</v>
      </c>
      <c r="R13" s="22">
        <f t="shared" si="3"/>
        <v>80.702325177257222</v>
      </c>
      <c r="S13" s="22">
        <f t="shared" si="4"/>
        <v>105.03403361170211</v>
      </c>
    </row>
    <row r="14" spans="1:19">
      <c r="A14" s="6" t="s">
        <v>2486</v>
      </c>
      <c r="B14" s="6" t="s">
        <v>339</v>
      </c>
      <c r="C14" s="6" t="s">
        <v>339</v>
      </c>
      <c r="D14" s="35" t="s">
        <v>651</v>
      </c>
      <c r="E14" s="20">
        <v>141236.6</v>
      </c>
      <c r="F14" s="20">
        <v>333118.7</v>
      </c>
      <c r="G14" s="20">
        <v>52004</v>
      </c>
      <c r="H14" s="20">
        <v>57104.5</v>
      </c>
      <c r="I14" s="20">
        <v>56442.400000000001</v>
      </c>
      <c r="J14" s="21">
        <v>4593.5590604616036</v>
      </c>
      <c r="K14" s="21">
        <v>8210.7248155793259</v>
      </c>
      <c r="L14" s="21">
        <v>4821.1293698577001</v>
      </c>
      <c r="M14" s="21">
        <v>6138.0876180687956</v>
      </c>
      <c r="N14" s="21">
        <v>6276.4341428614262</v>
      </c>
      <c r="O14" s="22">
        <f t="shared" si="0"/>
        <v>178.7442962528109</v>
      </c>
      <c r="P14" s="22">
        <f t="shared" si="1"/>
        <v>104.95411741529297</v>
      </c>
      <c r="Q14" s="22">
        <f t="shared" si="2"/>
        <v>133.62378794476592</v>
      </c>
      <c r="R14" s="22">
        <f t="shared" si="3"/>
        <v>136.63553815787256</v>
      </c>
      <c r="S14" s="22">
        <f t="shared" si="4"/>
        <v>138.48943494268559</v>
      </c>
    </row>
    <row r="15" spans="1:19">
      <c r="J15" s="23"/>
      <c r="K15" s="23"/>
      <c r="L15" s="23"/>
      <c r="M15" s="23"/>
      <c r="N15" s="23"/>
      <c r="O15" s="22"/>
      <c r="P15" s="22"/>
      <c r="Q15" s="22"/>
      <c r="R15" s="22"/>
      <c r="S15" s="22"/>
    </row>
    <row r="16" spans="1:19">
      <c r="A16" s="34" t="s">
        <v>2487</v>
      </c>
      <c r="C16" s="34"/>
      <c r="O16" s="22"/>
      <c r="P16" s="22"/>
      <c r="Q16" s="22"/>
      <c r="R16" s="22"/>
      <c r="S16" s="22"/>
    </row>
    <row r="17" spans="1:19">
      <c r="A17" s="6" t="s">
        <v>279</v>
      </c>
      <c r="B17" s="6" t="s">
        <v>279</v>
      </c>
      <c r="C17" s="14" t="s">
        <v>2683</v>
      </c>
      <c r="D17" s="35" t="s">
        <v>18</v>
      </c>
      <c r="E17" s="20">
        <v>2201674.9</v>
      </c>
      <c r="F17" s="20">
        <v>1740227.9</v>
      </c>
      <c r="G17" s="20">
        <v>296784.40000000002</v>
      </c>
      <c r="H17" s="20">
        <v>310472.7</v>
      </c>
      <c r="I17" s="20">
        <v>259244.79999999999</v>
      </c>
      <c r="J17" s="21">
        <v>71606.960837954844</v>
      </c>
      <c r="K17" s="21">
        <v>42893.216151760607</v>
      </c>
      <c r="L17" s="21">
        <v>27513.96022143673</v>
      </c>
      <c r="M17" s="21">
        <v>33372.302281228061</v>
      </c>
      <c r="N17" s="21">
        <v>28828.202097701051</v>
      </c>
      <c r="O17" s="22">
        <f t="shared" ref="O17:R21" si="5">+K17/$J17*100</f>
        <v>59.900902998560603</v>
      </c>
      <c r="P17" s="22">
        <f t="shared" si="5"/>
        <v>38.42358326545974</v>
      </c>
      <c r="Q17" s="22">
        <f t="shared" si="5"/>
        <v>46.60482988064377</v>
      </c>
      <c r="R17" s="22">
        <f t="shared" si="5"/>
        <v>40.258938181916015</v>
      </c>
      <c r="S17" s="22">
        <f t="shared" si="4"/>
        <v>46.297063581645034</v>
      </c>
    </row>
    <row r="18" spans="1:19">
      <c r="A18" s="6" t="s">
        <v>314</v>
      </c>
      <c r="B18" s="6" t="s">
        <v>314</v>
      </c>
      <c r="C18" s="14" t="s">
        <v>2684</v>
      </c>
      <c r="D18" s="35" t="s">
        <v>42</v>
      </c>
      <c r="E18" s="20">
        <v>195484</v>
      </c>
      <c r="F18" s="20">
        <v>201930.2</v>
      </c>
      <c r="G18" s="20">
        <v>65539.899999999994</v>
      </c>
      <c r="H18" s="20">
        <v>61022.8</v>
      </c>
      <c r="I18" s="20">
        <v>59501.8</v>
      </c>
      <c r="J18" s="21">
        <v>6357.8937709862457</v>
      </c>
      <c r="K18" s="21">
        <v>4977.1847217069962</v>
      </c>
      <c r="L18" s="21">
        <v>6076.0006304810531</v>
      </c>
      <c r="M18" s="21">
        <v>6559.2605328807449</v>
      </c>
      <c r="N18" s="21">
        <v>6616.6415510628894</v>
      </c>
      <c r="O18" s="22">
        <f t="shared" si="5"/>
        <v>78.283546422558871</v>
      </c>
      <c r="P18" s="22">
        <f t="shared" si="5"/>
        <v>95.566249599960443</v>
      </c>
      <c r="Q18" s="22">
        <f t="shared" si="5"/>
        <v>103.16719292815839</v>
      </c>
      <c r="R18" s="22">
        <f t="shared" si="5"/>
        <v>104.06970907971787</v>
      </c>
      <c r="S18" s="22">
        <f t="shared" si="4"/>
        <v>95.271674507598902</v>
      </c>
    </row>
    <row r="19" spans="1:19">
      <c r="A19" s="6" t="s">
        <v>2488</v>
      </c>
      <c r="B19" s="6" t="s">
        <v>359</v>
      </c>
      <c r="C19" s="14" t="s">
        <v>359</v>
      </c>
      <c r="D19" s="35" t="s">
        <v>653</v>
      </c>
      <c r="E19" s="20">
        <v>109663.3</v>
      </c>
      <c r="F19" s="20">
        <v>109354.7</v>
      </c>
      <c r="G19" s="20">
        <v>36797.9</v>
      </c>
      <c r="H19" s="20">
        <v>33948.300000000003</v>
      </c>
      <c r="I19" s="20">
        <v>28586.400000000001</v>
      </c>
      <c r="J19" s="21">
        <v>3566.6735486065149</v>
      </c>
      <c r="K19" s="21">
        <v>2695.3796018963581</v>
      </c>
      <c r="L19" s="21">
        <v>3411.4190531321951</v>
      </c>
      <c r="M19" s="21">
        <v>3649.0581282470716</v>
      </c>
      <c r="N19" s="21">
        <v>3178.8275654737199</v>
      </c>
      <c r="O19" s="22">
        <f t="shared" si="5"/>
        <v>75.571244891460054</v>
      </c>
      <c r="P19" s="22">
        <f t="shared" si="5"/>
        <v>95.647078619376941</v>
      </c>
      <c r="Q19" s="22">
        <f t="shared" si="5"/>
        <v>102.30984357042556</v>
      </c>
      <c r="R19" s="22">
        <f t="shared" si="5"/>
        <v>89.125834538898999</v>
      </c>
      <c r="S19" s="22">
        <f t="shared" si="4"/>
        <v>90.663500405040395</v>
      </c>
    </row>
    <row r="20" spans="1:19">
      <c r="A20" s="6" t="s">
        <v>331</v>
      </c>
      <c r="B20" s="6" t="s">
        <v>331</v>
      </c>
      <c r="C20" s="14" t="s">
        <v>2685</v>
      </c>
      <c r="D20" s="35" t="s">
        <v>57</v>
      </c>
      <c r="E20" s="20">
        <v>155192.1</v>
      </c>
      <c r="F20" s="20">
        <v>160223.1</v>
      </c>
      <c r="G20" s="20">
        <v>42925.599999999999</v>
      </c>
      <c r="H20" s="20">
        <v>41118.800000000003</v>
      </c>
      <c r="I20" s="20">
        <v>30657</v>
      </c>
      <c r="J20" s="21">
        <v>5047.4457546207086</v>
      </c>
      <c r="K20" s="21">
        <v>3949.1862306110338</v>
      </c>
      <c r="L20" s="21">
        <v>3979.4990938920791</v>
      </c>
      <c r="M20" s="21">
        <v>4419.8057447284755</v>
      </c>
      <c r="N20" s="21">
        <v>3409.0797258391344</v>
      </c>
      <c r="O20" s="22">
        <f t="shared" si="5"/>
        <v>78.241281285603364</v>
      </c>
      <c r="P20" s="22">
        <f t="shared" si="5"/>
        <v>78.841839761210466</v>
      </c>
      <c r="Q20" s="22">
        <f t="shared" si="5"/>
        <v>87.565195538403614</v>
      </c>
      <c r="R20" s="22">
        <f t="shared" si="5"/>
        <v>67.540690709123041</v>
      </c>
      <c r="S20" s="22">
        <f t="shared" si="4"/>
        <v>78.047251823585128</v>
      </c>
    </row>
    <row r="21" spans="1:19">
      <c r="A21" s="6" t="s">
        <v>2489</v>
      </c>
      <c r="B21" s="6" t="s">
        <v>444</v>
      </c>
      <c r="C21" s="14" t="s">
        <v>444</v>
      </c>
      <c r="D21" s="35" t="s">
        <v>148</v>
      </c>
      <c r="E21" s="20">
        <v>47883.4</v>
      </c>
      <c r="F21" s="20">
        <v>112337.7</v>
      </c>
      <c r="G21" s="20">
        <v>27540.3</v>
      </c>
      <c r="H21" s="20">
        <v>18817</v>
      </c>
      <c r="I21" s="20">
        <v>14869.2</v>
      </c>
      <c r="J21" s="21">
        <v>1557.3528810216837</v>
      </c>
      <c r="K21" s="21">
        <v>2768.9047210952299</v>
      </c>
      <c r="L21" s="21">
        <v>2553.1757015747253</v>
      </c>
      <c r="M21" s="21">
        <v>2022.614587452837</v>
      </c>
      <c r="N21" s="21">
        <v>1653.4653834180531</v>
      </c>
      <c r="O21" s="22">
        <f t="shared" si="5"/>
        <v>177.79558858097218</v>
      </c>
      <c r="P21" s="22">
        <f t="shared" si="5"/>
        <v>163.94329972920093</v>
      </c>
      <c r="Q21" s="22">
        <f t="shared" si="5"/>
        <v>129.87516266229423</v>
      </c>
      <c r="R21" s="22">
        <f t="shared" si="5"/>
        <v>106.17153013730041</v>
      </c>
      <c r="S21" s="22">
        <f t="shared" si="4"/>
        <v>144.44639527744192</v>
      </c>
    </row>
    <row r="22" spans="1:19">
      <c r="J22" s="23"/>
      <c r="K22" s="23"/>
      <c r="L22" s="23"/>
      <c r="M22" s="23"/>
      <c r="N22" s="23"/>
      <c r="O22" s="22"/>
      <c r="P22" s="22"/>
      <c r="Q22" s="22"/>
      <c r="R22" s="22"/>
      <c r="S22" s="22"/>
    </row>
    <row r="23" spans="1:19">
      <c r="A23" s="34" t="s">
        <v>2490</v>
      </c>
      <c r="C23" s="34"/>
      <c r="O23" s="22"/>
      <c r="P23" s="22"/>
      <c r="Q23" s="22"/>
      <c r="R23" s="22"/>
      <c r="S23" s="22"/>
    </row>
    <row r="24" spans="1:19">
      <c r="A24" s="6" t="s">
        <v>593</v>
      </c>
      <c r="B24" s="6" t="s">
        <v>593</v>
      </c>
      <c r="C24" s="6" t="s">
        <v>2679</v>
      </c>
      <c r="D24" s="35" t="s">
        <v>235</v>
      </c>
      <c r="E24" s="20">
        <v>9816.2999999999993</v>
      </c>
      <c r="F24" s="20">
        <v>19416.900000000001</v>
      </c>
      <c r="G24" s="20">
        <v>5688.8</v>
      </c>
      <c r="H24" s="20">
        <v>6953.1</v>
      </c>
      <c r="I24" s="20">
        <v>4979.3999999999996</v>
      </c>
      <c r="J24" s="21">
        <v>319.26394295252953</v>
      </c>
      <c r="K24" s="21">
        <v>478.58863123451852</v>
      </c>
      <c r="L24" s="21">
        <v>527.39098452516123</v>
      </c>
      <c r="M24" s="21">
        <v>747.37957634151678</v>
      </c>
      <c r="N24" s="21">
        <v>553.71274380544025</v>
      </c>
      <c r="O24" s="22">
        <f>+K24/$J24*100</f>
        <v>149.90375261564645</v>
      </c>
      <c r="P24" s="22">
        <f>+L24/$J24*100</f>
        <v>165.18964830412358</v>
      </c>
      <c r="Q24" s="22">
        <f>+M24/$J24*100</f>
        <v>234.09457686633988</v>
      </c>
      <c r="R24" s="22">
        <f>+N24/$J24*100</f>
        <v>173.43416193032806</v>
      </c>
      <c r="S24" s="22">
        <f t="shared" si="4"/>
        <v>180.65553492910951</v>
      </c>
    </row>
    <row r="25" spans="1:19">
      <c r="A25" s="6" t="s">
        <v>807</v>
      </c>
      <c r="B25" s="6" t="s">
        <v>807</v>
      </c>
      <c r="C25" s="6" t="s">
        <v>2680</v>
      </c>
      <c r="O25" s="22"/>
      <c r="P25" s="22"/>
      <c r="Q25" s="22"/>
      <c r="R25" s="22"/>
      <c r="S25" s="22"/>
    </row>
    <row r="26" spans="1:19" ht="26.4">
      <c r="A26" s="6" t="s">
        <v>478</v>
      </c>
      <c r="B26" s="6" t="s">
        <v>478</v>
      </c>
      <c r="C26" s="6" t="s">
        <v>2681</v>
      </c>
      <c r="D26" s="35" t="s">
        <v>170</v>
      </c>
      <c r="E26" s="20">
        <v>36563.300000000003</v>
      </c>
      <c r="F26" s="20">
        <v>48558.400000000001</v>
      </c>
      <c r="G26" s="20">
        <v>17066.900000000001</v>
      </c>
      <c r="H26" s="20">
        <v>14861.4</v>
      </c>
      <c r="I26" s="20">
        <v>15253</v>
      </c>
      <c r="J26" s="21">
        <v>1189.1795610725248</v>
      </c>
      <c r="K26" s="21">
        <v>1196.8696440182648</v>
      </c>
      <c r="L26" s="21">
        <v>1582.2193070230057</v>
      </c>
      <c r="M26" s="21">
        <v>1597.4323446868038</v>
      </c>
      <c r="N26" s="21">
        <v>1696.1442103997233</v>
      </c>
      <c r="O26" s="22">
        <f t="shared" ref="O26:R28" si="6">+K26/$J26*100</f>
        <v>100.64667130158243</v>
      </c>
      <c r="P26" s="22">
        <f t="shared" si="6"/>
        <v>133.05133714171785</v>
      </c>
      <c r="Q26" s="22">
        <f t="shared" si="6"/>
        <v>134.33062566649519</v>
      </c>
      <c r="R26" s="22">
        <f t="shared" si="6"/>
        <v>142.63146339901482</v>
      </c>
      <c r="S26" s="22">
        <f t="shared" si="4"/>
        <v>127.66502437720257</v>
      </c>
    </row>
    <row r="27" spans="1:19">
      <c r="A27" s="6" t="s">
        <v>425</v>
      </c>
      <c r="B27" s="6" t="s">
        <v>425</v>
      </c>
      <c r="C27" s="6" t="s">
        <v>2682</v>
      </c>
      <c r="D27" s="35" t="s">
        <v>134</v>
      </c>
      <c r="E27" s="20">
        <v>57246.7</v>
      </c>
      <c r="F27" s="20">
        <v>50928.7</v>
      </c>
      <c r="G27" s="20">
        <v>9693.2000000000007</v>
      </c>
      <c r="H27" s="20">
        <v>8726.9</v>
      </c>
      <c r="I27" s="20">
        <v>9197.1</v>
      </c>
      <c r="J27" s="21">
        <v>1861.8835165001653</v>
      </c>
      <c r="K27" s="21">
        <v>1255.2929058476595</v>
      </c>
      <c r="L27" s="21">
        <v>898.62647503854828</v>
      </c>
      <c r="M27" s="21">
        <v>938.04300596493397</v>
      </c>
      <c r="N27" s="21">
        <v>1022.7239177517403</v>
      </c>
      <c r="O27" s="22">
        <f t="shared" si="6"/>
        <v>67.420592895481917</v>
      </c>
      <c r="P27" s="22">
        <f t="shared" si="6"/>
        <v>48.264376749396313</v>
      </c>
      <c r="Q27" s="22">
        <f t="shared" si="6"/>
        <v>50.381401288099902</v>
      </c>
      <c r="R27" s="22">
        <f t="shared" si="6"/>
        <v>54.929532846081756</v>
      </c>
      <c r="S27" s="22">
        <f t="shared" si="4"/>
        <v>55.248975944764979</v>
      </c>
    </row>
    <row r="28" spans="1:19">
      <c r="A28" s="6" t="s">
        <v>2491</v>
      </c>
      <c r="B28" s="6" t="s">
        <v>466</v>
      </c>
      <c r="C28" s="6" t="s">
        <v>466</v>
      </c>
      <c r="D28" s="35" t="s">
        <v>148</v>
      </c>
      <c r="E28" s="20">
        <v>39922.800000000003</v>
      </c>
      <c r="F28" s="20">
        <v>45664.5</v>
      </c>
      <c r="G28" s="20">
        <v>17117.400000000001</v>
      </c>
      <c r="H28" s="20">
        <v>10199</v>
      </c>
      <c r="I28" s="20">
        <v>7421.3</v>
      </c>
      <c r="J28" s="21">
        <v>1298.4434605406566</v>
      </c>
      <c r="K28" s="21">
        <v>1125.5406656576833</v>
      </c>
      <c r="L28" s="21">
        <v>1586.9010052227177</v>
      </c>
      <c r="M28" s="21">
        <v>1096.2770992948656</v>
      </c>
      <c r="N28" s="21">
        <v>825.25372245718654</v>
      </c>
      <c r="O28" s="22">
        <f t="shared" si="6"/>
        <v>86.683841065287623</v>
      </c>
      <c r="P28" s="22">
        <f t="shared" si="6"/>
        <v>122.21564153143416</v>
      </c>
      <c r="Q28" s="22">
        <f t="shared" si="6"/>
        <v>84.430099007806518</v>
      </c>
      <c r="R28" s="22">
        <f t="shared" si="6"/>
        <v>63.557154973352525</v>
      </c>
      <c r="S28" s="22">
        <f t="shared" si="4"/>
        <v>89.221684144470203</v>
      </c>
    </row>
    <row r="29" spans="1:19">
      <c r="J29" s="23"/>
      <c r="K29" s="23"/>
      <c r="L29" s="23"/>
      <c r="M29" s="23"/>
      <c r="N29" s="23"/>
      <c r="O29" s="22"/>
      <c r="P29" s="22"/>
      <c r="Q29" s="22"/>
      <c r="R29" s="22"/>
      <c r="S29" s="22"/>
    </row>
    <row r="30" spans="1:19">
      <c r="A30" s="34" t="s">
        <v>2492</v>
      </c>
      <c r="C30" s="34"/>
      <c r="O30" s="22"/>
      <c r="P30" s="22"/>
      <c r="Q30" s="22"/>
      <c r="R30" s="22"/>
      <c r="S30" s="22"/>
    </row>
    <row r="31" spans="1:19">
      <c r="A31" s="6" t="s">
        <v>2493</v>
      </c>
      <c r="B31" s="6" t="s">
        <v>465</v>
      </c>
      <c r="C31" s="6" t="s">
        <v>465</v>
      </c>
      <c r="D31" s="35" t="s">
        <v>161</v>
      </c>
      <c r="E31" s="20">
        <v>40224.400000000001</v>
      </c>
      <c r="F31" s="20">
        <v>61807.4</v>
      </c>
      <c r="G31" s="20">
        <v>15459.9</v>
      </c>
      <c r="H31" s="20">
        <v>10542.3</v>
      </c>
      <c r="I31" s="20">
        <v>12001.3</v>
      </c>
      <c r="J31" s="21">
        <v>1308.2526559803316</v>
      </c>
      <c r="K31" s="21">
        <v>1523.431596504302</v>
      </c>
      <c r="L31" s="21">
        <v>1433.2393266876213</v>
      </c>
      <c r="M31" s="21">
        <v>1133.1779648883478</v>
      </c>
      <c r="N31" s="21">
        <v>1334.5529084291743</v>
      </c>
      <c r="O31" s="22">
        <f t="shared" ref="O31:R35" si="7">+K31/$J31*100</f>
        <v>116.44781224332598</v>
      </c>
      <c r="P31" s="22">
        <f t="shared" si="7"/>
        <v>109.55371045003777</v>
      </c>
      <c r="Q31" s="22">
        <f t="shared" si="7"/>
        <v>86.617669737441304</v>
      </c>
      <c r="R31" s="22">
        <f t="shared" si="7"/>
        <v>102.01033434395245</v>
      </c>
      <c r="S31" s="22">
        <f t="shared" si="4"/>
        <v>103.65738169368939</v>
      </c>
    </row>
    <row r="32" spans="1:19">
      <c r="A32" s="6" t="s">
        <v>2494</v>
      </c>
      <c r="B32" s="6" t="s">
        <v>468</v>
      </c>
      <c r="C32" s="6" t="s">
        <v>468</v>
      </c>
      <c r="D32" s="35" t="s">
        <v>163</v>
      </c>
      <c r="E32" s="20">
        <v>38297.1</v>
      </c>
      <c r="F32" s="20">
        <v>65106</v>
      </c>
      <c r="G32" s="20">
        <v>12604.9</v>
      </c>
      <c r="H32" s="20">
        <v>12515.9</v>
      </c>
      <c r="I32" s="20">
        <v>11258.6</v>
      </c>
      <c r="J32" s="21">
        <v>1245.5694253076331</v>
      </c>
      <c r="K32" s="21">
        <v>1604.7356388071505</v>
      </c>
      <c r="L32" s="21">
        <v>1168.5611413375764</v>
      </c>
      <c r="M32" s="21">
        <v>1345.3176337939608</v>
      </c>
      <c r="N32" s="21">
        <v>1251.9641517869484</v>
      </c>
      <c r="O32" s="22">
        <f t="shared" si="7"/>
        <v>128.8355033611081</v>
      </c>
      <c r="P32" s="22">
        <f t="shared" si="7"/>
        <v>93.817423388420352</v>
      </c>
      <c r="Q32" s="22">
        <f t="shared" si="7"/>
        <v>108.00824156884646</v>
      </c>
      <c r="R32" s="22">
        <f t="shared" si="7"/>
        <v>100.51339783631377</v>
      </c>
      <c r="S32" s="22">
        <f t="shared" si="4"/>
        <v>107.79364153867218</v>
      </c>
    </row>
    <row r="33" spans="1:19">
      <c r="A33" s="6" t="s">
        <v>2495</v>
      </c>
      <c r="B33" s="6" t="s">
        <v>427</v>
      </c>
      <c r="C33" s="6" t="s">
        <v>427</v>
      </c>
      <c r="D33" s="35" t="s">
        <v>136</v>
      </c>
      <c r="E33" s="20">
        <v>56526.5</v>
      </c>
      <c r="F33" s="20">
        <v>55121.8</v>
      </c>
      <c r="G33" s="20">
        <v>19278.2</v>
      </c>
      <c r="H33" s="20">
        <v>19571.599999999999</v>
      </c>
      <c r="I33" s="20">
        <v>19841.8</v>
      </c>
      <c r="J33" s="21">
        <v>1838.4598342864583</v>
      </c>
      <c r="K33" s="21">
        <v>1358.6446246920407</v>
      </c>
      <c r="L33" s="21">
        <v>1787.2220640333574</v>
      </c>
      <c r="M33" s="21">
        <v>2103.7255492263348</v>
      </c>
      <c r="N33" s="21">
        <v>2206.4219624932293</v>
      </c>
      <c r="O33" s="22">
        <f t="shared" si="7"/>
        <v>73.901240557662589</v>
      </c>
      <c r="P33" s="22">
        <f t="shared" si="7"/>
        <v>97.213005729168543</v>
      </c>
      <c r="Q33" s="22">
        <f t="shared" si="7"/>
        <v>114.4286924300868</v>
      </c>
      <c r="R33" s="22">
        <f t="shared" si="7"/>
        <v>120.01469498242174</v>
      </c>
      <c r="S33" s="22">
        <f t="shared" si="4"/>
        <v>101.38940842483493</v>
      </c>
    </row>
    <row r="34" spans="1:19">
      <c r="A34" s="6" t="s">
        <v>317</v>
      </c>
      <c r="B34" s="6" t="s">
        <v>317</v>
      </c>
      <c r="C34" s="6" t="s">
        <v>2686</v>
      </c>
      <c r="D34" s="35" t="s">
        <v>45</v>
      </c>
      <c r="E34" s="20">
        <v>187696.6</v>
      </c>
      <c r="F34" s="20">
        <v>183762.7</v>
      </c>
      <c r="G34" s="20">
        <v>52226.7</v>
      </c>
      <c r="H34" s="20">
        <v>40897.5</v>
      </c>
      <c r="I34" s="20">
        <v>37026.1</v>
      </c>
      <c r="J34" s="21">
        <v>6104.6174826343695</v>
      </c>
      <c r="K34" s="21">
        <v>4529.3913582991854</v>
      </c>
      <c r="L34" s="21">
        <v>4841.7751953839543</v>
      </c>
      <c r="M34" s="21">
        <v>4396.0184987167131</v>
      </c>
      <c r="N34" s="21">
        <v>4117.3280763575158</v>
      </c>
      <c r="O34" s="22">
        <f t="shared" si="7"/>
        <v>74.196153504848013</v>
      </c>
      <c r="P34" s="22">
        <f t="shared" si="7"/>
        <v>79.313326496823322</v>
      </c>
      <c r="Q34" s="22">
        <f t="shared" si="7"/>
        <v>72.011366989364063</v>
      </c>
      <c r="R34" s="22">
        <f t="shared" si="7"/>
        <v>67.446127264647799</v>
      </c>
      <c r="S34" s="22">
        <f t="shared" si="4"/>
        <v>73.241743563920807</v>
      </c>
    </row>
    <row r="35" spans="1:19">
      <c r="A35" s="6" t="s">
        <v>443</v>
      </c>
      <c r="B35" s="6" t="s">
        <v>443</v>
      </c>
      <c r="C35" s="6" t="s">
        <v>2687</v>
      </c>
      <c r="D35" s="35" t="s">
        <v>147</v>
      </c>
      <c r="E35" s="20">
        <v>48195.8</v>
      </c>
      <c r="F35" s="20">
        <v>52254.7</v>
      </c>
      <c r="G35" s="20">
        <v>14955.1</v>
      </c>
      <c r="H35" s="20">
        <v>13928.9</v>
      </c>
      <c r="I35" s="20">
        <v>13718.3</v>
      </c>
      <c r="J35" s="21">
        <v>1567.5133341229919</v>
      </c>
      <c r="K35" s="21">
        <v>1287.9762139461186</v>
      </c>
      <c r="L35" s="21">
        <v>1386.4408860695119</v>
      </c>
      <c r="M35" s="21">
        <v>1497.1991458347143</v>
      </c>
      <c r="N35" s="21">
        <v>1525.4845028208563</v>
      </c>
      <c r="O35" s="22">
        <f t="shared" si="7"/>
        <v>82.166842597656654</v>
      </c>
      <c r="P35" s="22">
        <f t="shared" si="7"/>
        <v>88.44842693763826</v>
      </c>
      <c r="Q35" s="22">
        <f t="shared" si="7"/>
        <v>95.514284519460389</v>
      </c>
      <c r="R35" s="22">
        <f t="shared" si="7"/>
        <v>97.318757653461986</v>
      </c>
      <c r="S35" s="22">
        <f t="shared" si="4"/>
        <v>90.86207792705433</v>
      </c>
    </row>
    <row r="36" spans="1:19">
      <c r="A36" s="6" t="s">
        <v>2496</v>
      </c>
      <c r="B36" s="6" t="s">
        <v>405</v>
      </c>
      <c r="C36" s="6" t="s">
        <v>405</v>
      </c>
      <c r="D36" s="35" t="s">
        <v>119</v>
      </c>
      <c r="E36" s="20">
        <v>68432.899999999994</v>
      </c>
      <c r="F36" s="20">
        <v>53358</v>
      </c>
      <c r="G36" s="20">
        <v>14943.9</v>
      </c>
      <c r="H36" s="20">
        <v>17370.599999999999</v>
      </c>
      <c r="I36" s="20">
        <v>12857.6</v>
      </c>
      <c r="J36" s="21">
        <v>2225.7018919222269</v>
      </c>
      <c r="K36" s="21">
        <v>1315.1704023511188</v>
      </c>
      <c r="L36" s="21">
        <v>1385.4025688450213</v>
      </c>
      <c r="M36" s="21">
        <v>1867.1429533298744</v>
      </c>
      <c r="N36" s="21">
        <v>1429.7740640946358</v>
      </c>
      <c r="O36" s="22">
        <f>+K36/$J36*100</f>
        <v>59.090141726719395</v>
      </c>
      <c r="P36" s="22">
        <f>+L36/$J36*100</f>
        <v>62.245648164881537</v>
      </c>
      <c r="Q36" s="22">
        <f>+M36/$J36*100</f>
        <v>83.890073513722768</v>
      </c>
      <c r="R36" s="22">
        <f>+N36/$J36*100</f>
        <v>64.239243776704157</v>
      </c>
      <c r="S36" s="22">
        <f t="shared" si="4"/>
        <v>67.366276795506963</v>
      </c>
    </row>
    <row r="37" spans="1:19">
      <c r="J37" s="23"/>
      <c r="K37" s="23"/>
      <c r="L37" s="23"/>
      <c r="M37" s="23"/>
      <c r="N37" s="23"/>
      <c r="O37" s="22"/>
      <c r="P37" s="22"/>
      <c r="Q37" s="22"/>
      <c r="R37" s="22"/>
      <c r="S37" s="22"/>
    </row>
    <row r="38" spans="1:19">
      <c r="A38" s="34" t="s">
        <v>2497</v>
      </c>
      <c r="C38" s="34"/>
      <c r="O38" s="22"/>
      <c r="P38" s="22"/>
      <c r="Q38" s="22"/>
      <c r="R38" s="22"/>
      <c r="S38" s="22"/>
    </row>
    <row r="39" spans="1:19">
      <c r="A39" s="34" t="s">
        <v>2498</v>
      </c>
      <c r="C39" s="34"/>
      <c r="O39" s="22"/>
      <c r="P39" s="22"/>
      <c r="Q39" s="22"/>
      <c r="R39" s="22"/>
      <c r="S39" s="22"/>
    </row>
    <row r="40" spans="1:19">
      <c r="A40" s="6" t="s">
        <v>716</v>
      </c>
      <c r="B40" s="6" t="s">
        <v>716</v>
      </c>
      <c r="C40" s="6" t="s">
        <v>2688</v>
      </c>
      <c r="O40" s="22"/>
      <c r="P40" s="22"/>
      <c r="Q40" s="22"/>
      <c r="R40" s="22"/>
      <c r="S40" s="22"/>
    </row>
    <row r="41" spans="1:19">
      <c r="A41" s="6" t="s">
        <v>581</v>
      </c>
      <c r="B41" s="6" t="s">
        <v>581</v>
      </c>
      <c r="C41" s="6" t="s">
        <v>2689</v>
      </c>
      <c r="D41" s="35" t="s">
        <v>229</v>
      </c>
      <c r="E41" s="20">
        <v>12337.8</v>
      </c>
      <c r="F41" s="20">
        <v>31530.6</v>
      </c>
      <c r="G41" s="20">
        <v>9548.2000000000007</v>
      </c>
      <c r="H41" s="20">
        <v>6770.9</v>
      </c>
      <c r="I41" s="20">
        <v>6630.5</v>
      </c>
      <c r="J41" s="21">
        <v>401.27284978655081</v>
      </c>
      <c r="K41" s="21">
        <v>777.1676578652158</v>
      </c>
      <c r="L41" s="21">
        <v>885.18397525719752</v>
      </c>
      <c r="M41" s="21">
        <v>727.79513791701186</v>
      </c>
      <c r="N41" s="21">
        <v>737.31621235529826</v>
      </c>
      <c r="O41" s="22">
        <f t="shared" ref="O41:R47" si="8">+K41/$J41*100</f>
        <v>193.67561455468888</v>
      </c>
      <c r="P41" s="22">
        <f t="shared" si="8"/>
        <v>220.59403613477807</v>
      </c>
      <c r="Q41" s="22">
        <f t="shared" si="8"/>
        <v>181.37163735452029</v>
      </c>
      <c r="R41" s="22">
        <f t="shared" si="8"/>
        <v>183.74435567905957</v>
      </c>
      <c r="S41" s="22">
        <f t="shared" si="4"/>
        <v>194.84641093076172</v>
      </c>
    </row>
    <row r="42" spans="1:19" ht="26.4">
      <c r="A42" s="6" t="s">
        <v>426</v>
      </c>
      <c r="B42" s="6" t="s">
        <v>426</v>
      </c>
      <c r="C42" s="6" t="s">
        <v>2690</v>
      </c>
      <c r="D42" s="35" t="s">
        <v>135</v>
      </c>
      <c r="E42" s="20">
        <v>57535.3</v>
      </c>
      <c r="F42" s="20">
        <v>37751.199999999997</v>
      </c>
      <c r="G42" s="20">
        <v>21126.7</v>
      </c>
      <c r="H42" s="20">
        <v>26485.3</v>
      </c>
      <c r="I42" s="20">
        <v>27455.1</v>
      </c>
      <c r="J42" s="21">
        <v>1871.2699017915788</v>
      </c>
      <c r="K42" s="21">
        <v>930.49328860222556</v>
      </c>
      <c r="L42" s="21">
        <v>1958.5907595218191</v>
      </c>
      <c r="M42" s="21">
        <v>2846.8700713750663</v>
      </c>
      <c r="N42" s="21">
        <v>3053.0262185108136</v>
      </c>
      <c r="O42" s="22">
        <f t="shared" si="8"/>
        <v>49.725231390263843</v>
      </c>
      <c r="P42" s="22">
        <f t="shared" si="8"/>
        <v>104.66639567315426</v>
      </c>
      <c r="Q42" s="22">
        <f t="shared" si="8"/>
        <v>152.1357271150161</v>
      </c>
      <c r="R42" s="22">
        <f t="shared" si="8"/>
        <v>163.15263851504292</v>
      </c>
      <c r="S42" s="22">
        <f t="shared" si="4"/>
        <v>117.41999817336927</v>
      </c>
    </row>
    <row r="43" spans="1:19">
      <c r="A43" s="6" t="s">
        <v>2499</v>
      </c>
      <c r="B43" s="6" t="s">
        <v>412</v>
      </c>
      <c r="C43" s="6" t="s">
        <v>412</v>
      </c>
      <c r="D43" s="35" t="s">
        <v>124</v>
      </c>
      <c r="E43" s="20">
        <v>64165.2</v>
      </c>
      <c r="F43" s="20">
        <v>61063.3</v>
      </c>
      <c r="G43" s="20">
        <v>20246.3</v>
      </c>
      <c r="H43" s="20">
        <v>16879.900000000001</v>
      </c>
      <c r="I43" s="20">
        <v>17854.900000000001</v>
      </c>
      <c r="J43" s="21">
        <v>2086.8998250193708</v>
      </c>
      <c r="K43" s="21">
        <v>1505.0909859793671</v>
      </c>
      <c r="L43" s="21">
        <v>1876.9716091252587</v>
      </c>
      <c r="M43" s="21">
        <v>1814.3982555532309</v>
      </c>
      <c r="N43" s="21">
        <v>1985.477300351801</v>
      </c>
      <c r="O43" s="22">
        <f t="shared" si="8"/>
        <v>72.120902399586754</v>
      </c>
      <c r="P43" s="22">
        <f t="shared" si="8"/>
        <v>89.940666371364358</v>
      </c>
      <c r="Q43" s="22">
        <f t="shared" si="8"/>
        <v>86.942278388297311</v>
      </c>
      <c r="R43" s="22">
        <f t="shared" si="8"/>
        <v>95.140038661576469</v>
      </c>
      <c r="S43" s="22">
        <f t="shared" si="4"/>
        <v>86.035971455206223</v>
      </c>
    </row>
    <row r="44" spans="1:19">
      <c r="A44" s="6" t="s">
        <v>446</v>
      </c>
      <c r="B44" s="6" t="s">
        <v>446</v>
      </c>
      <c r="C44" s="6" t="s">
        <v>2691</v>
      </c>
      <c r="D44" s="35" t="s">
        <v>150</v>
      </c>
      <c r="E44" s="20">
        <v>47339.7</v>
      </c>
      <c r="F44" s="20">
        <v>67349.5</v>
      </c>
      <c r="G44" s="20">
        <v>12645</v>
      </c>
      <c r="H44" s="20">
        <v>9432.6</v>
      </c>
      <c r="I44" s="20">
        <v>11506.5</v>
      </c>
      <c r="J44" s="21">
        <v>1539.6696596670704</v>
      </c>
      <c r="K44" s="21">
        <v>1660.0335284895737</v>
      </c>
      <c r="L44" s="21">
        <v>1172.2786878288327</v>
      </c>
      <c r="M44" s="21">
        <v>1013.897771037234</v>
      </c>
      <c r="N44" s="21">
        <v>1279.5308042328995</v>
      </c>
      <c r="O44" s="22">
        <f t="shared" si="8"/>
        <v>107.81751254671927</v>
      </c>
      <c r="P44" s="22">
        <f t="shared" si="8"/>
        <v>76.138324897713431</v>
      </c>
      <c r="Q44" s="22">
        <f t="shared" si="8"/>
        <v>65.851643219135298</v>
      </c>
      <c r="R44" s="22">
        <f t="shared" si="8"/>
        <v>83.104242276851664</v>
      </c>
      <c r="S44" s="22">
        <f t="shared" si="4"/>
        <v>83.227930735104906</v>
      </c>
    </row>
    <row r="45" spans="1:19">
      <c r="A45" s="6" t="s">
        <v>334</v>
      </c>
      <c r="B45" s="6" t="s">
        <v>334</v>
      </c>
      <c r="C45" s="6" t="s">
        <v>2692</v>
      </c>
      <c r="D45" s="35" t="s">
        <v>60</v>
      </c>
      <c r="E45" s="20">
        <v>150340.4</v>
      </c>
      <c r="F45" s="20">
        <v>60733</v>
      </c>
      <c r="G45" s="20">
        <v>40589.800000000003</v>
      </c>
      <c r="H45" s="20">
        <v>31579.5</v>
      </c>
      <c r="I45" s="20">
        <v>14913.4</v>
      </c>
      <c r="J45" s="21">
        <v>4889.6497549036267</v>
      </c>
      <c r="K45" s="21">
        <v>1496.94973660914</v>
      </c>
      <c r="L45" s="21">
        <v>3762.954328448775</v>
      </c>
      <c r="M45" s="21">
        <v>3394.43893099149</v>
      </c>
      <c r="N45" s="21">
        <v>1658.3804541647696</v>
      </c>
      <c r="O45" s="22">
        <f t="shared" si="8"/>
        <v>30.614661819241988</v>
      </c>
      <c r="P45" s="22">
        <f t="shared" si="8"/>
        <v>76.957543322506154</v>
      </c>
      <c r="Q45" s="22">
        <f t="shared" si="8"/>
        <v>69.420901314809882</v>
      </c>
      <c r="R45" s="22">
        <f t="shared" si="8"/>
        <v>33.916139954638851</v>
      </c>
      <c r="S45" s="22">
        <f t="shared" si="4"/>
        <v>52.727311602799219</v>
      </c>
    </row>
    <row r="46" spans="1:19">
      <c r="A46" s="6" t="s">
        <v>360</v>
      </c>
      <c r="B46" s="6" t="s">
        <v>360</v>
      </c>
      <c r="C46" s="6" t="s">
        <v>2692</v>
      </c>
      <c r="D46" s="35" t="s">
        <v>60</v>
      </c>
      <c r="E46" s="20">
        <v>107579</v>
      </c>
      <c r="F46" s="20">
        <v>79752.100000000006</v>
      </c>
      <c r="G46" s="20">
        <v>34322.6</v>
      </c>
      <c r="H46" s="20">
        <v>30964.3</v>
      </c>
      <c r="I46" s="20">
        <v>16633.599999999999</v>
      </c>
      <c r="J46" s="21">
        <v>3498.8840722971158</v>
      </c>
      <c r="K46" s="21">
        <v>1965.7333754141209</v>
      </c>
      <c r="L46" s="21">
        <v>3181.9416758302805</v>
      </c>
      <c r="M46" s="21">
        <v>3328.3118919203848</v>
      </c>
      <c r="N46" s="21">
        <v>1849.667890782458</v>
      </c>
      <c r="O46" s="22">
        <f t="shared" si="8"/>
        <v>56.181723509449164</v>
      </c>
      <c r="P46" s="22">
        <f t="shared" si="8"/>
        <v>90.941614814384124</v>
      </c>
      <c r="Q46" s="22">
        <f t="shared" si="8"/>
        <v>95.124954789806864</v>
      </c>
      <c r="R46" s="22">
        <f t="shared" si="8"/>
        <v>52.864509156718043</v>
      </c>
      <c r="S46" s="22">
        <f t="shared" si="4"/>
        <v>73.77820056758955</v>
      </c>
    </row>
    <row r="47" spans="1:19">
      <c r="A47" s="6" t="s">
        <v>2992</v>
      </c>
      <c r="B47" s="6" t="s">
        <v>325</v>
      </c>
      <c r="C47" s="6" t="s">
        <v>325</v>
      </c>
      <c r="D47" s="35" t="s">
        <v>51</v>
      </c>
      <c r="E47" s="20">
        <v>169027</v>
      </c>
      <c r="F47" s="20">
        <v>1472666.3</v>
      </c>
      <c r="G47" s="20">
        <v>353955.8</v>
      </c>
      <c r="H47" s="20">
        <v>110099.7</v>
      </c>
      <c r="I47" s="20">
        <v>201350.8</v>
      </c>
      <c r="J47" s="21">
        <v>5497.4100715582463</v>
      </c>
      <c r="K47" s="21">
        <v>36298.345708233697</v>
      </c>
      <c r="L47" s="21">
        <v>32814.143200743754</v>
      </c>
      <c r="M47" s="21">
        <v>11834.471982472291</v>
      </c>
      <c r="N47" s="21">
        <v>22390.349025067368</v>
      </c>
      <c r="O47" s="22">
        <f t="shared" si="8"/>
        <v>660.2808456300022</v>
      </c>
      <c r="P47" s="22">
        <f t="shared" si="8"/>
        <v>596.90186421626277</v>
      </c>
      <c r="Q47" s="22">
        <f t="shared" si="8"/>
        <v>215.27358935255484</v>
      </c>
      <c r="R47" s="22">
        <f t="shared" si="8"/>
        <v>407.28904581645668</v>
      </c>
      <c r="S47" s="22">
        <f t="shared" si="4"/>
        <v>469.93633625381915</v>
      </c>
    </row>
    <row r="48" spans="1:19">
      <c r="A48" s="6" t="s">
        <v>2500</v>
      </c>
      <c r="B48" s="6" t="s">
        <v>715</v>
      </c>
      <c r="C48" s="6" t="s">
        <v>715</v>
      </c>
      <c r="O48" s="22"/>
      <c r="P48" s="22"/>
      <c r="Q48" s="22"/>
      <c r="R48" s="22"/>
      <c r="S48" s="22"/>
    </row>
    <row r="49" spans="1:19">
      <c r="A49" s="6" t="s">
        <v>543</v>
      </c>
      <c r="B49" s="6" t="s">
        <v>543</v>
      </c>
      <c r="C49" s="6" t="s">
        <v>2693</v>
      </c>
      <c r="D49" s="35" t="s">
        <v>709</v>
      </c>
      <c r="E49" s="20">
        <v>20303.5</v>
      </c>
      <c r="F49" s="20">
        <v>73467.600000000006</v>
      </c>
      <c r="G49" s="20">
        <v>18892</v>
      </c>
      <c r="H49" s="20">
        <v>12743.2</v>
      </c>
      <c r="I49" s="20">
        <v>12898.8</v>
      </c>
      <c r="J49" s="21">
        <v>660.34814194112687</v>
      </c>
      <c r="K49" s="21">
        <v>1810.8327345809637</v>
      </c>
      <c r="L49" s="21">
        <v>1751.4186611674425</v>
      </c>
      <c r="M49" s="21">
        <v>1369.7498119162988</v>
      </c>
      <c r="N49" s="21">
        <v>1434.3555327544711</v>
      </c>
      <c r="O49" s="22">
        <f>+K49/$J49*100</f>
        <v>274.22394636531101</v>
      </c>
      <c r="P49" s="22">
        <f>+L49/$J49*100</f>
        <v>265.22656004135314</v>
      </c>
      <c r="Q49" s="22">
        <f>+M49/$J49*100</f>
        <v>207.42843432402941</v>
      </c>
      <c r="R49" s="22">
        <f>+N49/$J49*100</f>
        <v>217.21201918401866</v>
      </c>
      <c r="S49" s="22">
        <f t="shared" si="4"/>
        <v>241.02273997867806</v>
      </c>
    </row>
    <row r="50" spans="1:19">
      <c r="A50" s="6" t="s">
        <v>713</v>
      </c>
      <c r="B50" s="6" t="s">
        <v>713</v>
      </c>
      <c r="C50" s="6" t="s">
        <v>2694</v>
      </c>
      <c r="O50" s="22"/>
      <c r="P50" s="22"/>
      <c r="Q50" s="22"/>
      <c r="R50" s="22"/>
      <c r="S50" s="22"/>
    </row>
    <row r="51" spans="1:19">
      <c r="A51" s="6" t="s">
        <v>2501</v>
      </c>
      <c r="B51" s="6" t="s">
        <v>714</v>
      </c>
      <c r="C51" s="6" t="s">
        <v>714</v>
      </c>
      <c r="O51" s="22"/>
      <c r="P51" s="22"/>
      <c r="Q51" s="22"/>
      <c r="R51" s="22"/>
      <c r="S51" s="22"/>
    </row>
    <row r="52" spans="1:19">
      <c r="A52" s="6" t="s">
        <v>712</v>
      </c>
      <c r="B52" s="6" t="s">
        <v>712</v>
      </c>
      <c r="C52" s="6" t="s">
        <v>2695</v>
      </c>
      <c r="O52" s="22"/>
      <c r="P52" s="22"/>
      <c r="Q52" s="22"/>
      <c r="R52" s="22"/>
      <c r="S52" s="22"/>
    </row>
    <row r="53" spans="1:19">
      <c r="A53" s="6" t="s">
        <v>2502</v>
      </c>
      <c r="B53" s="6" t="s">
        <v>711</v>
      </c>
      <c r="C53" s="6" t="s">
        <v>2696</v>
      </c>
      <c r="O53" s="22"/>
      <c r="P53" s="22"/>
      <c r="Q53" s="22"/>
      <c r="R53" s="22"/>
      <c r="S53" s="22"/>
    </row>
    <row r="54" spans="1:19">
      <c r="A54" s="34" t="s">
        <v>2503</v>
      </c>
      <c r="C54" s="34"/>
      <c r="O54" s="22"/>
      <c r="P54" s="22"/>
      <c r="Q54" s="22"/>
      <c r="R54" s="22"/>
      <c r="S54" s="22"/>
    </row>
    <row r="55" spans="1:19">
      <c r="A55" s="6" t="s">
        <v>508</v>
      </c>
      <c r="B55" s="6" t="s">
        <v>508</v>
      </c>
      <c r="C55" s="6" t="s">
        <v>2697</v>
      </c>
      <c r="D55" s="35" t="s">
        <v>188</v>
      </c>
      <c r="E55" s="20">
        <v>27291.8</v>
      </c>
      <c r="F55" s="20">
        <v>55994.400000000001</v>
      </c>
      <c r="G55" s="20">
        <v>6833.9</v>
      </c>
      <c r="H55" s="20">
        <v>21438.799999999999</v>
      </c>
      <c r="I55" s="20">
        <v>29695.3</v>
      </c>
      <c r="J55" s="21">
        <v>887.63461571792277</v>
      </c>
      <c r="K55" s="21">
        <v>1380.1525090409964</v>
      </c>
      <c r="L55" s="21">
        <v>633.54965003981499</v>
      </c>
      <c r="M55" s="21">
        <v>2304.4284220377253</v>
      </c>
      <c r="N55" s="21">
        <v>3302.1380168545793</v>
      </c>
      <c r="O55" s="22">
        <f t="shared" ref="O55:R60" si="9">+K55/$J55*100</f>
        <v>155.48655771211929</v>
      </c>
      <c r="P55" s="22">
        <f t="shared" si="9"/>
        <v>71.375049915938362</v>
      </c>
      <c r="Q55" s="22">
        <f t="shared" si="9"/>
        <v>259.61452845931359</v>
      </c>
      <c r="R55" s="22">
        <f t="shared" si="9"/>
        <v>372.01546203600856</v>
      </c>
      <c r="S55" s="22">
        <f t="shared" si="4"/>
        <v>214.62289953084496</v>
      </c>
    </row>
    <row r="56" spans="1:19">
      <c r="A56" s="6" t="s">
        <v>2504</v>
      </c>
      <c r="B56" s="6" t="s">
        <v>352</v>
      </c>
      <c r="C56" s="6" t="s">
        <v>352</v>
      </c>
      <c r="D56" s="35" t="s">
        <v>77</v>
      </c>
      <c r="E56" s="20">
        <v>115855</v>
      </c>
      <c r="F56" s="20">
        <v>125415.8</v>
      </c>
      <c r="G56" s="20">
        <v>39327.699999999997</v>
      </c>
      <c r="H56" s="20">
        <v>32228.2</v>
      </c>
      <c r="I56" s="20">
        <v>26939.599999999999</v>
      </c>
      <c r="J56" s="21">
        <v>3768.0515174521265</v>
      </c>
      <c r="K56" s="21">
        <v>3091.2543226355456</v>
      </c>
      <c r="L56" s="21">
        <v>3645.9489562139966</v>
      </c>
      <c r="M56" s="21">
        <v>3464.1668410133134</v>
      </c>
      <c r="N56" s="21">
        <v>2995.7022599150582</v>
      </c>
      <c r="O56" s="22">
        <f t="shared" si="9"/>
        <v>82.038536583644799</v>
      </c>
      <c r="P56" s="22">
        <f t="shared" si="9"/>
        <v>96.759530471581954</v>
      </c>
      <c r="Q56" s="22">
        <f t="shared" si="9"/>
        <v>91.935230316482148</v>
      </c>
      <c r="R56" s="22">
        <f t="shared" si="9"/>
        <v>79.502688486082221</v>
      </c>
      <c r="S56" s="22">
        <f t="shared" si="4"/>
        <v>87.558996464447773</v>
      </c>
    </row>
    <row r="57" spans="1:19">
      <c r="A57" s="6" t="s">
        <v>2505</v>
      </c>
      <c r="B57" s="6" t="s">
        <v>558</v>
      </c>
      <c r="C57" s="6" t="s">
        <v>558</v>
      </c>
      <c r="D57" s="35" t="s">
        <v>654</v>
      </c>
      <c r="E57" s="20">
        <v>17049.8</v>
      </c>
      <c r="F57" s="20">
        <v>11329.6</v>
      </c>
      <c r="G57" s="20">
        <v>4546.6000000000004</v>
      </c>
      <c r="H57" s="20">
        <v>10264.700000000001</v>
      </c>
      <c r="I57" s="20">
        <v>3611.7</v>
      </c>
      <c r="J57" s="21">
        <v>554.5252666026953</v>
      </c>
      <c r="K57" s="21">
        <v>279.25249429283775</v>
      </c>
      <c r="L57" s="21">
        <v>421.50116900613455</v>
      </c>
      <c r="M57" s="21">
        <v>1103.3391059056776</v>
      </c>
      <c r="N57" s="21">
        <v>401.62355239629449</v>
      </c>
      <c r="O57" s="22">
        <f t="shared" si="9"/>
        <v>50.358840455310713</v>
      </c>
      <c r="P57" s="22">
        <f t="shared" si="9"/>
        <v>76.011174673512301</v>
      </c>
      <c r="Q57" s="22">
        <f t="shared" si="9"/>
        <v>198.97003299151649</v>
      </c>
      <c r="R57" s="22">
        <f t="shared" si="9"/>
        <v>72.426555936187597</v>
      </c>
      <c r="S57" s="22">
        <f t="shared" si="4"/>
        <v>99.441651014131764</v>
      </c>
    </row>
    <row r="58" spans="1:19">
      <c r="A58" s="6" t="s">
        <v>506</v>
      </c>
      <c r="B58" s="6" t="s">
        <v>506</v>
      </c>
      <c r="C58" s="6" t="s">
        <v>2698</v>
      </c>
      <c r="D58" s="35" t="s">
        <v>180</v>
      </c>
      <c r="E58" s="20">
        <v>27482.1</v>
      </c>
      <c r="F58" s="20">
        <v>22909.3</v>
      </c>
      <c r="G58" s="20">
        <v>8107.4</v>
      </c>
      <c r="H58" s="20">
        <v>9151.7999999999993</v>
      </c>
      <c r="I58" s="20">
        <v>6073.3</v>
      </c>
      <c r="J58" s="21">
        <v>893.82390581132529</v>
      </c>
      <c r="K58" s="21">
        <v>564.66946472098812</v>
      </c>
      <c r="L58" s="21">
        <v>751.61188087809239</v>
      </c>
      <c r="M58" s="21">
        <v>983.71494826225603</v>
      </c>
      <c r="N58" s="21">
        <v>675.35518475189394</v>
      </c>
      <c r="O58" s="22">
        <f t="shared" si="9"/>
        <v>63.174576228014047</v>
      </c>
      <c r="P58" s="22">
        <f t="shared" si="9"/>
        <v>84.089480712182691</v>
      </c>
      <c r="Q58" s="22">
        <f t="shared" si="9"/>
        <v>110.05690739154448</v>
      </c>
      <c r="R58" s="22">
        <f t="shared" si="9"/>
        <v>75.557968450046445</v>
      </c>
      <c r="S58" s="22">
        <f t="shared" si="4"/>
        <v>83.219733195446906</v>
      </c>
    </row>
    <row r="59" spans="1:19">
      <c r="A59" s="6" t="s">
        <v>643</v>
      </c>
      <c r="B59" s="6" t="s">
        <v>643</v>
      </c>
      <c r="C59" s="6" t="s">
        <v>2699</v>
      </c>
      <c r="D59" s="35" t="s">
        <v>180</v>
      </c>
      <c r="E59" s="20">
        <v>2477.9</v>
      </c>
      <c r="F59" s="20">
        <v>3181.7</v>
      </c>
      <c r="G59" s="20">
        <v>1241.7</v>
      </c>
      <c r="H59" s="20">
        <v>1110.9000000000001</v>
      </c>
      <c r="I59" s="20">
        <v>605.20000000000005</v>
      </c>
      <c r="J59" s="21">
        <v>80.590866644466146</v>
      </c>
      <c r="K59" s="21">
        <v>78.422685804575778</v>
      </c>
      <c r="L59" s="21">
        <v>115.11415157588468</v>
      </c>
      <c r="M59" s="21">
        <v>119.40918027322935</v>
      </c>
      <c r="N59" s="21">
        <v>67.298660993503745</v>
      </c>
      <c r="O59" s="22">
        <f t="shared" si="9"/>
        <v>97.309644466964869</v>
      </c>
      <c r="P59" s="22">
        <f t="shared" si="9"/>
        <v>142.83771396046788</v>
      </c>
      <c r="Q59" s="22">
        <f t="shared" si="9"/>
        <v>148.1671375988717</v>
      </c>
      <c r="R59" s="22">
        <f t="shared" si="9"/>
        <v>83.506560725296382</v>
      </c>
      <c r="S59" s="22">
        <f t="shared" si="4"/>
        <v>117.95526418790021</v>
      </c>
    </row>
    <row r="60" spans="1:19">
      <c r="A60" s="6" t="s">
        <v>493</v>
      </c>
      <c r="B60" s="6" t="s">
        <v>493</v>
      </c>
      <c r="C60" s="6" t="s">
        <v>2700</v>
      </c>
      <c r="D60" s="35" t="s">
        <v>180</v>
      </c>
      <c r="E60" s="20">
        <v>30771.1</v>
      </c>
      <c r="F60" s="20">
        <v>65269.9</v>
      </c>
      <c r="G60" s="20">
        <v>11775.6</v>
      </c>
      <c r="H60" s="20">
        <v>10283.299999999999</v>
      </c>
      <c r="I60" s="20">
        <v>10644.2</v>
      </c>
      <c r="J60" s="21">
        <v>1000.7948733215756</v>
      </c>
      <c r="K60" s="21">
        <v>1608.7754534356102</v>
      </c>
      <c r="L60" s="21">
        <v>1091.6793132777543</v>
      </c>
      <c r="M60" s="21">
        <v>1105.3383954484646</v>
      </c>
      <c r="N60" s="21">
        <v>1183.6424443936758</v>
      </c>
      <c r="O60" s="22">
        <f t="shared" si="9"/>
        <v>160.74976964022457</v>
      </c>
      <c r="P60" s="22">
        <f t="shared" si="9"/>
        <v>109.08122557168373</v>
      </c>
      <c r="Q60" s="22">
        <f t="shared" si="9"/>
        <v>110.44604892708089</v>
      </c>
      <c r="R60" s="22">
        <f t="shared" si="9"/>
        <v>118.27023458515936</v>
      </c>
      <c r="S60" s="22">
        <f t="shared" si="4"/>
        <v>124.63681968103714</v>
      </c>
    </row>
    <row r="61" spans="1:19">
      <c r="J61" s="23"/>
      <c r="K61" s="23"/>
      <c r="L61" s="23"/>
      <c r="M61" s="23"/>
      <c r="N61" s="23"/>
      <c r="O61" s="22"/>
      <c r="P61" s="22"/>
      <c r="Q61" s="22"/>
      <c r="R61" s="22"/>
      <c r="S61" s="22"/>
    </row>
    <row r="62" spans="1:19">
      <c r="A62" s="34" t="s">
        <v>2506</v>
      </c>
      <c r="C62" s="34"/>
      <c r="O62" s="22"/>
      <c r="P62" s="22"/>
      <c r="Q62" s="22"/>
      <c r="R62" s="22"/>
      <c r="S62" s="22"/>
    </row>
    <row r="63" spans="1:19">
      <c r="A63" s="34" t="s">
        <v>2507</v>
      </c>
      <c r="C63" s="34"/>
      <c r="O63" s="22"/>
      <c r="P63" s="22"/>
      <c r="Q63" s="22"/>
      <c r="R63" s="22"/>
      <c r="S63" s="22"/>
    </row>
    <row r="64" spans="1:19">
      <c r="A64" s="6" t="s">
        <v>336</v>
      </c>
      <c r="B64" s="6" t="s">
        <v>336</v>
      </c>
      <c r="C64" s="6" t="s">
        <v>2701</v>
      </c>
      <c r="D64" s="35" t="s">
        <v>655</v>
      </c>
      <c r="E64" s="20">
        <v>143544.20000000001</v>
      </c>
      <c r="F64" s="20">
        <v>219387.9</v>
      </c>
      <c r="G64" s="20">
        <v>56087.4</v>
      </c>
      <c r="H64" s="20">
        <v>45040.6</v>
      </c>
      <c r="I64" s="20">
        <v>44362.5</v>
      </c>
      <c r="J64" s="21">
        <v>4668.6111141638394</v>
      </c>
      <c r="K64" s="21">
        <v>5407.4829025444542</v>
      </c>
      <c r="L64" s="21">
        <v>5199.6887050795476</v>
      </c>
      <c r="M64" s="21">
        <v>4841.35486993826</v>
      </c>
      <c r="N64" s="21">
        <v>4933.1408597559639</v>
      </c>
      <c r="O64" s="22">
        <f t="shared" ref="O64:R68" si="10">+K64/$J64*100</f>
        <v>115.82637256161672</v>
      </c>
      <c r="P64" s="22">
        <f t="shared" si="10"/>
        <v>111.37549429432023</v>
      </c>
      <c r="Q64" s="22">
        <f t="shared" si="10"/>
        <v>103.7001101944504</v>
      </c>
      <c r="R64" s="22">
        <f t="shared" si="10"/>
        <v>105.66613365567295</v>
      </c>
      <c r="S64" s="22">
        <f t="shared" si="4"/>
        <v>109.14202767651508</v>
      </c>
    </row>
    <row r="65" spans="1:19">
      <c r="A65" s="6" t="s">
        <v>370</v>
      </c>
      <c r="B65" s="6" t="s">
        <v>370</v>
      </c>
      <c r="C65" s="6" t="s">
        <v>2702</v>
      </c>
      <c r="D65" s="35" t="s">
        <v>90</v>
      </c>
      <c r="E65" s="20">
        <v>99330.4</v>
      </c>
      <c r="F65" s="20">
        <v>122972.3</v>
      </c>
      <c r="G65" s="20">
        <v>28940.9</v>
      </c>
      <c r="H65" s="20">
        <v>30287.7</v>
      </c>
      <c r="I65" s="20">
        <v>27566.799999999999</v>
      </c>
      <c r="J65" s="21">
        <v>3230.6077808392101</v>
      </c>
      <c r="K65" s="21">
        <v>3031.0268238884983</v>
      </c>
      <c r="L65" s="21">
        <v>2683.0209787730701</v>
      </c>
      <c r="M65" s="21">
        <v>3255.5850475843808</v>
      </c>
      <c r="N65" s="21">
        <v>3065.4473362123576</v>
      </c>
      <c r="O65" s="22">
        <f t="shared" si="10"/>
        <v>93.822185468182496</v>
      </c>
      <c r="P65" s="22">
        <f t="shared" si="10"/>
        <v>83.050037664309272</v>
      </c>
      <c r="Q65" s="22">
        <f t="shared" si="10"/>
        <v>100.77314451148516</v>
      </c>
      <c r="R65" s="22">
        <f t="shared" si="10"/>
        <v>94.887635521513261</v>
      </c>
      <c r="S65" s="22">
        <f t="shared" si="4"/>
        <v>93.133250791372546</v>
      </c>
    </row>
    <row r="66" spans="1:19">
      <c r="A66" s="6" t="s">
        <v>2508</v>
      </c>
      <c r="B66" s="6" t="s">
        <v>368</v>
      </c>
      <c r="C66" s="6" t="s">
        <v>2703</v>
      </c>
      <c r="D66" s="35" t="s">
        <v>88</v>
      </c>
      <c r="E66" s="20">
        <v>101176.7</v>
      </c>
      <c r="F66" s="20">
        <v>73878.899999999994</v>
      </c>
      <c r="G66" s="20">
        <v>26785.200000000001</v>
      </c>
      <c r="H66" s="20">
        <v>38984.6</v>
      </c>
      <c r="I66" s="20">
        <v>22229</v>
      </c>
      <c r="J66" s="21">
        <v>3290.656579049662</v>
      </c>
      <c r="K66" s="21">
        <v>1820.9704756223632</v>
      </c>
      <c r="L66" s="21">
        <v>2483.1727251271532</v>
      </c>
      <c r="M66" s="21">
        <v>4190.4033929964326</v>
      </c>
      <c r="N66" s="21">
        <v>2471.8802630941746</v>
      </c>
      <c r="O66" s="22">
        <f t="shared" si="10"/>
        <v>55.337603055140363</v>
      </c>
      <c r="P66" s="22">
        <f t="shared" si="10"/>
        <v>75.461314952661837</v>
      </c>
      <c r="Q66" s="22">
        <f t="shared" si="10"/>
        <v>127.34247079063523</v>
      </c>
      <c r="R66" s="22">
        <f t="shared" si="10"/>
        <v>75.118147509882377</v>
      </c>
      <c r="S66" s="22">
        <f t="shared" si="4"/>
        <v>83.314884077079952</v>
      </c>
    </row>
    <row r="67" spans="1:19">
      <c r="A67" s="6" t="s">
        <v>441</v>
      </c>
      <c r="B67" s="6" t="s">
        <v>441</v>
      </c>
      <c r="C67" s="6" t="s">
        <v>2704</v>
      </c>
      <c r="D67" s="35" t="s">
        <v>145</v>
      </c>
      <c r="E67" s="20">
        <v>49415.8</v>
      </c>
      <c r="F67" s="20">
        <v>55313.7</v>
      </c>
      <c r="G67" s="20">
        <v>14996.2</v>
      </c>
      <c r="H67" s="20">
        <v>15641.7</v>
      </c>
      <c r="I67" s="20">
        <v>10987.8</v>
      </c>
      <c r="J67" s="21">
        <v>1607.1924403444893</v>
      </c>
      <c r="K67" s="21">
        <v>1363.3745845895476</v>
      </c>
      <c r="L67" s="21">
        <v>1390.2511394558121</v>
      </c>
      <c r="M67" s="21">
        <v>1681.3057656672711</v>
      </c>
      <c r="N67" s="21">
        <v>1221.8510034111373</v>
      </c>
      <c r="O67" s="22">
        <f t="shared" si="10"/>
        <v>84.829579231801191</v>
      </c>
      <c r="P67" s="22">
        <f t="shared" si="10"/>
        <v>86.501846608849306</v>
      </c>
      <c r="Q67" s="22">
        <f t="shared" si="10"/>
        <v>104.61135352944393</v>
      </c>
      <c r="R67" s="22">
        <f t="shared" si="10"/>
        <v>76.023939183614061</v>
      </c>
      <c r="S67" s="22">
        <f t="shared" si="4"/>
        <v>87.991679638427115</v>
      </c>
    </row>
    <row r="68" spans="1:19">
      <c r="A68" s="6" t="s">
        <v>2509</v>
      </c>
      <c r="B68" s="6" t="s">
        <v>430</v>
      </c>
      <c r="C68" s="6" t="s">
        <v>430</v>
      </c>
      <c r="D68" s="35" t="s">
        <v>139</v>
      </c>
      <c r="E68" s="20">
        <v>52817.9</v>
      </c>
      <c r="F68" s="20">
        <v>82066.600000000006</v>
      </c>
      <c r="G68" s="20">
        <v>20307</v>
      </c>
      <c r="H68" s="20">
        <v>21022.799999999999</v>
      </c>
      <c r="I68" s="20">
        <v>18979.7</v>
      </c>
      <c r="J68" s="21">
        <v>1717.8418561446176</v>
      </c>
      <c r="K68" s="21">
        <v>2022.7812763144857</v>
      </c>
      <c r="L68" s="21">
        <v>1882.5989176544174</v>
      </c>
      <c r="M68" s="21">
        <v>2259.7131290377583</v>
      </c>
      <c r="N68" s="21">
        <v>2110.555842793131</v>
      </c>
      <c r="O68" s="22">
        <f t="shared" si="10"/>
        <v>117.75130924183259</v>
      </c>
      <c r="P68" s="22">
        <f t="shared" si="10"/>
        <v>109.59093300238747</v>
      </c>
      <c r="Q68" s="22">
        <f t="shared" si="10"/>
        <v>131.54372277953874</v>
      </c>
      <c r="R68" s="22">
        <f t="shared" si="10"/>
        <v>122.8608928839287</v>
      </c>
      <c r="S68" s="22">
        <f t="shared" ref="S68:S128" si="11">+AVERAGE(O68:R68)</f>
        <v>120.43671447692188</v>
      </c>
    </row>
    <row r="69" spans="1:19">
      <c r="A69" s="34" t="s">
        <v>2510</v>
      </c>
      <c r="C69" s="34"/>
      <c r="O69" s="22"/>
      <c r="P69" s="22"/>
      <c r="Q69" s="22"/>
      <c r="R69" s="22"/>
      <c r="S69" s="22"/>
    </row>
    <row r="70" spans="1:19">
      <c r="A70" s="6" t="s">
        <v>483</v>
      </c>
      <c r="B70" s="6" t="s">
        <v>483</v>
      </c>
      <c r="C70" s="6" t="s">
        <v>2705</v>
      </c>
      <c r="D70" s="35" t="s">
        <v>173</v>
      </c>
      <c r="E70" s="20">
        <v>34202.6</v>
      </c>
      <c r="F70" s="20">
        <v>44146.9</v>
      </c>
      <c r="G70" s="20">
        <v>14962.6</v>
      </c>
      <c r="H70" s="20">
        <v>12688.8</v>
      </c>
      <c r="I70" s="20">
        <v>11957.4</v>
      </c>
      <c r="J70" s="21">
        <v>1112.4004905339268</v>
      </c>
      <c r="K70" s="21">
        <v>1088.134792075314</v>
      </c>
      <c r="L70" s="21">
        <v>1387.1361877823404</v>
      </c>
      <c r="M70" s="21">
        <v>1363.9024274470721</v>
      </c>
      <c r="N70" s="21">
        <v>1329.671197891146</v>
      </c>
      <c r="O70" s="22">
        <f t="shared" ref="O70:R77" si="12">+K70/$J70*100</f>
        <v>97.818618504297334</v>
      </c>
      <c r="P70" s="22">
        <f t="shared" si="12"/>
        <v>124.69755268775067</v>
      </c>
      <c r="Q70" s="22">
        <f t="shared" si="12"/>
        <v>122.6089379727287</v>
      </c>
      <c r="R70" s="22">
        <f t="shared" si="12"/>
        <v>119.53169826929275</v>
      </c>
      <c r="S70" s="22">
        <f t="shared" si="11"/>
        <v>116.16420185851736</v>
      </c>
    </row>
    <row r="71" spans="1:19">
      <c r="A71" s="6" t="s">
        <v>512</v>
      </c>
      <c r="B71" s="6" t="s">
        <v>512</v>
      </c>
      <c r="C71" s="6" t="s">
        <v>2706</v>
      </c>
      <c r="D71" s="35" t="s">
        <v>192</v>
      </c>
      <c r="E71" s="20">
        <v>25696.3</v>
      </c>
      <c r="F71" s="20">
        <v>36196.9</v>
      </c>
      <c r="G71" s="20">
        <v>11911.8</v>
      </c>
      <c r="H71" s="20">
        <v>12238.7</v>
      </c>
      <c r="I71" s="20">
        <v>8843.1</v>
      </c>
      <c r="J71" s="21">
        <v>835.74280098316933</v>
      </c>
      <c r="K71" s="21">
        <v>892.18283175649788</v>
      </c>
      <c r="L71" s="21">
        <v>1104.3059923827195</v>
      </c>
      <c r="M71" s="21">
        <v>1315.521770285329</v>
      </c>
      <c r="N71" s="21">
        <v>983.3588714997569</v>
      </c>
      <c r="O71" s="22">
        <f t="shared" si="12"/>
        <v>106.7532775283176</v>
      </c>
      <c r="P71" s="22">
        <f t="shared" si="12"/>
        <v>132.13467003049405</v>
      </c>
      <c r="Q71" s="22">
        <f t="shared" si="12"/>
        <v>157.40749052672027</v>
      </c>
      <c r="R71" s="22">
        <f t="shared" si="12"/>
        <v>117.6628587578537</v>
      </c>
      <c r="S71" s="22">
        <f t="shared" si="11"/>
        <v>128.4895742108464</v>
      </c>
    </row>
    <row r="72" spans="1:19">
      <c r="A72" s="6" t="s">
        <v>2511</v>
      </c>
      <c r="B72" s="6" t="s">
        <v>378</v>
      </c>
      <c r="C72" s="6" t="s">
        <v>378</v>
      </c>
      <c r="D72" s="35" t="s">
        <v>97</v>
      </c>
      <c r="E72" s="20">
        <v>88290.3</v>
      </c>
      <c r="F72" s="20">
        <v>88047</v>
      </c>
      <c r="G72" s="20">
        <v>38458.400000000001</v>
      </c>
      <c r="H72" s="20">
        <v>35940.199999999997</v>
      </c>
      <c r="I72" s="20">
        <v>39546.9</v>
      </c>
      <c r="J72" s="21">
        <v>2871.5411410064607</v>
      </c>
      <c r="K72" s="21">
        <v>2170.1864465648819</v>
      </c>
      <c r="L72" s="21">
        <v>3565.3588523524227</v>
      </c>
      <c r="M72" s="21">
        <v>3863.1648400899421</v>
      </c>
      <c r="N72" s="21">
        <v>4397.6427898942384</v>
      </c>
      <c r="O72" s="22">
        <f t="shared" si="12"/>
        <v>75.575669649094507</v>
      </c>
      <c r="P72" s="22">
        <f t="shared" si="12"/>
        <v>124.16185864231714</v>
      </c>
      <c r="Q72" s="22">
        <f t="shared" si="12"/>
        <v>134.53280487341101</v>
      </c>
      <c r="R72" s="22">
        <f t="shared" si="12"/>
        <v>153.14573512789326</v>
      </c>
      <c r="S72" s="22">
        <f t="shared" si="11"/>
        <v>121.85401707317898</v>
      </c>
    </row>
    <row r="73" spans="1:19">
      <c r="A73" s="6" t="s">
        <v>531</v>
      </c>
      <c r="B73" s="6" t="s">
        <v>531</v>
      </c>
      <c r="C73" s="6" t="s">
        <v>2707</v>
      </c>
      <c r="D73" s="35" t="s">
        <v>203</v>
      </c>
      <c r="E73" s="20">
        <v>22891.3</v>
      </c>
      <c r="F73" s="20">
        <v>29817.200000000001</v>
      </c>
      <c r="G73" s="20">
        <v>11469.9</v>
      </c>
      <c r="H73" s="20">
        <v>10302.799999999999</v>
      </c>
      <c r="I73" s="20">
        <v>10198.299999999999</v>
      </c>
      <c r="J73" s="21">
        <v>744.51338053128359</v>
      </c>
      <c r="K73" s="21">
        <v>734.93569700857938</v>
      </c>
      <c r="L73" s="21">
        <v>1063.3388154628651</v>
      </c>
      <c r="M73" s="21">
        <v>1107.434424807838</v>
      </c>
      <c r="N73" s="21">
        <v>1134.0580542135642</v>
      </c>
      <c r="O73" s="22">
        <f t="shared" si="12"/>
        <v>98.713564621784286</v>
      </c>
      <c r="P73" s="22">
        <f t="shared" si="12"/>
        <v>142.8233317585331</v>
      </c>
      <c r="Q73" s="22">
        <f t="shared" si="12"/>
        <v>148.74607411589761</v>
      </c>
      <c r="R73" s="22">
        <f t="shared" si="12"/>
        <v>152.32205140548342</v>
      </c>
      <c r="S73" s="22">
        <f t="shared" si="11"/>
        <v>135.65125547542459</v>
      </c>
    </row>
    <row r="74" spans="1:19">
      <c r="A74" s="6" t="s">
        <v>358</v>
      </c>
      <c r="B74" s="6" t="s">
        <v>358</v>
      </c>
      <c r="C74" s="6" t="s">
        <v>2708</v>
      </c>
      <c r="D74" s="35" t="s">
        <v>4</v>
      </c>
      <c r="E74" s="20">
        <v>109893.3</v>
      </c>
      <c r="F74" s="20">
        <v>203229.2</v>
      </c>
      <c r="G74" s="20">
        <v>41548.800000000003</v>
      </c>
      <c r="H74" s="20">
        <v>23707</v>
      </c>
      <c r="I74" s="20">
        <v>30580.1</v>
      </c>
      <c r="J74" s="21">
        <v>3574.1540358449943</v>
      </c>
      <c r="K74" s="21">
        <v>5009.2025325817312</v>
      </c>
      <c r="L74" s="21">
        <v>3851.8602407957778</v>
      </c>
      <c r="M74" s="21">
        <v>2548.234257572642</v>
      </c>
      <c r="N74" s="21">
        <v>3400.5283923454122</v>
      </c>
      <c r="O74" s="22">
        <f t="shared" si="12"/>
        <v>140.15071768996842</v>
      </c>
      <c r="P74" s="22">
        <f t="shared" si="12"/>
        <v>107.76984433702866</v>
      </c>
      <c r="Q74" s="22">
        <f t="shared" si="12"/>
        <v>71.296150977729027</v>
      </c>
      <c r="R74" s="22">
        <f t="shared" si="12"/>
        <v>95.142189123403739</v>
      </c>
      <c r="S74" s="22">
        <f t="shared" si="11"/>
        <v>103.58972553203246</v>
      </c>
    </row>
    <row r="75" spans="1:19">
      <c r="A75" s="6" t="s">
        <v>562</v>
      </c>
      <c r="B75" s="6" t="s">
        <v>562</v>
      </c>
      <c r="C75" s="6" t="s">
        <v>2709</v>
      </c>
      <c r="D75" s="35" t="s">
        <v>219</v>
      </c>
      <c r="E75" s="20">
        <v>14837.7</v>
      </c>
      <c r="F75" s="20">
        <v>16647.900000000001</v>
      </c>
      <c r="G75" s="20">
        <v>4348</v>
      </c>
      <c r="H75" s="20">
        <v>5322.6</v>
      </c>
      <c r="I75" s="20">
        <v>4009.4</v>
      </c>
      <c r="J75" s="21">
        <v>482.57924129730628</v>
      </c>
      <c r="K75" s="21">
        <v>410.33819373479503</v>
      </c>
      <c r="L75" s="21">
        <v>403.08957965043612</v>
      </c>
      <c r="M75" s="21">
        <v>572.11927529236709</v>
      </c>
      <c r="N75" s="21">
        <v>445.8480690471809</v>
      </c>
      <c r="O75" s="22">
        <f t="shared" si="12"/>
        <v>85.030220660070796</v>
      </c>
      <c r="P75" s="22">
        <f t="shared" si="12"/>
        <v>83.528163906681939</v>
      </c>
      <c r="Q75" s="22">
        <f t="shared" si="12"/>
        <v>118.55447278551652</v>
      </c>
      <c r="R75" s="22">
        <f t="shared" si="12"/>
        <v>92.388571843376056</v>
      </c>
      <c r="S75" s="22">
        <f t="shared" si="11"/>
        <v>94.875357298911325</v>
      </c>
    </row>
    <row r="76" spans="1:19">
      <c r="A76" s="6" t="s">
        <v>3004</v>
      </c>
      <c r="B76" s="6" t="s">
        <v>281</v>
      </c>
      <c r="C76" s="6" t="s">
        <v>281</v>
      </c>
      <c r="D76" s="35" t="s">
        <v>19</v>
      </c>
      <c r="E76" s="20">
        <v>569812.69999999995</v>
      </c>
      <c r="F76" s="20">
        <v>323495.59999999998</v>
      </c>
      <c r="G76" s="20">
        <v>62509.4</v>
      </c>
      <c r="H76" s="20">
        <v>169319.1</v>
      </c>
      <c r="I76" s="20">
        <v>232231.4</v>
      </c>
      <c r="J76" s="21">
        <v>18532.507089883849</v>
      </c>
      <c r="K76" s="21">
        <v>7973.5342106303933</v>
      </c>
      <c r="L76" s="21">
        <v>5795.0523850508216</v>
      </c>
      <c r="M76" s="21">
        <v>18199.887420650775</v>
      </c>
      <c r="N76" s="21">
        <v>25824.293226448717</v>
      </c>
      <c r="O76" s="22">
        <f t="shared" si="12"/>
        <v>43.024584703830087</v>
      </c>
      <c r="P76" s="22">
        <f t="shared" si="12"/>
        <v>31.269662312521696</v>
      </c>
      <c r="Q76" s="22">
        <f t="shared" si="12"/>
        <v>98.205209540080858</v>
      </c>
      <c r="R76" s="22">
        <f t="shared" si="12"/>
        <v>139.34592390117126</v>
      </c>
      <c r="S76" s="22">
        <f t="shared" si="11"/>
        <v>77.961345114400984</v>
      </c>
    </row>
    <row r="77" spans="1:19">
      <c r="A77" s="6" t="s">
        <v>2513</v>
      </c>
      <c r="B77" s="6" t="s">
        <v>460</v>
      </c>
      <c r="C77" s="6" t="s">
        <v>460</v>
      </c>
      <c r="D77" s="35" t="s">
        <v>158</v>
      </c>
      <c r="E77" s="20">
        <v>41453</v>
      </c>
      <c r="F77" s="20">
        <v>61876</v>
      </c>
      <c r="G77" s="20">
        <v>13722.9</v>
      </c>
      <c r="H77" s="20">
        <v>12340</v>
      </c>
      <c r="I77" s="20">
        <v>12578.3</v>
      </c>
      <c r="J77" s="21">
        <v>1348.2114673768331</v>
      </c>
      <c r="K77" s="21">
        <v>1525.122452413468</v>
      </c>
      <c r="L77" s="21">
        <v>1272.2074499965431</v>
      </c>
      <c r="M77" s="21">
        <v>1326.4103740855614</v>
      </c>
      <c r="N77" s="21">
        <v>1398.7157098059947</v>
      </c>
      <c r="O77" s="22">
        <f t="shared" si="12"/>
        <v>113.12190181714182</v>
      </c>
      <c r="P77" s="22">
        <f t="shared" si="12"/>
        <v>94.36260414486992</v>
      </c>
      <c r="Q77" s="22">
        <f t="shared" si="12"/>
        <v>98.382961885520132</v>
      </c>
      <c r="R77" s="22">
        <f t="shared" si="12"/>
        <v>103.74601786524083</v>
      </c>
      <c r="S77" s="22">
        <f t="shared" si="11"/>
        <v>102.40337142819318</v>
      </c>
    </row>
    <row r="78" spans="1:19">
      <c r="A78" s="6" t="s">
        <v>2514</v>
      </c>
      <c r="B78" s="6" t="s">
        <v>721</v>
      </c>
      <c r="C78" s="6" t="s">
        <v>6</v>
      </c>
      <c r="O78" s="22"/>
      <c r="P78" s="22"/>
      <c r="Q78" s="22"/>
      <c r="R78" s="22"/>
      <c r="S78" s="22"/>
    </row>
    <row r="79" spans="1:19">
      <c r="A79" s="34" t="s">
        <v>2515</v>
      </c>
      <c r="C79" s="34"/>
      <c r="O79" s="22"/>
      <c r="P79" s="22"/>
      <c r="Q79" s="22"/>
      <c r="R79" s="22"/>
      <c r="S79" s="22"/>
    </row>
    <row r="80" spans="1:19">
      <c r="A80" s="6" t="s">
        <v>587</v>
      </c>
      <c r="B80" s="6" t="s">
        <v>587</v>
      </c>
      <c r="C80" s="6" t="s">
        <v>2710</v>
      </c>
      <c r="D80" s="35" t="s">
        <v>127</v>
      </c>
      <c r="E80" s="20">
        <v>11198.1</v>
      </c>
      <c r="F80" s="20">
        <v>12129.6</v>
      </c>
      <c r="G80" s="20">
        <v>4078.6</v>
      </c>
      <c r="H80" s="20">
        <v>4639.3999999999996</v>
      </c>
      <c r="I80" s="20">
        <v>3243.2</v>
      </c>
      <c r="J80" s="21">
        <v>364.20540932700931</v>
      </c>
      <c r="K80" s="21">
        <v>298.97093055133496</v>
      </c>
      <c r="L80" s="21">
        <v>378.11434212563682</v>
      </c>
      <c r="M80" s="21">
        <v>498.68300563472877</v>
      </c>
      <c r="N80" s="21">
        <v>360.64609605771864</v>
      </c>
      <c r="O80" s="22">
        <f t="shared" ref="O80:R84" si="13">+K80/$J80*100</f>
        <v>82.088547532499106</v>
      </c>
      <c r="P80" s="22">
        <f t="shared" si="13"/>
        <v>103.81898029036111</v>
      </c>
      <c r="Q80" s="22">
        <f t="shared" si="13"/>
        <v>136.92355820749933</v>
      </c>
      <c r="R80" s="22">
        <f t="shared" si="13"/>
        <v>99.022718175474751</v>
      </c>
      <c r="S80" s="22">
        <f t="shared" si="11"/>
        <v>105.46345105145858</v>
      </c>
    </row>
    <row r="81" spans="1:19">
      <c r="A81" s="6" t="s">
        <v>415</v>
      </c>
      <c r="B81" s="6" t="s">
        <v>415</v>
      </c>
      <c r="C81" s="6" t="s">
        <v>2711</v>
      </c>
      <c r="D81" s="35" t="s">
        <v>127</v>
      </c>
      <c r="E81" s="20">
        <v>62082.400000000001</v>
      </c>
      <c r="F81" s="20">
        <v>41565.699999999997</v>
      </c>
      <c r="G81" s="20">
        <v>27663</v>
      </c>
      <c r="H81" s="20">
        <v>30010.3</v>
      </c>
      <c r="I81" s="20">
        <v>36352.199999999997</v>
      </c>
      <c r="J81" s="21">
        <v>2019.1591344963092</v>
      </c>
      <c r="K81" s="21">
        <v>1024.5132574872725</v>
      </c>
      <c r="L81" s="21">
        <v>2564.5508375965996</v>
      </c>
      <c r="M81" s="21">
        <v>3225.7676863387292</v>
      </c>
      <c r="N81" s="21">
        <v>4042.389927574432</v>
      </c>
      <c r="O81" s="22">
        <f t="shared" si="13"/>
        <v>50.73959946910491</v>
      </c>
      <c r="P81" s="22">
        <f t="shared" si="13"/>
        <v>127.01083306325638</v>
      </c>
      <c r="Q81" s="22">
        <f t="shared" si="13"/>
        <v>159.7579720799676</v>
      </c>
      <c r="R81" s="22">
        <f t="shared" si="13"/>
        <v>200.20165119787993</v>
      </c>
      <c r="S81" s="22">
        <f t="shared" si="11"/>
        <v>134.4275139525522</v>
      </c>
    </row>
    <row r="82" spans="1:19" ht="26.4">
      <c r="A82" s="6" t="s">
        <v>2516</v>
      </c>
      <c r="B82" s="6" t="s">
        <v>414</v>
      </c>
      <c r="C82" s="6" t="s">
        <v>414</v>
      </c>
      <c r="D82" s="35" t="s">
        <v>126</v>
      </c>
      <c r="E82" s="20">
        <v>63359.6</v>
      </c>
      <c r="F82" s="20">
        <v>51007.1</v>
      </c>
      <c r="G82" s="20">
        <v>16613.7</v>
      </c>
      <c r="H82" s="20">
        <v>15110.4</v>
      </c>
      <c r="I82" s="20">
        <v>15348.7</v>
      </c>
      <c r="J82" s="21">
        <v>2060.6986053701589</v>
      </c>
      <c r="K82" s="21">
        <v>1257.2253126009923</v>
      </c>
      <c r="L82" s="21">
        <v>1540.2045421891562</v>
      </c>
      <c r="M82" s="21">
        <v>1624.1970272757264</v>
      </c>
      <c r="N82" s="21">
        <v>1706.7861169712339</v>
      </c>
      <c r="O82" s="22">
        <f t="shared" si="13"/>
        <v>61.009664844954827</v>
      </c>
      <c r="P82" s="22">
        <f t="shared" si="13"/>
        <v>74.741863665816993</v>
      </c>
      <c r="Q82" s="22">
        <f t="shared" si="13"/>
        <v>78.817786504202317</v>
      </c>
      <c r="R82" s="22">
        <f t="shared" si="13"/>
        <v>82.825606448384406</v>
      </c>
      <c r="S82" s="22">
        <f t="shared" si="11"/>
        <v>74.348730365839643</v>
      </c>
    </row>
    <row r="83" spans="1:19" ht="26.4">
      <c r="A83" s="6" t="s">
        <v>2517</v>
      </c>
      <c r="B83" s="6" t="s">
        <v>601</v>
      </c>
      <c r="C83" s="6" t="s">
        <v>601</v>
      </c>
      <c r="D83" s="35" t="s">
        <v>242</v>
      </c>
      <c r="E83" s="20">
        <v>8725.7999999999993</v>
      </c>
      <c r="F83" s="20">
        <v>13519.8</v>
      </c>
      <c r="G83" s="20">
        <v>4718.2</v>
      </c>
      <c r="H83" s="20">
        <v>4331.3999999999996</v>
      </c>
      <c r="I83" s="20">
        <v>6406.9</v>
      </c>
      <c r="J83" s="21">
        <v>283.7966762848713</v>
      </c>
      <c r="K83" s="21">
        <v>333.23664315953852</v>
      </c>
      <c r="L83" s="21">
        <v>437.40967219565033</v>
      </c>
      <c r="M83" s="21">
        <v>465.57649062513775</v>
      </c>
      <c r="N83" s="21">
        <v>712.45173681308506</v>
      </c>
      <c r="O83" s="22">
        <f t="shared" si="13"/>
        <v>117.42091116847332</v>
      </c>
      <c r="P83" s="22">
        <f t="shared" si="13"/>
        <v>154.12783473072969</v>
      </c>
      <c r="Q83" s="22">
        <f t="shared" si="13"/>
        <v>164.05283413460359</v>
      </c>
      <c r="R83" s="22">
        <f t="shared" si="13"/>
        <v>251.04301647914141</v>
      </c>
      <c r="S83" s="22">
        <f t="shared" si="11"/>
        <v>171.66114912823701</v>
      </c>
    </row>
    <row r="84" spans="1:19" ht="26.4">
      <c r="A84" s="6" t="s">
        <v>2518</v>
      </c>
      <c r="B84" s="6" t="s">
        <v>361</v>
      </c>
      <c r="C84" s="6" t="s">
        <v>361</v>
      </c>
      <c r="D84" s="35" t="s">
        <v>81</v>
      </c>
      <c r="E84" s="20">
        <v>108087.6</v>
      </c>
      <c r="F84" s="20">
        <v>101813</v>
      </c>
      <c r="G84" s="20">
        <v>31005.3</v>
      </c>
      <c r="H84" s="20">
        <v>25986.7</v>
      </c>
      <c r="I84" s="20">
        <v>33786.6</v>
      </c>
      <c r="J84" s="21">
        <v>3515.4257062514221</v>
      </c>
      <c r="K84" s="21">
        <v>2509.4914384829726</v>
      </c>
      <c r="L84" s="21">
        <v>2874.4050929014875</v>
      </c>
      <c r="M84" s="21">
        <v>2793.2762129861635</v>
      </c>
      <c r="N84" s="21">
        <v>3757.0934228736173</v>
      </c>
      <c r="O84" s="22">
        <f t="shared" si="13"/>
        <v>71.385136486326147</v>
      </c>
      <c r="P84" s="22">
        <f t="shared" si="13"/>
        <v>81.765491097990818</v>
      </c>
      <c r="Q84" s="22">
        <f t="shared" si="13"/>
        <v>79.457694356018607</v>
      </c>
      <c r="R84" s="22">
        <f t="shared" si="13"/>
        <v>106.87449364076851</v>
      </c>
      <c r="S84" s="22">
        <f t="shared" si="11"/>
        <v>84.870703895276023</v>
      </c>
    </row>
    <row r="85" spans="1:19">
      <c r="J85" s="23"/>
      <c r="K85" s="23"/>
      <c r="L85" s="23"/>
      <c r="M85" s="23"/>
      <c r="N85" s="23"/>
      <c r="O85" s="22"/>
      <c r="P85" s="22"/>
      <c r="Q85" s="22"/>
      <c r="R85" s="22"/>
      <c r="S85" s="22"/>
    </row>
    <row r="86" spans="1:19">
      <c r="A86" s="34" t="s">
        <v>2519</v>
      </c>
      <c r="C86" s="34"/>
      <c r="O86" s="22"/>
      <c r="P86" s="22"/>
      <c r="Q86" s="22"/>
      <c r="R86" s="22"/>
      <c r="S86" s="22"/>
    </row>
    <row r="87" spans="1:19">
      <c r="A87" s="6" t="s">
        <v>509</v>
      </c>
      <c r="B87" s="6" t="s">
        <v>509</v>
      </c>
      <c r="C87" s="6" t="s">
        <v>2712</v>
      </c>
      <c r="D87" s="35" t="s">
        <v>189</v>
      </c>
      <c r="E87" s="20">
        <v>27102.400000000001</v>
      </c>
      <c r="F87" s="20">
        <v>24522.3</v>
      </c>
      <c r="G87" s="20">
        <v>9002.7999999999993</v>
      </c>
      <c r="H87" s="20">
        <v>6066.4</v>
      </c>
      <c r="I87" s="20">
        <v>5368.6</v>
      </c>
      <c r="J87" s="21">
        <v>881.47459709632324</v>
      </c>
      <c r="K87" s="21">
        <v>604.42676182718321</v>
      </c>
      <c r="L87" s="21">
        <v>834.62163470030964</v>
      </c>
      <c r="M87" s="21">
        <v>652.06935926682729</v>
      </c>
      <c r="N87" s="21">
        <v>596.99205454349669</v>
      </c>
      <c r="O87" s="22">
        <f t="shared" ref="O87:R93" si="14">+K87/$J87*100</f>
        <v>68.569958092749715</v>
      </c>
      <c r="P87" s="22">
        <f t="shared" si="14"/>
        <v>94.684706450945669</v>
      </c>
      <c r="Q87" s="22">
        <f t="shared" si="14"/>
        <v>73.974832787560445</v>
      </c>
      <c r="R87" s="22">
        <f t="shared" si="14"/>
        <v>67.72651832622924</v>
      </c>
      <c r="S87" s="22">
        <f t="shared" si="11"/>
        <v>76.239003914371267</v>
      </c>
    </row>
    <row r="88" spans="1:19">
      <c r="A88" s="6" t="s">
        <v>309</v>
      </c>
      <c r="B88" s="6" t="s">
        <v>309</v>
      </c>
      <c r="C88" s="6" t="s">
        <v>2713</v>
      </c>
      <c r="D88" s="35" t="s">
        <v>37</v>
      </c>
      <c r="E88" s="20">
        <v>211756.7</v>
      </c>
      <c r="F88" s="20">
        <v>239220.3</v>
      </c>
      <c r="G88" s="20">
        <v>54150.5</v>
      </c>
      <c r="H88" s="20">
        <v>52776.9</v>
      </c>
      <c r="I88" s="20">
        <v>43185.4</v>
      </c>
      <c r="J88" s="21">
        <v>6887.1447478801501</v>
      </c>
      <c r="K88" s="21">
        <v>5896.3127966107295</v>
      </c>
      <c r="L88" s="21">
        <v>5020.1247200692142</v>
      </c>
      <c r="M88" s="21">
        <v>5672.9195844470232</v>
      </c>
      <c r="N88" s="21">
        <v>4802.2465209333386</v>
      </c>
      <c r="O88" s="22">
        <f t="shared" si="14"/>
        <v>85.613313099388591</v>
      </c>
      <c r="P88" s="22">
        <f t="shared" si="14"/>
        <v>72.891232925145061</v>
      </c>
      <c r="Q88" s="22">
        <f t="shared" si="14"/>
        <v>82.369687179772683</v>
      </c>
      <c r="R88" s="22">
        <f t="shared" si="14"/>
        <v>69.727683920269882</v>
      </c>
      <c r="S88" s="22">
        <f t="shared" si="11"/>
        <v>77.650479281144058</v>
      </c>
    </row>
    <row r="89" spans="1:19">
      <c r="A89" s="6" t="s">
        <v>337</v>
      </c>
      <c r="B89" s="6" t="s">
        <v>337</v>
      </c>
      <c r="C89" s="6" t="s">
        <v>2714</v>
      </c>
      <c r="D89" s="35" t="s">
        <v>62</v>
      </c>
      <c r="E89" s="20">
        <v>143285.29999999999</v>
      </c>
      <c r="F89" s="20">
        <v>115890.2</v>
      </c>
      <c r="G89" s="20">
        <v>57613</v>
      </c>
      <c r="H89" s="20">
        <v>57424.7</v>
      </c>
      <c r="I89" s="20">
        <v>63792.6</v>
      </c>
      <c r="J89" s="21">
        <v>4660.1906874419155</v>
      </c>
      <c r="K89" s="21">
        <v>2856.4669021056188</v>
      </c>
      <c r="L89" s="21">
        <v>5341.1223441583661</v>
      </c>
      <c r="M89" s="21">
        <v>6172.5054950365584</v>
      </c>
      <c r="N89" s="21">
        <v>7093.7814958595281</v>
      </c>
      <c r="O89" s="22">
        <f t="shared" si="14"/>
        <v>61.295064809324316</v>
      </c>
      <c r="P89" s="22">
        <f t="shared" si="14"/>
        <v>114.61166940124137</v>
      </c>
      <c r="Q89" s="22">
        <f t="shared" si="14"/>
        <v>132.45177953060946</v>
      </c>
      <c r="R89" s="22">
        <f t="shared" si="14"/>
        <v>152.22084184184888</v>
      </c>
      <c r="S89" s="22">
        <f t="shared" si="11"/>
        <v>115.144838895756</v>
      </c>
    </row>
    <row r="90" spans="1:19" ht="26.4">
      <c r="A90" s="6" t="s">
        <v>423</v>
      </c>
      <c r="B90" s="6" t="s">
        <v>423</v>
      </c>
      <c r="C90" s="6" t="s">
        <v>2715</v>
      </c>
      <c r="D90" s="35" t="s">
        <v>682</v>
      </c>
      <c r="E90" s="20">
        <v>59794.9</v>
      </c>
      <c r="F90" s="20">
        <v>52426.9</v>
      </c>
      <c r="G90" s="20">
        <v>24374.799999999999</v>
      </c>
      <c r="H90" s="20">
        <v>22277.4</v>
      </c>
      <c r="I90" s="20">
        <v>24952.2</v>
      </c>
      <c r="J90" s="21">
        <v>1944.7608103310015</v>
      </c>
      <c r="K90" s="21">
        <v>1292.2206073507602</v>
      </c>
      <c r="L90" s="21">
        <v>2259.7120253135809</v>
      </c>
      <c r="M90" s="21">
        <v>2394.568433359294</v>
      </c>
      <c r="N90" s="21">
        <v>2774.701997425816</v>
      </c>
      <c r="O90" s="22">
        <f t="shared" si="14"/>
        <v>66.446248838736224</v>
      </c>
      <c r="P90" s="22">
        <f t="shared" si="14"/>
        <v>116.19485611338362</v>
      </c>
      <c r="Q90" s="22">
        <f t="shared" si="14"/>
        <v>123.1292002923349</v>
      </c>
      <c r="R90" s="22">
        <f t="shared" si="14"/>
        <v>142.6757461733074</v>
      </c>
      <c r="S90" s="22">
        <f t="shared" si="11"/>
        <v>112.11151285444055</v>
      </c>
    </row>
    <row r="91" spans="1:19" ht="26.4">
      <c r="A91" s="6" t="s">
        <v>2520</v>
      </c>
      <c r="B91" s="6" t="s">
        <v>385</v>
      </c>
      <c r="C91" s="6" t="s">
        <v>385</v>
      </c>
      <c r="D91" s="35" t="s">
        <v>123</v>
      </c>
      <c r="E91" s="20">
        <v>64058.3</v>
      </c>
      <c r="F91" s="20">
        <v>65141.9</v>
      </c>
      <c r="G91" s="20">
        <v>21832.3</v>
      </c>
      <c r="H91" s="20">
        <v>22262</v>
      </c>
      <c r="I91" s="20">
        <v>18853.3</v>
      </c>
      <c r="J91" s="21">
        <v>2083.4230246463562</v>
      </c>
      <c r="K91" s="21">
        <v>1605.6205036342506</v>
      </c>
      <c r="L91" s="21">
        <v>2024.0047446647231</v>
      </c>
      <c r="M91" s="21">
        <v>2392.9131076088142</v>
      </c>
      <c r="N91" s="21">
        <v>2096.500074865869</v>
      </c>
      <c r="O91" s="22">
        <f t="shared" si="14"/>
        <v>77.066466322017888</v>
      </c>
      <c r="P91" s="22">
        <f t="shared" si="14"/>
        <v>97.148045342749398</v>
      </c>
      <c r="Q91" s="22">
        <f t="shared" si="14"/>
        <v>114.85488445223415</v>
      </c>
      <c r="R91" s="22">
        <f t="shared" si="14"/>
        <v>100.62767138813456</v>
      </c>
      <c r="S91" s="22">
        <f t="shared" si="11"/>
        <v>97.424266876283994</v>
      </c>
    </row>
    <row r="92" spans="1:19" ht="26.4">
      <c r="A92" s="6" t="s">
        <v>2521</v>
      </c>
      <c r="B92" s="6" t="s">
        <v>411</v>
      </c>
      <c r="C92" s="6" t="s">
        <v>411</v>
      </c>
      <c r="D92" s="35" t="s">
        <v>103</v>
      </c>
      <c r="E92" s="20">
        <v>79414.399999999994</v>
      </c>
      <c r="F92" s="20">
        <v>89265.9</v>
      </c>
      <c r="G92" s="20">
        <v>23218.400000000001</v>
      </c>
      <c r="H92" s="20">
        <v>20735.599999999999</v>
      </c>
      <c r="I92" s="20">
        <v>17662.5</v>
      </c>
      <c r="J92" s="21">
        <v>2582.8626337020428</v>
      </c>
      <c r="K92" s="21">
        <v>2200.2299490092341</v>
      </c>
      <c r="L92" s="21">
        <v>2152.5057718849325</v>
      </c>
      <c r="M92" s="21">
        <v>2228.8423786781655</v>
      </c>
      <c r="N92" s="21">
        <v>1964.0822865131522</v>
      </c>
      <c r="O92" s="22">
        <f t="shared" si="14"/>
        <v>85.185712948877296</v>
      </c>
      <c r="P92" s="22">
        <f t="shared" si="14"/>
        <v>83.337988780290829</v>
      </c>
      <c r="Q92" s="22">
        <f t="shared" si="14"/>
        <v>86.293492716008032</v>
      </c>
      <c r="R92" s="22">
        <f t="shared" si="14"/>
        <v>76.04284722250263</v>
      </c>
      <c r="S92" s="22">
        <f t="shared" si="11"/>
        <v>82.715010416919696</v>
      </c>
    </row>
    <row r="93" spans="1:19" ht="26.4">
      <c r="A93" s="6" t="s">
        <v>2522</v>
      </c>
      <c r="B93" s="6" t="s">
        <v>556</v>
      </c>
      <c r="C93" s="6" t="s">
        <v>556</v>
      </c>
      <c r="D93" s="35" t="s">
        <v>214</v>
      </c>
      <c r="E93" s="20">
        <v>17208.3</v>
      </c>
      <c r="F93" s="20">
        <v>15876</v>
      </c>
      <c r="G93" s="20">
        <v>4032.8</v>
      </c>
      <c r="H93" s="20">
        <v>3503.1</v>
      </c>
      <c r="I93" s="20">
        <v>3591.4</v>
      </c>
      <c r="J93" s="21">
        <v>559.68029802573415</v>
      </c>
      <c r="K93" s="21">
        <v>391.31236754987748</v>
      </c>
      <c r="L93" s="21">
        <v>373.86836633263084</v>
      </c>
      <c r="M93" s="21">
        <v>376.54361276005915</v>
      </c>
      <c r="N93" s="21">
        <v>399.36617827506495</v>
      </c>
      <c r="O93" s="22">
        <f t="shared" si="14"/>
        <v>69.917123924180885</v>
      </c>
      <c r="P93" s="22">
        <f t="shared" si="14"/>
        <v>66.800344348630318</v>
      </c>
      <c r="Q93" s="22">
        <f t="shared" si="14"/>
        <v>67.278339810837082</v>
      </c>
      <c r="R93" s="22">
        <f t="shared" si="14"/>
        <v>71.35612593186228</v>
      </c>
      <c r="S93" s="22">
        <f t="shared" si="11"/>
        <v>68.837983503877638</v>
      </c>
    </row>
    <row r="94" spans="1:19">
      <c r="A94" s="6" t="s">
        <v>2523</v>
      </c>
      <c r="B94" s="6" t="s">
        <v>720</v>
      </c>
      <c r="C94" s="6" t="s">
        <v>720</v>
      </c>
      <c r="O94" s="22"/>
      <c r="P94" s="22"/>
      <c r="Q94" s="22"/>
      <c r="R94" s="22"/>
      <c r="S94" s="22"/>
    </row>
    <row r="95" spans="1:19">
      <c r="A95" s="6" t="s">
        <v>517</v>
      </c>
      <c r="B95" s="6" t="s">
        <v>517</v>
      </c>
      <c r="C95" s="6" t="s">
        <v>2716</v>
      </c>
      <c r="D95" s="35" t="s">
        <v>195</v>
      </c>
      <c r="E95" s="20">
        <v>25400.400000000001</v>
      </c>
      <c r="F95" s="20">
        <v>24359.5</v>
      </c>
      <c r="G95" s="20">
        <v>11849.7</v>
      </c>
      <c r="H95" s="20">
        <v>7489.4</v>
      </c>
      <c r="I95" s="20">
        <v>5813.2</v>
      </c>
      <c r="J95" s="21">
        <v>826.11899153157833</v>
      </c>
      <c r="K95" s="21">
        <v>600.41406004857902</v>
      </c>
      <c r="L95" s="21">
        <v>1098.5488942004999</v>
      </c>
      <c r="M95" s="21">
        <v>805.02575815854152</v>
      </c>
      <c r="N95" s="21">
        <v>646.43188381929258</v>
      </c>
      <c r="O95" s="22">
        <f>+K95/$J95*100</f>
        <v>72.678883575287983</v>
      </c>
      <c r="P95" s="22">
        <f>+L95/$J95*100</f>
        <v>132.97707781343362</v>
      </c>
      <c r="Q95" s="22">
        <f>+M95/$J95*100</f>
        <v>97.446707606378709</v>
      </c>
      <c r="R95" s="22">
        <f>+N95/$J95*100</f>
        <v>78.249246227936737</v>
      </c>
      <c r="S95" s="22">
        <f t="shared" si="11"/>
        <v>95.337978805759263</v>
      </c>
    </row>
    <row r="96" spans="1:19">
      <c r="J96" s="23"/>
      <c r="K96" s="23"/>
      <c r="L96" s="23"/>
      <c r="M96" s="23"/>
      <c r="N96" s="23"/>
      <c r="O96" s="22"/>
      <c r="P96" s="22"/>
      <c r="Q96" s="22"/>
      <c r="R96" s="22"/>
      <c r="S96" s="22"/>
    </row>
    <row r="97" spans="1:19">
      <c r="A97" s="34" t="s">
        <v>923</v>
      </c>
      <c r="C97" s="34"/>
      <c r="O97" s="22"/>
      <c r="P97" s="22"/>
      <c r="Q97" s="22"/>
      <c r="R97" s="22"/>
      <c r="S97" s="22"/>
    </row>
    <row r="98" spans="1:19">
      <c r="A98" s="34" t="s">
        <v>2524</v>
      </c>
      <c r="C98" s="34"/>
      <c r="O98" s="22"/>
      <c r="P98" s="22"/>
      <c r="Q98" s="22"/>
      <c r="R98" s="22"/>
      <c r="S98" s="22"/>
    </row>
    <row r="99" spans="1:19">
      <c r="A99" s="6" t="s">
        <v>445</v>
      </c>
      <c r="B99" s="6" t="s">
        <v>445</v>
      </c>
      <c r="C99" s="6" t="s">
        <v>2717</v>
      </c>
      <c r="D99" s="35" t="s">
        <v>149</v>
      </c>
      <c r="E99" s="20">
        <v>48363.1</v>
      </c>
      <c r="F99" s="20">
        <v>49554.9</v>
      </c>
      <c r="G99" s="20">
        <v>12627.7</v>
      </c>
      <c r="H99" s="20">
        <v>13020.5</v>
      </c>
      <c r="I99" s="20">
        <v>10116.200000000001</v>
      </c>
      <c r="J99" s="21">
        <v>1572.9545754925462</v>
      </c>
      <c r="K99" s="21">
        <v>1221.4314211827552</v>
      </c>
      <c r="L99" s="21">
        <v>1170.674858544575</v>
      </c>
      <c r="M99" s="21">
        <v>1399.5564242934402</v>
      </c>
      <c r="N99" s="21">
        <v>1124.9284771025818</v>
      </c>
      <c r="O99" s="22">
        <f t="shared" ref="O99:R101" si="15">+K99/$J99*100</f>
        <v>77.652046677844027</v>
      </c>
      <c r="P99" s="22">
        <f t="shared" si="15"/>
        <v>74.425217154029795</v>
      </c>
      <c r="Q99" s="22">
        <f t="shared" si="15"/>
        <v>88.97627726186505</v>
      </c>
      <c r="R99" s="22">
        <f t="shared" si="15"/>
        <v>71.516908029612239</v>
      </c>
      <c r="S99" s="22">
        <f t="shared" si="11"/>
        <v>78.142612280837781</v>
      </c>
    </row>
    <row r="100" spans="1:19">
      <c r="A100" s="6" t="s">
        <v>620</v>
      </c>
      <c r="B100" s="6" t="s">
        <v>620</v>
      </c>
      <c r="C100" s="6" t="s">
        <v>2718</v>
      </c>
      <c r="D100" s="35" t="s">
        <v>256</v>
      </c>
      <c r="E100" s="20">
        <v>5726.3</v>
      </c>
      <c r="F100" s="20">
        <v>5990.1</v>
      </c>
      <c r="G100" s="20">
        <v>1387.9</v>
      </c>
      <c r="H100" s="20">
        <v>1208.5999999999999</v>
      </c>
      <c r="I100" s="20">
        <v>1061.7</v>
      </c>
      <c r="J100" s="21">
        <v>186.24136553783705</v>
      </c>
      <c r="K100" s="21">
        <v>147.64425629003031</v>
      </c>
      <c r="L100" s="21">
        <v>128.66789963128804</v>
      </c>
      <c r="M100" s="21">
        <v>129.91082480711583</v>
      </c>
      <c r="N100" s="21">
        <v>118.06177854726192</v>
      </c>
      <c r="O100" s="22">
        <f t="shared" si="15"/>
        <v>79.275759100915039</v>
      </c>
      <c r="P100" s="22">
        <f t="shared" si="15"/>
        <v>69.086638867640644</v>
      </c>
      <c r="Q100" s="22">
        <f t="shared" si="15"/>
        <v>69.754012183036195</v>
      </c>
      <c r="R100" s="22">
        <f t="shared" si="15"/>
        <v>63.391813202355586</v>
      </c>
      <c r="S100" s="22">
        <f t="shared" si="11"/>
        <v>70.377055838486868</v>
      </c>
    </row>
    <row r="101" spans="1:19">
      <c r="A101" s="6" t="s">
        <v>2525</v>
      </c>
      <c r="B101" s="6" t="s">
        <v>474</v>
      </c>
      <c r="C101" s="6" t="s">
        <v>474</v>
      </c>
      <c r="D101" s="35" t="s">
        <v>168</v>
      </c>
      <c r="E101" s="20">
        <v>36814</v>
      </c>
      <c r="F101" s="20">
        <v>52165</v>
      </c>
      <c r="G101" s="20">
        <v>13697.6</v>
      </c>
      <c r="H101" s="20">
        <v>13380.2</v>
      </c>
      <c r="I101" s="20">
        <v>10337.700000000001</v>
      </c>
      <c r="J101" s="21">
        <v>1197.3332921624667</v>
      </c>
      <c r="K101" s="21">
        <v>1285.7652842806349</v>
      </c>
      <c r="L101" s="21">
        <v>1269.8619655519351</v>
      </c>
      <c r="M101" s="21">
        <v>1438.2201043224982</v>
      </c>
      <c r="N101" s="21">
        <v>1149.5594311839782</v>
      </c>
      <c r="O101" s="22">
        <f t="shared" si="15"/>
        <v>107.38574569813004</v>
      </c>
      <c r="P101" s="22">
        <f t="shared" si="15"/>
        <v>106.05751747355798</v>
      </c>
      <c r="Q101" s="22">
        <f t="shared" si="15"/>
        <v>120.11860972519801</v>
      </c>
      <c r="R101" s="22">
        <f t="shared" si="15"/>
        <v>96.009978066156862</v>
      </c>
      <c r="S101" s="22">
        <f t="shared" si="11"/>
        <v>107.39296274076072</v>
      </c>
    </row>
    <row r="102" spans="1:19">
      <c r="A102" s="6" t="s">
        <v>736</v>
      </c>
      <c r="B102" s="6" t="s">
        <v>736</v>
      </c>
      <c r="C102" s="6" t="s">
        <v>2719</v>
      </c>
      <c r="O102" s="22"/>
      <c r="P102" s="22"/>
      <c r="Q102" s="22"/>
      <c r="R102" s="22"/>
      <c r="S102" s="22"/>
    </row>
    <row r="103" spans="1:19">
      <c r="A103" s="34" t="s">
        <v>2526</v>
      </c>
      <c r="C103" s="34"/>
      <c r="O103" s="22"/>
      <c r="P103" s="22"/>
      <c r="Q103" s="22"/>
      <c r="R103" s="22"/>
      <c r="S103" s="22"/>
    </row>
    <row r="104" spans="1:19">
      <c r="A104" s="6" t="s">
        <v>738</v>
      </c>
      <c r="B104" s="6" t="s">
        <v>738</v>
      </c>
      <c r="C104" s="6" t="s">
        <v>2720</v>
      </c>
      <c r="O104" s="22"/>
      <c r="P104" s="22"/>
      <c r="Q104" s="22"/>
      <c r="R104" s="22"/>
      <c r="S104" s="22"/>
    </row>
    <row r="105" spans="1:19">
      <c r="A105" s="6" t="s">
        <v>628</v>
      </c>
      <c r="B105" s="6" t="s">
        <v>628</v>
      </c>
      <c r="C105" s="6" t="s">
        <v>2721</v>
      </c>
      <c r="D105" s="35" t="s">
        <v>261</v>
      </c>
      <c r="E105" s="20">
        <v>4710.8</v>
      </c>
      <c r="F105" s="20">
        <v>4973.7</v>
      </c>
      <c r="G105" s="20">
        <v>1247.3</v>
      </c>
      <c r="H105" s="20">
        <v>1717.4</v>
      </c>
      <c r="I105" s="20">
        <v>774.1</v>
      </c>
      <c r="J105" s="21">
        <v>153.21338818707417</v>
      </c>
      <c r="K105" s="21">
        <v>122.59198302360957</v>
      </c>
      <c r="L105" s="21">
        <v>115.63331018812994</v>
      </c>
      <c r="M105" s="21">
        <v>184.60106778399864</v>
      </c>
      <c r="N105" s="21">
        <v>86.080458484916136</v>
      </c>
      <c r="O105" s="22">
        <f t="shared" ref="O105:R108" si="16">+K105/$J105*100</f>
        <v>80.01388421351551</v>
      </c>
      <c r="P105" s="22">
        <f t="shared" si="16"/>
        <v>75.47206647955673</v>
      </c>
      <c r="Q105" s="22">
        <f t="shared" si="16"/>
        <v>120.48625121363415</v>
      </c>
      <c r="R105" s="22">
        <f t="shared" si="16"/>
        <v>56.18337894845817</v>
      </c>
      <c r="S105" s="22">
        <f t="shared" si="11"/>
        <v>83.038895213791136</v>
      </c>
    </row>
    <row r="106" spans="1:19">
      <c r="A106" s="6" t="s">
        <v>397</v>
      </c>
      <c r="B106" s="6" t="s">
        <v>397</v>
      </c>
      <c r="C106" s="6" t="s">
        <v>2722</v>
      </c>
      <c r="D106" s="35" t="s">
        <v>111</v>
      </c>
      <c r="E106" s="20">
        <v>72150.7</v>
      </c>
      <c r="F106" s="20">
        <v>59709.599999999999</v>
      </c>
      <c r="G106" s="20">
        <v>14052.3</v>
      </c>
      <c r="H106" s="20">
        <v>12862.1</v>
      </c>
      <c r="I106" s="20">
        <v>10342.5</v>
      </c>
      <c r="J106" s="21">
        <v>2346.619089553607</v>
      </c>
      <c r="K106" s="21">
        <v>1471.7249270254574</v>
      </c>
      <c r="L106" s="21">
        <v>1302.7451012239703</v>
      </c>
      <c r="M106" s="21">
        <v>1382.5302165742219</v>
      </c>
      <c r="N106" s="21">
        <v>1150.0931945229881</v>
      </c>
      <c r="O106" s="22">
        <f t="shared" si="16"/>
        <v>62.716822409614892</v>
      </c>
      <c r="P106" s="22">
        <f t="shared" si="16"/>
        <v>55.515831564797722</v>
      </c>
      <c r="Q106" s="22">
        <f t="shared" si="16"/>
        <v>58.915834390370449</v>
      </c>
      <c r="R106" s="22">
        <f t="shared" si="16"/>
        <v>49.010646834112656</v>
      </c>
      <c r="S106" s="22">
        <f t="shared" si="11"/>
        <v>56.539783799723935</v>
      </c>
    </row>
    <row r="107" spans="1:19" ht="39.6">
      <c r="A107" s="6" t="s">
        <v>572</v>
      </c>
      <c r="B107" s="6" t="s">
        <v>572</v>
      </c>
      <c r="C107" s="6" t="s">
        <v>2723</v>
      </c>
      <c r="D107" s="35" t="s">
        <v>225</v>
      </c>
      <c r="E107" s="20">
        <v>13193.2</v>
      </c>
      <c r="F107" s="20">
        <v>21045.9</v>
      </c>
      <c r="G107" s="20">
        <v>4977</v>
      </c>
      <c r="H107" s="20">
        <v>2591.3000000000002</v>
      </c>
      <c r="I107" s="20">
        <v>3485.7</v>
      </c>
      <c r="J107" s="21">
        <v>429.09375754218115</v>
      </c>
      <c r="K107" s="21">
        <v>518.74029706588351</v>
      </c>
      <c r="L107" s="21">
        <v>461.40221663298541</v>
      </c>
      <c r="M107" s="21">
        <v>278.53542968945828</v>
      </c>
      <c r="N107" s="21">
        <v>387.61226474728346</v>
      </c>
      <c r="O107" s="22">
        <f t="shared" si="16"/>
        <v>120.89206331902646</v>
      </c>
      <c r="P107" s="22">
        <f t="shared" si="16"/>
        <v>107.52946378802267</v>
      </c>
      <c r="Q107" s="22">
        <f t="shared" si="16"/>
        <v>64.912487024954558</v>
      </c>
      <c r="R107" s="22">
        <f t="shared" si="16"/>
        <v>90.332767124718671</v>
      </c>
      <c r="S107" s="22">
        <f t="shared" si="11"/>
        <v>95.916695314180586</v>
      </c>
    </row>
    <row r="108" spans="1:19">
      <c r="A108" s="6" t="s">
        <v>548</v>
      </c>
      <c r="B108" s="6" t="s">
        <v>548</v>
      </c>
      <c r="C108" s="6" t="s">
        <v>2724</v>
      </c>
      <c r="D108" s="35" t="s">
        <v>212</v>
      </c>
      <c r="E108" s="20">
        <v>19086.900000000001</v>
      </c>
      <c r="F108" s="20">
        <v>14793</v>
      </c>
      <c r="G108" s="20">
        <v>7845.5</v>
      </c>
      <c r="H108" s="20">
        <v>4162.3999999999996</v>
      </c>
      <c r="I108" s="20">
        <v>3755.9</v>
      </c>
      <c r="J108" s="21">
        <v>620.77961683532862</v>
      </c>
      <c r="K108" s="21">
        <v>364.61853446493683</v>
      </c>
      <c r="L108" s="21">
        <v>727.33194506612165</v>
      </c>
      <c r="M108" s="21">
        <v>447.41090284390111</v>
      </c>
      <c r="N108" s="21">
        <v>417.65869270571824</v>
      </c>
      <c r="O108" s="22">
        <f t="shared" si="16"/>
        <v>58.735584187464966</v>
      </c>
      <c r="P108" s="22">
        <f t="shared" si="16"/>
        <v>117.16427623284184</v>
      </c>
      <c r="Q108" s="22">
        <f t="shared" si="16"/>
        <v>72.072421630844843</v>
      </c>
      <c r="R108" s="22">
        <f t="shared" si="16"/>
        <v>67.279704645410192</v>
      </c>
      <c r="S108" s="22">
        <f t="shared" si="11"/>
        <v>78.812996674140464</v>
      </c>
    </row>
    <row r="109" spans="1:19">
      <c r="A109" s="34" t="s">
        <v>2527</v>
      </c>
      <c r="C109" s="34"/>
      <c r="O109" s="22"/>
      <c r="P109" s="22"/>
      <c r="Q109" s="22"/>
      <c r="R109" s="22"/>
      <c r="S109" s="22"/>
    </row>
    <row r="110" spans="1:19" ht="26.4">
      <c r="A110" s="6" t="s">
        <v>487</v>
      </c>
      <c r="B110" s="6" t="s">
        <v>487</v>
      </c>
      <c r="C110" s="6" t="s">
        <v>2725</v>
      </c>
      <c r="D110" s="35" t="s">
        <v>176</v>
      </c>
      <c r="E110" s="20">
        <v>32699.5</v>
      </c>
      <c r="F110" s="20">
        <v>41365.1</v>
      </c>
      <c r="G110" s="20">
        <v>11552.5</v>
      </c>
      <c r="H110" s="20">
        <v>9310.1</v>
      </c>
      <c r="I110" s="20">
        <v>8412.7999999999993</v>
      </c>
      <c r="J110" s="21">
        <v>1063.5138802375884</v>
      </c>
      <c r="K110" s="21">
        <v>1019.5688595954545</v>
      </c>
      <c r="L110" s="21">
        <v>1070.9964049934829</v>
      </c>
      <c r="M110" s="21">
        <v>1000.7304071129647</v>
      </c>
      <c r="N110" s="21">
        <v>935.50921217142798</v>
      </c>
      <c r="O110" s="22">
        <f>+K110/$J110*100</f>
        <v>95.867941034082534</v>
      </c>
      <c r="P110" s="22">
        <f>+L110/$J110*100</f>
        <v>100.70356625286571</v>
      </c>
      <c r="Q110" s="22">
        <f>+M110/$J110*100</f>
        <v>94.096600496591748</v>
      </c>
      <c r="R110" s="22">
        <f>+N110/$J110*100</f>
        <v>87.963987076730561</v>
      </c>
      <c r="S110" s="22">
        <f t="shared" si="11"/>
        <v>94.658023715067642</v>
      </c>
    </row>
    <row r="111" spans="1:19">
      <c r="A111" s="6"/>
      <c r="C111" s="6"/>
      <c r="J111" s="23"/>
      <c r="K111" s="23"/>
      <c r="L111" s="23"/>
      <c r="M111" s="23"/>
      <c r="N111" s="23"/>
      <c r="O111" s="22"/>
      <c r="P111" s="22"/>
      <c r="Q111" s="22"/>
      <c r="R111" s="22"/>
      <c r="S111" s="22"/>
    </row>
    <row r="112" spans="1:19">
      <c r="A112" s="6"/>
      <c r="C112" s="6"/>
      <c r="O112" s="22"/>
      <c r="P112" s="22"/>
      <c r="Q112" s="22"/>
      <c r="R112" s="22"/>
      <c r="S112" s="22"/>
    </row>
    <row r="113" spans="1:19">
      <c r="A113" s="34" t="s">
        <v>2528</v>
      </c>
      <c r="C113" s="34"/>
      <c r="O113" s="22"/>
      <c r="P113" s="22"/>
      <c r="Q113" s="22"/>
      <c r="R113" s="22"/>
      <c r="S113" s="22"/>
    </row>
    <row r="114" spans="1:19">
      <c r="A114" s="6" t="s">
        <v>2529</v>
      </c>
      <c r="B114" s="6" t="s">
        <v>399</v>
      </c>
      <c r="C114" s="6" t="s">
        <v>399</v>
      </c>
      <c r="D114" s="35" t="s">
        <v>113</v>
      </c>
      <c r="E114" s="20">
        <v>70724.7</v>
      </c>
      <c r="F114" s="20">
        <v>85083.3</v>
      </c>
      <c r="G114" s="20">
        <v>23999.9</v>
      </c>
      <c r="H114" s="20">
        <v>18465.3</v>
      </c>
      <c r="I114" s="20">
        <v>21048.9</v>
      </c>
      <c r="J114" s="21">
        <v>2300.240068675037</v>
      </c>
      <c r="K114" s="21">
        <v>2097.1370346407466</v>
      </c>
      <c r="L114" s="21">
        <v>2224.9562103616613</v>
      </c>
      <c r="M114" s="21">
        <v>1984.8108169045474</v>
      </c>
      <c r="N114" s="21">
        <v>2340.6523221846678</v>
      </c>
      <c r="O114" s="22">
        <f t="shared" ref="O114:R116" si="17">+K114/$J114*100</f>
        <v>91.170354920767906</v>
      </c>
      <c r="P114" s="22">
        <f t="shared" si="17"/>
        <v>96.727130383536874</v>
      </c>
      <c r="Q114" s="22">
        <f t="shared" si="17"/>
        <v>86.287116024712134</v>
      </c>
      <c r="R114" s="22">
        <f t="shared" si="17"/>
        <v>101.7568711222785</v>
      </c>
      <c r="S114" s="22">
        <f t="shared" si="11"/>
        <v>93.985368112823849</v>
      </c>
    </row>
    <row r="115" spans="1:19">
      <c r="A115" s="6" t="s">
        <v>2530</v>
      </c>
      <c r="B115" s="6" t="s">
        <v>391</v>
      </c>
      <c r="C115" s="6" t="s">
        <v>391</v>
      </c>
      <c r="D115" s="35" t="s">
        <v>107</v>
      </c>
      <c r="E115" s="20">
        <v>75792.100000000006</v>
      </c>
      <c r="F115" s="20">
        <v>114830.6</v>
      </c>
      <c r="G115" s="20">
        <v>29134.2</v>
      </c>
      <c r="H115" s="20">
        <v>23036.6</v>
      </c>
      <c r="I115" s="20">
        <v>25171.599999999999</v>
      </c>
      <c r="J115" s="21">
        <v>2465.05146446751</v>
      </c>
      <c r="K115" s="21">
        <v>2830.3498332812396</v>
      </c>
      <c r="L115" s="21">
        <v>2700.9412215850361</v>
      </c>
      <c r="M115" s="21">
        <v>2476.1738430842333</v>
      </c>
      <c r="N115" s="21">
        <v>2799.0994300463954</v>
      </c>
      <c r="O115" s="22">
        <f t="shared" si="17"/>
        <v>114.81909704845208</v>
      </c>
      <c r="P115" s="22">
        <f t="shared" si="17"/>
        <v>109.56936439331022</v>
      </c>
      <c r="Q115" s="22">
        <f t="shared" si="17"/>
        <v>100.4512026940227</v>
      </c>
      <c r="R115" s="22">
        <f t="shared" si="17"/>
        <v>113.55135867928196</v>
      </c>
      <c r="S115" s="22">
        <f t="shared" si="11"/>
        <v>109.59775570376675</v>
      </c>
    </row>
    <row r="116" spans="1:19">
      <c r="A116" s="6" t="s">
        <v>2531</v>
      </c>
      <c r="B116" s="6" t="s">
        <v>473</v>
      </c>
      <c r="C116" s="6" t="s">
        <v>473</v>
      </c>
      <c r="D116" s="35" t="s">
        <v>167</v>
      </c>
      <c r="E116" s="20">
        <v>37238.5</v>
      </c>
      <c r="F116" s="20">
        <v>43998.9</v>
      </c>
      <c r="G116" s="20">
        <v>12787.2</v>
      </c>
      <c r="H116" s="20">
        <v>12667.2</v>
      </c>
      <c r="I116" s="20">
        <v>9299</v>
      </c>
      <c r="J116" s="21">
        <v>1211.1396696960944</v>
      </c>
      <c r="K116" s="21">
        <v>1084.4868813674921</v>
      </c>
      <c r="L116" s="21">
        <v>1185.461608304061</v>
      </c>
      <c r="M116" s="21">
        <v>1361.5806718489971</v>
      </c>
      <c r="N116" s="21">
        <v>1034.0552686361389</v>
      </c>
      <c r="O116" s="22">
        <f t="shared" si="17"/>
        <v>89.542676910221047</v>
      </c>
      <c r="P116" s="22">
        <f t="shared" si="17"/>
        <v>97.87984309039463</v>
      </c>
      <c r="Q116" s="22">
        <f t="shared" si="17"/>
        <v>112.42144121913307</v>
      </c>
      <c r="R116" s="22">
        <f t="shared" si="17"/>
        <v>85.378696983446133</v>
      </c>
      <c r="S116" s="22">
        <f t="shared" si="11"/>
        <v>96.305664550798724</v>
      </c>
    </row>
    <row r="117" spans="1:19">
      <c r="J117" s="23"/>
      <c r="K117" s="23"/>
      <c r="L117" s="23"/>
      <c r="M117" s="23"/>
      <c r="N117" s="23"/>
      <c r="O117" s="22"/>
      <c r="P117" s="22"/>
      <c r="Q117" s="22"/>
      <c r="R117" s="22"/>
      <c r="S117" s="22"/>
    </row>
    <row r="118" spans="1:19">
      <c r="A118" s="34" t="s">
        <v>2979</v>
      </c>
      <c r="C118" s="34"/>
      <c r="O118" s="22"/>
      <c r="P118" s="22"/>
      <c r="Q118" s="22"/>
      <c r="R118" s="22"/>
      <c r="S118" s="22"/>
    </row>
    <row r="119" spans="1:19">
      <c r="A119" s="6" t="s">
        <v>284</v>
      </c>
      <c r="B119" s="6" t="s">
        <v>284</v>
      </c>
      <c r="C119" s="6" t="s">
        <v>2726</v>
      </c>
      <c r="D119" s="35" t="s">
        <v>21</v>
      </c>
      <c r="E119" s="20">
        <v>432881</v>
      </c>
      <c r="F119" s="20">
        <v>916431.1</v>
      </c>
      <c r="G119" s="20">
        <v>151295.79999999999</v>
      </c>
      <c r="H119" s="20">
        <v>62904.3</v>
      </c>
      <c r="I119" s="20">
        <v>101488.3</v>
      </c>
      <c r="J119" s="21">
        <v>14078.959983826284</v>
      </c>
      <c r="K119" s="21">
        <v>22588.235288318123</v>
      </c>
      <c r="L119" s="21">
        <v>14026.163851167537</v>
      </c>
      <c r="M119" s="21">
        <v>6761.5004938890097</v>
      </c>
      <c r="N119" s="21">
        <v>11285.569558008932</v>
      </c>
      <c r="O119" s="22">
        <f t="shared" ref="O119:R122" si="18">+K119/$J119*100</f>
        <v>160.43965828631644</v>
      </c>
      <c r="P119" s="22">
        <f t="shared" si="18"/>
        <v>99.624999767600741</v>
      </c>
      <c r="Q119" s="22">
        <f t="shared" si="18"/>
        <v>48.02556795144335</v>
      </c>
      <c r="R119" s="22">
        <f t="shared" si="18"/>
        <v>80.159113819299435</v>
      </c>
      <c r="S119" s="22">
        <f t="shared" si="11"/>
        <v>97.062334956164989</v>
      </c>
    </row>
    <row r="120" spans="1:19">
      <c r="A120" s="6" t="s">
        <v>335</v>
      </c>
      <c r="B120" s="6" t="s">
        <v>335</v>
      </c>
      <c r="C120" s="6" t="s">
        <v>2727</v>
      </c>
      <c r="D120" s="35" t="s">
        <v>61</v>
      </c>
      <c r="E120" s="20">
        <v>145512</v>
      </c>
      <c r="F120" s="20">
        <v>201721</v>
      </c>
      <c r="G120" s="20">
        <v>55026.400000000001</v>
      </c>
      <c r="H120" s="20">
        <v>36950.699999999997</v>
      </c>
      <c r="I120" s="20">
        <v>31614.1</v>
      </c>
      <c r="J120" s="21">
        <v>4732.6115610676607</v>
      </c>
      <c r="K120" s="21">
        <v>4972.0283506253991</v>
      </c>
      <c r="L120" s="21">
        <v>5101.3266894380768</v>
      </c>
      <c r="M120" s="21">
        <v>3971.7821563795255</v>
      </c>
      <c r="N120" s="21">
        <v>3515.5099116238043</v>
      </c>
      <c r="O120" s="22">
        <f t="shared" si="18"/>
        <v>105.05887260064351</v>
      </c>
      <c r="P120" s="22">
        <f t="shared" si="18"/>
        <v>107.79094425166041</v>
      </c>
      <c r="Q120" s="22">
        <f t="shared" si="18"/>
        <v>83.923687907390928</v>
      </c>
      <c r="R120" s="22">
        <f t="shared" si="18"/>
        <v>74.28266330885431</v>
      </c>
      <c r="S120" s="22">
        <f t="shared" si="11"/>
        <v>92.764042017137285</v>
      </c>
    </row>
    <row r="121" spans="1:19">
      <c r="A121" s="6" t="s">
        <v>319</v>
      </c>
      <c r="B121" s="6" t="s">
        <v>319</v>
      </c>
      <c r="C121" s="6" t="s">
        <v>2728</v>
      </c>
      <c r="D121" s="35" t="s">
        <v>47</v>
      </c>
      <c r="E121" s="20">
        <v>182361.4</v>
      </c>
      <c r="F121" s="20">
        <v>154585.70000000001</v>
      </c>
      <c r="G121" s="20">
        <v>36124.300000000003</v>
      </c>
      <c r="H121" s="20">
        <v>32985</v>
      </c>
      <c r="I121" s="20">
        <v>36066.400000000001</v>
      </c>
      <c r="J121" s="21">
        <v>5931.0961977877023</v>
      </c>
      <c r="K121" s="21">
        <v>3810.2353399064687</v>
      </c>
      <c r="L121" s="21">
        <v>3348.9716886306924</v>
      </c>
      <c r="M121" s="21">
        <v>3545.5142778940226</v>
      </c>
      <c r="N121" s="21">
        <v>4010.6087687642157</v>
      </c>
      <c r="O121" s="22">
        <f t="shared" si="18"/>
        <v>64.2416715703867</v>
      </c>
      <c r="P121" s="22">
        <f t="shared" si="18"/>
        <v>56.46463279216173</v>
      </c>
      <c r="Q121" s="22">
        <f t="shared" si="18"/>
        <v>59.778397781113355</v>
      </c>
      <c r="R121" s="22">
        <f t="shared" si="18"/>
        <v>67.620025624608346</v>
      </c>
      <c r="S121" s="22">
        <f t="shared" si="11"/>
        <v>62.026181942067524</v>
      </c>
    </row>
    <row r="122" spans="1:19" ht="26.4">
      <c r="A122" s="6" t="s">
        <v>2532</v>
      </c>
      <c r="B122" s="6" t="s">
        <v>824</v>
      </c>
      <c r="C122" s="6" t="s">
        <v>2729</v>
      </c>
      <c r="D122" s="35" t="s">
        <v>72</v>
      </c>
      <c r="E122" s="20">
        <v>119474.4</v>
      </c>
      <c r="F122" s="20">
        <v>90973.5</v>
      </c>
      <c r="G122" s="20">
        <v>33965.699999999997</v>
      </c>
      <c r="H122" s="20">
        <v>24778.7</v>
      </c>
      <c r="I122" s="20">
        <v>20521.900000000001</v>
      </c>
      <c r="J122" s="21">
        <v>3885.7683674997397</v>
      </c>
      <c r="K122" s="21">
        <v>2242.3189512029967</v>
      </c>
      <c r="L122" s="21">
        <v>3148.8545849891484</v>
      </c>
      <c r="M122" s="21">
        <v>2663.4298813901055</v>
      </c>
      <c r="N122" s="21">
        <v>2282.0495555892007</v>
      </c>
      <c r="O122" s="22">
        <f t="shared" si="18"/>
        <v>57.705934557437224</v>
      </c>
      <c r="P122" s="22">
        <f t="shared" si="18"/>
        <v>81.035571016685395</v>
      </c>
      <c r="Q122" s="22">
        <f t="shared" si="18"/>
        <v>68.543197367779896</v>
      </c>
      <c r="R122" s="22">
        <f t="shared" si="18"/>
        <v>58.728399116017393</v>
      </c>
      <c r="S122" s="22">
        <f t="shared" si="11"/>
        <v>66.503275514479981</v>
      </c>
    </row>
    <row r="123" spans="1:19">
      <c r="J123" s="23"/>
      <c r="K123" s="23"/>
      <c r="L123" s="23"/>
      <c r="M123" s="23"/>
      <c r="N123" s="23"/>
      <c r="O123" s="22"/>
      <c r="P123" s="22"/>
      <c r="Q123" s="22"/>
      <c r="R123" s="22"/>
      <c r="S123" s="22"/>
    </row>
    <row r="124" spans="1:19">
      <c r="A124" s="34" t="s">
        <v>2533</v>
      </c>
      <c r="C124" s="34"/>
      <c r="O124" s="22"/>
      <c r="P124" s="22"/>
      <c r="Q124" s="22"/>
      <c r="R124" s="22"/>
      <c r="S124" s="22"/>
    </row>
    <row r="125" spans="1:19">
      <c r="A125" s="6" t="s">
        <v>2534</v>
      </c>
      <c r="B125" s="6" t="s">
        <v>475</v>
      </c>
      <c r="C125" s="6" t="s">
        <v>475</v>
      </c>
      <c r="D125" s="35" t="s">
        <v>101</v>
      </c>
      <c r="E125" s="20">
        <v>36173.9</v>
      </c>
      <c r="F125" s="20">
        <v>66759.5</v>
      </c>
      <c r="G125" s="20">
        <v>22628.3</v>
      </c>
      <c r="H125" s="20">
        <v>23528.799999999999</v>
      </c>
      <c r="I125" s="20">
        <v>15775.9</v>
      </c>
      <c r="J125" s="21">
        <v>1176.514770939204</v>
      </c>
      <c r="K125" s="21">
        <v>1645.4911817489319</v>
      </c>
      <c r="L125" s="21">
        <v>2097.7994331195869</v>
      </c>
      <c r="M125" s="21">
        <v>2529.0797738885212</v>
      </c>
      <c r="N125" s="21">
        <v>1754.2910541431188</v>
      </c>
      <c r="O125" s="22">
        <f t="shared" ref="O125:R128" si="19">+K125/$J125*100</f>
        <v>139.8614979083813</v>
      </c>
      <c r="P125" s="22">
        <f t="shared" si="19"/>
        <v>178.30625547054774</v>
      </c>
      <c r="Q125" s="22">
        <f t="shared" si="19"/>
        <v>214.96370775435088</v>
      </c>
      <c r="R125" s="22">
        <f t="shared" si="19"/>
        <v>149.10913976393851</v>
      </c>
      <c r="S125" s="22">
        <f t="shared" si="11"/>
        <v>170.56015022430461</v>
      </c>
    </row>
    <row r="126" spans="1:19">
      <c r="A126" s="6" t="s">
        <v>600</v>
      </c>
      <c r="B126" s="6" t="s">
        <v>600</v>
      </c>
      <c r="C126" s="6" t="s">
        <v>2730</v>
      </c>
      <c r="D126" s="35" t="s">
        <v>680</v>
      </c>
      <c r="E126" s="20">
        <v>9350.5</v>
      </c>
      <c r="F126" s="20">
        <v>18493.8</v>
      </c>
      <c r="G126" s="20">
        <v>3844.5</v>
      </c>
      <c r="H126" s="20">
        <v>2591.6</v>
      </c>
      <c r="I126" s="20">
        <v>3633.6</v>
      </c>
      <c r="J126" s="21">
        <v>304.11433010173158</v>
      </c>
      <c r="K126" s="21">
        <v>455.83602059674502</v>
      </c>
      <c r="L126" s="21">
        <v>356.41165799588356</v>
      </c>
      <c r="M126" s="21">
        <v>278.56767629498711</v>
      </c>
      <c r="N126" s="21">
        <v>404.0588476305274</v>
      </c>
      <c r="O126" s="22">
        <f t="shared" si="19"/>
        <v>149.88968801445822</v>
      </c>
      <c r="P126" s="22">
        <f t="shared" si="19"/>
        <v>117.19660098774615</v>
      </c>
      <c r="Q126" s="22">
        <f t="shared" si="19"/>
        <v>91.59965470939872</v>
      </c>
      <c r="R126" s="22">
        <f t="shared" si="19"/>
        <v>132.86412629597646</v>
      </c>
      <c r="S126" s="22">
        <f t="shared" si="11"/>
        <v>122.88751750189488</v>
      </c>
    </row>
    <row r="127" spans="1:19">
      <c r="A127" s="6" t="s">
        <v>462</v>
      </c>
      <c r="B127" s="6" t="s">
        <v>462</v>
      </c>
      <c r="C127" s="6" t="s">
        <v>2731</v>
      </c>
      <c r="D127" s="35" t="s">
        <v>101</v>
      </c>
      <c r="E127" s="20">
        <v>41355.800000000003</v>
      </c>
      <c r="F127" s="20">
        <v>84533.7</v>
      </c>
      <c r="G127" s="20">
        <v>18236.8</v>
      </c>
      <c r="H127" s="20">
        <v>13609.3</v>
      </c>
      <c r="I127" s="20">
        <v>16539.3</v>
      </c>
      <c r="J127" s="21">
        <v>1345.050148422137</v>
      </c>
      <c r="K127" s="21">
        <v>2083.5904689311587</v>
      </c>
      <c r="L127" s="21">
        <v>1690.6771035347456</v>
      </c>
      <c r="M127" s="21">
        <v>1462.8457620780089</v>
      </c>
      <c r="N127" s="21">
        <v>1839.1816651848253</v>
      </c>
      <c r="O127" s="22">
        <f t="shared" si="19"/>
        <v>154.90801375512987</v>
      </c>
      <c r="P127" s="22">
        <f t="shared" si="19"/>
        <v>125.69621329866843</v>
      </c>
      <c r="Q127" s="22">
        <f t="shared" si="19"/>
        <v>108.75771165811598</v>
      </c>
      <c r="R127" s="22">
        <f t="shared" si="19"/>
        <v>136.73703299035716</v>
      </c>
      <c r="S127" s="22">
        <f t="shared" si="11"/>
        <v>131.52474292556786</v>
      </c>
    </row>
    <row r="128" spans="1:19" ht="26.4">
      <c r="A128" s="6" t="s">
        <v>382</v>
      </c>
      <c r="B128" s="6" t="s">
        <v>382</v>
      </c>
      <c r="C128" s="6" t="s">
        <v>2731</v>
      </c>
      <c r="D128" s="35" t="s">
        <v>241</v>
      </c>
      <c r="E128" s="20">
        <v>83692</v>
      </c>
      <c r="F128" s="20">
        <v>131331.9</v>
      </c>
      <c r="G128" s="20">
        <v>36840</v>
      </c>
      <c r="H128" s="20">
        <v>25535.200000000001</v>
      </c>
      <c r="I128" s="20">
        <v>28574.5</v>
      </c>
      <c r="J128" s="21">
        <v>2721.9866867947294</v>
      </c>
      <c r="K128" s="21">
        <v>3237.0746235716647</v>
      </c>
      <c r="L128" s="21">
        <v>3415.322013413539</v>
      </c>
      <c r="M128" s="21">
        <v>2744.7450716652856</v>
      </c>
      <c r="N128" s="21">
        <v>3177.5042771957574</v>
      </c>
      <c r="O128" s="22">
        <f t="shared" si="19"/>
        <v>118.92323497671021</v>
      </c>
      <c r="P128" s="22">
        <f t="shared" si="19"/>
        <v>125.47166486825274</v>
      </c>
      <c r="Q128" s="22">
        <f t="shared" si="19"/>
        <v>100.83609464296666</v>
      </c>
      <c r="R128" s="22">
        <f t="shared" si="19"/>
        <v>116.73474718340455</v>
      </c>
      <c r="S128" s="22">
        <f t="shared" si="11"/>
        <v>115.49143541783354</v>
      </c>
    </row>
    <row r="129" spans="1:19">
      <c r="A129" s="6" t="s">
        <v>757</v>
      </c>
      <c r="B129" s="6" t="s">
        <v>757</v>
      </c>
      <c r="C129" s="6" t="s">
        <v>2732</v>
      </c>
      <c r="O129" s="22"/>
      <c r="P129" s="22"/>
      <c r="Q129" s="22"/>
      <c r="R129" s="22"/>
      <c r="S129" s="22"/>
    </row>
    <row r="130" spans="1:19">
      <c r="A130" s="6" t="s">
        <v>754</v>
      </c>
      <c r="B130" s="6" t="s">
        <v>754</v>
      </c>
      <c r="C130" s="6" t="s">
        <v>2732</v>
      </c>
      <c r="O130" s="22"/>
      <c r="P130" s="22"/>
      <c r="Q130" s="22"/>
      <c r="R130" s="22"/>
      <c r="S130" s="22"/>
    </row>
    <row r="131" spans="1:19">
      <c r="A131" s="6" t="s">
        <v>753</v>
      </c>
      <c r="B131" s="6" t="s">
        <v>753</v>
      </c>
      <c r="C131" s="6" t="s">
        <v>2732</v>
      </c>
      <c r="O131" s="22"/>
      <c r="P131" s="22"/>
      <c r="Q131" s="22"/>
      <c r="R131" s="22"/>
      <c r="S131" s="22"/>
    </row>
    <row r="132" spans="1:19">
      <c r="A132" s="6" t="s">
        <v>756</v>
      </c>
      <c r="B132" s="6" t="s">
        <v>756</v>
      </c>
      <c r="C132" s="6" t="s">
        <v>2732</v>
      </c>
      <c r="O132" s="22"/>
      <c r="P132" s="22"/>
      <c r="Q132" s="22"/>
      <c r="R132" s="22"/>
      <c r="S132" s="22"/>
    </row>
    <row r="133" spans="1:19">
      <c r="A133" s="6" t="s">
        <v>803</v>
      </c>
      <c r="B133" s="6" t="s">
        <v>803</v>
      </c>
      <c r="C133" s="6" t="s">
        <v>2733</v>
      </c>
      <c r="O133" s="22"/>
      <c r="P133" s="22"/>
      <c r="Q133" s="22"/>
      <c r="R133" s="22"/>
      <c r="S133" s="22"/>
    </row>
    <row r="134" spans="1:19">
      <c r="A134" s="6" t="s">
        <v>318</v>
      </c>
      <c r="B134" s="6" t="s">
        <v>318</v>
      </c>
      <c r="C134" s="6" t="s">
        <v>2734</v>
      </c>
      <c r="D134" s="35" t="s">
        <v>46</v>
      </c>
      <c r="E134" s="20">
        <v>183031.3</v>
      </c>
      <c r="F134" s="20">
        <v>180897</v>
      </c>
      <c r="G134" s="20">
        <v>111057.8</v>
      </c>
      <c r="H134" s="20">
        <v>106057.60000000001</v>
      </c>
      <c r="I134" s="20">
        <v>134808.20000000001</v>
      </c>
      <c r="J134" s="21">
        <v>5952.8839299662113</v>
      </c>
      <c r="K134" s="21">
        <v>4458.7574548167158</v>
      </c>
      <c r="L134" s="21">
        <v>10295.823808395173</v>
      </c>
      <c r="M134" s="21">
        <v>11399.991968445449</v>
      </c>
      <c r="N134" s="21">
        <v>14990.765616233395</v>
      </c>
      <c r="O134" s="22">
        <f>+K134/$J134*100</f>
        <v>74.900796106098838</v>
      </c>
      <c r="P134" s="22">
        <f>+L134/$J134*100</f>
        <v>172.95522522398002</v>
      </c>
      <c r="Q134" s="22">
        <f>+M134/$J134*100</f>
        <v>191.50368296379929</v>
      </c>
      <c r="R134" s="22">
        <f>+N134/$J134*100</f>
        <v>251.82358320093238</v>
      </c>
      <c r="S134" s="22">
        <f t="shared" ref="S134:S194" si="20">+AVERAGE(O134:R134)</f>
        <v>172.79582187370264</v>
      </c>
    </row>
    <row r="135" spans="1:19">
      <c r="A135" s="6" t="s">
        <v>747</v>
      </c>
      <c r="B135" s="6" t="s">
        <v>747</v>
      </c>
      <c r="C135" s="6" t="s">
        <v>2735</v>
      </c>
      <c r="O135" s="22"/>
      <c r="P135" s="22"/>
      <c r="Q135" s="22"/>
      <c r="R135" s="22"/>
      <c r="S135" s="22"/>
    </row>
    <row r="136" spans="1:19" ht="26.4">
      <c r="A136" s="6" t="s">
        <v>501</v>
      </c>
      <c r="B136" s="6" t="s">
        <v>501</v>
      </c>
      <c r="C136" s="6" t="s">
        <v>2736</v>
      </c>
      <c r="D136" s="35" t="s">
        <v>185</v>
      </c>
      <c r="E136" s="20">
        <v>28740.799999999999</v>
      </c>
      <c r="F136" s="20">
        <v>35528.1</v>
      </c>
      <c r="G136" s="20">
        <v>6811.8</v>
      </c>
      <c r="H136" s="20">
        <v>7013.3</v>
      </c>
      <c r="I136" s="20">
        <v>7354.1</v>
      </c>
      <c r="J136" s="21">
        <v>934.7616853203408</v>
      </c>
      <c r="K136" s="21">
        <v>875.69821904439414</v>
      </c>
      <c r="L136" s="21">
        <v>631.50082765934701</v>
      </c>
      <c r="M136" s="21">
        <v>753.8503951843004</v>
      </c>
      <c r="N136" s="21">
        <v>817.78103571104737</v>
      </c>
      <c r="O136" s="22">
        <f>+K136/$J136*100</f>
        <v>93.681441248235828</v>
      </c>
      <c r="P136" s="22">
        <f>+L136/$J136*100</f>
        <v>67.557414641244421</v>
      </c>
      <c r="Q136" s="22">
        <f>+M136/$J136*100</f>
        <v>80.646265997301498</v>
      </c>
      <c r="R136" s="22">
        <f>+N136/$J136*100</f>
        <v>87.485510858395486</v>
      </c>
      <c r="S136" s="22">
        <f t="shared" si="20"/>
        <v>82.342658186294301</v>
      </c>
    </row>
    <row r="137" spans="1:19">
      <c r="A137" s="6" t="s">
        <v>748</v>
      </c>
      <c r="B137" s="6" t="s">
        <v>748</v>
      </c>
      <c r="C137" s="6" t="s">
        <v>2737</v>
      </c>
      <c r="O137" s="22"/>
      <c r="P137" s="22"/>
      <c r="Q137" s="22"/>
      <c r="R137" s="22"/>
      <c r="S137" s="22"/>
    </row>
    <row r="138" spans="1:19">
      <c r="A138" s="6" t="s">
        <v>749</v>
      </c>
      <c r="B138" s="6" t="s">
        <v>749</v>
      </c>
      <c r="C138" s="6" t="s">
        <v>2738</v>
      </c>
      <c r="O138" s="22"/>
      <c r="P138" s="22"/>
      <c r="Q138" s="22"/>
      <c r="R138" s="22"/>
      <c r="S138" s="22"/>
    </row>
    <row r="139" spans="1:19">
      <c r="A139" s="6" t="s">
        <v>567</v>
      </c>
      <c r="B139" s="6" t="s">
        <v>567</v>
      </c>
      <c r="C139" s="6" t="s">
        <v>2737</v>
      </c>
      <c r="D139" s="35" t="s">
        <v>681</v>
      </c>
      <c r="E139" s="20">
        <v>13671.6</v>
      </c>
      <c r="F139" s="20">
        <v>22993.5</v>
      </c>
      <c r="G139" s="20">
        <v>7006.8</v>
      </c>
      <c r="H139" s="20">
        <v>8752.4</v>
      </c>
      <c r="I139" s="20">
        <v>5051.5</v>
      </c>
      <c r="J139" s="21">
        <v>444.65317099821755</v>
      </c>
      <c r="K139" s="21">
        <v>566.74483013719498</v>
      </c>
      <c r="L139" s="21">
        <v>649.57867219288778</v>
      </c>
      <c r="M139" s="21">
        <v>940.78396743488383</v>
      </c>
      <c r="N139" s="21">
        <v>561.73031396015222</v>
      </c>
      <c r="O139" s="22">
        <f>+K139/$J139*100</f>
        <v>127.45772820305983</v>
      </c>
      <c r="P139" s="22">
        <f>+L139/$J139*100</f>
        <v>146.08659390297967</v>
      </c>
      <c r="Q139" s="22">
        <f>+M139/$J139*100</f>
        <v>211.57702874869523</v>
      </c>
      <c r="R139" s="22">
        <f>+N139/$J139*100</f>
        <v>126.32999168747725</v>
      </c>
      <c r="S139" s="22">
        <f t="shared" si="20"/>
        <v>152.86283563555298</v>
      </c>
    </row>
    <row r="140" spans="1:19">
      <c r="J140" s="23"/>
      <c r="K140" s="23"/>
      <c r="L140" s="23"/>
      <c r="M140" s="23"/>
      <c r="N140" s="23"/>
      <c r="O140" s="22"/>
      <c r="P140" s="22"/>
      <c r="Q140" s="22"/>
      <c r="R140" s="22"/>
      <c r="S140" s="22"/>
    </row>
    <row r="141" spans="1:19">
      <c r="A141" s="34" t="s">
        <v>2535</v>
      </c>
      <c r="C141" s="34"/>
      <c r="O141" s="22"/>
      <c r="P141" s="22"/>
      <c r="Q141" s="22"/>
      <c r="R141" s="22"/>
      <c r="S141" s="22"/>
    </row>
    <row r="142" spans="1:19">
      <c r="A142" s="6" t="s">
        <v>744</v>
      </c>
      <c r="B142" s="6" t="s">
        <v>744</v>
      </c>
      <c r="C142" s="6" t="s">
        <v>2739</v>
      </c>
      <c r="O142" s="22"/>
      <c r="P142" s="22"/>
      <c r="Q142" s="22"/>
      <c r="R142" s="22"/>
      <c r="S142" s="22"/>
    </row>
    <row r="143" spans="1:19">
      <c r="A143" s="6" t="s">
        <v>745</v>
      </c>
      <c r="B143" s="6" t="s">
        <v>745</v>
      </c>
      <c r="C143" s="6" t="s">
        <v>2740</v>
      </c>
      <c r="O143" s="22"/>
      <c r="P143" s="22"/>
      <c r="Q143" s="22"/>
      <c r="R143" s="22"/>
      <c r="S143" s="22"/>
    </row>
    <row r="144" spans="1:19">
      <c r="A144" s="6" t="s">
        <v>585</v>
      </c>
      <c r="B144" s="6" t="s">
        <v>585</v>
      </c>
      <c r="C144" s="6" t="s">
        <v>2741</v>
      </c>
      <c r="D144" s="35" t="s">
        <v>66</v>
      </c>
      <c r="E144" s="20">
        <v>12049.3</v>
      </c>
      <c r="F144" s="20">
        <v>12760.3</v>
      </c>
      <c r="G144" s="20">
        <v>4002.4</v>
      </c>
      <c r="H144" s="20">
        <v>3823.4</v>
      </c>
      <c r="I144" s="20">
        <v>4456.3999999999996</v>
      </c>
      <c r="J144" s="21">
        <v>391.88971688089345</v>
      </c>
      <c r="K144" s="21">
        <v>314.51645273662768</v>
      </c>
      <c r="L144" s="21">
        <v>371.05007672329936</v>
      </c>
      <c r="M144" s="21">
        <v>410.97223859633186</v>
      </c>
      <c r="N144" s="21">
        <v>495.55477999248188</v>
      </c>
      <c r="O144" s="22">
        <f t="shared" ref="O144:R150" si="21">+K144/$J144*100</f>
        <v>80.256367847543771</v>
      </c>
      <c r="P144" s="22">
        <f t="shared" si="21"/>
        <v>94.682269204851863</v>
      </c>
      <c r="Q144" s="22">
        <f t="shared" si="21"/>
        <v>104.86936015247323</v>
      </c>
      <c r="R144" s="22">
        <f t="shared" si="21"/>
        <v>126.45261119293293</v>
      </c>
      <c r="S144" s="22">
        <f t="shared" si="20"/>
        <v>101.56515209945044</v>
      </c>
    </row>
    <row r="145" spans="1:19" ht="26.4">
      <c r="A145" s="6" t="s">
        <v>511</v>
      </c>
      <c r="B145" s="6" t="s">
        <v>511</v>
      </c>
      <c r="C145" s="6" t="s">
        <v>2742</v>
      </c>
      <c r="D145" s="35" t="s">
        <v>191</v>
      </c>
      <c r="E145" s="20">
        <v>25935.200000000001</v>
      </c>
      <c r="F145" s="20">
        <v>93815.5</v>
      </c>
      <c r="G145" s="20">
        <v>27554.1</v>
      </c>
      <c r="H145" s="20">
        <v>12596.9</v>
      </c>
      <c r="I145" s="20">
        <v>17889.5</v>
      </c>
      <c r="J145" s="21">
        <v>843.51275055392</v>
      </c>
      <c r="K145" s="21">
        <v>2312.3686960113082</v>
      </c>
      <c r="L145" s="21">
        <v>2554.4550567263295</v>
      </c>
      <c r="M145" s="21">
        <v>1354.0242172867429</v>
      </c>
      <c r="N145" s="21">
        <v>1989.3248444204976</v>
      </c>
      <c r="O145" s="22">
        <f t="shared" si="21"/>
        <v>274.13559480788126</v>
      </c>
      <c r="P145" s="22">
        <f t="shared" si="21"/>
        <v>302.83538156937919</v>
      </c>
      <c r="Q145" s="22">
        <f t="shared" si="21"/>
        <v>160.52208059659785</v>
      </c>
      <c r="R145" s="22">
        <f t="shared" si="21"/>
        <v>235.8381474511373</v>
      </c>
      <c r="S145" s="22">
        <f t="shared" si="20"/>
        <v>243.33280110624889</v>
      </c>
    </row>
    <row r="146" spans="1:19">
      <c r="A146" s="6" t="s">
        <v>640</v>
      </c>
      <c r="B146" s="6" t="s">
        <v>640</v>
      </c>
      <c r="C146" s="6" t="s">
        <v>2743</v>
      </c>
      <c r="D146" s="35" t="s">
        <v>3</v>
      </c>
      <c r="E146" s="20">
        <v>3174.6</v>
      </c>
      <c r="F146" s="20">
        <v>8189.9</v>
      </c>
      <c r="G146" s="20">
        <v>1752</v>
      </c>
      <c r="H146" s="20">
        <v>1573.5</v>
      </c>
      <c r="I146" s="20">
        <v>2162.8000000000002</v>
      </c>
      <c r="J146" s="21">
        <v>103.25023820554591</v>
      </c>
      <c r="K146" s="21">
        <v>201.86502639183303</v>
      </c>
      <c r="L146" s="21">
        <v>162.42248011673507</v>
      </c>
      <c r="M146" s="21">
        <v>169.13344599867349</v>
      </c>
      <c r="N146" s="21">
        <v>240.50486450223048</v>
      </c>
      <c r="O146" s="22">
        <f t="shared" si="21"/>
        <v>195.51047038745736</v>
      </c>
      <c r="P146" s="22">
        <f t="shared" si="21"/>
        <v>157.30954517837696</v>
      </c>
      <c r="Q146" s="22">
        <f t="shared" si="21"/>
        <v>163.80925500817759</v>
      </c>
      <c r="R146" s="22">
        <f t="shared" si="21"/>
        <v>232.93395606840562</v>
      </c>
      <c r="S146" s="22">
        <f t="shared" si="20"/>
        <v>187.39080666060437</v>
      </c>
    </row>
    <row r="147" spans="1:19">
      <c r="A147" s="6" t="s">
        <v>579</v>
      </c>
      <c r="B147" s="6" t="s">
        <v>579</v>
      </c>
      <c r="C147" s="6" t="s">
        <v>2744</v>
      </c>
      <c r="D147" s="35" t="s">
        <v>3</v>
      </c>
      <c r="E147" s="20">
        <v>12450.9</v>
      </c>
      <c r="F147" s="20">
        <v>14199.9</v>
      </c>
      <c r="G147" s="20">
        <v>4231.8</v>
      </c>
      <c r="H147" s="20">
        <v>3453.4</v>
      </c>
      <c r="I147" s="20">
        <v>3579.5</v>
      </c>
      <c r="J147" s="21">
        <v>404.951298076429</v>
      </c>
      <c r="K147" s="21">
        <v>349.99977878379343</v>
      </c>
      <c r="L147" s="21">
        <v>392.31703844634677</v>
      </c>
      <c r="M147" s="21">
        <v>371.20142511078427</v>
      </c>
      <c r="N147" s="21">
        <v>398.0428899971028</v>
      </c>
      <c r="O147" s="22">
        <f t="shared" si="21"/>
        <v>86.43009182742162</v>
      </c>
      <c r="P147" s="22">
        <f t="shared" si="21"/>
        <v>96.880054542337163</v>
      </c>
      <c r="Q147" s="22">
        <f t="shared" si="21"/>
        <v>91.66569581923531</v>
      </c>
      <c r="R147" s="22">
        <f t="shared" si="21"/>
        <v>98.294015079802918</v>
      </c>
      <c r="S147" s="22">
        <f t="shared" si="20"/>
        <v>93.317464317199253</v>
      </c>
    </row>
    <row r="148" spans="1:19">
      <c r="A148" s="6" t="s">
        <v>538</v>
      </c>
      <c r="B148" s="6" t="s">
        <v>538</v>
      </c>
      <c r="C148" s="6" t="s">
        <v>2745</v>
      </c>
      <c r="D148" s="35" t="s">
        <v>93</v>
      </c>
      <c r="E148" s="20">
        <v>21166.1</v>
      </c>
      <c r="F148" s="20">
        <v>17546.8</v>
      </c>
      <c r="G148" s="20">
        <v>8734.4</v>
      </c>
      <c r="H148" s="20">
        <v>7408.5</v>
      </c>
      <c r="I148" s="20">
        <v>7137.9</v>
      </c>
      <c r="J148" s="21">
        <v>688.40322147117911</v>
      </c>
      <c r="K148" s="21">
        <v>432.49432167574889</v>
      </c>
      <c r="L148" s="21">
        <v>809.73910407055405</v>
      </c>
      <c r="M148" s="21">
        <v>796.32992353426914</v>
      </c>
      <c r="N148" s="21">
        <v>793.73944531647442</v>
      </c>
      <c r="O148" s="22">
        <f t="shared" si="21"/>
        <v>62.82572599696293</v>
      </c>
      <c r="P148" s="22">
        <f t="shared" si="21"/>
        <v>117.62569941785999</v>
      </c>
      <c r="Q148" s="22">
        <f t="shared" si="21"/>
        <v>115.6778322205467</v>
      </c>
      <c r="R148" s="22">
        <f t="shared" si="21"/>
        <v>115.30152976625855</v>
      </c>
      <c r="S148" s="22">
        <f t="shared" si="20"/>
        <v>102.85769685040705</v>
      </c>
    </row>
    <row r="149" spans="1:19">
      <c r="A149" s="6" t="s">
        <v>437</v>
      </c>
      <c r="B149" s="6" t="s">
        <v>437</v>
      </c>
      <c r="C149" s="6" t="s">
        <v>2746</v>
      </c>
      <c r="D149" s="35" t="s">
        <v>66</v>
      </c>
      <c r="E149" s="20">
        <v>49384.800000000003</v>
      </c>
      <c r="F149" s="20">
        <v>67037.399999999994</v>
      </c>
      <c r="G149" s="20">
        <v>31054.5</v>
      </c>
      <c r="H149" s="20">
        <v>27572.799999999999</v>
      </c>
      <c r="I149" s="20">
        <v>30821.8</v>
      </c>
      <c r="J149" s="21">
        <v>1606.1842007601726</v>
      </c>
      <c r="K149" s="21">
        <v>1652.3408735442274</v>
      </c>
      <c r="L149" s="21">
        <v>2878.9662721376426</v>
      </c>
      <c r="M149" s="21">
        <v>2963.7640164170475</v>
      </c>
      <c r="N149" s="21">
        <v>3427.4056004784757</v>
      </c>
      <c r="O149" s="22">
        <f t="shared" si="21"/>
        <v>102.87368489630329</v>
      </c>
      <c r="P149" s="22">
        <f t="shared" si="21"/>
        <v>179.24259688117274</v>
      </c>
      <c r="Q149" s="22">
        <f t="shared" si="21"/>
        <v>184.52205014931423</v>
      </c>
      <c r="R149" s="22">
        <f t="shared" si="21"/>
        <v>213.3880783322584</v>
      </c>
      <c r="S149" s="22">
        <f t="shared" si="20"/>
        <v>170.00660256476218</v>
      </c>
    </row>
    <row r="150" spans="1:19">
      <c r="A150" s="6" t="s">
        <v>482</v>
      </c>
      <c r="B150" s="6" t="s">
        <v>482</v>
      </c>
      <c r="C150" s="6" t="s">
        <v>2747</v>
      </c>
      <c r="D150" s="35" t="s">
        <v>681</v>
      </c>
      <c r="E150" s="20">
        <v>34288.6</v>
      </c>
      <c r="F150" s="20">
        <v>48666.400000000001</v>
      </c>
      <c r="G150" s="20">
        <v>19080.7</v>
      </c>
      <c r="H150" s="20">
        <v>14556.5</v>
      </c>
      <c r="I150" s="20">
        <v>16551.099999999999</v>
      </c>
      <c r="J150" s="21">
        <v>1115.1975422839669</v>
      </c>
      <c r="K150" s="21">
        <v>1199.5316329131617</v>
      </c>
      <c r="L150" s="21">
        <v>1768.9124522622074</v>
      </c>
      <c r="M150" s="21">
        <v>1564.6590446010109</v>
      </c>
      <c r="N150" s="21">
        <v>1840.4938333932246</v>
      </c>
      <c r="O150" s="22">
        <f t="shared" si="21"/>
        <v>107.56225578263698</v>
      </c>
      <c r="P150" s="22">
        <f t="shared" si="21"/>
        <v>158.61875454275193</v>
      </c>
      <c r="Q150" s="22">
        <f t="shared" si="21"/>
        <v>140.30330818309821</v>
      </c>
      <c r="R150" s="22">
        <f t="shared" si="21"/>
        <v>165.03747216155296</v>
      </c>
      <c r="S150" s="22">
        <f t="shared" si="20"/>
        <v>142.88044766751003</v>
      </c>
    </row>
    <row r="151" spans="1:19">
      <c r="A151" s="6" t="s">
        <v>758</v>
      </c>
      <c r="B151" s="6" t="s">
        <v>758</v>
      </c>
      <c r="C151" s="6" t="s">
        <v>2748</v>
      </c>
      <c r="O151" s="22"/>
      <c r="P151" s="22"/>
      <c r="Q151" s="22"/>
      <c r="R151" s="22"/>
      <c r="S151" s="22"/>
    </row>
    <row r="152" spans="1:19">
      <c r="A152" s="6" t="s">
        <v>760</v>
      </c>
      <c r="B152" s="6" t="s">
        <v>760</v>
      </c>
      <c r="C152" s="6" t="s">
        <v>2749</v>
      </c>
      <c r="O152" s="22"/>
      <c r="P152" s="22"/>
      <c r="Q152" s="22"/>
      <c r="R152" s="22"/>
      <c r="S152" s="22"/>
    </row>
    <row r="153" spans="1:19">
      <c r="A153" s="6" t="s">
        <v>761</v>
      </c>
      <c r="B153" s="6" t="s">
        <v>761</v>
      </c>
      <c r="C153" s="6" t="s">
        <v>2750</v>
      </c>
      <c r="O153" s="22"/>
      <c r="P153" s="22"/>
      <c r="Q153" s="22"/>
      <c r="R153" s="22"/>
      <c r="S153" s="22"/>
    </row>
    <row r="154" spans="1:19">
      <c r="J154" s="23"/>
      <c r="K154" s="23"/>
      <c r="L154" s="23"/>
      <c r="M154" s="23"/>
      <c r="N154" s="23"/>
      <c r="O154" s="22"/>
      <c r="P154" s="22"/>
      <c r="Q154" s="22"/>
      <c r="R154" s="22"/>
      <c r="S154" s="22"/>
    </row>
    <row r="155" spans="1:19">
      <c r="A155" s="34" t="s">
        <v>2536</v>
      </c>
      <c r="C155" s="34"/>
      <c r="O155" s="22"/>
      <c r="P155" s="22"/>
      <c r="Q155" s="22"/>
      <c r="R155" s="22"/>
      <c r="S155" s="22"/>
    </row>
    <row r="156" spans="1:19" ht="26.4">
      <c r="A156" s="6" t="s">
        <v>2537</v>
      </c>
      <c r="B156" s="6" t="s">
        <v>490</v>
      </c>
      <c r="C156" s="6" t="s">
        <v>2751</v>
      </c>
      <c r="D156" s="35" t="s">
        <v>683</v>
      </c>
      <c r="E156" s="20">
        <v>32051.7</v>
      </c>
      <c r="F156" s="20">
        <v>24101.4</v>
      </c>
      <c r="G156" s="20">
        <v>9855</v>
      </c>
      <c r="H156" s="20">
        <v>5599.7</v>
      </c>
      <c r="I156" s="20">
        <v>9724</v>
      </c>
      <c r="J156" s="21">
        <v>1042.4449253111245</v>
      </c>
      <c r="K156" s="21">
        <v>594.05239955068134</v>
      </c>
      <c r="L156" s="21">
        <v>913.6264506566348</v>
      </c>
      <c r="M156" s="21">
        <v>601.90438993248927</v>
      </c>
      <c r="N156" s="21">
        <v>1081.3155642776444</v>
      </c>
      <c r="O156" s="22">
        <f>+K156/$J156*100</f>
        <v>56.986454164317848</v>
      </c>
      <c r="P156" s="22">
        <f>+L156/$J156*100</f>
        <v>87.642658952362112</v>
      </c>
      <c r="Q156" s="22">
        <f>+M156/$J156*100</f>
        <v>57.739682482779322</v>
      </c>
      <c r="R156" s="22">
        <f>+N156/$J156*100</f>
        <v>103.72879545218359</v>
      </c>
      <c r="S156" s="22">
        <f t="shared" si="20"/>
        <v>76.524397762910723</v>
      </c>
    </row>
    <row r="157" spans="1:19">
      <c r="A157" s="6" t="s">
        <v>2538</v>
      </c>
      <c r="B157" s="6" t="s">
        <v>750</v>
      </c>
      <c r="C157" s="6" t="s">
        <v>750</v>
      </c>
      <c r="O157" s="22"/>
      <c r="P157" s="22"/>
      <c r="Q157" s="22"/>
      <c r="R157" s="22"/>
      <c r="S157" s="22"/>
    </row>
    <row r="158" spans="1:19">
      <c r="A158" s="6" t="s">
        <v>2539</v>
      </c>
      <c r="B158" s="6" t="s">
        <v>554</v>
      </c>
      <c r="C158" s="6" t="s">
        <v>554</v>
      </c>
      <c r="D158" s="35" t="s">
        <v>684</v>
      </c>
      <c r="E158" s="20">
        <v>17195.3</v>
      </c>
      <c r="F158" s="20">
        <v>36437</v>
      </c>
      <c r="G158" s="20">
        <v>12479.7</v>
      </c>
      <c r="H158" s="20">
        <v>9853.5</v>
      </c>
      <c r="I158" s="20">
        <v>6929.6</v>
      </c>
      <c r="J158" s="21">
        <v>559.25748787747227</v>
      </c>
      <c r="K158" s="21">
        <v>898.10082743857936</v>
      </c>
      <c r="L158" s="21">
        <v>1156.9542380780929</v>
      </c>
      <c r="M158" s="21">
        <v>1059.1397585941718</v>
      </c>
      <c r="N158" s="21">
        <v>770.57634041735548</v>
      </c>
      <c r="O158" s="22">
        <f t="shared" ref="O158:R160" si="22">+K158/$J158*100</f>
        <v>160.58807381321003</v>
      </c>
      <c r="P158" s="22">
        <f t="shared" si="22"/>
        <v>206.87326735115076</v>
      </c>
      <c r="Q158" s="22">
        <f t="shared" si="22"/>
        <v>189.38320568829269</v>
      </c>
      <c r="R158" s="22">
        <f t="shared" si="22"/>
        <v>137.78560987031094</v>
      </c>
      <c r="S158" s="22">
        <f t="shared" si="20"/>
        <v>173.65753918074111</v>
      </c>
    </row>
    <row r="159" spans="1:19">
      <c r="A159" s="6" t="s">
        <v>553</v>
      </c>
      <c r="B159" s="6" t="s">
        <v>553</v>
      </c>
      <c r="C159" s="6" t="s">
        <v>2752</v>
      </c>
      <c r="D159" s="35" t="s">
        <v>685</v>
      </c>
      <c r="E159" s="20">
        <v>17680.8</v>
      </c>
      <c r="F159" s="20">
        <v>28071.7</v>
      </c>
      <c r="G159" s="20">
        <v>8047.5</v>
      </c>
      <c r="H159" s="20">
        <v>6564.3</v>
      </c>
      <c r="I159" s="20">
        <v>6559.1</v>
      </c>
      <c r="J159" s="21">
        <v>575.04782072217472</v>
      </c>
      <c r="K159" s="21">
        <v>691.91253389707072</v>
      </c>
      <c r="L159" s="21">
        <v>746.05873786496886</v>
      </c>
      <c r="M159" s="21">
        <v>705.58797557616288</v>
      </c>
      <c r="N159" s="21">
        <v>729.37648268752537</v>
      </c>
      <c r="O159" s="22">
        <f t="shared" si="22"/>
        <v>120.32260778384156</v>
      </c>
      <c r="P159" s="22">
        <f t="shared" si="22"/>
        <v>129.73855581750223</v>
      </c>
      <c r="Q159" s="22">
        <f t="shared" si="22"/>
        <v>122.70074768565318</v>
      </c>
      <c r="R159" s="22">
        <f t="shared" si="22"/>
        <v>126.83753531515636</v>
      </c>
      <c r="S159" s="22">
        <f t="shared" si="20"/>
        <v>124.89986165053833</v>
      </c>
    </row>
    <row r="160" spans="1:19">
      <c r="A160" s="6" t="s">
        <v>2540</v>
      </c>
      <c r="B160" s="6" t="s">
        <v>569</v>
      </c>
      <c r="C160" s="6" t="s">
        <v>569</v>
      </c>
      <c r="D160" s="35" t="s">
        <v>686</v>
      </c>
      <c r="E160" s="20">
        <v>13343</v>
      </c>
      <c r="F160" s="20">
        <v>17039.3</v>
      </c>
      <c r="G160" s="20">
        <v>7303.5</v>
      </c>
      <c r="H160" s="20">
        <v>7548</v>
      </c>
      <c r="I160" s="20">
        <v>7371.2</v>
      </c>
      <c r="J160" s="21">
        <v>433.96583140446012</v>
      </c>
      <c r="K160" s="21">
        <v>419.98543867426474</v>
      </c>
      <c r="L160" s="21">
        <v>677.08480795238279</v>
      </c>
      <c r="M160" s="21">
        <v>811.32459510517151</v>
      </c>
      <c r="N160" s="21">
        <v>819.68256760627014</v>
      </c>
      <c r="O160" s="22">
        <f t="shared" si="22"/>
        <v>96.778457722132146</v>
      </c>
      <c r="P160" s="22">
        <f t="shared" si="22"/>
        <v>156.02260799222546</v>
      </c>
      <c r="Q160" s="22">
        <f t="shared" si="22"/>
        <v>186.95586988483652</v>
      </c>
      <c r="R160" s="22">
        <f t="shared" si="22"/>
        <v>188.88182162948181</v>
      </c>
      <c r="S160" s="22">
        <f t="shared" si="20"/>
        <v>157.15968930716897</v>
      </c>
    </row>
    <row r="161" spans="1:19">
      <c r="A161" s="6" t="s">
        <v>755</v>
      </c>
      <c r="B161" s="6" t="s">
        <v>755</v>
      </c>
      <c r="C161" s="6" t="s">
        <v>2753</v>
      </c>
      <c r="O161" s="22"/>
      <c r="P161" s="22"/>
      <c r="Q161" s="22"/>
      <c r="R161" s="22"/>
      <c r="S161" s="22"/>
    </row>
    <row r="162" spans="1:19">
      <c r="A162" s="6" t="s">
        <v>401</v>
      </c>
      <c r="B162" s="6" t="s">
        <v>401</v>
      </c>
      <c r="C162" s="6" t="s">
        <v>2754</v>
      </c>
      <c r="D162" s="35" t="s">
        <v>115</v>
      </c>
      <c r="E162" s="20">
        <v>69862.7</v>
      </c>
      <c r="F162" s="20">
        <v>140979.70000000001</v>
      </c>
      <c r="G162" s="20">
        <v>40443.199999999997</v>
      </c>
      <c r="H162" s="20">
        <v>36367.199999999997</v>
      </c>
      <c r="I162" s="20">
        <v>36849.599999999999</v>
      </c>
      <c r="J162" s="21">
        <v>2272.2045034595199</v>
      </c>
      <c r="K162" s="21">
        <v>3474.8740352400773</v>
      </c>
      <c r="L162" s="21">
        <v>3749.3634976353537</v>
      </c>
      <c r="M162" s="21">
        <v>3909.0625086259661</v>
      </c>
      <c r="N162" s="21">
        <v>4097.7011535793381</v>
      </c>
      <c r="O162" s="22">
        <f>+K162/$J162*100</f>
        <v>152.92963419223253</v>
      </c>
      <c r="P162" s="22">
        <f>+L162/$J162*100</f>
        <v>165.00994923330191</v>
      </c>
      <c r="Q162" s="22">
        <f>+M162/$J162*100</f>
        <v>172.03832237257984</v>
      </c>
      <c r="R162" s="22">
        <f>+N162/$J162*100</f>
        <v>180.34033236622972</v>
      </c>
      <c r="S162" s="22">
        <f t="shared" si="20"/>
        <v>167.57955954108601</v>
      </c>
    </row>
    <row r="163" spans="1:19">
      <c r="J163" s="23"/>
      <c r="K163" s="23"/>
      <c r="L163" s="23"/>
      <c r="M163" s="23"/>
      <c r="N163" s="23"/>
      <c r="O163" s="22"/>
      <c r="P163" s="22"/>
      <c r="Q163" s="22"/>
      <c r="R163" s="22"/>
      <c r="S163" s="22"/>
    </row>
    <row r="164" spans="1:19">
      <c r="A164" s="34" t="s">
        <v>2541</v>
      </c>
      <c r="C164" s="34"/>
      <c r="O164" s="22"/>
      <c r="P164" s="22"/>
      <c r="Q164" s="22"/>
      <c r="R164" s="22"/>
      <c r="S164" s="22"/>
    </row>
    <row r="165" spans="1:19">
      <c r="A165" s="6" t="s">
        <v>621</v>
      </c>
      <c r="B165" s="6" t="s">
        <v>621</v>
      </c>
      <c r="C165" s="6" t="s">
        <v>2755</v>
      </c>
      <c r="D165" s="35" t="s">
        <v>674</v>
      </c>
      <c r="E165" s="20">
        <v>5587.2</v>
      </c>
      <c r="F165" s="20">
        <v>6553.6</v>
      </c>
      <c r="G165" s="20">
        <v>1890.2</v>
      </c>
      <c r="H165" s="20">
        <v>1247.7</v>
      </c>
      <c r="I165" s="20">
        <v>1471.6</v>
      </c>
      <c r="J165" s="21">
        <v>181.71729695143517</v>
      </c>
      <c r="K165" s="21">
        <v>161.5334298296093</v>
      </c>
      <c r="L165" s="21">
        <v>175.23457301178803</v>
      </c>
      <c r="M165" s="21">
        <v>134.11363239437236</v>
      </c>
      <c r="N165" s="21">
        <v>163.64294368479855</v>
      </c>
      <c r="O165" s="22">
        <f t="shared" ref="O165:R171" si="23">+K165/$J165*100</f>
        <v>88.892710016911536</v>
      </c>
      <c r="P165" s="22">
        <f t="shared" si="23"/>
        <v>96.432522358408363</v>
      </c>
      <c r="Q165" s="22">
        <f t="shared" si="23"/>
        <v>73.803448897996134</v>
      </c>
      <c r="R165" s="22">
        <f t="shared" si="23"/>
        <v>90.053586769196187</v>
      </c>
      <c r="S165" s="22">
        <f t="shared" si="20"/>
        <v>87.295567010628048</v>
      </c>
    </row>
    <row r="166" spans="1:19">
      <c r="A166" s="6" t="s">
        <v>2542</v>
      </c>
      <c r="B166" s="6" t="s">
        <v>389</v>
      </c>
      <c r="C166" s="6" t="s">
        <v>389</v>
      </c>
      <c r="D166" s="35" t="s">
        <v>675</v>
      </c>
      <c r="E166" s="20">
        <v>76340.100000000006</v>
      </c>
      <c r="F166" s="20">
        <v>104193.60000000001</v>
      </c>
      <c r="G166" s="20">
        <v>32098.5</v>
      </c>
      <c r="H166" s="20">
        <v>25067.7</v>
      </c>
      <c r="I166" s="20">
        <v>28184.799999999999</v>
      </c>
      <c r="J166" s="21">
        <v>2482.8745384096251</v>
      </c>
      <c r="K166" s="21">
        <v>2568.1685751791961</v>
      </c>
      <c r="L166" s="21">
        <v>2975.7522705633683</v>
      </c>
      <c r="M166" s="21">
        <v>2694.4941113828709</v>
      </c>
      <c r="N166" s="21">
        <v>3134.1693661098875</v>
      </c>
      <c r="O166" s="22">
        <f t="shared" si="23"/>
        <v>103.43529386805848</v>
      </c>
      <c r="P166" s="22">
        <f t="shared" si="23"/>
        <v>119.85109293800443</v>
      </c>
      <c r="Q166" s="22">
        <f t="shared" si="23"/>
        <v>108.52316819474883</v>
      </c>
      <c r="R166" s="22">
        <f t="shared" si="23"/>
        <v>126.23148361404685</v>
      </c>
      <c r="S166" s="22">
        <f t="shared" si="20"/>
        <v>114.51025965371466</v>
      </c>
    </row>
    <row r="167" spans="1:19">
      <c r="A167" s="6" t="s">
        <v>544</v>
      </c>
      <c r="B167" s="6" t="s">
        <v>544</v>
      </c>
      <c r="C167" s="6" t="s">
        <v>2756</v>
      </c>
      <c r="D167" s="35" t="s">
        <v>676</v>
      </c>
      <c r="E167" s="20">
        <v>19921.7</v>
      </c>
      <c r="F167" s="20">
        <v>27594.7</v>
      </c>
      <c r="G167" s="20">
        <v>9664.6</v>
      </c>
      <c r="H167" s="20">
        <v>7301</v>
      </c>
      <c r="I167" s="20">
        <v>6154.6</v>
      </c>
      <c r="J167" s="21">
        <v>647.93053312525171</v>
      </c>
      <c r="K167" s="21">
        <v>680.15541627794175</v>
      </c>
      <c r="L167" s="21">
        <v>895.97505784029556</v>
      </c>
      <c r="M167" s="21">
        <v>784.77488988644109</v>
      </c>
      <c r="N167" s="21">
        <v>684.39580130637489</v>
      </c>
      <c r="O167" s="22">
        <f t="shared" si="23"/>
        <v>104.9735089651132</v>
      </c>
      <c r="P167" s="22">
        <f t="shared" si="23"/>
        <v>138.28258000415829</v>
      </c>
      <c r="Q167" s="22">
        <f t="shared" si="23"/>
        <v>121.12022041948376</v>
      </c>
      <c r="R167" s="22">
        <f t="shared" si="23"/>
        <v>105.62795952912347</v>
      </c>
      <c r="S167" s="22">
        <f t="shared" si="20"/>
        <v>117.50106722946968</v>
      </c>
    </row>
    <row r="168" spans="1:19">
      <c r="A168" s="6" t="s">
        <v>470</v>
      </c>
      <c r="B168" s="6" t="s">
        <v>470</v>
      </c>
      <c r="C168" s="6" t="s">
        <v>2757</v>
      </c>
      <c r="D168" s="35" t="s">
        <v>677</v>
      </c>
      <c r="E168" s="20">
        <v>38343.599999999999</v>
      </c>
      <c r="F168" s="20">
        <v>68635.600000000006</v>
      </c>
      <c r="G168" s="20">
        <v>16854.7</v>
      </c>
      <c r="H168" s="20">
        <v>10960.2</v>
      </c>
      <c r="I168" s="20">
        <v>12502</v>
      </c>
      <c r="J168" s="21">
        <v>1247.0817846841082</v>
      </c>
      <c r="K168" s="21">
        <v>1691.7333795796405</v>
      </c>
      <c r="L168" s="21">
        <v>1562.5469038947117</v>
      </c>
      <c r="M168" s="21">
        <v>1178.0974863899976</v>
      </c>
      <c r="N168" s="21">
        <v>1390.2310967296492</v>
      </c>
      <c r="O168" s="22">
        <f t="shared" si="23"/>
        <v>135.65536762355683</v>
      </c>
      <c r="P168" s="22">
        <f t="shared" si="23"/>
        <v>125.29626549637338</v>
      </c>
      <c r="Q168" s="22">
        <f t="shared" si="23"/>
        <v>94.468342081382843</v>
      </c>
      <c r="R168" s="22">
        <f t="shared" si="23"/>
        <v>111.47874291835649</v>
      </c>
      <c r="S168" s="22">
        <f t="shared" si="20"/>
        <v>116.72467952991738</v>
      </c>
    </row>
    <row r="169" spans="1:19">
      <c r="A169" s="6" t="s">
        <v>617</v>
      </c>
      <c r="B169" s="6" t="s">
        <v>617</v>
      </c>
      <c r="C169" s="6" t="s">
        <v>389</v>
      </c>
      <c r="D169" s="35" t="s">
        <v>678</v>
      </c>
      <c r="E169" s="20">
        <v>6167.3</v>
      </c>
      <c r="F169" s="20">
        <v>12300.8</v>
      </c>
      <c r="G169" s="20">
        <v>2861.3</v>
      </c>
      <c r="H169" s="20">
        <v>1695.3</v>
      </c>
      <c r="I169" s="20">
        <v>2259</v>
      </c>
      <c r="J169" s="21">
        <v>200.58438672118166</v>
      </c>
      <c r="K169" s="21">
        <v>303.19067591065334</v>
      </c>
      <c r="L169" s="21">
        <v>265.26223878882081</v>
      </c>
      <c r="M169" s="21">
        <v>182.22556784337536</v>
      </c>
      <c r="N169" s="21">
        <v>251.20237142155474</v>
      </c>
      <c r="O169" s="22">
        <f t="shared" si="23"/>
        <v>151.15367694699864</v>
      </c>
      <c r="P169" s="22">
        <f t="shared" si="23"/>
        <v>132.24470913458649</v>
      </c>
      <c r="Q169" s="22">
        <f t="shared" si="23"/>
        <v>90.847334043339274</v>
      </c>
      <c r="R169" s="22">
        <f t="shared" si="23"/>
        <v>125.23525660585616</v>
      </c>
      <c r="S169" s="22">
        <f t="shared" si="20"/>
        <v>124.87024418269516</v>
      </c>
    </row>
    <row r="170" spans="1:19">
      <c r="A170" s="6" t="s">
        <v>2543</v>
      </c>
      <c r="B170" s="6" t="s">
        <v>570</v>
      </c>
      <c r="C170" s="6" t="s">
        <v>570</v>
      </c>
      <c r="D170" s="35" t="s">
        <v>679</v>
      </c>
      <c r="E170" s="20">
        <v>13162.5</v>
      </c>
      <c r="F170" s="20">
        <v>24035.9</v>
      </c>
      <c r="G170" s="20">
        <v>6498.2</v>
      </c>
      <c r="H170" s="20">
        <v>4001.4</v>
      </c>
      <c r="I170" s="20">
        <v>4999.2</v>
      </c>
      <c r="J170" s="21">
        <v>428.09527511513198</v>
      </c>
      <c r="K170" s="21">
        <v>592.43795258201692</v>
      </c>
      <c r="L170" s="21">
        <v>602.42794537361181</v>
      </c>
      <c r="M170" s="21">
        <v>430.10522454343317</v>
      </c>
      <c r="N170" s="21">
        <v>555.91451757885636</v>
      </c>
      <c r="O170" s="22">
        <f t="shared" si="23"/>
        <v>138.38927617752535</v>
      </c>
      <c r="P170" s="22">
        <f t="shared" si="23"/>
        <v>140.72286717287287</v>
      </c>
      <c r="Q170" s="22">
        <f t="shared" si="23"/>
        <v>100.46950983697744</v>
      </c>
      <c r="R170" s="22">
        <f t="shared" si="23"/>
        <v>129.85766250967117</v>
      </c>
      <c r="S170" s="22">
        <f t="shared" si="20"/>
        <v>127.35982892426171</v>
      </c>
    </row>
    <row r="171" spans="1:19">
      <c r="A171" s="6" t="s">
        <v>609</v>
      </c>
      <c r="B171" s="6" t="s">
        <v>609</v>
      </c>
      <c r="C171" s="6" t="s">
        <v>2758</v>
      </c>
      <c r="D171" s="35" t="s">
        <v>250</v>
      </c>
      <c r="E171" s="20">
        <v>7026.3</v>
      </c>
      <c r="F171" s="20">
        <v>12572.3</v>
      </c>
      <c r="G171" s="20">
        <v>6308.3</v>
      </c>
      <c r="H171" s="20">
        <v>3801.4</v>
      </c>
      <c r="I171" s="20">
        <v>5941.7</v>
      </c>
      <c r="J171" s="21">
        <v>228.52238036402295</v>
      </c>
      <c r="K171" s="21">
        <v>309.88262021588082</v>
      </c>
      <c r="L171" s="21">
        <v>584.8229060047945</v>
      </c>
      <c r="M171" s="21">
        <v>408.60748752421824</v>
      </c>
      <c r="N171" s="21">
        <v>660.72117320737129</v>
      </c>
      <c r="O171" s="22">
        <f t="shared" si="23"/>
        <v>135.60274478248289</v>
      </c>
      <c r="P171" s="22">
        <f t="shared" si="23"/>
        <v>255.91493711609576</v>
      </c>
      <c r="Q171" s="22">
        <f t="shared" si="23"/>
        <v>178.80414464147017</v>
      </c>
      <c r="R171" s="22">
        <f t="shared" si="23"/>
        <v>289.12755597717853</v>
      </c>
      <c r="S171" s="22">
        <f t="shared" si="20"/>
        <v>214.86234562930684</v>
      </c>
    </row>
    <row r="172" spans="1:19">
      <c r="A172" s="6" t="s">
        <v>735</v>
      </c>
      <c r="B172" s="6" t="s">
        <v>735</v>
      </c>
      <c r="C172" s="6" t="s">
        <v>2759</v>
      </c>
      <c r="J172" s="23"/>
      <c r="K172" s="23"/>
      <c r="L172" s="23"/>
      <c r="M172" s="23"/>
      <c r="N172" s="23"/>
      <c r="O172" s="22"/>
      <c r="P172" s="22"/>
      <c r="Q172" s="22"/>
      <c r="R172" s="22"/>
      <c r="S172" s="22"/>
    </row>
    <row r="173" spans="1:19">
      <c r="J173" s="23"/>
      <c r="K173" s="23"/>
      <c r="L173" s="23"/>
      <c r="M173" s="23"/>
      <c r="N173" s="23"/>
      <c r="O173" s="22"/>
      <c r="P173" s="22"/>
      <c r="Q173" s="22"/>
      <c r="R173" s="22"/>
      <c r="S173" s="22"/>
    </row>
    <row r="174" spans="1:19">
      <c r="A174" s="34" t="s">
        <v>2544</v>
      </c>
      <c r="C174" s="34"/>
      <c r="O174" s="22"/>
      <c r="P174" s="22"/>
      <c r="Q174" s="22"/>
      <c r="R174" s="22"/>
      <c r="S174" s="22"/>
    </row>
    <row r="175" spans="1:19">
      <c r="A175" s="6" t="s">
        <v>369</v>
      </c>
      <c r="B175" s="6" t="s">
        <v>369</v>
      </c>
      <c r="C175" s="6" t="s">
        <v>2760</v>
      </c>
      <c r="D175" s="35" t="s">
        <v>89</v>
      </c>
      <c r="E175" s="20">
        <v>100461.4</v>
      </c>
      <c r="F175" s="20">
        <v>95161.4</v>
      </c>
      <c r="G175" s="20">
        <v>57924.5</v>
      </c>
      <c r="H175" s="20">
        <v>52239.5</v>
      </c>
      <c r="I175" s="20">
        <v>69275.899999999994</v>
      </c>
      <c r="J175" s="21">
        <v>3267.3922637379919</v>
      </c>
      <c r="K175" s="21">
        <v>2345.5425002116972</v>
      </c>
      <c r="L175" s="21">
        <v>5370.0005419645095</v>
      </c>
      <c r="M175" s="21">
        <v>5615.1551650763922</v>
      </c>
      <c r="N175" s="21">
        <v>7703.5282701914493</v>
      </c>
      <c r="O175" s="22">
        <f t="shared" ref="O175:R179" si="24">+K175/$J175*100</f>
        <v>71.786376133740617</v>
      </c>
      <c r="P175" s="22">
        <f t="shared" si="24"/>
        <v>164.35126573449961</v>
      </c>
      <c r="Q175" s="22">
        <f t="shared" si="24"/>
        <v>171.85433250222891</v>
      </c>
      <c r="R175" s="22">
        <f t="shared" si="24"/>
        <v>235.76992440382375</v>
      </c>
      <c r="S175" s="22">
        <f t="shared" si="20"/>
        <v>160.94047469357324</v>
      </c>
    </row>
    <row r="176" spans="1:19">
      <c r="A176" s="6" t="s">
        <v>340</v>
      </c>
      <c r="B176" s="6" t="s">
        <v>340</v>
      </c>
      <c r="C176" s="6" t="s">
        <v>2761</v>
      </c>
      <c r="D176" s="35" t="s">
        <v>64</v>
      </c>
      <c r="E176" s="20">
        <v>137240.79999999999</v>
      </c>
      <c r="F176" s="20">
        <v>100222.3</v>
      </c>
      <c r="G176" s="20">
        <v>23162.799999999999</v>
      </c>
      <c r="H176" s="20">
        <v>23004.9</v>
      </c>
      <c r="I176" s="20">
        <v>22320.799999999999</v>
      </c>
      <c r="J176" s="21">
        <v>4463.6002304289304</v>
      </c>
      <c r="K176" s="21">
        <v>2470.2837927874834</v>
      </c>
      <c r="L176" s="21">
        <v>2147.3512685204973</v>
      </c>
      <c r="M176" s="21">
        <v>2472.7664517666881</v>
      </c>
      <c r="N176" s="21">
        <v>2482.0884869527399</v>
      </c>
      <c r="O176" s="22">
        <f t="shared" si="24"/>
        <v>55.342854764350193</v>
      </c>
      <c r="P176" s="22">
        <f t="shared" si="24"/>
        <v>48.108055329008423</v>
      </c>
      <c r="Q176" s="22">
        <f t="shared" si="24"/>
        <v>55.398474865861083</v>
      </c>
      <c r="R176" s="22">
        <f t="shared" si="24"/>
        <v>55.607320521941617</v>
      </c>
      <c r="S176" s="22">
        <f t="shared" si="20"/>
        <v>53.614176370290323</v>
      </c>
    </row>
    <row r="177" spans="1:19">
      <c r="A177" s="6" t="s">
        <v>376</v>
      </c>
      <c r="B177" s="6" t="s">
        <v>376</v>
      </c>
      <c r="C177" s="6" t="s">
        <v>2762</v>
      </c>
      <c r="D177" s="35" t="s">
        <v>95</v>
      </c>
      <c r="E177" s="20">
        <v>92457.8</v>
      </c>
      <c r="F177" s="20">
        <v>115871.2</v>
      </c>
      <c r="G177" s="20">
        <v>27711.4</v>
      </c>
      <c r="H177" s="20">
        <v>22764.9</v>
      </c>
      <c r="I177" s="20">
        <v>19604.8</v>
      </c>
      <c r="J177" s="21">
        <v>3007.0843173819453</v>
      </c>
      <c r="K177" s="21">
        <v>2855.9985892444797</v>
      </c>
      <c r="L177" s="21">
        <v>2569.0378513167198</v>
      </c>
      <c r="M177" s="21">
        <v>2446.96916734363</v>
      </c>
      <c r="N177" s="21">
        <v>2180.0673976296134</v>
      </c>
      <c r="O177" s="22">
        <f t="shared" si="24"/>
        <v>94.975673702791113</v>
      </c>
      <c r="P177" s="22">
        <f t="shared" si="24"/>
        <v>85.432850567801793</v>
      </c>
      <c r="Q177" s="22">
        <f t="shared" si="24"/>
        <v>81.373480390933366</v>
      </c>
      <c r="R177" s="22">
        <f t="shared" si="24"/>
        <v>72.497714315095863</v>
      </c>
      <c r="S177" s="22">
        <f t="shared" si="20"/>
        <v>83.56992974415553</v>
      </c>
    </row>
    <row r="178" spans="1:19">
      <c r="A178" s="6" t="s">
        <v>2462</v>
      </c>
      <c r="B178" s="6" t="s">
        <v>565</v>
      </c>
      <c r="C178" s="6" t="s">
        <v>565</v>
      </c>
      <c r="D178" s="35" t="s">
        <v>221</v>
      </c>
      <c r="E178" s="20">
        <v>14657.4</v>
      </c>
      <c r="F178" s="20">
        <v>26371.9</v>
      </c>
      <c r="G178" s="20">
        <v>7204.3</v>
      </c>
      <c r="H178" s="20">
        <v>5426.1</v>
      </c>
      <c r="I178" s="20">
        <v>5769.4</v>
      </c>
      <c r="J178" s="21">
        <v>476.71518977948989</v>
      </c>
      <c r="K178" s="21">
        <v>650.01578645682878</v>
      </c>
      <c r="L178" s="21">
        <v>667.88828396403801</v>
      </c>
      <c r="M178" s="21">
        <v>583.2443541998108</v>
      </c>
      <c r="N178" s="21">
        <v>641.56129335082687</v>
      </c>
      <c r="O178" s="22">
        <f t="shared" si="24"/>
        <v>136.35306790989839</v>
      </c>
      <c r="P178" s="22">
        <f t="shared" si="24"/>
        <v>140.10216126592849</v>
      </c>
      <c r="Q178" s="22">
        <f t="shared" si="24"/>
        <v>122.34650095156339</v>
      </c>
      <c r="R178" s="22">
        <f t="shared" si="24"/>
        <v>134.57957856295465</v>
      </c>
      <c r="S178" s="22">
        <f t="shared" si="20"/>
        <v>133.34532717258622</v>
      </c>
    </row>
    <row r="179" spans="1:19">
      <c r="A179" s="6" t="s">
        <v>627</v>
      </c>
      <c r="B179" s="6" t="s">
        <v>627</v>
      </c>
      <c r="C179" s="6" t="s">
        <v>2763</v>
      </c>
      <c r="D179" s="35" t="s">
        <v>260</v>
      </c>
      <c r="E179" s="20">
        <v>4596</v>
      </c>
      <c r="F179" s="20">
        <v>9744</v>
      </c>
      <c r="G179" s="20">
        <v>2736.8</v>
      </c>
      <c r="H179" s="20">
        <v>2801.8</v>
      </c>
      <c r="I179" s="20">
        <v>1954.6</v>
      </c>
      <c r="J179" s="21">
        <v>149.47964933934637</v>
      </c>
      <c r="K179" s="21">
        <v>240.17055362849621</v>
      </c>
      <c r="L179" s="21">
        <v>253.72023035586793</v>
      </c>
      <c r="M179" s="21">
        <v>301.161797902182</v>
      </c>
      <c r="N179" s="21">
        <v>217.35287967267416</v>
      </c>
      <c r="O179" s="22">
        <f t="shared" si="24"/>
        <v>160.67107107219977</v>
      </c>
      <c r="P179" s="22">
        <f t="shared" si="24"/>
        <v>169.7356338988167</v>
      </c>
      <c r="Q179" s="22">
        <f t="shared" si="24"/>
        <v>201.47344420007917</v>
      </c>
      <c r="R179" s="22">
        <f t="shared" si="24"/>
        <v>145.40633499831341</v>
      </c>
      <c r="S179" s="22">
        <f t="shared" si="20"/>
        <v>169.32162104235226</v>
      </c>
    </row>
    <row r="180" spans="1:19">
      <c r="A180" s="6" t="s">
        <v>724</v>
      </c>
      <c r="B180" s="6" t="s">
        <v>724</v>
      </c>
      <c r="C180" s="6" t="s">
        <v>2764</v>
      </c>
      <c r="O180" s="22"/>
      <c r="P180" s="22"/>
      <c r="Q180" s="22"/>
      <c r="R180" s="22"/>
      <c r="S180" s="22"/>
    </row>
    <row r="181" spans="1:19">
      <c r="A181" s="6" t="s">
        <v>2545</v>
      </c>
      <c r="B181" s="6" t="s">
        <v>723</v>
      </c>
      <c r="C181" s="6" t="s">
        <v>723</v>
      </c>
      <c r="O181" s="22"/>
      <c r="P181" s="22"/>
      <c r="Q181" s="22"/>
      <c r="R181" s="22"/>
      <c r="S181" s="22"/>
    </row>
    <row r="182" spans="1:19">
      <c r="A182" s="6" t="s">
        <v>2546</v>
      </c>
      <c r="B182" s="6" t="s">
        <v>513</v>
      </c>
      <c r="C182" s="6" t="s">
        <v>2765</v>
      </c>
      <c r="D182" s="35" t="s">
        <v>193</v>
      </c>
      <c r="E182" s="20">
        <v>25755.1</v>
      </c>
      <c r="F182" s="20">
        <v>31521</v>
      </c>
      <c r="G182" s="20">
        <v>27661.599999999999</v>
      </c>
      <c r="H182" s="20">
        <v>39636.800000000003</v>
      </c>
      <c r="I182" s="20">
        <v>64408.6</v>
      </c>
      <c r="J182" s="21">
        <v>837.65520380761518</v>
      </c>
      <c r="K182" s="21">
        <v>776.93103663011391</v>
      </c>
      <c r="L182" s="21">
        <v>2564.4210479435383</v>
      </c>
      <c r="M182" s="21">
        <v>4260.5075134160925</v>
      </c>
      <c r="N182" s="21">
        <v>7162.2811243658043</v>
      </c>
      <c r="O182" s="22">
        <f t="shared" ref="O182:O191" si="25">+K182/$J182*100</f>
        <v>92.750696599092848</v>
      </c>
      <c r="P182" s="22">
        <f t="shared" ref="P182:P191" si="26">+L182/$J182*100</f>
        <v>306.14279434865307</v>
      </c>
      <c r="Q182" s="22">
        <f t="shared" ref="Q182:Q191" si="27">+M182/$J182*100</f>
        <v>508.6230580374459</v>
      </c>
      <c r="R182" s="22">
        <f t="shared" ref="R182:R191" si="28">+N182/$J182*100</f>
        <v>855.03929203915857</v>
      </c>
      <c r="S182" s="22">
        <f t="shared" si="20"/>
        <v>440.63896025608756</v>
      </c>
    </row>
    <row r="183" spans="1:19">
      <c r="A183" s="6" t="s">
        <v>2466</v>
      </c>
      <c r="B183" s="6" t="s">
        <v>619</v>
      </c>
      <c r="C183" s="6" t="s">
        <v>619</v>
      </c>
      <c r="D183" s="35" t="s">
        <v>661</v>
      </c>
      <c r="E183" s="20">
        <v>5903.1</v>
      </c>
      <c r="F183" s="20">
        <v>8916.2999999999993</v>
      </c>
      <c r="G183" s="20">
        <v>5519.4</v>
      </c>
      <c r="H183" s="20">
        <v>2478.1</v>
      </c>
      <c r="I183" s="20">
        <v>2048.4</v>
      </c>
      <c r="J183" s="21">
        <v>191.99158355419834</v>
      </c>
      <c r="K183" s="21">
        <v>219.76936651454852</v>
      </c>
      <c r="L183" s="21">
        <v>511.68643650474172</v>
      </c>
      <c r="M183" s="21">
        <v>266.36771053658259</v>
      </c>
      <c r="N183" s="21">
        <v>227.78350492249348</v>
      </c>
      <c r="O183" s="22">
        <f t="shared" si="25"/>
        <v>114.46822951616973</v>
      </c>
      <c r="P183" s="22">
        <f t="shared" si="26"/>
        <v>266.51503520741312</v>
      </c>
      <c r="Q183" s="22">
        <f t="shared" si="27"/>
        <v>138.73926429769156</v>
      </c>
      <c r="R183" s="22">
        <f t="shared" si="28"/>
        <v>118.6424429163538</v>
      </c>
      <c r="S183" s="22">
        <f t="shared" si="20"/>
        <v>159.59124298440707</v>
      </c>
    </row>
    <row r="184" spans="1:19">
      <c r="A184" s="6" t="s">
        <v>502</v>
      </c>
      <c r="B184" s="6" t="s">
        <v>502</v>
      </c>
      <c r="C184" s="6" t="s">
        <v>2766</v>
      </c>
      <c r="D184" s="35" t="s">
        <v>884</v>
      </c>
      <c r="E184" s="20">
        <v>28574.9</v>
      </c>
      <c r="F184" s="20">
        <v>66587</v>
      </c>
      <c r="G184" s="20">
        <v>30273.4</v>
      </c>
      <c r="H184" s="20">
        <v>27279.599999999999</v>
      </c>
      <c r="I184" s="20">
        <v>15787.3</v>
      </c>
      <c r="J184" s="21">
        <v>929.36597735136831</v>
      </c>
      <c r="K184" s="21">
        <v>1641.2393939306935</v>
      </c>
      <c r="L184" s="21">
        <v>2806.5529164189315</v>
      </c>
      <c r="M184" s="21">
        <v>2932.2483339468781</v>
      </c>
      <c r="N184" s="21">
        <v>1755.5587420732675</v>
      </c>
      <c r="O184" s="22">
        <f t="shared" si="25"/>
        <v>176.59774878010032</v>
      </c>
      <c r="P184" s="22">
        <f t="shared" si="26"/>
        <v>301.98576070294956</v>
      </c>
      <c r="Q184" s="22">
        <f t="shared" si="27"/>
        <v>315.51061749684362</v>
      </c>
      <c r="R184" s="22">
        <f t="shared" si="28"/>
        <v>188.89853780493385</v>
      </c>
      <c r="S184" s="22">
        <f t="shared" si="20"/>
        <v>245.74816619620682</v>
      </c>
    </row>
    <row r="185" spans="1:19">
      <c r="A185" s="6" t="s">
        <v>2465</v>
      </c>
      <c r="B185" s="6" t="s">
        <v>459</v>
      </c>
      <c r="C185" s="6" t="s">
        <v>459</v>
      </c>
      <c r="D185" s="35" t="s">
        <v>157</v>
      </c>
      <c r="E185" s="20">
        <v>41749.300000000003</v>
      </c>
      <c r="F185" s="20">
        <v>75421.7</v>
      </c>
      <c r="G185" s="20">
        <v>18878.900000000001</v>
      </c>
      <c r="H185" s="20">
        <v>14382.8</v>
      </c>
      <c r="I185" s="20">
        <v>16666.3</v>
      </c>
      <c r="J185" s="21">
        <v>1357.8482863714478</v>
      </c>
      <c r="K185" s="21">
        <v>1858.9974799468753</v>
      </c>
      <c r="L185" s="21">
        <v>1750.2042008423687</v>
      </c>
      <c r="M185" s="21">
        <v>1545.9882599998225</v>
      </c>
      <c r="N185" s="21">
        <v>1853.3041535294635</v>
      </c>
      <c r="O185" s="22">
        <f t="shared" si="25"/>
        <v>136.90759848544192</v>
      </c>
      <c r="P185" s="22">
        <f t="shared" si="26"/>
        <v>128.89541625592108</v>
      </c>
      <c r="Q185" s="22">
        <f t="shared" si="27"/>
        <v>113.85574334899648</v>
      </c>
      <c r="R185" s="22">
        <f t="shared" si="28"/>
        <v>136.4883081660038</v>
      </c>
      <c r="S185" s="22">
        <f t="shared" si="20"/>
        <v>129.03676656409081</v>
      </c>
    </row>
    <row r="186" spans="1:19">
      <c r="A186" s="6" t="s">
        <v>2547</v>
      </c>
      <c r="B186" s="6" t="s">
        <v>495</v>
      </c>
      <c r="C186" s="6" t="s">
        <v>495</v>
      </c>
      <c r="D186" s="35" t="s">
        <v>660</v>
      </c>
      <c r="E186" s="20">
        <v>30072.5</v>
      </c>
      <c r="F186" s="20">
        <v>19293</v>
      </c>
      <c r="G186" s="20">
        <v>9116.2000000000007</v>
      </c>
      <c r="H186" s="20">
        <v>12603.3</v>
      </c>
      <c r="I186" s="20">
        <v>8021.9</v>
      </c>
      <c r="J186" s="21">
        <v>978.07370643113438</v>
      </c>
      <c r="K186" s="21">
        <v>475.53473841898375</v>
      </c>
      <c r="L186" s="21">
        <v>845.13459659827652</v>
      </c>
      <c r="M186" s="21">
        <v>1354.7121448713576</v>
      </c>
      <c r="N186" s="21">
        <v>892.04086025080562</v>
      </c>
      <c r="O186" s="22">
        <f t="shared" si="25"/>
        <v>48.619519704107887</v>
      </c>
      <c r="P186" s="22">
        <f t="shared" si="26"/>
        <v>86.408068332811467</v>
      </c>
      <c r="Q186" s="22">
        <f t="shared" si="27"/>
        <v>138.5081856268817</v>
      </c>
      <c r="R186" s="22">
        <f t="shared" si="28"/>
        <v>91.20384837925441</v>
      </c>
      <c r="S186" s="22">
        <f t="shared" si="20"/>
        <v>91.184905510763855</v>
      </c>
    </row>
    <row r="187" spans="1:19">
      <c r="A187" s="6" t="s">
        <v>2548</v>
      </c>
      <c r="B187" s="6" t="s">
        <v>332</v>
      </c>
      <c r="C187" s="6" t="s">
        <v>332</v>
      </c>
      <c r="D187" s="35" t="s">
        <v>58</v>
      </c>
      <c r="E187" s="20">
        <v>155808.4</v>
      </c>
      <c r="F187" s="20">
        <v>119594</v>
      </c>
      <c r="G187" s="20">
        <v>67806.899999999994</v>
      </c>
      <c r="H187" s="20">
        <v>73591.600000000006</v>
      </c>
      <c r="I187" s="20">
        <v>76601.100000000006</v>
      </c>
      <c r="J187" s="21">
        <v>5067.4902080340762</v>
      </c>
      <c r="K187" s="21">
        <v>2947.7583323733966</v>
      </c>
      <c r="L187" s="21">
        <v>6286.1671615453442</v>
      </c>
      <c r="M187" s="21">
        <v>7910.2643181162885</v>
      </c>
      <c r="N187" s="21">
        <v>8518.0956057988751</v>
      </c>
      <c r="O187" s="22">
        <f t="shared" si="25"/>
        <v>58.16998575941944</v>
      </c>
      <c r="P187" s="22">
        <f t="shared" si="26"/>
        <v>124.04892567092007</v>
      </c>
      <c r="Q187" s="22">
        <f t="shared" si="27"/>
        <v>156.09826548012339</v>
      </c>
      <c r="R187" s="22">
        <f t="shared" si="28"/>
        <v>168.09298599717383</v>
      </c>
      <c r="S187" s="22">
        <f t="shared" si="20"/>
        <v>126.60254072690918</v>
      </c>
    </row>
    <row r="188" spans="1:19">
      <c r="A188" s="6" t="s">
        <v>2549</v>
      </c>
      <c r="B188" s="6" t="s">
        <v>469</v>
      </c>
      <c r="C188" s="6" t="s">
        <v>469</v>
      </c>
      <c r="D188" s="35" t="s">
        <v>164</v>
      </c>
      <c r="E188" s="20">
        <v>38599.300000000003</v>
      </c>
      <c r="F188" s="20">
        <v>58480.5</v>
      </c>
      <c r="G188" s="20">
        <v>15339</v>
      </c>
      <c r="H188" s="20">
        <v>9520.5</v>
      </c>
      <c r="I188" s="20">
        <v>9239.6</v>
      </c>
      <c r="J188" s="21">
        <v>1255.3981350618435</v>
      </c>
      <c r="K188" s="21">
        <v>1441.4300145188088</v>
      </c>
      <c r="L188" s="21">
        <v>1422.0310630768261</v>
      </c>
      <c r="M188" s="21">
        <v>1023.3460264571788</v>
      </c>
      <c r="N188" s="21">
        <v>1027.4499473158908</v>
      </c>
      <c r="O188" s="22">
        <f t="shared" si="25"/>
        <v>114.81855630188593</v>
      </c>
      <c r="P188" s="22">
        <f t="shared" si="26"/>
        <v>113.27331333073663</v>
      </c>
      <c r="Q188" s="22">
        <f t="shared" si="27"/>
        <v>81.515656099550185</v>
      </c>
      <c r="R188" s="22">
        <f t="shared" si="28"/>
        <v>81.842558039587701</v>
      </c>
      <c r="S188" s="22">
        <f t="shared" si="20"/>
        <v>97.862520942940108</v>
      </c>
    </row>
    <row r="189" spans="1:19" ht="26.4">
      <c r="A189" s="6" t="s">
        <v>2550</v>
      </c>
      <c r="B189" s="6" t="s">
        <v>422</v>
      </c>
      <c r="C189" s="6" t="s">
        <v>422</v>
      </c>
      <c r="D189" s="35" t="s">
        <v>133</v>
      </c>
      <c r="E189" s="20">
        <v>60005.7</v>
      </c>
      <c r="F189" s="20">
        <v>72596.600000000006</v>
      </c>
      <c r="G189" s="20">
        <v>25335.5</v>
      </c>
      <c r="H189" s="20">
        <v>18891.8</v>
      </c>
      <c r="I189" s="20">
        <v>22530.6</v>
      </c>
      <c r="J189" s="21">
        <v>1951.6168395043551</v>
      </c>
      <c r="K189" s="21">
        <v>1789.3642871045249</v>
      </c>
      <c r="L189" s="21">
        <v>2348.7755393821585</v>
      </c>
      <c r="M189" s="21">
        <v>2030.6547410980231</v>
      </c>
      <c r="N189" s="21">
        <v>2505.4183928952993</v>
      </c>
      <c r="O189" s="22">
        <f t="shared" si="25"/>
        <v>91.686249620543506</v>
      </c>
      <c r="P189" s="22">
        <f t="shared" si="26"/>
        <v>120.35023944447356</v>
      </c>
      <c r="Q189" s="22">
        <f t="shared" si="27"/>
        <v>104.04986778110303</v>
      </c>
      <c r="R189" s="22">
        <f t="shared" si="28"/>
        <v>128.37655128716716</v>
      </c>
      <c r="S189" s="22">
        <f t="shared" si="20"/>
        <v>111.11572703332182</v>
      </c>
    </row>
    <row r="190" spans="1:19">
      <c r="A190" s="6" t="s">
        <v>2551</v>
      </c>
      <c r="B190" s="6" t="s">
        <v>532</v>
      </c>
      <c r="C190" s="6" t="s">
        <v>532</v>
      </c>
      <c r="D190" s="35" t="s">
        <v>204</v>
      </c>
      <c r="E190" s="20">
        <v>22685.599999999999</v>
      </c>
      <c r="F190" s="20">
        <v>29987</v>
      </c>
      <c r="G190" s="20">
        <v>8921.2999999999993</v>
      </c>
      <c r="H190" s="20">
        <v>6835.9</v>
      </c>
      <c r="I190" s="20">
        <v>6729.5</v>
      </c>
      <c r="J190" s="21">
        <v>737.82322303147862</v>
      </c>
      <c r="K190" s="21">
        <v>739.12093510444538</v>
      </c>
      <c r="L190" s="21">
        <v>827.06602275424007</v>
      </c>
      <c r="M190" s="21">
        <v>734.7819024482568</v>
      </c>
      <c r="N190" s="21">
        <v>748.32508122237834</v>
      </c>
      <c r="O190" s="22">
        <f t="shared" si="25"/>
        <v>100.17588387468138</v>
      </c>
      <c r="P190" s="22">
        <f t="shared" si="26"/>
        <v>112.09541756575396</v>
      </c>
      <c r="Q190" s="22">
        <f t="shared" si="27"/>
        <v>99.587798203108065</v>
      </c>
      <c r="R190" s="22">
        <f t="shared" si="28"/>
        <v>101.42335695910343</v>
      </c>
      <c r="S190" s="22">
        <f t="shared" si="20"/>
        <v>103.32061415066171</v>
      </c>
    </row>
    <row r="191" spans="1:19">
      <c r="A191" s="6" t="s">
        <v>2552</v>
      </c>
      <c r="B191" s="6" t="s">
        <v>456</v>
      </c>
      <c r="C191" s="6" t="s">
        <v>456</v>
      </c>
      <c r="D191" s="35" t="s">
        <v>154</v>
      </c>
      <c r="E191" s="20">
        <v>42592.6</v>
      </c>
      <c r="F191" s="20">
        <v>50021.1</v>
      </c>
      <c r="G191" s="20">
        <v>15191</v>
      </c>
      <c r="H191" s="20">
        <v>12079.9</v>
      </c>
      <c r="I191" s="20">
        <v>10021.5</v>
      </c>
      <c r="J191" s="21">
        <v>1385.2756554506188</v>
      </c>
      <c r="K191" s="21">
        <v>1232.9223399123946</v>
      </c>
      <c r="L191" s="21">
        <v>1408.3104426103439</v>
      </c>
      <c r="M191" s="21">
        <v>1298.4525670920723</v>
      </c>
      <c r="N191" s="21">
        <v>1114.3977712266981</v>
      </c>
      <c r="O191" s="22">
        <f t="shared" si="25"/>
        <v>89.00194954421076</v>
      </c>
      <c r="P191" s="22">
        <f t="shared" si="26"/>
        <v>101.66283057592838</v>
      </c>
      <c r="Q191" s="22">
        <f t="shared" si="27"/>
        <v>93.732432385068961</v>
      </c>
      <c r="R191" s="22">
        <f t="shared" si="28"/>
        <v>80.445921852585627</v>
      </c>
      <c r="S191" s="22">
        <f t="shared" si="20"/>
        <v>91.21078358944844</v>
      </c>
    </row>
    <row r="192" spans="1:19">
      <c r="J192" s="23"/>
      <c r="K192" s="23"/>
      <c r="L192" s="23"/>
      <c r="M192" s="23"/>
      <c r="N192" s="23"/>
      <c r="O192" s="22"/>
      <c r="P192" s="22"/>
      <c r="Q192" s="22"/>
      <c r="R192" s="22"/>
      <c r="S192" s="22"/>
    </row>
    <row r="193" spans="1:19">
      <c r="A193" s="34" t="s">
        <v>2553</v>
      </c>
      <c r="C193" s="34"/>
      <c r="O193" s="22"/>
      <c r="P193" s="22"/>
      <c r="Q193" s="22"/>
      <c r="R193" s="22"/>
      <c r="S193" s="22"/>
    </row>
    <row r="194" spans="1:19">
      <c r="A194" s="6" t="s">
        <v>2554</v>
      </c>
      <c r="B194" s="6" t="s">
        <v>341</v>
      </c>
      <c r="C194" s="6" t="s">
        <v>341</v>
      </c>
      <c r="D194" s="35" t="s">
        <v>65</v>
      </c>
      <c r="E194" s="20">
        <v>133631.29999999999</v>
      </c>
      <c r="F194" s="20">
        <v>112530.3</v>
      </c>
      <c r="G194" s="20">
        <v>23837.599999999999</v>
      </c>
      <c r="H194" s="20">
        <v>23929.3</v>
      </c>
      <c r="I194" s="20">
        <v>19588.599999999999</v>
      </c>
      <c r="J194" s="21">
        <v>4346.2053665711483</v>
      </c>
      <c r="K194" s="21">
        <v>2773.6519346244631</v>
      </c>
      <c r="L194" s="21">
        <v>2209.9098812960524</v>
      </c>
      <c r="M194" s="21">
        <v>2572.1289922694991</v>
      </c>
      <c r="N194" s="21">
        <v>2178.2659463604546</v>
      </c>
      <c r="O194" s="22">
        <f t="shared" ref="O194:R197" si="29">+K194/$J194*100</f>
        <v>63.817783576404729</v>
      </c>
      <c r="P194" s="22">
        <f t="shared" si="29"/>
        <v>50.846881242510555</v>
      </c>
      <c r="Q194" s="22">
        <f t="shared" si="29"/>
        <v>59.181027478660738</v>
      </c>
      <c r="R194" s="22">
        <f t="shared" si="29"/>
        <v>50.11879933503819</v>
      </c>
      <c r="S194" s="22">
        <f t="shared" si="20"/>
        <v>55.991122908153557</v>
      </c>
    </row>
    <row r="195" spans="1:19">
      <c r="A195" s="6" t="s">
        <v>931</v>
      </c>
      <c r="B195" s="6" t="s">
        <v>595</v>
      </c>
      <c r="C195" s="6" t="s">
        <v>595</v>
      </c>
      <c r="D195" s="35" t="s">
        <v>885</v>
      </c>
      <c r="E195" s="20">
        <v>9793.6</v>
      </c>
      <c r="F195" s="20">
        <v>28262.5</v>
      </c>
      <c r="G195" s="20">
        <v>8024.8</v>
      </c>
      <c r="H195" s="20">
        <v>7636</v>
      </c>
      <c r="I195" s="20">
        <v>5204.1000000000004</v>
      </c>
      <c r="J195" s="21">
        <v>318.52565138594923</v>
      </c>
      <c r="K195" s="21">
        <v>696.61538094472235</v>
      </c>
      <c r="L195" s="21">
        <v>743.95429134747474</v>
      </c>
      <c r="M195" s="21">
        <v>820.7835993936261</v>
      </c>
      <c r="N195" s="21">
        <v>578.69954011284335</v>
      </c>
      <c r="O195" s="22">
        <f t="shared" si="29"/>
        <v>218.69993135989279</v>
      </c>
      <c r="P195" s="22">
        <f t="shared" si="29"/>
        <v>233.56181460125006</v>
      </c>
      <c r="Q195" s="22">
        <f t="shared" si="29"/>
        <v>257.68210372454558</v>
      </c>
      <c r="R195" s="22">
        <f t="shared" si="29"/>
        <v>181.68067080150107</v>
      </c>
      <c r="S195" s="22">
        <f t="shared" ref="S195:S258" si="30">+AVERAGE(O195:R195)</f>
        <v>222.90613012179739</v>
      </c>
    </row>
    <row r="196" spans="1:19">
      <c r="A196" s="6" t="s">
        <v>2467</v>
      </c>
      <c r="B196" s="6" t="s">
        <v>563</v>
      </c>
      <c r="C196" s="6" t="s">
        <v>563</v>
      </c>
      <c r="D196" s="35" t="s">
        <v>220</v>
      </c>
      <c r="E196" s="20">
        <v>14713.4</v>
      </c>
      <c r="F196" s="20">
        <v>33673.599999999999</v>
      </c>
      <c r="G196" s="20">
        <v>9836.7000000000007</v>
      </c>
      <c r="H196" s="20">
        <v>5560.3</v>
      </c>
      <c r="I196" s="20">
        <v>5181</v>
      </c>
      <c r="J196" s="21">
        <v>478.53652580277173</v>
      </c>
      <c r="K196" s="21">
        <v>829.98841899266517</v>
      </c>
      <c r="L196" s="21">
        <v>911.92991447733334</v>
      </c>
      <c r="M196" s="21">
        <v>597.66933573970391</v>
      </c>
      <c r="N196" s="21">
        <v>576.13080404385801</v>
      </c>
      <c r="O196" s="22">
        <f t="shared" si="29"/>
        <v>173.44306531258263</v>
      </c>
      <c r="P196" s="22">
        <f t="shared" si="29"/>
        <v>190.56641767261547</v>
      </c>
      <c r="Q196" s="22">
        <f t="shared" si="29"/>
        <v>124.89523861048646</v>
      </c>
      <c r="R196" s="22">
        <f t="shared" si="29"/>
        <v>120.39432164083325</v>
      </c>
      <c r="S196" s="22">
        <f t="shared" si="30"/>
        <v>152.32476080912946</v>
      </c>
    </row>
    <row r="197" spans="1:19">
      <c r="A197" s="6" t="s">
        <v>566</v>
      </c>
      <c r="B197" s="6" t="s">
        <v>566</v>
      </c>
      <c r="C197" s="6" t="s">
        <v>2767</v>
      </c>
      <c r="D197" s="35" t="s">
        <v>222</v>
      </c>
      <c r="E197" s="20">
        <v>14162.9</v>
      </c>
      <c r="F197" s="20">
        <v>29589.4</v>
      </c>
      <c r="G197" s="20">
        <v>6149.5</v>
      </c>
      <c r="H197" s="20">
        <v>4320.1000000000004</v>
      </c>
      <c r="I197" s="20">
        <v>5234.1000000000004</v>
      </c>
      <c r="J197" s="21">
        <v>460.63214221675997</v>
      </c>
      <c r="K197" s="21">
        <v>729.32087228397234</v>
      </c>
      <c r="L197" s="21">
        <v>570.10105107183927</v>
      </c>
      <c r="M197" s="21">
        <v>464.3618684835522</v>
      </c>
      <c r="N197" s="21">
        <v>582.03556098165552</v>
      </c>
      <c r="O197" s="22">
        <f t="shared" si="29"/>
        <v>158.33043451422358</v>
      </c>
      <c r="P197" s="22">
        <f t="shared" si="29"/>
        <v>123.76493058610019</v>
      </c>
      <c r="Q197" s="22">
        <f t="shared" si="29"/>
        <v>100.80969735391091</v>
      </c>
      <c r="R197" s="22">
        <f t="shared" si="29"/>
        <v>126.35582879228751</v>
      </c>
      <c r="S197" s="22">
        <f t="shared" si="30"/>
        <v>127.31522281163055</v>
      </c>
    </row>
    <row r="198" spans="1:19">
      <c r="A198" s="6" t="s">
        <v>2555</v>
      </c>
      <c r="B198" s="6" t="s">
        <v>728</v>
      </c>
      <c r="C198" s="6" t="s">
        <v>728</v>
      </c>
      <c r="O198" s="22"/>
      <c r="P198" s="22"/>
      <c r="Q198" s="22"/>
      <c r="R198" s="22"/>
      <c r="S198" s="22"/>
    </row>
    <row r="199" spans="1:19">
      <c r="A199" s="6" t="s">
        <v>2556</v>
      </c>
      <c r="B199" s="6" t="s">
        <v>729</v>
      </c>
      <c r="C199" s="6" t="s">
        <v>729</v>
      </c>
      <c r="O199" s="22"/>
      <c r="P199" s="22"/>
      <c r="Q199" s="22"/>
      <c r="R199" s="22"/>
      <c r="S199" s="22"/>
    </row>
    <row r="200" spans="1:19">
      <c r="A200" s="6" t="s">
        <v>2557</v>
      </c>
      <c r="B200" s="6" t="s">
        <v>518</v>
      </c>
      <c r="C200" s="6" t="s">
        <v>518</v>
      </c>
      <c r="D200" s="35" t="s">
        <v>196</v>
      </c>
      <c r="E200" s="20">
        <v>25071.4</v>
      </c>
      <c r="F200" s="20">
        <v>22918.1</v>
      </c>
      <c r="G200" s="20">
        <v>7734.2</v>
      </c>
      <c r="H200" s="20">
        <v>6597.3</v>
      </c>
      <c r="I200" s="20">
        <v>5078.3999999999996</v>
      </c>
      <c r="J200" s="21">
        <v>815.41864239479742</v>
      </c>
      <c r="K200" s="21">
        <v>564.88636751983154</v>
      </c>
      <c r="L200" s="21">
        <v>717.01366764774684</v>
      </c>
      <c r="M200" s="21">
        <v>709.13510218433339</v>
      </c>
      <c r="N200" s="21">
        <v>564.72161267252045</v>
      </c>
      <c r="O200" s="22">
        <f t="shared" ref="O200:R201" si="31">+K200/$J200*100</f>
        <v>69.275625813609139</v>
      </c>
      <c r="P200" s="22">
        <f t="shared" si="31"/>
        <v>87.931968975096567</v>
      </c>
      <c r="Q200" s="22">
        <f t="shared" si="31"/>
        <v>86.965770135163865</v>
      </c>
      <c r="R200" s="22">
        <f t="shared" si="31"/>
        <v>69.255420873625525</v>
      </c>
      <c r="S200" s="22">
        <f t="shared" si="30"/>
        <v>78.357196449373774</v>
      </c>
    </row>
    <row r="201" spans="1:19">
      <c r="A201" s="6" t="s">
        <v>642</v>
      </c>
      <c r="B201" s="6" t="s">
        <v>642</v>
      </c>
      <c r="C201" s="6" t="s">
        <v>2768</v>
      </c>
      <c r="D201" s="35" t="s">
        <v>267</v>
      </c>
      <c r="E201" s="20">
        <v>2630</v>
      </c>
      <c r="F201" s="20">
        <v>2650.9</v>
      </c>
      <c r="G201" s="20">
        <v>937.1</v>
      </c>
      <c r="H201" s="20">
        <v>603.1</v>
      </c>
      <c r="I201" s="20">
        <v>498.1</v>
      </c>
      <c r="J201" s="21">
        <v>85.537745379129888</v>
      </c>
      <c r="K201" s="21">
        <v>65.339503347062873</v>
      </c>
      <c r="L201" s="21">
        <v>86.875631345543638</v>
      </c>
      <c r="M201" s="21">
        <v>64.826425981442625</v>
      </c>
      <c r="N201" s="21">
        <v>55.389066491844368</v>
      </c>
      <c r="O201" s="22">
        <f t="shared" si="31"/>
        <v>76.386749565887996</v>
      </c>
      <c r="P201" s="22">
        <f t="shared" si="31"/>
        <v>101.56408841556885</v>
      </c>
      <c r="Q201" s="22">
        <f t="shared" si="31"/>
        <v>75.786923882680966</v>
      </c>
      <c r="R201" s="22">
        <f t="shared" si="31"/>
        <v>64.753947215165425</v>
      </c>
      <c r="S201" s="22">
        <f t="shared" si="30"/>
        <v>79.622927269825823</v>
      </c>
    </row>
    <row r="202" spans="1:19">
      <c r="A202" s="6" t="s">
        <v>2558</v>
      </c>
      <c r="B202" s="6" t="s">
        <v>727</v>
      </c>
      <c r="C202" s="6" t="s">
        <v>727</v>
      </c>
      <c r="O202" s="22"/>
      <c r="P202" s="22"/>
      <c r="Q202" s="22"/>
      <c r="R202" s="22"/>
      <c r="S202" s="22"/>
    </row>
    <row r="203" spans="1:19">
      <c r="A203" s="6" t="s">
        <v>2559</v>
      </c>
      <c r="B203" s="6" t="s">
        <v>590</v>
      </c>
      <c r="C203" s="6" t="s">
        <v>590</v>
      </c>
      <c r="D203" s="35" t="s">
        <v>233</v>
      </c>
      <c r="E203" s="20">
        <v>10757.3</v>
      </c>
      <c r="F203" s="20">
        <v>14140.1</v>
      </c>
      <c r="G203" s="20">
        <v>3875</v>
      </c>
      <c r="H203" s="20">
        <v>3026</v>
      </c>
      <c r="I203" s="20">
        <v>2905.3</v>
      </c>
      <c r="J203" s="21">
        <v>349.86889291517639</v>
      </c>
      <c r="K203" s="21">
        <v>348.52582567347082</v>
      </c>
      <c r="L203" s="21">
        <v>359.23921829471942</v>
      </c>
      <c r="M203" s="21">
        <v>325.26076110072194</v>
      </c>
      <c r="N203" s="21">
        <v>323.07138100533115</v>
      </c>
      <c r="O203" s="22">
        <f t="shared" ref="O203:R204" si="32">+K203/$J203*100</f>
        <v>99.616122705132526</v>
      </c>
      <c r="P203" s="22">
        <f t="shared" si="32"/>
        <v>102.67823906877449</v>
      </c>
      <c r="Q203" s="22">
        <f t="shared" si="32"/>
        <v>92.966470494300125</v>
      </c>
      <c r="R203" s="22">
        <f t="shared" si="32"/>
        <v>92.340698915367085</v>
      </c>
      <c r="S203" s="22">
        <f t="shared" si="30"/>
        <v>96.900382795893563</v>
      </c>
    </row>
    <row r="204" spans="1:19">
      <c r="A204" s="6" t="s">
        <v>2560</v>
      </c>
      <c r="B204" s="6" t="s">
        <v>463</v>
      </c>
      <c r="C204" s="6" t="s">
        <v>2769</v>
      </c>
      <c r="D204" s="35" t="s">
        <v>160</v>
      </c>
      <c r="E204" s="20">
        <v>40401.300000000003</v>
      </c>
      <c r="F204" s="20">
        <v>34412.800000000003</v>
      </c>
      <c r="G204" s="20">
        <v>10247.200000000001</v>
      </c>
      <c r="H204" s="20">
        <v>12476.6</v>
      </c>
      <c r="I204" s="20">
        <v>13635.7</v>
      </c>
      <c r="J204" s="21">
        <v>1314.0061263824489</v>
      </c>
      <c r="K204" s="21">
        <v>848.20825409551674</v>
      </c>
      <c r="L204" s="21">
        <v>949.98609489281262</v>
      </c>
      <c r="M204" s="21">
        <v>1341.0933284696853</v>
      </c>
      <c r="N204" s="21">
        <v>1516.2993253620605</v>
      </c>
      <c r="O204" s="22">
        <f t="shared" si="32"/>
        <v>64.551316547563857</v>
      </c>
      <c r="P204" s="22">
        <f t="shared" si="32"/>
        <v>72.296930419052998</v>
      </c>
      <c r="Q204" s="22">
        <f t="shared" si="32"/>
        <v>102.06142129350715</v>
      </c>
      <c r="R204" s="22">
        <f t="shared" si="32"/>
        <v>115.39514884428574</v>
      </c>
      <c r="S204" s="22">
        <f t="shared" si="30"/>
        <v>88.57620427610243</v>
      </c>
    </row>
    <row r="205" spans="1:19">
      <c r="J205" s="23"/>
      <c r="K205" s="23"/>
      <c r="L205" s="23"/>
      <c r="M205" s="23"/>
      <c r="N205" s="23"/>
      <c r="O205" s="22"/>
      <c r="P205" s="22"/>
      <c r="Q205" s="22"/>
      <c r="R205" s="22"/>
      <c r="S205" s="22"/>
    </row>
    <row r="206" spans="1:19">
      <c r="A206" s="34" t="s">
        <v>2574</v>
      </c>
      <c r="C206" s="34"/>
      <c r="O206" s="22"/>
      <c r="P206" s="22"/>
      <c r="Q206" s="22"/>
      <c r="R206" s="22"/>
      <c r="S206" s="22"/>
    </row>
    <row r="207" spans="1:19">
      <c r="A207" s="6" t="s">
        <v>2561</v>
      </c>
      <c r="B207" s="6" t="s">
        <v>732</v>
      </c>
      <c r="C207" s="6" t="s">
        <v>732</v>
      </c>
      <c r="O207" s="22"/>
      <c r="P207" s="22"/>
      <c r="Q207" s="22"/>
      <c r="R207" s="22"/>
      <c r="S207" s="22"/>
    </row>
    <row r="208" spans="1:19">
      <c r="A208" s="6" t="s">
        <v>2562</v>
      </c>
      <c r="B208" s="5" t="s">
        <v>813</v>
      </c>
      <c r="C208" s="6" t="s">
        <v>813</v>
      </c>
      <c r="O208" s="22"/>
      <c r="P208" s="22"/>
      <c r="Q208" s="22"/>
      <c r="R208" s="22"/>
      <c r="S208" s="22"/>
    </row>
    <row r="209" spans="1:19">
      <c r="A209" s="6" t="s">
        <v>2563</v>
      </c>
      <c r="B209" s="6" t="s">
        <v>333</v>
      </c>
      <c r="C209" s="6" t="s">
        <v>333</v>
      </c>
      <c r="D209" s="35" t="s">
        <v>59</v>
      </c>
      <c r="E209" s="20">
        <v>152642.6</v>
      </c>
      <c r="F209" s="20">
        <v>83986.4</v>
      </c>
      <c r="G209" s="20">
        <v>48624</v>
      </c>
      <c r="H209" s="20">
        <v>38861.1</v>
      </c>
      <c r="I209" s="20">
        <v>41168.400000000001</v>
      </c>
      <c r="J209" s="21">
        <v>4964.5261797750463</v>
      </c>
      <c r="K209" s="21">
        <v>2070.1005937258142</v>
      </c>
      <c r="L209" s="21">
        <v>4507.7800646096612</v>
      </c>
      <c r="M209" s="21">
        <v>4177.128540387067</v>
      </c>
      <c r="N209" s="21">
        <v>4577.9547178535349</v>
      </c>
      <c r="O209" s="22">
        <f t="shared" ref="O209:O225" si="33">+K209/$J209*100</f>
        <v>41.697848269169867</v>
      </c>
      <c r="P209" s="22">
        <f t="shared" ref="P209:P225" si="34">+L209/$J209*100</f>
        <v>90.799804480312332</v>
      </c>
      <c r="Q209" s="22">
        <f t="shared" ref="Q209:Q225" si="35">+M209/$J209*100</f>
        <v>84.139520855066621</v>
      </c>
      <c r="R209" s="22">
        <f t="shared" ref="R209:R225" si="36">+N209/$J209*100</f>
        <v>92.213326147893781</v>
      </c>
      <c r="S209" s="22">
        <f t="shared" si="30"/>
        <v>77.21262493811065</v>
      </c>
    </row>
    <row r="210" spans="1:19" ht="39.6">
      <c r="A210" s="6" t="s">
        <v>2564</v>
      </c>
      <c r="B210" s="6" t="s">
        <v>586</v>
      </c>
      <c r="C210" s="6" t="s">
        <v>2775</v>
      </c>
      <c r="D210" s="35" t="s">
        <v>231</v>
      </c>
      <c r="E210" s="20">
        <v>11478.2</v>
      </c>
      <c r="F210" s="20">
        <v>18105.599999999999</v>
      </c>
      <c r="G210" s="20">
        <v>4312.3</v>
      </c>
      <c r="H210" s="20">
        <v>4221.1000000000004</v>
      </c>
      <c r="I210" s="20">
        <v>3827.6</v>
      </c>
      <c r="J210" s="21">
        <v>373.31534182917443</v>
      </c>
      <c r="K210" s="21">
        <v>446.26764940230919</v>
      </c>
      <c r="L210" s="21">
        <v>399.77994349737253</v>
      </c>
      <c r="M210" s="21">
        <v>453.72048865904083</v>
      </c>
      <c r="N210" s="21">
        <v>425.63178258217926</v>
      </c>
      <c r="O210" s="22">
        <f t="shared" si="33"/>
        <v>119.54173841762898</v>
      </c>
      <c r="P210" s="22">
        <f t="shared" si="34"/>
        <v>107.0890742230219</v>
      </c>
      <c r="Q210" s="22">
        <f t="shared" si="35"/>
        <v>121.53813085631478</v>
      </c>
      <c r="R210" s="22">
        <f t="shared" si="36"/>
        <v>114.01400770101336</v>
      </c>
      <c r="S210" s="22">
        <f t="shared" si="30"/>
        <v>115.54573779949476</v>
      </c>
    </row>
    <row r="211" spans="1:19" ht="26.4">
      <c r="A211" s="6" t="s">
        <v>2565</v>
      </c>
      <c r="B211" s="6" t="s">
        <v>622</v>
      </c>
      <c r="C211" s="6" t="s">
        <v>622</v>
      </c>
      <c r="D211" s="35" t="s">
        <v>257</v>
      </c>
      <c r="E211" s="20">
        <v>5537</v>
      </c>
      <c r="F211" s="20">
        <v>6306.1</v>
      </c>
      <c r="G211" s="20">
        <v>2286.6999999999998</v>
      </c>
      <c r="H211" s="20">
        <v>2584.9</v>
      </c>
      <c r="I211" s="20">
        <v>1493.7</v>
      </c>
      <c r="J211" s="21">
        <v>180.08459930199322</v>
      </c>
      <c r="K211" s="21">
        <v>155.4330386121367</v>
      </c>
      <c r="L211" s="21">
        <v>211.99285689665416</v>
      </c>
      <c r="M211" s="21">
        <v>277.84750210484339</v>
      </c>
      <c r="N211" s="21">
        <v>166.10047905815685</v>
      </c>
      <c r="O211" s="22">
        <f t="shared" si="33"/>
        <v>86.311122225106516</v>
      </c>
      <c r="P211" s="22">
        <f t="shared" si="34"/>
        <v>117.7184821569069</v>
      </c>
      <c r="Q211" s="22">
        <f t="shared" si="35"/>
        <v>154.2872090016462</v>
      </c>
      <c r="R211" s="22">
        <f t="shared" si="36"/>
        <v>92.2346939727002</v>
      </c>
      <c r="S211" s="22">
        <f t="shared" si="30"/>
        <v>112.63787683908996</v>
      </c>
    </row>
    <row r="212" spans="1:19" ht="26.4">
      <c r="A212" s="6" t="s">
        <v>2566</v>
      </c>
      <c r="B212" s="6" t="s">
        <v>530</v>
      </c>
      <c r="C212" s="6" t="s">
        <v>2776</v>
      </c>
      <c r="D212" s="35" t="s">
        <v>11</v>
      </c>
      <c r="E212" s="20">
        <v>23093.7</v>
      </c>
      <c r="F212" s="20">
        <v>39962.400000000001</v>
      </c>
      <c r="G212" s="20">
        <v>10792.9</v>
      </c>
      <c r="H212" s="20">
        <v>8415.2999999999993</v>
      </c>
      <c r="I212" s="20">
        <v>7503.6</v>
      </c>
      <c r="J212" s="21">
        <v>751.09620930114522</v>
      </c>
      <c r="K212" s="21">
        <v>984.99504642071201</v>
      </c>
      <c r="L212" s="21">
        <v>1000.5762475182134</v>
      </c>
      <c r="M212" s="21">
        <v>904.54953168899704</v>
      </c>
      <c r="N212" s="21">
        <v>834.40553970729457</v>
      </c>
      <c r="O212" s="22">
        <f t="shared" si="33"/>
        <v>131.14099555064951</v>
      </c>
      <c r="P212" s="22">
        <f t="shared" si="34"/>
        <v>133.21545697177677</v>
      </c>
      <c r="Q212" s="22">
        <f t="shared" si="35"/>
        <v>120.43058139391117</v>
      </c>
      <c r="R212" s="22">
        <f t="shared" si="36"/>
        <v>111.09169895607171</v>
      </c>
      <c r="S212" s="22">
        <f t="shared" si="30"/>
        <v>123.96968321810228</v>
      </c>
    </row>
    <row r="213" spans="1:19">
      <c r="A213" s="6" t="s">
        <v>635</v>
      </c>
      <c r="B213" s="6" t="s">
        <v>635</v>
      </c>
      <c r="C213" s="6" t="s">
        <v>2777</v>
      </c>
      <c r="D213" s="35" t="s">
        <v>264</v>
      </c>
      <c r="E213" s="20">
        <v>3656.2</v>
      </c>
      <c r="F213" s="20">
        <v>6448.4</v>
      </c>
      <c r="G213" s="20">
        <v>1736.3</v>
      </c>
      <c r="H213" s="20">
        <v>1699.8</v>
      </c>
      <c r="I213" s="20">
        <v>1570</v>
      </c>
      <c r="J213" s="21">
        <v>118.91372800576984</v>
      </c>
      <c r="K213" s="21">
        <v>158.94045546161689</v>
      </c>
      <c r="L213" s="21">
        <v>160.96698186454742</v>
      </c>
      <c r="M213" s="21">
        <v>182.70926692630772</v>
      </c>
      <c r="N213" s="21">
        <v>174.58509213450242</v>
      </c>
      <c r="O213" s="22">
        <f t="shared" si="33"/>
        <v>133.66030829838661</v>
      </c>
      <c r="P213" s="22">
        <f t="shared" si="34"/>
        <v>135.36450716332524</v>
      </c>
      <c r="Q213" s="22">
        <f t="shared" si="35"/>
        <v>153.64859044486641</v>
      </c>
      <c r="R213" s="22">
        <f t="shared" si="36"/>
        <v>146.8165997840311</v>
      </c>
      <c r="S213" s="22">
        <f t="shared" si="30"/>
        <v>142.37250142265236</v>
      </c>
    </row>
    <row r="214" spans="1:19">
      <c r="A214" s="6" t="s">
        <v>461</v>
      </c>
      <c r="B214" s="6" t="s">
        <v>461</v>
      </c>
      <c r="C214" s="6" t="s">
        <v>2778</v>
      </c>
      <c r="D214" s="35" t="s">
        <v>159</v>
      </c>
      <c r="E214" s="20">
        <v>41433.9</v>
      </c>
      <c r="F214" s="20">
        <v>50360.1</v>
      </c>
      <c r="G214" s="20">
        <v>15551</v>
      </c>
      <c r="H214" s="20">
        <v>13256.8</v>
      </c>
      <c r="I214" s="20">
        <v>12366.6</v>
      </c>
      <c r="J214" s="21">
        <v>1347.5902616974638</v>
      </c>
      <c r="K214" s="21">
        <v>1241.2780272769328</v>
      </c>
      <c r="L214" s="21">
        <v>1441.6849248261115</v>
      </c>
      <c r="M214" s="21">
        <v>1424.9560005816425</v>
      </c>
      <c r="N214" s="21">
        <v>1375.1745225417437</v>
      </c>
      <c r="O214" s="22">
        <f t="shared" si="33"/>
        <v>92.110937764820505</v>
      </c>
      <c r="P214" s="22">
        <f t="shared" si="34"/>
        <v>106.98243863903582</v>
      </c>
      <c r="Q214" s="22">
        <f t="shared" si="35"/>
        <v>105.74104318524287</v>
      </c>
      <c r="R214" s="22">
        <f t="shared" si="36"/>
        <v>102.04693233754405</v>
      </c>
      <c r="S214" s="22">
        <f t="shared" si="30"/>
        <v>101.7203379816608</v>
      </c>
    </row>
    <row r="215" spans="1:19">
      <c r="A215" s="6" t="s">
        <v>505</v>
      </c>
      <c r="B215" s="6" t="s">
        <v>505</v>
      </c>
      <c r="C215" s="6" t="s">
        <v>2779</v>
      </c>
      <c r="D215" s="35" t="s">
        <v>187</v>
      </c>
      <c r="E215" s="20">
        <v>29303.3</v>
      </c>
      <c r="F215" s="20">
        <v>51957.2</v>
      </c>
      <c r="G215" s="20">
        <v>22462.1</v>
      </c>
      <c r="H215" s="20">
        <v>30302.400000000001</v>
      </c>
      <c r="I215" s="20">
        <v>29735.7</v>
      </c>
      <c r="J215" s="21">
        <v>953.05635519705584</v>
      </c>
      <c r="K215" s="21">
        <v>1280.64342046249</v>
      </c>
      <c r="L215" s="21">
        <v>2082.3915471633077</v>
      </c>
      <c r="M215" s="21">
        <v>3257.1651312552931</v>
      </c>
      <c r="N215" s="21">
        <v>3306.6305249579132</v>
      </c>
      <c r="O215" s="22">
        <f t="shared" si="33"/>
        <v>134.37226597137601</v>
      </c>
      <c r="P215" s="22">
        <f t="shared" si="34"/>
        <v>218.49616088366025</v>
      </c>
      <c r="Q215" s="22">
        <f t="shared" si="35"/>
        <v>341.75997185201447</v>
      </c>
      <c r="R215" s="22">
        <f t="shared" si="36"/>
        <v>346.95015745152108</v>
      </c>
      <c r="S215" s="22">
        <f t="shared" si="30"/>
        <v>260.39463903964298</v>
      </c>
    </row>
    <row r="216" spans="1:19">
      <c r="A216" s="6" t="s">
        <v>496</v>
      </c>
      <c r="B216" s="6" t="s">
        <v>496</v>
      </c>
      <c r="C216" s="6" t="s">
        <v>2780</v>
      </c>
      <c r="D216" s="35" t="s">
        <v>182</v>
      </c>
      <c r="E216" s="20">
        <v>29577.3</v>
      </c>
      <c r="F216" s="20">
        <v>30981.599999999999</v>
      </c>
      <c r="G216" s="20">
        <v>24545.200000000001</v>
      </c>
      <c r="H216" s="20">
        <v>23883.9</v>
      </c>
      <c r="I216" s="20">
        <v>23054.2</v>
      </c>
      <c r="J216" s="21">
        <v>961.96789216811339</v>
      </c>
      <c r="K216" s="21">
        <v>763.63588098282207</v>
      </c>
      <c r="L216" s="21">
        <v>2275.5092802290446</v>
      </c>
      <c r="M216" s="21">
        <v>2567.2490059661377</v>
      </c>
      <c r="N216" s="21">
        <v>2563.6430771256341</v>
      </c>
      <c r="O216" s="22">
        <f t="shared" si="33"/>
        <v>79.382678694370512</v>
      </c>
      <c r="P216" s="22">
        <f t="shared" si="34"/>
        <v>236.54732125210859</v>
      </c>
      <c r="Q216" s="22">
        <f t="shared" si="35"/>
        <v>266.87470827950312</v>
      </c>
      <c r="R216" s="22">
        <f t="shared" si="36"/>
        <v>266.49985909068283</v>
      </c>
      <c r="S216" s="22">
        <f t="shared" si="30"/>
        <v>212.32614182916626</v>
      </c>
    </row>
    <row r="217" spans="1:19">
      <c r="A217" s="6" t="s">
        <v>2451</v>
      </c>
      <c r="B217" s="6" t="s">
        <v>598</v>
      </c>
      <c r="C217" s="6" t="s">
        <v>598</v>
      </c>
      <c r="D217" s="35" t="s">
        <v>240</v>
      </c>
      <c r="E217" s="20">
        <v>9329.2000000000007</v>
      </c>
      <c r="F217" s="20">
        <v>9532.9</v>
      </c>
      <c r="G217" s="20">
        <v>2820.5</v>
      </c>
      <c r="H217" s="20">
        <v>2740.3</v>
      </c>
      <c r="I217" s="20">
        <v>2056.1999999999998</v>
      </c>
      <c r="J217" s="21">
        <v>303.42157193573331</v>
      </c>
      <c r="K217" s="21">
        <v>234.96735126078525</v>
      </c>
      <c r="L217" s="21">
        <v>261.47979747103386</v>
      </c>
      <c r="M217" s="21">
        <v>294.55124376877342</v>
      </c>
      <c r="N217" s="21">
        <v>228.65087034838461</v>
      </c>
      <c r="O217" s="22">
        <f t="shared" si="33"/>
        <v>77.439237349463369</v>
      </c>
      <c r="P217" s="22">
        <f t="shared" si="34"/>
        <v>86.177062429304456</v>
      </c>
      <c r="Q217" s="22">
        <f t="shared" si="35"/>
        <v>97.076566405489885</v>
      </c>
      <c r="R217" s="22">
        <f t="shared" si="36"/>
        <v>75.357486578711146</v>
      </c>
      <c r="S217" s="22">
        <f t="shared" si="30"/>
        <v>84.012588190742207</v>
      </c>
    </row>
    <row r="218" spans="1:19">
      <c r="A218" s="6" t="s">
        <v>2567</v>
      </c>
      <c r="B218" s="6" t="s">
        <v>539</v>
      </c>
      <c r="C218" s="6" t="s">
        <v>539</v>
      </c>
      <c r="D218" s="35" t="s">
        <v>663</v>
      </c>
      <c r="E218" s="20">
        <v>20952.8</v>
      </c>
      <c r="F218" s="20">
        <v>62850.8</v>
      </c>
      <c r="G218" s="20">
        <v>14460.2</v>
      </c>
      <c r="H218" s="20">
        <v>7690.5</v>
      </c>
      <c r="I218" s="20">
        <v>11622.2</v>
      </c>
      <c r="J218" s="21">
        <v>681.46588265392882</v>
      </c>
      <c r="K218" s="21">
        <v>1549.1493669944468</v>
      </c>
      <c r="L218" s="21">
        <v>1340.5602437123359</v>
      </c>
      <c r="M218" s="21">
        <v>826.64173273136214</v>
      </c>
      <c r="N218" s="21">
        <v>1292.3967247169517</v>
      </c>
      <c r="O218" s="22">
        <f t="shared" si="33"/>
        <v>227.32603442469866</v>
      </c>
      <c r="P218" s="22">
        <f t="shared" si="34"/>
        <v>196.71714723143629</v>
      </c>
      <c r="Q218" s="22">
        <f t="shared" si="35"/>
        <v>121.30346562795697</v>
      </c>
      <c r="R218" s="22">
        <f t="shared" si="36"/>
        <v>189.6495125601576</v>
      </c>
      <c r="S218" s="22">
        <f t="shared" si="30"/>
        <v>183.74903996106238</v>
      </c>
    </row>
    <row r="219" spans="1:19" ht="26.4">
      <c r="A219" s="6" t="s">
        <v>2568</v>
      </c>
      <c r="B219" s="6" t="s">
        <v>545</v>
      </c>
      <c r="C219" s="6" t="s">
        <v>2781</v>
      </c>
      <c r="D219" s="35" t="s">
        <v>10</v>
      </c>
      <c r="E219" s="20">
        <v>20041.7</v>
      </c>
      <c r="F219" s="20">
        <v>29584.3</v>
      </c>
      <c r="G219" s="20">
        <v>11269.2</v>
      </c>
      <c r="H219" s="20">
        <v>11464.4</v>
      </c>
      <c r="I219" s="20">
        <v>12459.6</v>
      </c>
      <c r="J219" s="21">
        <v>651.83339603228421</v>
      </c>
      <c r="K219" s="21">
        <v>729.19516725282438</v>
      </c>
      <c r="L219" s="21">
        <v>1044.7325416275748</v>
      </c>
      <c r="M219" s="21">
        <v>1232.2932814154383</v>
      </c>
      <c r="N219" s="21">
        <v>1385.5161872350614</v>
      </c>
      <c r="O219" s="22">
        <f t="shared" si="33"/>
        <v>111.86833502110231</v>
      </c>
      <c r="P219" s="22">
        <f t="shared" si="34"/>
        <v>160.27600733360262</v>
      </c>
      <c r="Q219" s="22">
        <f t="shared" si="35"/>
        <v>189.0503445997733</v>
      </c>
      <c r="R219" s="22">
        <f t="shared" si="36"/>
        <v>212.55679682396007</v>
      </c>
      <c r="S219" s="22">
        <f t="shared" si="30"/>
        <v>168.43787094460959</v>
      </c>
    </row>
    <row r="220" spans="1:19">
      <c r="A220" s="6" t="s">
        <v>2569</v>
      </c>
      <c r="B220" s="6" t="s">
        <v>568</v>
      </c>
      <c r="C220" s="6" t="s">
        <v>568</v>
      </c>
      <c r="D220" s="35" t="s">
        <v>223</v>
      </c>
      <c r="E220" s="20">
        <v>13358.5</v>
      </c>
      <c r="F220" s="20">
        <v>19929.2</v>
      </c>
      <c r="G220" s="20">
        <v>4432</v>
      </c>
      <c r="H220" s="20">
        <v>3594.2</v>
      </c>
      <c r="I220" s="20">
        <v>3808.1</v>
      </c>
      <c r="J220" s="21">
        <v>434.46995119661847</v>
      </c>
      <c r="K220" s="21">
        <v>491.21582485355367</v>
      </c>
      <c r="L220" s="21">
        <v>410.87695883411521</v>
      </c>
      <c r="M220" s="21">
        <v>386.33583197231155</v>
      </c>
      <c r="N220" s="21">
        <v>423.46336901745138</v>
      </c>
      <c r="O220" s="22">
        <f t="shared" si="33"/>
        <v>113.06094322533595</v>
      </c>
      <c r="P220" s="22">
        <f t="shared" si="34"/>
        <v>94.569706766250832</v>
      </c>
      <c r="Q220" s="22">
        <f t="shared" si="35"/>
        <v>88.92118566733194</v>
      </c>
      <c r="R220" s="22">
        <f t="shared" si="36"/>
        <v>97.466664346095115</v>
      </c>
      <c r="S220" s="22">
        <f t="shared" si="30"/>
        <v>98.504625001253459</v>
      </c>
    </row>
    <row r="221" spans="1:19">
      <c r="A221" s="6" t="s">
        <v>2570</v>
      </c>
      <c r="B221" s="6" t="s">
        <v>596</v>
      </c>
      <c r="C221" s="6" t="s">
        <v>596</v>
      </c>
      <c r="D221" s="35" t="s">
        <v>238</v>
      </c>
      <c r="E221" s="20">
        <v>9580.9</v>
      </c>
      <c r="F221" s="20">
        <v>13455.2</v>
      </c>
      <c r="G221" s="20">
        <v>3448.6</v>
      </c>
      <c r="H221" s="20">
        <v>2654</v>
      </c>
      <c r="I221" s="20">
        <v>2560.6999999999998</v>
      </c>
      <c r="J221" s="21">
        <v>311.60782688323405</v>
      </c>
      <c r="K221" s="21">
        <v>331.6443794316649</v>
      </c>
      <c r="L221" s="21">
        <v>319.70899824804371</v>
      </c>
      <c r="M221" s="21">
        <v>285.27497024498217</v>
      </c>
      <c r="N221" s="21">
        <v>284.75162129224225</v>
      </c>
      <c r="O221" s="22">
        <f t="shared" si="33"/>
        <v>106.43005432464281</v>
      </c>
      <c r="P221" s="22">
        <f t="shared" si="34"/>
        <v>102.59979713790865</v>
      </c>
      <c r="Q221" s="22">
        <f t="shared" si="35"/>
        <v>91.54935968661681</v>
      </c>
      <c r="R221" s="22">
        <f t="shared" si="36"/>
        <v>91.381408528914974</v>
      </c>
      <c r="S221" s="22">
        <f t="shared" si="30"/>
        <v>97.990154919520805</v>
      </c>
    </row>
    <row r="222" spans="1:19" ht="39.6">
      <c r="A222" s="6" t="s">
        <v>2571</v>
      </c>
      <c r="B222" s="6" t="s">
        <v>540</v>
      </c>
      <c r="C222" s="6" t="s">
        <v>2782</v>
      </c>
      <c r="D222" s="35" t="s">
        <v>208</v>
      </c>
      <c r="E222" s="20">
        <v>20701.7</v>
      </c>
      <c r="F222" s="20">
        <v>28063.8</v>
      </c>
      <c r="G222" s="20">
        <v>8042.1</v>
      </c>
      <c r="H222" s="20">
        <v>5956.3</v>
      </c>
      <c r="I222" s="20">
        <v>5741.3</v>
      </c>
      <c r="J222" s="21">
        <v>673.29914202096325</v>
      </c>
      <c r="K222" s="21">
        <v>691.7178143390181</v>
      </c>
      <c r="L222" s="21">
        <v>745.55812063173244</v>
      </c>
      <c r="M222" s="21">
        <v>640.23485503774953</v>
      </c>
      <c r="N222" s="21">
        <v>638.43655380370626</v>
      </c>
      <c r="O222" s="22">
        <f t="shared" si="33"/>
        <v>102.73558529463882</v>
      </c>
      <c r="P222" s="22">
        <f t="shared" si="34"/>
        <v>110.7320764428539</v>
      </c>
      <c r="Q222" s="22">
        <f t="shared" si="35"/>
        <v>95.08921296350259</v>
      </c>
      <c r="R222" s="22">
        <f t="shared" si="36"/>
        <v>94.822124960294161</v>
      </c>
      <c r="S222" s="22">
        <f t="shared" si="30"/>
        <v>100.84474991532237</v>
      </c>
    </row>
    <row r="223" spans="1:19">
      <c r="A223" s="6" t="s">
        <v>573</v>
      </c>
      <c r="B223" s="6" t="s">
        <v>573</v>
      </c>
      <c r="C223" s="6" t="s">
        <v>2783</v>
      </c>
      <c r="D223" s="35" t="s">
        <v>704</v>
      </c>
      <c r="E223" s="20">
        <v>13135.3</v>
      </c>
      <c r="F223" s="20">
        <v>20415.400000000001</v>
      </c>
      <c r="G223" s="20">
        <v>6948.3</v>
      </c>
      <c r="H223" s="20">
        <v>7709</v>
      </c>
      <c r="I223" s="20">
        <v>4916</v>
      </c>
      <c r="J223" s="21">
        <v>427.21062618953795</v>
      </c>
      <c r="K223" s="21">
        <v>503.1997044896554</v>
      </c>
      <c r="L223" s="21">
        <v>644.15531883282551</v>
      </c>
      <c r="M223" s="21">
        <v>828.63027340563963</v>
      </c>
      <c r="N223" s="21">
        <v>546.66261970268397</v>
      </c>
      <c r="O223" s="22">
        <f t="shared" si="33"/>
        <v>117.78726315351619</v>
      </c>
      <c r="P223" s="22">
        <f t="shared" si="34"/>
        <v>150.78167052591922</v>
      </c>
      <c r="Q223" s="22">
        <f t="shared" si="35"/>
        <v>193.96293598699162</v>
      </c>
      <c r="R223" s="22">
        <f t="shared" si="36"/>
        <v>127.96091346757595</v>
      </c>
      <c r="S223" s="22">
        <f t="shared" si="30"/>
        <v>147.62319578350076</v>
      </c>
    </row>
    <row r="224" spans="1:19" ht="39.6">
      <c r="A224" s="6" t="s">
        <v>2572</v>
      </c>
      <c r="B224" s="6" t="s">
        <v>639</v>
      </c>
      <c r="C224" s="6" t="s">
        <v>639</v>
      </c>
      <c r="D224" s="35" t="s">
        <v>265</v>
      </c>
      <c r="E224" s="20">
        <v>3197</v>
      </c>
      <c r="F224" s="20">
        <v>4911.5</v>
      </c>
      <c r="G224" s="20">
        <v>1626.2</v>
      </c>
      <c r="H224" s="20">
        <v>1667.1</v>
      </c>
      <c r="I224" s="20">
        <v>1294.5999999999999</v>
      </c>
      <c r="J224" s="21">
        <v>103.97877261485866</v>
      </c>
      <c r="K224" s="21">
        <v>121.05887460451142</v>
      </c>
      <c r="L224" s="21">
        <v>150.75995272022521</v>
      </c>
      <c r="M224" s="21">
        <v>179.19438692366606</v>
      </c>
      <c r="N224" s="21">
        <v>143.9604205588069</v>
      </c>
      <c r="O224" s="22">
        <f t="shared" si="33"/>
        <v>116.4265277999752</v>
      </c>
      <c r="P224" s="22">
        <f t="shared" si="34"/>
        <v>144.99108705451434</v>
      </c>
      <c r="Q224" s="22">
        <f t="shared" si="35"/>
        <v>172.33747082917483</v>
      </c>
      <c r="R224" s="22">
        <f t="shared" si="36"/>
        <v>138.45174061829118</v>
      </c>
      <c r="S224" s="22">
        <f t="shared" si="30"/>
        <v>143.05170657548888</v>
      </c>
    </row>
    <row r="225" spans="1:19" ht="39.6">
      <c r="A225" s="6" t="s">
        <v>2573</v>
      </c>
      <c r="B225" s="6" t="s">
        <v>559</v>
      </c>
      <c r="C225" s="6" t="s">
        <v>2784</v>
      </c>
      <c r="D225" s="35" t="s">
        <v>216</v>
      </c>
      <c r="E225" s="20">
        <v>16000.2</v>
      </c>
      <c r="F225" s="20">
        <v>25244.6</v>
      </c>
      <c r="G225" s="20">
        <v>6180.3</v>
      </c>
      <c r="H225" s="20">
        <v>3933.6</v>
      </c>
      <c r="I225" s="20">
        <v>4743.3</v>
      </c>
      <c r="J225" s="21">
        <v>520.3882257091841</v>
      </c>
      <c r="K225" s="21">
        <v>622.23004496407384</v>
      </c>
      <c r="L225" s="21">
        <v>572.95642343918826</v>
      </c>
      <c r="M225" s="21">
        <v>422.81749169391929</v>
      </c>
      <c r="N225" s="21">
        <v>527.45825956788872</v>
      </c>
      <c r="O225" s="22">
        <f t="shared" si="33"/>
        <v>119.57035425159744</v>
      </c>
      <c r="P225" s="22">
        <f t="shared" si="34"/>
        <v>110.10172696708584</v>
      </c>
      <c r="Q225" s="22">
        <f t="shared" si="35"/>
        <v>81.25039553262458</v>
      </c>
      <c r="R225" s="22">
        <f t="shared" si="36"/>
        <v>101.35860757592461</v>
      </c>
      <c r="S225" s="22">
        <f t="shared" si="30"/>
        <v>103.07027108180812</v>
      </c>
    </row>
    <row r="226" spans="1:19">
      <c r="J226" s="23"/>
      <c r="K226" s="23"/>
      <c r="L226" s="23"/>
      <c r="M226" s="23"/>
      <c r="N226" s="23"/>
      <c r="O226" s="22"/>
      <c r="P226" s="22"/>
      <c r="Q226" s="22"/>
      <c r="R226" s="22"/>
      <c r="S226" s="22"/>
    </row>
    <row r="227" spans="1:19">
      <c r="A227" s="34" t="s">
        <v>2575</v>
      </c>
      <c r="C227" s="34"/>
      <c r="O227" s="22"/>
      <c r="P227" s="22"/>
      <c r="Q227" s="22"/>
      <c r="R227" s="22"/>
      <c r="S227" s="22"/>
    </row>
    <row r="228" spans="1:19" ht="26.4">
      <c r="A228" s="6" t="s">
        <v>2576</v>
      </c>
      <c r="B228" s="6" t="s">
        <v>541</v>
      </c>
      <c r="C228" s="6" t="s">
        <v>2785</v>
      </c>
      <c r="D228" s="35" t="s">
        <v>209</v>
      </c>
      <c r="E228" s="20">
        <v>20442.400000000001</v>
      </c>
      <c r="F228" s="20">
        <v>83869.5</v>
      </c>
      <c r="G228" s="20">
        <v>22283.200000000001</v>
      </c>
      <c r="H228" s="20">
        <v>17267.099999999999</v>
      </c>
      <c r="I228" s="20">
        <v>16990.900000000001</v>
      </c>
      <c r="J228" s="21">
        <v>664.86570575601706</v>
      </c>
      <c r="K228" s="21">
        <v>2067.2192372275413</v>
      </c>
      <c r="L228" s="21">
        <v>2065.8062836399722</v>
      </c>
      <c r="M228" s="21">
        <v>1856.0178744224306</v>
      </c>
      <c r="N228" s="21">
        <v>1889.3998993300111</v>
      </c>
      <c r="O228" s="22">
        <f t="shared" ref="O228:R235" si="37">+K228/$J228*100</f>
        <v>310.9228253662011</v>
      </c>
      <c r="P228" s="22">
        <f t="shared" si="37"/>
        <v>310.71030822547078</v>
      </c>
      <c r="Q228" s="22">
        <f t="shared" si="37"/>
        <v>279.15680690914229</v>
      </c>
      <c r="R228" s="22">
        <f t="shared" si="37"/>
        <v>284.17767422393661</v>
      </c>
      <c r="S228" s="22">
        <f t="shared" si="30"/>
        <v>296.24190368118764</v>
      </c>
    </row>
    <row r="229" spans="1:19" ht="26.4">
      <c r="A229" s="6" t="s">
        <v>2577</v>
      </c>
      <c r="B229" s="6" t="s">
        <v>604</v>
      </c>
      <c r="C229" s="6" t="s">
        <v>604</v>
      </c>
      <c r="D229" s="35" t="s">
        <v>245</v>
      </c>
      <c r="E229" s="20">
        <v>8115.8</v>
      </c>
      <c r="F229" s="20">
        <v>11861.8</v>
      </c>
      <c r="G229" s="20">
        <v>3009.6</v>
      </c>
      <c r="H229" s="20">
        <v>2451.1999999999998</v>
      </c>
      <c r="I229" s="20">
        <v>2570.8000000000002</v>
      </c>
      <c r="J229" s="21">
        <v>263.95712317412256</v>
      </c>
      <c r="K229" s="21">
        <v>292.370184013803</v>
      </c>
      <c r="L229" s="21">
        <v>279.01067132381615</v>
      </c>
      <c r="M229" s="21">
        <v>263.47626490749821</v>
      </c>
      <c r="N229" s="21">
        <v>285.87474831807572</v>
      </c>
      <c r="O229" s="22">
        <f t="shared" si="37"/>
        <v>110.76427129452287</v>
      </c>
      <c r="P229" s="22">
        <f t="shared" si="37"/>
        <v>105.70302781325714</v>
      </c>
      <c r="Q229" s="22">
        <f t="shared" si="37"/>
        <v>99.81782713008765</v>
      </c>
      <c r="R229" s="22">
        <f t="shared" si="37"/>
        <v>108.30347932285007</v>
      </c>
      <c r="S229" s="22">
        <f t="shared" si="30"/>
        <v>106.14715139017943</v>
      </c>
    </row>
    <row r="230" spans="1:19" ht="26.4">
      <c r="A230" s="6" t="s">
        <v>2578</v>
      </c>
      <c r="B230" s="6" t="s">
        <v>634</v>
      </c>
      <c r="C230" s="6" t="s">
        <v>634</v>
      </c>
      <c r="D230" s="35" t="s">
        <v>263</v>
      </c>
      <c r="E230" s="20">
        <v>3747.1</v>
      </c>
      <c r="F230" s="20">
        <v>3557.2</v>
      </c>
      <c r="G230" s="20">
        <v>919.6</v>
      </c>
      <c r="H230" s="20">
        <v>871.9</v>
      </c>
      <c r="I230" s="20">
        <v>669.9</v>
      </c>
      <c r="J230" s="21">
        <v>121.87014665784699</v>
      </c>
      <c r="K230" s="21">
        <v>87.678026823407919</v>
      </c>
      <c r="L230" s="21">
        <v>85.253260682277158</v>
      </c>
      <c r="M230" s="21">
        <v>93.719384535267494</v>
      </c>
      <c r="N230" s="21">
        <v>74.493346000575272</v>
      </c>
      <c r="O230" s="22">
        <f t="shared" si="37"/>
        <v>71.943810053470955</v>
      </c>
      <c r="P230" s="22">
        <f t="shared" si="37"/>
        <v>69.954179116258459</v>
      </c>
      <c r="Q230" s="22">
        <f t="shared" si="37"/>
        <v>76.901018916787436</v>
      </c>
      <c r="R230" s="22">
        <f t="shared" si="37"/>
        <v>61.125179581277536</v>
      </c>
      <c r="S230" s="22">
        <f t="shared" si="30"/>
        <v>69.9810469169486</v>
      </c>
    </row>
    <row r="231" spans="1:19" ht="26.4">
      <c r="A231" s="6" t="s">
        <v>2579</v>
      </c>
      <c r="B231" s="6" t="s">
        <v>607</v>
      </c>
      <c r="C231" s="6" t="s">
        <v>2789</v>
      </c>
      <c r="D231" s="35" t="s">
        <v>248</v>
      </c>
      <c r="E231" s="20">
        <v>7081.6</v>
      </c>
      <c r="F231" s="20">
        <v>13518.4</v>
      </c>
      <c r="G231" s="20">
        <v>2967.2</v>
      </c>
      <c r="H231" s="20">
        <v>2396.8000000000002</v>
      </c>
      <c r="I231" s="20">
        <v>2217.1999999999998</v>
      </c>
      <c r="J231" s="21">
        <v>230.32094968701378</v>
      </c>
      <c r="K231" s="21">
        <v>333.20213589608613</v>
      </c>
      <c r="L231" s="21">
        <v>275.07989897395908</v>
      </c>
      <c r="M231" s="21">
        <v>257.62888043827178</v>
      </c>
      <c r="N231" s="21">
        <v>246.55418234434313</v>
      </c>
      <c r="O231" s="22">
        <f t="shared" si="37"/>
        <v>144.66861844260325</v>
      </c>
      <c r="P231" s="22">
        <f t="shared" si="37"/>
        <v>119.43329486430514</v>
      </c>
      <c r="Q231" s="22">
        <f t="shared" si="37"/>
        <v>111.85646845776172</v>
      </c>
      <c r="R231" s="22">
        <f t="shared" si="37"/>
        <v>107.04809209904218</v>
      </c>
      <c r="S231" s="22">
        <f t="shared" si="30"/>
        <v>120.75161846592806</v>
      </c>
    </row>
    <row r="232" spans="1:19" ht="26.4">
      <c r="A232" s="6" t="s">
        <v>2580</v>
      </c>
      <c r="B232" s="6" t="s">
        <v>603</v>
      </c>
      <c r="C232" s="6" t="s">
        <v>603</v>
      </c>
      <c r="D232" s="35" t="s">
        <v>244</v>
      </c>
      <c r="E232" s="20">
        <v>8255.9</v>
      </c>
      <c r="F232" s="20">
        <v>12902.4</v>
      </c>
      <c r="G232" s="20">
        <v>2682.8</v>
      </c>
      <c r="H232" s="20">
        <v>2469.6999999999998</v>
      </c>
      <c r="I232" s="20">
        <v>1927.1</v>
      </c>
      <c r="J232" s="21">
        <v>268.51371561808304</v>
      </c>
      <c r="K232" s="21">
        <v>318.01893997704326</v>
      </c>
      <c r="L232" s="21">
        <v>248.71405802350279</v>
      </c>
      <c r="M232" s="21">
        <v>265.46480558177558</v>
      </c>
      <c r="N232" s="21">
        <v>214.29486054292968</v>
      </c>
      <c r="O232" s="22">
        <f t="shared" si="37"/>
        <v>118.43675815405025</v>
      </c>
      <c r="P232" s="22">
        <f t="shared" si="37"/>
        <v>92.626202520417237</v>
      </c>
      <c r="Q232" s="22">
        <f t="shared" si="37"/>
        <v>98.86452353866197</v>
      </c>
      <c r="R232" s="22">
        <f t="shared" si="37"/>
        <v>79.807789352454961</v>
      </c>
      <c r="S232" s="22">
        <f t="shared" si="30"/>
        <v>97.433818391396102</v>
      </c>
    </row>
    <row r="233" spans="1:19" ht="26.4">
      <c r="A233" s="6" t="s">
        <v>2581</v>
      </c>
      <c r="B233" s="6" t="s">
        <v>571</v>
      </c>
      <c r="C233" s="6" t="s">
        <v>571</v>
      </c>
      <c r="D233" s="35" t="s">
        <v>224</v>
      </c>
      <c r="E233" s="20">
        <v>13173</v>
      </c>
      <c r="F233" s="20">
        <v>10926.8</v>
      </c>
      <c r="G233" s="20">
        <v>4563</v>
      </c>
      <c r="H233" s="20">
        <v>4360.3999999999996</v>
      </c>
      <c r="I233" s="20">
        <v>3191.2</v>
      </c>
      <c r="J233" s="21">
        <v>428.43677561949733</v>
      </c>
      <c r="K233" s="21">
        <v>269.32426163668435</v>
      </c>
      <c r="L233" s="21">
        <v>423.0215620848528</v>
      </c>
      <c r="M233" s="21">
        <v>468.69366249292392</v>
      </c>
      <c r="N233" s="21">
        <v>354.86365988511091</v>
      </c>
      <c r="O233" s="22">
        <f t="shared" si="37"/>
        <v>62.862078365531403</v>
      </c>
      <c r="P233" s="22">
        <f t="shared" si="37"/>
        <v>98.736053055479573</v>
      </c>
      <c r="Q233" s="22">
        <f t="shared" si="37"/>
        <v>109.39622580606374</v>
      </c>
      <c r="R233" s="22">
        <f t="shared" si="37"/>
        <v>82.827544244304534</v>
      </c>
      <c r="S233" s="22">
        <f t="shared" si="30"/>
        <v>88.455475367844812</v>
      </c>
    </row>
    <row r="234" spans="1:19" ht="26.4">
      <c r="A234" s="6" t="s">
        <v>552</v>
      </c>
      <c r="B234" s="6" t="s">
        <v>552</v>
      </c>
      <c r="C234" s="6" t="s">
        <v>2786</v>
      </c>
      <c r="D234" s="35" t="s">
        <v>672</v>
      </c>
      <c r="E234" s="20">
        <v>17933.8</v>
      </c>
      <c r="F234" s="20">
        <v>38291.9</v>
      </c>
      <c r="G234" s="20">
        <v>9706.2000000000007</v>
      </c>
      <c r="H234" s="20">
        <v>11101.4</v>
      </c>
      <c r="I234" s="20">
        <v>10285</v>
      </c>
      <c r="J234" s="21">
        <v>583.27635668450171</v>
      </c>
      <c r="K234" s="21">
        <v>943.82048670843744</v>
      </c>
      <c r="L234" s="21">
        <v>899.83166467411763</v>
      </c>
      <c r="M234" s="21">
        <v>1193.2748887255632</v>
      </c>
      <c r="N234" s="21">
        <v>1143.6991545244314</v>
      </c>
      <c r="O234" s="22">
        <f t="shared" si="37"/>
        <v>161.813602744566</v>
      </c>
      <c r="P234" s="22">
        <f t="shared" si="37"/>
        <v>154.27192519665988</v>
      </c>
      <c r="Q234" s="22">
        <f t="shared" si="37"/>
        <v>204.58139183087337</v>
      </c>
      <c r="R234" s="22">
        <f t="shared" si="37"/>
        <v>196.08186435423548</v>
      </c>
      <c r="S234" s="22">
        <f t="shared" si="30"/>
        <v>179.18719603158368</v>
      </c>
    </row>
    <row r="235" spans="1:19">
      <c r="A235" s="6" t="s">
        <v>519</v>
      </c>
      <c r="B235" s="6" t="s">
        <v>519</v>
      </c>
      <c r="C235" s="6" t="s">
        <v>2787</v>
      </c>
      <c r="D235" s="35" t="s">
        <v>671</v>
      </c>
      <c r="E235" s="20">
        <v>24608.7</v>
      </c>
      <c r="F235" s="20">
        <v>66415.899999999994</v>
      </c>
      <c r="G235" s="20">
        <v>14972.4</v>
      </c>
      <c r="H235" s="20">
        <v>14052.3</v>
      </c>
      <c r="I235" s="20">
        <v>12562.1</v>
      </c>
      <c r="J235" s="21">
        <v>800.36985350243106</v>
      </c>
      <c r="K235" s="21">
        <v>1637.0221133759073</v>
      </c>
      <c r="L235" s="21">
        <v>1388.0447153537696</v>
      </c>
      <c r="M235" s="21">
        <v>1510.46324957557</v>
      </c>
      <c r="N235" s="21">
        <v>1396.9142585368363</v>
      </c>
      <c r="O235" s="22">
        <f t="shared" si="37"/>
        <v>204.53320501918867</v>
      </c>
      <c r="P235" s="22">
        <f t="shared" si="37"/>
        <v>173.42541192420779</v>
      </c>
      <c r="Q235" s="22">
        <f t="shared" si="37"/>
        <v>188.7206574517717</v>
      </c>
      <c r="R235" s="22">
        <f t="shared" si="37"/>
        <v>174.53359249151097</v>
      </c>
      <c r="S235" s="22">
        <f t="shared" si="30"/>
        <v>185.30321672166977</v>
      </c>
    </row>
    <row r="236" spans="1:19">
      <c r="A236" s="6" t="s">
        <v>812</v>
      </c>
      <c r="B236" s="6" t="s">
        <v>812</v>
      </c>
      <c r="C236" s="6" t="s">
        <v>2790</v>
      </c>
      <c r="O236" s="22"/>
      <c r="P236" s="22"/>
      <c r="Q236" s="22"/>
      <c r="R236" s="22"/>
      <c r="S236" s="22"/>
    </row>
    <row r="237" spans="1:19">
      <c r="A237" s="6" t="s">
        <v>589</v>
      </c>
      <c r="B237" s="6" t="s">
        <v>589</v>
      </c>
      <c r="C237" s="6" t="s">
        <v>2788</v>
      </c>
      <c r="D237" s="35" t="s">
        <v>232</v>
      </c>
      <c r="E237" s="20">
        <v>10870.7</v>
      </c>
      <c r="F237" s="20">
        <v>10930.8</v>
      </c>
      <c r="G237" s="20">
        <v>4090.5</v>
      </c>
      <c r="H237" s="20">
        <v>3775.7</v>
      </c>
      <c r="I237" s="20">
        <v>3045</v>
      </c>
      <c r="J237" s="21">
        <v>353.55709836232217</v>
      </c>
      <c r="K237" s="21">
        <v>269.42285381797683</v>
      </c>
      <c r="L237" s="21">
        <v>379.21755417665798</v>
      </c>
      <c r="M237" s="21">
        <v>405.8450283172491</v>
      </c>
      <c r="N237" s="21">
        <v>338.60611818443306</v>
      </c>
      <c r="O237" s="22">
        <f t="shared" ref="O237:O245" si="38">+K237/$J237*100</f>
        <v>76.203491618735569</v>
      </c>
      <c r="P237" s="22">
        <f t="shared" ref="P237:P245" si="39">+L237/$J237*100</f>
        <v>107.25779681222501</v>
      </c>
      <c r="Q237" s="22">
        <f t="shared" ref="Q237:Q245" si="40">+M237/$J237*100</f>
        <v>114.7891048425063</v>
      </c>
      <c r="R237" s="22">
        <f t="shared" ref="R237:R245" si="41">+N237/$J237*100</f>
        <v>95.771268559691748</v>
      </c>
      <c r="S237" s="22">
        <f t="shared" si="30"/>
        <v>98.505415458289662</v>
      </c>
    </row>
    <row r="238" spans="1:19">
      <c r="A238" s="6" t="s">
        <v>2582</v>
      </c>
      <c r="B238" s="6" t="s">
        <v>631</v>
      </c>
      <c r="C238" s="6" t="s">
        <v>631</v>
      </c>
      <c r="D238" s="35" t="s">
        <v>262</v>
      </c>
      <c r="E238" s="20">
        <v>4147.3</v>
      </c>
      <c r="F238" s="20">
        <v>4109.5</v>
      </c>
      <c r="G238" s="20">
        <v>1301.5999999999999</v>
      </c>
      <c r="H238" s="20">
        <v>1546.5</v>
      </c>
      <c r="I238" s="20">
        <v>829.4</v>
      </c>
      <c r="J238" s="21">
        <v>134.88619445280054</v>
      </c>
      <c r="K238" s="21">
        <v>101.29114225536794</v>
      </c>
      <c r="L238" s="21">
        <v>120.66729458900819</v>
      </c>
      <c r="M238" s="21">
        <v>166.23125150107947</v>
      </c>
      <c r="N238" s="21">
        <v>92.22985695309319</v>
      </c>
      <c r="O238" s="22">
        <f t="shared" si="38"/>
        <v>75.093780105725955</v>
      </c>
      <c r="P238" s="22">
        <f t="shared" si="39"/>
        <v>89.458595135347352</v>
      </c>
      <c r="Q238" s="22">
        <f t="shared" si="40"/>
        <v>123.23815063167729</v>
      </c>
      <c r="R238" s="22">
        <f t="shared" si="41"/>
        <v>68.376053848391678</v>
      </c>
      <c r="S238" s="22">
        <f t="shared" si="30"/>
        <v>89.041644930285571</v>
      </c>
    </row>
    <row r="239" spans="1:19">
      <c r="A239" s="6" t="s">
        <v>2583</v>
      </c>
      <c r="B239" s="6" t="s">
        <v>526</v>
      </c>
      <c r="C239" s="6" t="s">
        <v>526</v>
      </c>
      <c r="D239" s="35" t="s">
        <v>199</v>
      </c>
      <c r="E239" s="20">
        <v>23776.400000000001</v>
      </c>
      <c r="F239" s="20">
        <v>31233.599999999999</v>
      </c>
      <c r="G239" s="20">
        <v>7938.7</v>
      </c>
      <c r="H239" s="20">
        <v>5500.6</v>
      </c>
      <c r="I239" s="20">
        <v>4549.6000000000004</v>
      </c>
      <c r="J239" s="21">
        <v>773.30024685640456</v>
      </c>
      <c r="K239" s="21">
        <v>769.84718840424864</v>
      </c>
      <c r="L239" s="21">
        <v>735.97222768420363</v>
      </c>
      <c r="M239" s="21">
        <v>591.25226123946834</v>
      </c>
      <c r="N239" s="21">
        <v>505.91868482492504</v>
      </c>
      <c r="O239" s="22">
        <f t="shared" si="38"/>
        <v>99.553464716170311</v>
      </c>
      <c r="P239" s="22">
        <f t="shared" si="39"/>
        <v>95.172894445081894</v>
      </c>
      <c r="Q239" s="22">
        <f t="shared" si="40"/>
        <v>76.458304991238279</v>
      </c>
      <c r="R239" s="22">
        <f t="shared" si="41"/>
        <v>65.42331867622822</v>
      </c>
      <c r="S239" s="22">
        <f t="shared" si="30"/>
        <v>84.15199570717968</v>
      </c>
    </row>
    <row r="240" spans="1:19">
      <c r="A240" s="6" t="s">
        <v>2584</v>
      </c>
      <c r="B240" s="6" t="s">
        <v>479</v>
      </c>
      <c r="C240" s="6" t="s">
        <v>2791</v>
      </c>
      <c r="D240" s="35" t="s">
        <v>669</v>
      </c>
      <c r="E240" s="20">
        <v>35352.400000000001</v>
      </c>
      <c r="F240" s="20">
        <v>58626.7</v>
      </c>
      <c r="G240" s="20">
        <v>21778.400000000001</v>
      </c>
      <c r="H240" s="20">
        <v>17450.099999999999</v>
      </c>
      <c r="I240" s="20">
        <v>11104.4</v>
      </c>
      <c r="J240" s="21">
        <v>1149.7964219548105</v>
      </c>
      <c r="K240" s="21">
        <v>1445.033558745049</v>
      </c>
      <c r="L240" s="21">
        <v>2019.0078430218628</v>
      </c>
      <c r="M240" s="21">
        <v>1875.6883037950124</v>
      </c>
      <c r="N240" s="21">
        <v>1234.8170045212539</v>
      </c>
      <c r="O240" s="22">
        <f t="shared" si="38"/>
        <v>125.67734001887875</v>
      </c>
      <c r="P240" s="22">
        <f t="shared" si="39"/>
        <v>175.5969843417389</v>
      </c>
      <c r="Q240" s="22">
        <f t="shared" si="40"/>
        <v>163.13220914412716</v>
      </c>
      <c r="R240" s="22">
        <f t="shared" si="41"/>
        <v>107.39440312589397</v>
      </c>
      <c r="S240" s="22">
        <f t="shared" si="30"/>
        <v>142.95023415765968</v>
      </c>
    </row>
    <row r="241" spans="1:19">
      <c r="A241" s="6" t="s">
        <v>2585</v>
      </c>
      <c r="B241" s="6" t="s">
        <v>449</v>
      </c>
      <c r="C241" s="6" t="s">
        <v>2792</v>
      </c>
      <c r="D241" s="35" t="s">
        <v>670</v>
      </c>
      <c r="E241" s="20">
        <v>45433.8</v>
      </c>
      <c r="F241" s="20">
        <v>103221.3</v>
      </c>
      <c r="G241" s="20">
        <v>28966.7</v>
      </c>
      <c r="H241" s="20">
        <v>21605.7</v>
      </c>
      <c r="I241" s="20">
        <v>21581.1</v>
      </c>
      <c r="J241" s="21">
        <v>1477.682439546126</v>
      </c>
      <c r="K241" s="21">
        <v>2544.2032807115247</v>
      </c>
      <c r="L241" s="21">
        <v>2685.4128166651999</v>
      </c>
      <c r="M241" s="21">
        <v>2322.3682835802606</v>
      </c>
      <c r="N241" s="21">
        <v>2399.8333323973948</v>
      </c>
      <c r="O241" s="22">
        <f t="shared" si="38"/>
        <v>172.17523959295229</v>
      </c>
      <c r="P241" s="22">
        <f t="shared" si="39"/>
        <v>181.73138861215887</v>
      </c>
      <c r="Q241" s="22">
        <f t="shared" si="40"/>
        <v>157.16288029338577</v>
      </c>
      <c r="R241" s="22">
        <f t="shared" si="41"/>
        <v>162.4052142850469</v>
      </c>
      <c r="S241" s="22">
        <f t="shared" si="30"/>
        <v>168.36868069588596</v>
      </c>
    </row>
    <row r="242" spans="1:19" ht="26.4">
      <c r="A242" s="6" t="s">
        <v>404</v>
      </c>
      <c r="B242" s="6" t="s">
        <v>404</v>
      </c>
      <c r="C242" s="6" t="s">
        <v>2793</v>
      </c>
      <c r="D242" s="35" t="s">
        <v>118</v>
      </c>
      <c r="E242" s="20">
        <v>67970.399999999994</v>
      </c>
      <c r="F242" s="20">
        <v>112505.5</v>
      </c>
      <c r="G242" s="20">
        <v>39914.199999999997</v>
      </c>
      <c r="H242" s="20">
        <v>26182.3</v>
      </c>
      <c r="I242" s="20">
        <v>32621.1</v>
      </c>
      <c r="J242" s="21">
        <v>2210.6596078013727</v>
      </c>
      <c r="K242" s="21">
        <v>2773.0406631004498</v>
      </c>
      <c r="L242" s="21">
        <v>3700.321550157184</v>
      </c>
      <c r="M242" s="21">
        <v>2814.3009997909558</v>
      </c>
      <c r="N242" s="21">
        <v>3627.4890121202652</v>
      </c>
      <c r="O242" s="22">
        <f t="shared" si="38"/>
        <v>125.43951376839952</v>
      </c>
      <c r="P242" s="22">
        <f t="shared" si="39"/>
        <v>167.38540556396947</v>
      </c>
      <c r="Q242" s="22">
        <f t="shared" si="40"/>
        <v>127.30594026594349</v>
      </c>
      <c r="R242" s="22">
        <f t="shared" si="41"/>
        <v>164.0907989325417</v>
      </c>
      <c r="S242" s="22">
        <f t="shared" si="30"/>
        <v>146.05541463271356</v>
      </c>
    </row>
    <row r="243" spans="1:19">
      <c r="A243" s="6" t="s">
        <v>2456</v>
      </c>
      <c r="B243" s="6" t="s">
        <v>489</v>
      </c>
      <c r="C243" s="6" t="s">
        <v>489</v>
      </c>
      <c r="D243" s="35" t="s">
        <v>178</v>
      </c>
      <c r="E243" s="20">
        <v>32197.200000000001</v>
      </c>
      <c r="F243" s="20">
        <v>63761.599999999999</v>
      </c>
      <c r="G243" s="20">
        <v>16499.900000000001</v>
      </c>
      <c r="H243" s="20">
        <v>15148.8</v>
      </c>
      <c r="I243" s="20">
        <v>11007.9</v>
      </c>
      <c r="J243" s="21">
        <v>1047.1771465859015</v>
      </c>
      <c r="K243" s="21">
        <v>1571.5988066747459</v>
      </c>
      <c r="L243" s="21">
        <v>1529.6544975331719</v>
      </c>
      <c r="M243" s="21">
        <v>1628.3245927834157</v>
      </c>
      <c r="N243" s="21">
        <v>1224.0861373932414</v>
      </c>
      <c r="O243" s="22">
        <f t="shared" si="38"/>
        <v>150.0795554790906</v>
      </c>
      <c r="P243" s="22">
        <f t="shared" si="39"/>
        <v>146.07409095206913</v>
      </c>
      <c r="Q243" s="22">
        <f t="shared" si="40"/>
        <v>155.49657458551516</v>
      </c>
      <c r="R243" s="22">
        <f t="shared" si="41"/>
        <v>116.89389339560303</v>
      </c>
      <c r="S243" s="22">
        <f t="shared" si="30"/>
        <v>142.13602860306949</v>
      </c>
    </row>
    <row r="244" spans="1:19">
      <c r="A244" s="6" t="s">
        <v>2586</v>
      </c>
      <c r="B244" s="6" t="s">
        <v>442</v>
      </c>
      <c r="C244" s="6" t="s">
        <v>442</v>
      </c>
      <c r="D244" s="35" t="s">
        <v>146</v>
      </c>
      <c r="E244" s="20">
        <v>48514.1</v>
      </c>
      <c r="F244" s="20">
        <v>44894.7</v>
      </c>
      <c r="G244" s="20">
        <v>17640.5</v>
      </c>
      <c r="H244" s="20">
        <v>14951.4</v>
      </c>
      <c r="I244" s="20">
        <v>12198.6</v>
      </c>
      <c r="J244" s="21">
        <v>1577.8656779838955</v>
      </c>
      <c r="K244" s="21">
        <v>1106.5666003679441</v>
      </c>
      <c r="L244" s="21">
        <v>1635.3959820201285</v>
      </c>
      <c r="M244" s="21">
        <v>1607.1063263454507</v>
      </c>
      <c r="N244" s="21">
        <v>1356.4928056763956</v>
      </c>
      <c r="O244" s="22">
        <f t="shared" si="38"/>
        <v>70.130595766672002</v>
      </c>
      <c r="P244" s="22">
        <f t="shared" si="39"/>
        <v>103.64608374711224</v>
      </c>
      <c r="Q244" s="22">
        <f t="shared" si="40"/>
        <v>101.85317728685988</v>
      </c>
      <c r="R244" s="22">
        <f t="shared" si="41"/>
        <v>85.970106619572519</v>
      </c>
      <c r="S244" s="22">
        <f t="shared" si="30"/>
        <v>90.399990855054156</v>
      </c>
    </row>
    <row r="245" spans="1:19">
      <c r="A245" s="6" t="s">
        <v>2587</v>
      </c>
      <c r="B245" s="6" t="s">
        <v>477</v>
      </c>
      <c r="C245" s="6" t="s">
        <v>477</v>
      </c>
      <c r="D245" s="35" t="s">
        <v>697</v>
      </c>
      <c r="E245" s="20">
        <v>35518.400000000001</v>
      </c>
      <c r="F245" s="20">
        <v>86454.9</v>
      </c>
      <c r="G245" s="20">
        <v>22662.6</v>
      </c>
      <c r="H245" s="20">
        <v>20413.7</v>
      </c>
      <c r="I245" s="20">
        <v>15031</v>
      </c>
      <c r="J245" s="21">
        <v>1155.1953823095389</v>
      </c>
      <c r="K245" s="21">
        <v>2130.9442936059395</v>
      </c>
      <c r="L245" s="21">
        <v>2100.9792796195893</v>
      </c>
      <c r="M245" s="21">
        <v>2194.2417709457395</v>
      </c>
      <c r="N245" s="21">
        <v>1671.4576559705133</v>
      </c>
      <c r="O245" s="22">
        <f t="shared" si="38"/>
        <v>184.46613674525102</v>
      </c>
      <c r="P245" s="22">
        <f t="shared" si="39"/>
        <v>181.87220203557081</v>
      </c>
      <c r="Q245" s="22">
        <f t="shared" si="40"/>
        <v>189.94551091079276</v>
      </c>
      <c r="R245" s="22">
        <f t="shared" si="41"/>
        <v>144.69047241418423</v>
      </c>
      <c r="S245" s="22">
        <f t="shared" si="30"/>
        <v>175.2435805264497</v>
      </c>
    </row>
    <row r="246" spans="1:19">
      <c r="J246" s="23"/>
      <c r="K246" s="23"/>
      <c r="L246" s="23"/>
      <c r="M246" s="23"/>
      <c r="N246" s="23"/>
      <c r="O246" s="22"/>
      <c r="P246" s="22"/>
      <c r="Q246" s="22"/>
      <c r="R246" s="22"/>
      <c r="S246" s="22"/>
    </row>
    <row r="247" spans="1:19">
      <c r="A247" s="34" t="s">
        <v>817</v>
      </c>
      <c r="C247" s="34"/>
      <c r="O247" s="22"/>
      <c r="P247" s="22"/>
      <c r="Q247" s="22"/>
      <c r="R247" s="22"/>
      <c r="S247" s="22"/>
    </row>
    <row r="248" spans="1:19">
      <c r="A248" s="6" t="s">
        <v>304</v>
      </c>
      <c r="B248" s="6" t="s">
        <v>304</v>
      </c>
      <c r="C248" s="6" t="s">
        <v>2794</v>
      </c>
      <c r="D248" s="35" t="s">
        <v>665</v>
      </c>
      <c r="E248" s="20">
        <v>234091.5</v>
      </c>
      <c r="F248" s="20">
        <v>295975</v>
      </c>
      <c r="G248" s="20">
        <v>84435.7</v>
      </c>
      <c r="H248" s="20">
        <v>63438.3</v>
      </c>
      <c r="I248" s="20">
        <v>61735</v>
      </c>
      <c r="J248" s="21">
        <v>7613.5586016800698</v>
      </c>
      <c r="K248" s="21">
        <v>7295.2052145108955</v>
      </c>
      <c r="L248" s="21">
        <v>7827.7715778496622</v>
      </c>
      <c r="M248" s="21">
        <v>6818.8994517303136</v>
      </c>
      <c r="N248" s="21">
        <v>6864.9749445372654</v>
      </c>
      <c r="O248" s="22">
        <f t="shared" ref="O248:O258" si="42">+K248/$J248*100</f>
        <v>95.818599372192082</v>
      </c>
      <c r="P248" s="22">
        <f t="shared" ref="P248:P258" si="43">+L248/$J248*100</f>
        <v>102.81357230405139</v>
      </c>
      <c r="Q248" s="22">
        <f t="shared" ref="Q248:Q258" si="44">+M248/$J248*100</f>
        <v>89.562579188995798</v>
      </c>
      <c r="R248" s="22">
        <f t="shared" ref="R248:R258" si="45">+N248/$J248*100</f>
        <v>90.167756021768639</v>
      </c>
      <c r="S248" s="22">
        <f t="shared" si="30"/>
        <v>94.590626721751974</v>
      </c>
    </row>
    <row r="249" spans="1:19">
      <c r="A249" s="6" t="s">
        <v>380</v>
      </c>
      <c r="B249" s="6" t="s">
        <v>380</v>
      </c>
      <c r="C249" s="6" t="s">
        <v>2795</v>
      </c>
      <c r="D249" s="35" t="s">
        <v>99</v>
      </c>
      <c r="E249" s="20">
        <v>84938.6</v>
      </c>
      <c r="F249" s="20">
        <v>128439.7</v>
      </c>
      <c r="G249" s="20">
        <v>35030.1</v>
      </c>
      <c r="H249" s="20">
        <v>29400.2</v>
      </c>
      <c r="I249" s="20">
        <v>24809.7</v>
      </c>
      <c r="J249" s="21">
        <v>2762.530927627286</v>
      </c>
      <c r="K249" s="21">
        <v>3165.787546888133</v>
      </c>
      <c r="L249" s="21">
        <v>3247.5318040737679</v>
      </c>
      <c r="M249" s="21">
        <v>3160.1888395616143</v>
      </c>
      <c r="N249" s="21">
        <v>2758.8558982989584</v>
      </c>
      <c r="O249" s="22">
        <f t="shared" si="42"/>
        <v>114.59736125405846</v>
      </c>
      <c r="P249" s="22">
        <f t="shared" si="43"/>
        <v>117.556396259536</v>
      </c>
      <c r="Q249" s="22">
        <f t="shared" si="44"/>
        <v>114.39469538449198</v>
      </c>
      <c r="R249" s="22">
        <f t="shared" si="45"/>
        <v>99.866968753487072</v>
      </c>
      <c r="S249" s="22">
        <f t="shared" si="30"/>
        <v>111.60385541289338</v>
      </c>
    </row>
    <row r="250" spans="1:19">
      <c r="A250" s="6" t="s">
        <v>13</v>
      </c>
      <c r="B250" s="6" t="s">
        <v>357</v>
      </c>
      <c r="C250" s="6" t="s">
        <v>357</v>
      </c>
      <c r="D250" s="35" t="s">
        <v>666</v>
      </c>
      <c r="E250" s="20">
        <v>111887.7</v>
      </c>
      <c r="F250" s="20">
        <v>121867.5</v>
      </c>
      <c r="G250" s="20">
        <v>39786.800000000003</v>
      </c>
      <c r="H250" s="20">
        <v>35742.400000000001</v>
      </c>
      <c r="I250" s="20">
        <v>43780.5</v>
      </c>
      <c r="J250" s="21">
        <v>3639.0196173598747</v>
      </c>
      <c r="K250" s="21">
        <v>3003.7956634155134</v>
      </c>
      <c r="L250" s="21">
        <v>3688.5106917286048</v>
      </c>
      <c r="M250" s="21">
        <v>3841.9035781779394</v>
      </c>
      <c r="N250" s="21">
        <v>4868.4220549010088</v>
      </c>
      <c r="O250" s="22">
        <f t="shared" si="42"/>
        <v>82.544090971259479</v>
      </c>
      <c r="P250" s="22">
        <f t="shared" si="43"/>
        <v>101.36001120006701</v>
      </c>
      <c r="Q250" s="22">
        <f t="shared" si="44"/>
        <v>105.57523679867541</v>
      </c>
      <c r="R250" s="22">
        <f t="shared" si="45"/>
        <v>133.7838914546185</v>
      </c>
      <c r="S250" s="22">
        <f t="shared" si="30"/>
        <v>105.81580760615509</v>
      </c>
    </row>
    <row r="251" spans="1:19">
      <c r="A251" s="6" t="s">
        <v>432</v>
      </c>
      <c r="B251" s="6" t="s">
        <v>432</v>
      </c>
      <c r="C251" s="6" t="s">
        <v>2796</v>
      </c>
      <c r="D251" s="35" t="s">
        <v>140</v>
      </c>
      <c r="E251" s="20">
        <v>52410.400000000001</v>
      </c>
      <c r="F251" s="20">
        <v>100431.2</v>
      </c>
      <c r="G251" s="20">
        <v>29300.9</v>
      </c>
      <c r="H251" s="20">
        <v>26266.799999999999</v>
      </c>
      <c r="I251" s="20">
        <v>17137.599999999999</v>
      </c>
      <c r="J251" s="21">
        <v>1704.5883841894863</v>
      </c>
      <c r="K251" s="21">
        <v>2475.4327694554831</v>
      </c>
      <c r="L251" s="21">
        <v>2716.3954609888374</v>
      </c>
      <c r="M251" s="21">
        <v>2823.3837936815739</v>
      </c>
      <c r="N251" s="21">
        <v>1905.7130413785021</v>
      </c>
      <c r="O251" s="22">
        <f t="shared" si="42"/>
        <v>145.22173167527041</v>
      </c>
      <c r="P251" s="22">
        <f t="shared" si="43"/>
        <v>159.35785355480141</v>
      </c>
      <c r="Q251" s="22">
        <f t="shared" si="44"/>
        <v>165.63434433023329</v>
      </c>
      <c r="R251" s="22">
        <f t="shared" si="45"/>
        <v>111.79901605892077</v>
      </c>
      <c r="S251" s="22">
        <f t="shared" si="30"/>
        <v>145.50323640480647</v>
      </c>
    </row>
    <row r="252" spans="1:19">
      <c r="A252" s="6" t="s">
        <v>521</v>
      </c>
      <c r="B252" s="6" t="s">
        <v>521</v>
      </c>
      <c r="C252" s="6" t="s">
        <v>2797</v>
      </c>
      <c r="D252" s="35" t="s">
        <v>667</v>
      </c>
      <c r="E252" s="20">
        <v>24606.400000000001</v>
      </c>
      <c r="F252" s="20">
        <v>44440.5</v>
      </c>
      <c r="G252" s="20">
        <v>15137</v>
      </c>
      <c r="H252" s="20">
        <v>8806.7000000000007</v>
      </c>
      <c r="I252" s="20">
        <v>13375</v>
      </c>
      <c r="J252" s="21">
        <v>800.29504863004627</v>
      </c>
      <c r="K252" s="21">
        <v>1095.3714581821826</v>
      </c>
      <c r="L252" s="21">
        <v>1403.3042702779787</v>
      </c>
      <c r="M252" s="21">
        <v>946.62060303560077</v>
      </c>
      <c r="N252" s="21">
        <v>1487.3093040120827</v>
      </c>
      <c r="O252" s="22">
        <f t="shared" si="42"/>
        <v>136.87095278888094</v>
      </c>
      <c r="P252" s="22">
        <f t="shared" si="43"/>
        <v>175.34836341673864</v>
      </c>
      <c r="Q252" s="22">
        <f t="shared" si="44"/>
        <v>118.28395098233284</v>
      </c>
      <c r="R252" s="22">
        <f t="shared" si="45"/>
        <v>185.84512131595403</v>
      </c>
      <c r="S252" s="22">
        <f t="shared" si="30"/>
        <v>154.08709712597661</v>
      </c>
    </row>
    <row r="253" spans="1:19" ht="26.4">
      <c r="A253" s="6" t="s">
        <v>2455</v>
      </c>
      <c r="B253" s="6" t="s">
        <v>364</v>
      </c>
      <c r="C253" s="6" t="s">
        <v>364</v>
      </c>
      <c r="D253" s="35" t="s">
        <v>84</v>
      </c>
      <c r="E253" s="20">
        <v>103742.6</v>
      </c>
      <c r="F253" s="20">
        <v>184076.5</v>
      </c>
      <c r="G253" s="20">
        <v>47044.800000000003</v>
      </c>
      <c r="H253" s="20">
        <v>47653.9</v>
      </c>
      <c r="I253" s="20">
        <v>43159.1</v>
      </c>
      <c r="J253" s="21">
        <v>3374.1095451592855</v>
      </c>
      <c r="K253" s="21">
        <v>4537.1259149215812</v>
      </c>
      <c r="L253" s="21">
        <v>4361.3773359564948</v>
      </c>
      <c r="M253" s="21">
        <v>5122.2550506998323</v>
      </c>
      <c r="N253" s="21">
        <v>4799.3219426383457</v>
      </c>
      <c r="O253" s="22">
        <f t="shared" si="42"/>
        <v>134.46883849490999</v>
      </c>
      <c r="P253" s="22">
        <f t="shared" si="43"/>
        <v>129.26009892635545</v>
      </c>
      <c r="Q253" s="22">
        <f t="shared" si="44"/>
        <v>151.81057349037613</v>
      </c>
      <c r="R253" s="22">
        <f t="shared" si="45"/>
        <v>142.23965992816571</v>
      </c>
      <c r="S253" s="22">
        <f t="shared" si="30"/>
        <v>139.4447927099518</v>
      </c>
    </row>
    <row r="254" spans="1:19">
      <c r="A254" s="6" t="s">
        <v>2588</v>
      </c>
      <c r="B254" s="6" t="s">
        <v>605</v>
      </c>
      <c r="C254" s="6" t="s">
        <v>605</v>
      </c>
      <c r="D254" s="35" t="s">
        <v>246</v>
      </c>
      <c r="E254" s="20">
        <v>7894.6</v>
      </c>
      <c r="F254" s="20">
        <v>5949.8</v>
      </c>
      <c r="G254" s="20">
        <v>2225</v>
      </c>
      <c r="H254" s="20">
        <v>1756.7</v>
      </c>
      <c r="I254" s="20">
        <v>1141.5999999999999</v>
      </c>
      <c r="J254" s="21">
        <v>256.76284588215924</v>
      </c>
      <c r="K254" s="21">
        <v>146.6509400635085</v>
      </c>
      <c r="L254" s="21">
        <v>206.2728414724518</v>
      </c>
      <c r="M254" s="21">
        <v>188.82537310827436</v>
      </c>
      <c r="N254" s="21">
        <v>126.94671412786494</v>
      </c>
      <c r="O254" s="22">
        <f t="shared" si="42"/>
        <v>57.115327398580732</v>
      </c>
      <c r="P254" s="22">
        <f t="shared" si="43"/>
        <v>80.33593831060756</v>
      </c>
      <c r="Q254" s="22">
        <f t="shared" si="44"/>
        <v>73.540769677765354</v>
      </c>
      <c r="R254" s="22">
        <f t="shared" si="45"/>
        <v>49.441231924235197</v>
      </c>
      <c r="S254" s="22">
        <f t="shared" si="30"/>
        <v>65.108316827797211</v>
      </c>
    </row>
    <row r="255" spans="1:19" ht="26.4">
      <c r="A255" s="6" t="s">
        <v>408</v>
      </c>
      <c r="B255" s="6" t="s">
        <v>408</v>
      </c>
      <c r="C255" s="6" t="s">
        <v>2798</v>
      </c>
      <c r="D255" s="35" t="s">
        <v>9</v>
      </c>
      <c r="E255" s="20">
        <v>65779.100000000006</v>
      </c>
      <c r="F255" s="20">
        <v>141722.1</v>
      </c>
      <c r="G255" s="20">
        <v>35058.9</v>
      </c>
      <c r="H255" s="20">
        <v>27807.3</v>
      </c>
      <c r="I255" s="20">
        <v>24763.200000000001</v>
      </c>
      <c r="J255" s="21">
        <v>2139.3900787332027</v>
      </c>
      <c r="K255" s="21">
        <v>3493.1727440879622</v>
      </c>
      <c r="L255" s="21">
        <v>3250.2017626510296</v>
      </c>
      <c r="M255" s="21">
        <v>2988.9701130720769</v>
      </c>
      <c r="N255" s="21">
        <v>2753.6850659522997</v>
      </c>
      <c r="O255" s="22">
        <f t="shared" si="42"/>
        <v>163.27890733027868</v>
      </c>
      <c r="P255" s="22">
        <f t="shared" si="43"/>
        <v>151.92188628712216</v>
      </c>
      <c r="Q255" s="22">
        <f t="shared" si="44"/>
        <v>139.71131972538342</v>
      </c>
      <c r="R255" s="22">
        <f t="shared" si="45"/>
        <v>128.71355688359739</v>
      </c>
      <c r="S255" s="22">
        <f t="shared" si="30"/>
        <v>145.90641755659541</v>
      </c>
    </row>
    <row r="256" spans="1:19">
      <c r="A256" s="6" t="s">
        <v>2589</v>
      </c>
      <c r="B256" s="6" t="s">
        <v>306</v>
      </c>
      <c r="C256" s="6" t="s">
        <v>306</v>
      </c>
      <c r="D256" s="35" t="s">
        <v>34</v>
      </c>
      <c r="E256" s="20">
        <v>221564.7</v>
      </c>
      <c r="F256" s="20">
        <v>335048.40000000002</v>
      </c>
      <c r="G256" s="20">
        <v>77632.600000000006</v>
      </c>
      <c r="H256" s="20">
        <v>82548.800000000003</v>
      </c>
      <c r="I256" s="20">
        <v>67831.5</v>
      </c>
      <c r="J256" s="21">
        <v>7206.1387428149437</v>
      </c>
      <c r="K256" s="21">
        <v>8258.2881486393526</v>
      </c>
      <c r="L256" s="21">
        <v>7197.0773001771968</v>
      </c>
      <c r="M256" s="21">
        <v>8873.0619682588476</v>
      </c>
      <c r="N256" s="21">
        <v>7542.9099854277074</v>
      </c>
      <c r="O256" s="22">
        <f t="shared" si="42"/>
        <v>114.60073755689871</v>
      </c>
      <c r="P256" s="22">
        <f t="shared" si="43"/>
        <v>99.8742538416044</v>
      </c>
      <c r="Q256" s="22">
        <f t="shared" si="44"/>
        <v>123.13198905732906</v>
      </c>
      <c r="R256" s="22">
        <f t="shared" si="45"/>
        <v>104.67339381924265</v>
      </c>
      <c r="S256" s="22">
        <f t="shared" si="30"/>
        <v>110.5700935687687</v>
      </c>
    </row>
    <row r="257" spans="1:19">
      <c r="A257" s="6" t="s">
        <v>421</v>
      </c>
      <c r="B257" s="6" t="s">
        <v>421</v>
      </c>
      <c r="C257" s="6" t="s">
        <v>2799</v>
      </c>
      <c r="D257" s="35" t="s">
        <v>132</v>
      </c>
      <c r="E257" s="20">
        <v>60410.1</v>
      </c>
      <c r="F257" s="20">
        <v>66576.899999999994</v>
      </c>
      <c r="G257" s="20">
        <v>26520.2</v>
      </c>
      <c r="H257" s="20">
        <v>25486.6</v>
      </c>
      <c r="I257" s="20">
        <v>20686</v>
      </c>
      <c r="J257" s="21">
        <v>1964.769487501055</v>
      </c>
      <c r="K257" s="21">
        <v>1640.9904486729299</v>
      </c>
      <c r="L257" s="21">
        <v>2458.6053979405465</v>
      </c>
      <c r="M257" s="21">
        <v>2739.5211215696163</v>
      </c>
      <c r="N257" s="21">
        <v>2300.2975897416031</v>
      </c>
      <c r="O257" s="22">
        <f t="shared" si="42"/>
        <v>83.520762059475373</v>
      </c>
      <c r="P257" s="22">
        <f t="shared" si="43"/>
        <v>125.13454700823911</v>
      </c>
      <c r="Q257" s="22">
        <f t="shared" si="44"/>
        <v>139.43218983179295</v>
      </c>
      <c r="R257" s="22">
        <f t="shared" si="45"/>
        <v>117.07722480296141</v>
      </c>
      <c r="S257" s="22">
        <f t="shared" si="30"/>
        <v>116.2911809256172</v>
      </c>
    </row>
    <row r="258" spans="1:19">
      <c r="A258" s="6" t="s">
        <v>2590</v>
      </c>
      <c r="B258" s="6" t="s">
        <v>500</v>
      </c>
      <c r="C258" s="6" t="s">
        <v>500</v>
      </c>
      <c r="D258" s="35" t="s">
        <v>668</v>
      </c>
      <c r="E258" s="20">
        <v>28807.1</v>
      </c>
      <c r="F258" s="20">
        <v>71146.3</v>
      </c>
      <c r="G258" s="20">
        <v>18471.900000000001</v>
      </c>
      <c r="H258" s="20">
        <v>14291</v>
      </c>
      <c r="I258" s="20">
        <v>13079.1</v>
      </c>
      <c r="J258" s="21">
        <v>936.91801707647619</v>
      </c>
      <c r="K258" s="21">
        <v>1753.6172269724016</v>
      </c>
      <c r="L258" s="21">
        <v>1712.4724945595428</v>
      </c>
      <c r="M258" s="21">
        <v>1536.1207987080029</v>
      </c>
      <c r="N258" s="21">
        <v>1454.4050181760322</v>
      </c>
      <c r="O258" s="22">
        <f t="shared" si="42"/>
        <v>187.16869512706381</v>
      </c>
      <c r="P258" s="22">
        <f t="shared" si="43"/>
        <v>182.77719750796103</v>
      </c>
      <c r="Q258" s="22">
        <f t="shared" si="44"/>
        <v>163.95466526529788</v>
      </c>
      <c r="R258" s="22">
        <f t="shared" si="45"/>
        <v>155.2329010295162</v>
      </c>
      <c r="S258" s="22">
        <f t="shared" si="30"/>
        <v>172.28336473245975</v>
      </c>
    </row>
    <row r="259" spans="1:19">
      <c r="A259" s="6"/>
      <c r="B259" s="6"/>
      <c r="C259" s="6"/>
      <c r="J259" s="23"/>
      <c r="K259" s="23"/>
      <c r="L259" s="23"/>
      <c r="M259" s="23"/>
      <c r="N259" s="23"/>
      <c r="O259" s="22"/>
      <c r="P259" s="22"/>
      <c r="Q259" s="22"/>
      <c r="R259" s="22"/>
      <c r="S259" s="22"/>
    </row>
    <row r="260" spans="1:19">
      <c r="O260" s="22"/>
      <c r="P260" s="22"/>
      <c r="Q260" s="22"/>
      <c r="R260" s="22"/>
      <c r="S260" s="22"/>
    </row>
    <row r="261" spans="1:19">
      <c r="A261" s="34" t="s">
        <v>271</v>
      </c>
      <c r="C261" s="34"/>
      <c r="O261" s="22"/>
      <c r="P261" s="22"/>
      <c r="Q261" s="22"/>
      <c r="R261" s="22"/>
      <c r="S261" s="22"/>
    </row>
    <row r="262" spans="1:19">
      <c r="A262" s="6" t="s">
        <v>3006</v>
      </c>
      <c r="B262" s="6" t="s">
        <v>363</v>
      </c>
      <c r="C262" s="6" t="s">
        <v>363</v>
      </c>
      <c r="D262" s="35" t="s">
        <v>215</v>
      </c>
      <c r="E262" s="20">
        <v>17015.400000000001</v>
      </c>
      <c r="F262" s="20">
        <v>27570.6</v>
      </c>
      <c r="G262" s="20">
        <v>8414.4</v>
      </c>
      <c r="H262" s="20">
        <v>5548.5</v>
      </c>
      <c r="I262" s="20">
        <v>5719.8</v>
      </c>
      <c r="J262" s="21">
        <v>553.40644590267937</v>
      </c>
      <c r="K262" s="21">
        <v>679.56139838565446</v>
      </c>
      <c r="L262" s="21">
        <v>780.07289765653854</v>
      </c>
      <c r="M262" s="21">
        <v>596.40096925557032</v>
      </c>
      <c r="N262" s="21">
        <v>636.04573884772424</v>
      </c>
      <c r="O262" s="22">
        <f t="shared" ref="O262:R267" si="46">+K262/$J262*100</f>
        <v>122.79607572644002</v>
      </c>
      <c r="P262" s="22">
        <f t="shared" si="46"/>
        <v>140.95840470093117</v>
      </c>
      <c r="Q262" s="22">
        <f t="shared" si="46"/>
        <v>107.76906804595691</v>
      </c>
      <c r="R262" s="22">
        <f t="shared" si="46"/>
        <v>114.93283888485419</v>
      </c>
      <c r="S262" s="22">
        <f t="shared" ref="S262:S322" si="47">+AVERAGE(O262:R262)</f>
        <v>121.61409683954557</v>
      </c>
    </row>
    <row r="263" spans="1:19">
      <c r="A263" s="6" t="s">
        <v>927</v>
      </c>
      <c r="B263" s="6" t="s">
        <v>557</v>
      </c>
      <c r="C263" s="6" t="s">
        <v>2770</v>
      </c>
      <c r="D263" s="35" t="s">
        <v>211</v>
      </c>
      <c r="E263" s="20">
        <v>19258.8</v>
      </c>
      <c r="F263" s="20">
        <v>25125.3</v>
      </c>
      <c r="G263" s="20">
        <v>6130.5</v>
      </c>
      <c r="H263" s="20">
        <v>5804.4</v>
      </c>
      <c r="I263" s="20">
        <v>4931.1000000000004</v>
      </c>
      <c r="J263" s="21">
        <v>626.37046794965272</v>
      </c>
      <c r="K263" s="21">
        <v>619.2895331570254</v>
      </c>
      <c r="L263" s="21">
        <v>568.33962006600711</v>
      </c>
      <c r="M263" s="21">
        <v>623.90732377165568</v>
      </c>
      <c r="N263" s="21">
        <v>548.34175020665282</v>
      </c>
      <c r="O263" s="22">
        <f t="shared" si="46"/>
        <v>98.869529271422081</v>
      </c>
      <c r="P263" s="22">
        <f t="shared" si="46"/>
        <v>90.735379323740702</v>
      </c>
      <c r="Q263" s="22">
        <f t="shared" si="46"/>
        <v>99.606759209759716</v>
      </c>
      <c r="R263" s="22">
        <f t="shared" si="46"/>
        <v>87.542720844037021</v>
      </c>
      <c r="S263" s="22">
        <f t="shared" si="47"/>
        <v>94.188597162239887</v>
      </c>
    </row>
    <row r="264" spans="1:19">
      <c r="A264" s="6" t="s">
        <v>2458</v>
      </c>
      <c r="B264" s="6" t="s">
        <v>546</v>
      </c>
      <c r="C264" s="6" t="s">
        <v>2771</v>
      </c>
      <c r="D264" s="35" t="s">
        <v>83</v>
      </c>
      <c r="E264" s="20">
        <v>106437.6</v>
      </c>
      <c r="F264" s="20">
        <v>105501.8</v>
      </c>
      <c r="G264" s="20">
        <v>89228.3</v>
      </c>
      <c r="H264" s="20">
        <v>95656.8</v>
      </c>
      <c r="I264" s="20">
        <v>96725.9</v>
      </c>
      <c r="J264" s="21">
        <v>3461.7613412797245</v>
      </c>
      <c r="K264" s="21">
        <v>2600.4131480709034</v>
      </c>
      <c r="L264" s="21">
        <v>8272.0786430365715</v>
      </c>
      <c r="M264" s="21">
        <v>10282.023652498196</v>
      </c>
      <c r="N264" s="21">
        <v>10755.987365154564</v>
      </c>
      <c r="O264" s="22">
        <f t="shared" si="46"/>
        <v>75.118209827532397</v>
      </c>
      <c r="P264" s="22">
        <f t="shared" si="46"/>
        <v>238.95577503845473</v>
      </c>
      <c r="Q264" s="22">
        <f t="shared" si="46"/>
        <v>297.01711466617724</v>
      </c>
      <c r="R264" s="22">
        <f t="shared" si="46"/>
        <v>310.70851814349368</v>
      </c>
      <c r="S264" s="22">
        <f t="shared" si="47"/>
        <v>230.44990441891451</v>
      </c>
    </row>
    <row r="265" spans="1:19">
      <c r="A265" s="6" t="s">
        <v>375</v>
      </c>
      <c r="B265" s="6" t="s">
        <v>375</v>
      </c>
      <c r="C265" s="6" t="s">
        <v>2772</v>
      </c>
      <c r="D265" s="35" t="s">
        <v>94</v>
      </c>
      <c r="E265" s="20">
        <v>91513.2</v>
      </c>
      <c r="F265" s="20">
        <v>262231.90000000002</v>
      </c>
      <c r="G265" s="20">
        <v>62721.7</v>
      </c>
      <c r="H265" s="20">
        <v>43798.1</v>
      </c>
      <c r="I265" s="20">
        <v>50310.2</v>
      </c>
      <c r="J265" s="21">
        <v>2976.3622815320869</v>
      </c>
      <c r="K265" s="21">
        <v>6463.5037563682745</v>
      </c>
      <c r="L265" s="21">
        <v>5814.7340588686202</v>
      </c>
      <c r="M265" s="21">
        <v>4707.8001787063877</v>
      </c>
      <c r="N265" s="21">
        <v>5594.5292371370979</v>
      </c>
      <c r="O265" s="22">
        <f t="shared" si="46"/>
        <v>217.16119023794295</v>
      </c>
      <c r="P265" s="22">
        <f t="shared" si="46"/>
        <v>195.36378669183637</v>
      </c>
      <c r="Q265" s="22">
        <f t="shared" si="46"/>
        <v>158.17295521844338</v>
      </c>
      <c r="R265" s="22">
        <f t="shared" si="46"/>
        <v>187.96533176926653</v>
      </c>
      <c r="S265" s="22">
        <f t="shared" si="47"/>
        <v>189.6658159793723</v>
      </c>
    </row>
    <row r="266" spans="1:19">
      <c r="A266" s="6" t="s">
        <v>455</v>
      </c>
      <c r="B266" s="6" t="s">
        <v>455</v>
      </c>
      <c r="C266" s="6" t="s">
        <v>2773</v>
      </c>
      <c r="D266" s="35" t="s">
        <v>94</v>
      </c>
      <c r="E266" s="20">
        <v>43334</v>
      </c>
      <c r="F266" s="20">
        <v>77334.8</v>
      </c>
      <c r="G266" s="20">
        <v>23533.5</v>
      </c>
      <c r="H266" s="20">
        <v>14892.8</v>
      </c>
      <c r="I266" s="20">
        <v>14270.1</v>
      </c>
      <c r="J266" s="21">
        <v>1409.3888434445682</v>
      </c>
      <c r="K266" s="21">
        <v>1906.1516554545392</v>
      </c>
      <c r="L266" s="21">
        <v>2181.7177145132332</v>
      </c>
      <c r="M266" s="21">
        <v>1600.8074893988207</v>
      </c>
      <c r="N266" s="21">
        <v>1586.8450466678746</v>
      </c>
      <c r="O266" s="22">
        <f t="shared" si="46"/>
        <v>135.24668258306025</v>
      </c>
      <c r="P266" s="22">
        <f t="shared" si="46"/>
        <v>154.79884949146333</v>
      </c>
      <c r="Q266" s="22">
        <f t="shared" si="46"/>
        <v>113.58167739475094</v>
      </c>
      <c r="R266" s="22">
        <f t="shared" si="46"/>
        <v>112.5910038275598</v>
      </c>
      <c r="S266" s="22">
        <f t="shared" si="47"/>
        <v>129.0545533242086</v>
      </c>
    </row>
    <row r="267" spans="1:19">
      <c r="A267" s="6" t="s">
        <v>355</v>
      </c>
      <c r="B267" s="6" t="s">
        <v>355</v>
      </c>
      <c r="C267" s="6" t="s">
        <v>2774</v>
      </c>
      <c r="D267" s="35" t="s">
        <v>662</v>
      </c>
      <c r="E267" s="20">
        <v>112174.8</v>
      </c>
      <c r="F267" s="20">
        <v>574769.9</v>
      </c>
      <c r="G267" s="20">
        <v>124429</v>
      </c>
      <c r="H267" s="20">
        <v>129372</v>
      </c>
      <c r="I267" s="20">
        <v>135536.79999999999</v>
      </c>
      <c r="J267" s="21">
        <v>3648.3572168649503</v>
      </c>
      <c r="K267" s="21">
        <v>14166.954545566032</v>
      </c>
      <c r="L267" s="21">
        <v>11535.426243404811</v>
      </c>
      <c r="M267" s="21">
        <v>13906.026168249371</v>
      </c>
      <c r="N267" s="21">
        <v>15071.786443067278</v>
      </c>
      <c r="O267" s="22">
        <f t="shared" si="46"/>
        <v>388.31051082601391</v>
      </c>
      <c r="P267" s="22">
        <f t="shared" si="46"/>
        <v>316.18138130994902</v>
      </c>
      <c r="Q267" s="22">
        <f t="shared" si="46"/>
        <v>381.15856923130139</v>
      </c>
      <c r="R267" s="22">
        <f t="shared" si="46"/>
        <v>413.11158823473244</v>
      </c>
      <c r="S267" s="22">
        <f t="shared" si="47"/>
        <v>374.69051240049913</v>
      </c>
    </row>
    <row r="268" spans="1:19">
      <c r="J268" s="23"/>
      <c r="K268" s="23"/>
      <c r="L268" s="23"/>
      <c r="M268" s="23"/>
      <c r="N268" s="23"/>
      <c r="O268" s="22"/>
      <c r="P268" s="22"/>
      <c r="Q268" s="22"/>
      <c r="R268" s="22"/>
      <c r="S268" s="22"/>
    </row>
    <row r="269" spans="1:19">
      <c r="A269" s="34" t="s">
        <v>272</v>
      </c>
      <c r="C269" s="34"/>
      <c r="O269" s="22"/>
      <c r="P269" s="22"/>
      <c r="Q269" s="22"/>
      <c r="R269" s="22"/>
      <c r="S269" s="22"/>
    </row>
    <row r="270" spans="1:19">
      <c r="A270" s="6" t="s">
        <v>2591</v>
      </c>
      <c r="B270" s="6" t="s">
        <v>454</v>
      </c>
      <c r="C270" s="6" t="s">
        <v>454</v>
      </c>
      <c r="D270" s="35" t="s">
        <v>15</v>
      </c>
      <c r="E270" s="20">
        <v>43587</v>
      </c>
      <c r="F270" s="20">
        <v>56932.6</v>
      </c>
      <c r="G270" s="20">
        <v>25053.5</v>
      </c>
      <c r="H270" s="20">
        <v>17165.900000000001</v>
      </c>
      <c r="I270" s="20">
        <v>16298.6</v>
      </c>
      <c r="J270" s="21">
        <v>1417.6173794068952</v>
      </c>
      <c r="K270" s="21">
        <v>1403.2773051631489</v>
      </c>
      <c r="L270" s="21">
        <v>2322.6321949798071</v>
      </c>
      <c r="M270" s="21">
        <v>1845.1400194907083</v>
      </c>
      <c r="N270" s="21">
        <v>1812.4156577473893</v>
      </c>
      <c r="O270" s="22">
        <f t="shared" ref="O270:O282" si="48">+K270/$J270*100</f>
        <v>98.988438315439808</v>
      </c>
      <c r="P270" s="22">
        <f t="shared" ref="P270:P282" si="49">+L270/$J270*100</f>
        <v>163.84055590173091</v>
      </c>
      <c r="Q270" s="22">
        <f t="shared" ref="Q270:Q282" si="50">+M270/$J270*100</f>
        <v>130.15783005303453</v>
      </c>
      <c r="R270" s="22">
        <f t="shared" ref="R270:R282" si="51">+N270/$J270*100</f>
        <v>127.84942425759978</v>
      </c>
      <c r="S270" s="22">
        <f t="shared" si="47"/>
        <v>130.20906213195127</v>
      </c>
    </row>
    <row r="271" spans="1:19">
      <c r="A271" s="6" t="s">
        <v>373</v>
      </c>
      <c r="B271" s="6" t="s">
        <v>373</v>
      </c>
      <c r="C271" s="6" t="s">
        <v>2801</v>
      </c>
      <c r="D271" s="35" t="s">
        <v>92</v>
      </c>
      <c r="E271" s="20">
        <v>92640.6</v>
      </c>
      <c r="F271" s="20">
        <v>168885.8</v>
      </c>
      <c r="G271" s="20">
        <v>38520</v>
      </c>
      <c r="H271" s="20">
        <v>44381.9</v>
      </c>
      <c r="I271" s="20">
        <v>27543.7</v>
      </c>
      <c r="J271" s="21">
        <v>3013.0296785436581</v>
      </c>
      <c r="K271" s="21">
        <v>4162.7048528316382</v>
      </c>
      <c r="L271" s="21">
        <v>3571.0695970871207</v>
      </c>
      <c r="M271" s="21">
        <v>4770.5520730654762</v>
      </c>
      <c r="N271" s="21">
        <v>3062.8786001433723</v>
      </c>
      <c r="O271" s="22">
        <f t="shared" si="48"/>
        <v>138.15678227383651</v>
      </c>
      <c r="P271" s="22">
        <f t="shared" si="49"/>
        <v>118.52089020288676</v>
      </c>
      <c r="Q271" s="22">
        <f t="shared" si="50"/>
        <v>158.33073623660133</v>
      </c>
      <c r="R271" s="22">
        <f t="shared" si="51"/>
        <v>101.65444509075692</v>
      </c>
      <c r="S271" s="22">
        <f t="shared" si="47"/>
        <v>129.16571345102037</v>
      </c>
    </row>
    <row r="272" spans="1:19">
      <c r="A272" s="6" t="s">
        <v>371</v>
      </c>
      <c r="B272" s="6" t="s">
        <v>371</v>
      </c>
      <c r="C272" s="6" t="s">
        <v>2802</v>
      </c>
      <c r="D272" s="35" t="s">
        <v>91</v>
      </c>
      <c r="E272" s="20">
        <v>97684.6</v>
      </c>
      <c r="F272" s="20">
        <v>134226.4</v>
      </c>
      <c r="G272" s="20">
        <v>35999.599999999999</v>
      </c>
      <c r="H272" s="20">
        <v>30631.599999999999</v>
      </c>
      <c r="I272" s="20">
        <v>23818.2</v>
      </c>
      <c r="J272" s="21">
        <v>3177.0800160692593</v>
      </c>
      <c r="K272" s="21">
        <v>3308.4183907594402</v>
      </c>
      <c r="L272" s="21">
        <v>3337.4111388187307</v>
      </c>
      <c r="M272" s="21">
        <v>3292.5504063889207</v>
      </c>
      <c r="N272" s="21">
        <v>2648.6004085847171</v>
      </c>
      <c r="O272" s="22">
        <f t="shared" si="48"/>
        <v>104.133933486909</v>
      </c>
      <c r="P272" s="22">
        <f t="shared" si="49"/>
        <v>105.0464930671729</v>
      </c>
      <c r="Q272" s="22">
        <f t="shared" si="50"/>
        <v>103.63448165408573</v>
      </c>
      <c r="R272" s="22">
        <f t="shared" si="51"/>
        <v>83.365870396352605</v>
      </c>
      <c r="S272" s="22">
        <f t="shared" si="47"/>
        <v>99.04519465113006</v>
      </c>
    </row>
    <row r="273" spans="1:19">
      <c r="A273" s="6" t="s">
        <v>3002</v>
      </c>
      <c r="B273" s="6" t="s">
        <v>280</v>
      </c>
      <c r="C273" s="6" t="s">
        <v>2803</v>
      </c>
      <c r="D273" s="35" t="s">
        <v>673</v>
      </c>
      <c r="E273" s="20">
        <v>1152974.3</v>
      </c>
      <c r="F273" s="20">
        <v>1281217</v>
      </c>
      <c r="G273" s="20">
        <v>336361</v>
      </c>
      <c r="H273" s="20">
        <v>245637.3</v>
      </c>
      <c r="I273" s="20">
        <v>209072.8</v>
      </c>
      <c r="J273" s="21">
        <v>37499.171901931753</v>
      </c>
      <c r="K273" s="21">
        <v>31579.494684753801</v>
      </c>
      <c r="L273" s="21">
        <v>31182.983923827127</v>
      </c>
      <c r="M273" s="21">
        <v>26403.230387550018</v>
      </c>
      <c r="N273" s="21">
        <v>23249.040796699614</v>
      </c>
      <c r="O273" s="22">
        <f t="shared" si="48"/>
        <v>84.213845487950621</v>
      </c>
      <c r="P273" s="22">
        <f t="shared" si="49"/>
        <v>83.156460108978436</v>
      </c>
      <c r="Q273" s="22">
        <f t="shared" si="50"/>
        <v>70.410169207469536</v>
      </c>
      <c r="R273" s="22">
        <f t="shared" si="51"/>
        <v>61.99881122042045</v>
      </c>
      <c r="S273" s="22">
        <f t="shared" si="47"/>
        <v>74.944821506204761</v>
      </c>
    </row>
    <row r="274" spans="1:19">
      <c r="A274" s="6" t="s">
        <v>2592</v>
      </c>
      <c r="B274" s="6" t="s">
        <v>311</v>
      </c>
      <c r="C274" s="6" t="s">
        <v>2804</v>
      </c>
      <c r="D274" s="35" t="s">
        <v>39</v>
      </c>
      <c r="E274" s="20">
        <v>198875.7</v>
      </c>
      <c r="F274" s="20">
        <v>169547.2</v>
      </c>
      <c r="G274" s="20">
        <v>50284.2</v>
      </c>
      <c r="H274" s="20">
        <v>37108.300000000003</v>
      </c>
      <c r="I274" s="20">
        <v>30764.799999999999</v>
      </c>
      <c r="J274" s="21">
        <v>6468.2049386677654</v>
      </c>
      <c r="K274" s="21">
        <v>4179.0070700083515</v>
      </c>
      <c r="L274" s="21">
        <v>4661.6920517613753</v>
      </c>
      <c r="M274" s="21">
        <v>3988.7223731506679</v>
      </c>
      <c r="N274" s="21">
        <v>3421.0671608277326</v>
      </c>
      <c r="O274" s="22">
        <f t="shared" si="48"/>
        <v>64.608451798206133</v>
      </c>
      <c r="P274" s="22">
        <f t="shared" si="49"/>
        <v>72.070877406700234</v>
      </c>
      <c r="Q274" s="22">
        <f t="shared" si="50"/>
        <v>61.666604737669481</v>
      </c>
      <c r="R274" s="22">
        <f t="shared" si="51"/>
        <v>52.890518981180556</v>
      </c>
      <c r="S274" s="22">
        <f t="shared" si="47"/>
        <v>62.809113230939097</v>
      </c>
    </row>
    <row r="275" spans="1:19">
      <c r="A275" s="6" t="s">
        <v>283</v>
      </c>
      <c r="B275" s="6" t="s">
        <v>283</v>
      </c>
      <c r="C275" s="6" t="s">
        <v>2805</v>
      </c>
      <c r="D275" s="35" t="s">
        <v>20</v>
      </c>
      <c r="E275" s="20">
        <v>476623.4</v>
      </c>
      <c r="F275" s="20">
        <v>461414.9</v>
      </c>
      <c r="G275" s="20">
        <v>114945.3</v>
      </c>
      <c r="H275" s="20">
        <v>100839.7</v>
      </c>
      <c r="I275" s="20">
        <v>78770.100000000006</v>
      </c>
      <c r="J275" s="21">
        <v>15501.631570697786</v>
      </c>
      <c r="K275" s="21">
        <v>11372.975367963591</v>
      </c>
      <c r="L275" s="21">
        <v>10656.221862877939</v>
      </c>
      <c r="M275" s="21">
        <v>10839.12675848264</v>
      </c>
      <c r="N275" s="21">
        <v>8759.2899146139935</v>
      </c>
      <c r="O275" s="22">
        <f t="shared" si="48"/>
        <v>73.366311901397168</v>
      </c>
      <c r="P275" s="22">
        <f t="shared" si="49"/>
        <v>68.742582445457145</v>
      </c>
      <c r="Q275" s="22">
        <f t="shared" si="50"/>
        <v>69.922489829854285</v>
      </c>
      <c r="R275" s="22">
        <f t="shared" si="51"/>
        <v>56.505599908408257</v>
      </c>
      <c r="S275" s="22">
        <f t="shared" si="47"/>
        <v>67.13424602127921</v>
      </c>
    </row>
    <row r="276" spans="1:19">
      <c r="A276" s="6" t="s">
        <v>2593</v>
      </c>
      <c r="B276" s="6" t="s">
        <v>303</v>
      </c>
      <c r="C276" s="6" t="s">
        <v>303</v>
      </c>
      <c r="D276" s="35" t="s">
        <v>33</v>
      </c>
      <c r="E276" s="20">
        <v>234154.7</v>
      </c>
      <c r="F276" s="20">
        <v>181357.6</v>
      </c>
      <c r="G276" s="20">
        <v>34188.9</v>
      </c>
      <c r="H276" s="20">
        <v>32950.1</v>
      </c>
      <c r="I276" s="20">
        <v>29182.2</v>
      </c>
      <c r="J276" s="21">
        <v>7615.614109477774</v>
      </c>
      <c r="K276" s="21">
        <v>4470.1103444925457</v>
      </c>
      <c r="L276" s="21">
        <v>3169.5467639629246</v>
      </c>
      <c r="M276" s="21">
        <v>3541.7629227841694</v>
      </c>
      <c r="N276" s="21">
        <v>3245.0809399283289</v>
      </c>
      <c r="O276" s="22">
        <f t="shared" si="48"/>
        <v>58.696649806998622</v>
      </c>
      <c r="P276" s="22">
        <f t="shared" si="49"/>
        <v>41.619056827188295</v>
      </c>
      <c r="Q276" s="22">
        <f t="shared" si="50"/>
        <v>46.506596472323608</v>
      </c>
      <c r="R276" s="22">
        <f t="shared" si="51"/>
        <v>42.610889854434255</v>
      </c>
      <c r="S276" s="22">
        <f t="shared" si="47"/>
        <v>47.358298240236188</v>
      </c>
    </row>
    <row r="277" spans="1:19">
      <c r="A277" s="6" t="s">
        <v>2594</v>
      </c>
      <c r="B277" s="6" t="s">
        <v>406</v>
      </c>
      <c r="C277" s="6" t="s">
        <v>406</v>
      </c>
      <c r="D277" s="35" t="s">
        <v>120</v>
      </c>
      <c r="E277" s="20">
        <v>68367.100000000006</v>
      </c>
      <c r="F277" s="20">
        <v>95415.4</v>
      </c>
      <c r="G277" s="20">
        <v>27126.400000000001</v>
      </c>
      <c r="H277" s="20">
        <v>28293.3</v>
      </c>
      <c r="I277" s="20">
        <v>18360</v>
      </c>
      <c r="J277" s="21">
        <v>2223.5618220948713</v>
      </c>
      <c r="K277" s="21">
        <v>2351.8031037237702</v>
      </c>
      <c r="L277" s="21">
        <v>2514.8043177160976</v>
      </c>
      <c r="M277" s="21">
        <v>3041.209614028769</v>
      </c>
      <c r="N277" s="21">
        <v>2041.6447717130347</v>
      </c>
      <c r="O277" s="22">
        <f t="shared" si="48"/>
        <v>105.76738098102798</v>
      </c>
      <c r="P277" s="22">
        <f t="shared" si="49"/>
        <v>113.09801655736469</v>
      </c>
      <c r="Q277" s="22">
        <f t="shared" si="50"/>
        <v>136.7719837518874</v>
      </c>
      <c r="R277" s="22">
        <f t="shared" si="51"/>
        <v>91.818664604951337</v>
      </c>
      <c r="S277" s="22">
        <f t="shared" si="47"/>
        <v>111.86401147380785</v>
      </c>
    </row>
    <row r="278" spans="1:19" ht="26.4">
      <c r="A278" s="6" t="s">
        <v>2595</v>
      </c>
      <c r="B278" s="6" t="s">
        <v>611</v>
      </c>
      <c r="C278" s="6" t="s">
        <v>611</v>
      </c>
      <c r="D278" s="35" t="s">
        <v>251</v>
      </c>
      <c r="E278" s="20">
        <v>6688.5</v>
      </c>
      <c r="F278" s="20">
        <v>9511.5</v>
      </c>
      <c r="G278" s="20">
        <v>2824.7</v>
      </c>
      <c r="H278" s="20">
        <v>1725</v>
      </c>
      <c r="I278" s="20">
        <v>1721.3</v>
      </c>
      <c r="J278" s="21">
        <v>217.53582128072634</v>
      </c>
      <c r="K278" s="21">
        <v>234.43988309087047</v>
      </c>
      <c r="L278" s="21">
        <v>261.86916643021777</v>
      </c>
      <c r="M278" s="21">
        <v>185.41798179072879</v>
      </c>
      <c r="N278" s="21">
        <v>191.40975738287835</v>
      </c>
      <c r="O278" s="22">
        <f t="shared" si="48"/>
        <v>107.77070264135014</v>
      </c>
      <c r="P278" s="22">
        <f t="shared" si="49"/>
        <v>120.37979073445564</v>
      </c>
      <c r="Q278" s="22">
        <f t="shared" si="50"/>
        <v>85.235608875399876</v>
      </c>
      <c r="R278" s="22">
        <f t="shared" si="51"/>
        <v>87.98999459305935</v>
      </c>
      <c r="S278" s="22">
        <f t="shared" si="47"/>
        <v>100.34402421106626</v>
      </c>
    </row>
    <row r="279" spans="1:19">
      <c r="A279" s="6" t="s">
        <v>2596</v>
      </c>
      <c r="B279" s="6" t="s">
        <v>438</v>
      </c>
      <c r="C279" s="6" t="s">
        <v>438</v>
      </c>
      <c r="D279" s="35" t="s">
        <v>143</v>
      </c>
      <c r="E279" s="20">
        <v>50137.8</v>
      </c>
      <c r="F279" s="20">
        <v>52177.7</v>
      </c>
      <c r="G279" s="20">
        <v>10793</v>
      </c>
      <c r="H279" s="20">
        <v>14060.1</v>
      </c>
      <c r="I279" s="20">
        <v>14306</v>
      </c>
      <c r="J279" s="21">
        <v>1630.6746655018019</v>
      </c>
      <c r="K279" s="21">
        <v>1286.0783144562383</v>
      </c>
      <c r="L279" s="21">
        <v>1000.5855182077179</v>
      </c>
      <c r="M279" s="21">
        <v>1511.3016613193195</v>
      </c>
      <c r="N279" s="21">
        <v>1590.8371516408863</v>
      </c>
      <c r="O279" s="22">
        <f t="shared" si="48"/>
        <v>78.867866268130058</v>
      </c>
      <c r="P279" s="22">
        <f t="shared" si="49"/>
        <v>61.360217299985528</v>
      </c>
      <c r="Q279" s="22">
        <f t="shared" si="50"/>
        <v>92.679532790450992</v>
      </c>
      <c r="R279" s="22">
        <f t="shared" si="51"/>
        <v>97.556991918516346</v>
      </c>
      <c r="S279" s="22">
        <f t="shared" si="47"/>
        <v>82.616152069270726</v>
      </c>
    </row>
    <row r="280" spans="1:19">
      <c r="A280" s="6" t="s">
        <v>2597</v>
      </c>
      <c r="B280" s="6" t="s">
        <v>429</v>
      </c>
      <c r="C280" s="6" t="s">
        <v>2806</v>
      </c>
      <c r="D280" s="35" t="s">
        <v>138</v>
      </c>
      <c r="E280" s="20">
        <v>53640.2</v>
      </c>
      <c r="F280" s="20">
        <v>64807.9</v>
      </c>
      <c r="G280" s="20">
        <v>22808.5</v>
      </c>
      <c r="H280" s="20">
        <v>14660</v>
      </c>
      <c r="I280" s="20">
        <v>15131.1</v>
      </c>
      <c r="J280" s="21">
        <v>1744.5862242150581</v>
      </c>
      <c r="K280" s="21">
        <v>1597.3880564963281</v>
      </c>
      <c r="L280" s="21">
        <v>2114.5052156064794</v>
      </c>
      <c r="M280" s="21">
        <v>1575.7841235084545</v>
      </c>
      <c r="N280" s="21">
        <v>1682.5888456027833</v>
      </c>
      <c r="O280" s="22">
        <f t="shared" si="48"/>
        <v>91.56257422673626</v>
      </c>
      <c r="P280" s="22">
        <f t="shared" si="49"/>
        <v>121.20382393583664</v>
      </c>
      <c r="Q280" s="22">
        <f t="shared" si="50"/>
        <v>90.324232854552506</v>
      </c>
      <c r="R280" s="22">
        <f t="shared" si="51"/>
        <v>96.446298970395148</v>
      </c>
      <c r="S280" s="22">
        <f t="shared" si="47"/>
        <v>99.884232496880145</v>
      </c>
    </row>
    <row r="281" spans="1:19">
      <c r="A281" s="6" t="s">
        <v>2598</v>
      </c>
      <c r="B281" s="6" t="s">
        <v>646</v>
      </c>
      <c r="C281" s="6" t="s">
        <v>2807</v>
      </c>
      <c r="D281" s="35" t="s">
        <v>269</v>
      </c>
      <c r="E281" s="20">
        <v>812</v>
      </c>
      <c r="F281" s="20">
        <v>1458.3</v>
      </c>
      <c r="G281" s="20">
        <v>218.2</v>
      </c>
      <c r="H281" s="20">
        <v>202.6</v>
      </c>
      <c r="I281" s="20">
        <v>203.8</v>
      </c>
      <c r="J281" s="21">
        <v>26.40937233758687</v>
      </c>
      <c r="K281" s="21">
        <v>35.94424449470813</v>
      </c>
      <c r="L281" s="21">
        <v>20.228644498556843</v>
      </c>
      <c r="M281" s="21">
        <v>21.777207600464727</v>
      </c>
      <c r="N281" s="21">
        <v>22.662701768797195</v>
      </c>
      <c r="O281" s="22">
        <f t="shared" si="48"/>
        <v>136.10412256390831</v>
      </c>
      <c r="P281" s="22">
        <f t="shared" si="49"/>
        <v>76.596460680614626</v>
      </c>
      <c r="Q281" s="22">
        <f t="shared" si="50"/>
        <v>82.46014832192941</v>
      </c>
      <c r="R281" s="22">
        <f t="shared" si="51"/>
        <v>85.813102557317251</v>
      </c>
      <c r="S281" s="22">
        <f t="shared" si="47"/>
        <v>95.243458530942405</v>
      </c>
    </row>
    <row r="282" spans="1:19">
      <c r="A282" s="6" t="s">
        <v>2599</v>
      </c>
      <c r="B282" s="6" t="s">
        <v>574</v>
      </c>
      <c r="C282" s="6" t="s">
        <v>574</v>
      </c>
      <c r="D282" s="35" t="s">
        <v>698</v>
      </c>
      <c r="E282" s="20">
        <v>12890</v>
      </c>
      <c r="F282" s="20">
        <v>16494.8</v>
      </c>
      <c r="G282" s="20">
        <v>4284.7</v>
      </c>
      <c r="H282" s="20">
        <v>3204</v>
      </c>
      <c r="I282" s="20">
        <v>2986.1</v>
      </c>
      <c r="J282" s="21">
        <v>419.23252393041224</v>
      </c>
      <c r="K282" s="21">
        <v>406.56457799582506</v>
      </c>
      <c r="L282" s="21">
        <v>397.22123319416369</v>
      </c>
      <c r="M282" s="21">
        <v>344.39374704782324</v>
      </c>
      <c r="N282" s="21">
        <v>332.0563972119985</v>
      </c>
      <c r="O282" s="22">
        <f t="shared" si="48"/>
        <v>96.978300773083646</v>
      </c>
      <c r="P282" s="22">
        <f t="shared" si="49"/>
        <v>94.7496223504114</v>
      </c>
      <c r="Q282" s="22">
        <f t="shared" si="50"/>
        <v>82.148623350842072</v>
      </c>
      <c r="R282" s="22">
        <f t="shared" si="51"/>
        <v>79.205781578892015</v>
      </c>
      <c r="S282" s="22">
        <f t="shared" si="47"/>
        <v>88.270582013307276</v>
      </c>
    </row>
    <row r="283" spans="1:19">
      <c r="A283" s="6" t="s">
        <v>2600</v>
      </c>
      <c r="B283" s="5" t="s">
        <v>814</v>
      </c>
      <c r="C283" s="6" t="s">
        <v>814</v>
      </c>
      <c r="O283" s="22"/>
      <c r="P283" s="22"/>
      <c r="Q283" s="22"/>
      <c r="R283" s="22"/>
      <c r="S283" s="22"/>
    </row>
    <row r="284" spans="1:19">
      <c r="J284" s="23"/>
      <c r="K284" s="23"/>
      <c r="L284" s="23"/>
      <c r="M284" s="23"/>
      <c r="N284" s="23"/>
      <c r="O284" s="22"/>
      <c r="P284" s="22"/>
      <c r="Q284" s="22"/>
      <c r="R284" s="22"/>
      <c r="S284" s="22"/>
    </row>
    <row r="285" spans="1:19">
      <c r="A285" s="34" t="s">
        <v>273</v>
      </c>
      <c r="C285" s="34"/>
      <c r="O285" s="22"/>
      <c r="P285" s="22"/>
      <c r="Q285" s="22"/>
      <c r="R285" s="22"/>
      <c r="S285" s="22"/>
    </row>
    <row r="286" spans="1:19">
      <c r="A286" s="6" t="s">
        <v>305</v>
      </c>
      <c r="B286" s="6" t="s">
        <v>305</v>
      </c>
      <c r="C286" s="6" t="s">
        <v>2808</v>
      </c>
      <c r="D286" s="35" t="s">
        <v>695</v>
      </c>
      <c r="E286" s="20">
        <v>228705</v>
      </c>
      <c r="F286" s="20">
        <v>242850.2</v>
      </c>
      <c r="G286" s="20">
        <v>62498.400000000001</v>
      </c>
      <c r="H286" s="20">
        <v>56044.7</v>
      </c>
      <c r="I286" s="20">
        <v>54684.9</v>
      </c>
      <c r="J286" s="21">
        <v>7438.3688429406466</v>
      </c>
      <c r="K286" s="21">
        <v>5985.782736329129</v>
      </c>
      <c r="L286" s="21">
        <v>5794.0326092053401</v>
      </c>
      <c r="M286" s="21">
        <v>6024.1711096039753</v>
      </c>
      <c r="N286" s="21">
        <v>6080.9989202968482</v>
      </c>
      <c r="O286" s="22">
        <f t="shared" ref="O286:O306" si="52">+K286/$J286*100</f>
        <v>80.471711778717605</v>
      </c>
      <c r="P286" s="22">
        <f t="shared" ref="P286:P306" si="53">+L286/$J286*100</f>
        <v>77.8938599516229</v>
      </c>
      <c r="Q286" s="22">
        <f t="shared" ref="Q286:Q306" si="54">+M286/$J286*100</f>
        <v>80.987797685257163</v>
      </c>
      <c r="R286" s="22">
        <f t="shared" ref="R286:R306" si="55">+N286/$J286*100</f>
        <v>81.751779841732315</v>
      </c>
      <c r="S286" s="22">
        <f t="shared" si="47"/>
        <v>80.276287314332492</v>
      </c>
    </row>
    <row r="287" spans="1:19">
      <c r="A287" s="6" t="s">
        <v>2601</v>
      </c>
      <c r="B287" s="6" t="s">
        <v>307</v>
      </c>
      <c r="C287" s="6" t="s">
        <v>307</v>
      </c>
      <c r="D287" s="35" t="s">
        <v>35</v>
      </c>
      <c r="E287" s="20">
        <v>217106</v>
      </c>
      <c r="F287" s="20">
        <v>217640.1</v>
      </c>
      <c r="G287" s="20">
        <v>52042.1</v>
      </c>
      <c r="H287" s="20">
        <v>46594.8</v>
      </c>
      <c r="I287" s="20">
        <v>36317.800000000003</v>
      </c>
      <c r="J287" s="21">
        <v>7061.1246191183927</v>
      </c>
      <c r="K287" s="21">
        <v>5364.4030489287034</v>
      </c>
      <c r="L287" s="21">
        <v>4824.661502558869</v>
      </c>
      <c r="M287" s="21">
        <v>5008.41378431458</v>
      </c>
      <c r="N287" s="21">
        <v>4038.5646236448615</v>
      </c>
      <c r="O287" s="22">
        <f t="shared" si="52"/>
        <v>75.970944265794145</v>
      </c>
      <c r="P287" s="22">
        <f t="shared" si="53"/>
        <v>68.327097492314834</v>
      </c>
      <c r="Q287" s="22">
        <f t="shared" si="54"/>
        <v>70.929406496438503</v>
      </c>
      <c r="R287" s="22">
        <f t="shared" si="55"/>
        <v>57.194354178514573</v>
      </c>
      <c r="S287" s="22">
        <f t="shared" si="47"/>
        <v>68.105450608265514</v>
      </c>
    </row>
    <row r="288" spans="1:19">
      <c r="A288" s="6" t="s">
        <v>2602</v>
      </c>
      <c r="B288" s="6" t="s">
        <v>324</v>
      </c>
      <c r="C288" s="6" t="s">
        <v>324</v>
      </c>
      <c r="D288" s="35" t="s">
        <v>696</v>
      </c>
      <c r="E288" s="20">
        <v>172742.39999999999</v>
      </c>
      <c r="F288" s="20">
        <v>199877</v>
      </c>
      <c r="G288" s="20">
        <v>41409</v>
      </c>
      <c r="H288" s="20">
        <v>34334.800000000003</v>
      </c>
      <c r="I288" s="20">
        <v>26176.1</v>
      </c>
      <c r="J288" s="21">
        <v>5618.2492119314857</v>
      </c>
      <c r="K288" s="21">
        <v>4926.5773550495624</v>
      </c>
      <c r="L288" s="21">
        <v>3838.8998168686544</v>
      </c>
      <c r="M288" s="21">
        <v>3690.6025050367048</v>
      </c>
      <c r="N288" s="21">
        <v>2910.8005288037889</v>
      </c>
      <c r="O288" s="22">
        <f t="shared" si="52"/>
        <v>87.688836311977425</v>
      </c>
      <c r="P288" s="22">
        <f t="shared" si="53"/>
        <v>68.329112363260364</v>
      </c>
      <c r="Q288" s="22">
        <f t="shared" si="54"/>
        <v>65.689547861261929</v>
      </c>
      <c r="R288" s="22">
        <f t="shared" si="55"/>
        <v>51.809743907801689</v>
      </c>
      <c r="S288" s="22">
        <f t="shared" si="47"/>
        <v>68.379310111075355</v>
      </c>
    </row>
    <row r="289" spans="1:19">
      <c r="A289" s="6" t="s">
        <v>2603</v>
      </c>
      <c r="B289" s="6" t="s">
        <v>350</v>
      </c>
      <c r="C289" s="6" t="s">
        <v>350</v>
      </c>
      <c r="D289" s="35" t="s">
        <v>75</v>
      </c>
      <c r="E289" s="20">
        <v>117786.9</v>
      </c>
      <c r="F289" s="20">
        <v>137115.29999999999</v>
      </c>
      <c r="G289" s="20">
        <v>39017.1</v>
      </c>
      <c r="H289" s="20">
        <v>29637.7</v>
      </c>
      <c r="I289" s="20">
        <v>25951.5</v>
      </c>
      <c r="J289" s="21">
        <v>3830.8843578695946</v>
      </c>
      <c r="K289" s="21">
        <v>3379.6241288934057</v>
      </c>
      <c r="L289" s="21">
        <v>3617.1541946133925</v>
      </c>
      <c r="M289" s="21">
        <v>3185.7174022719323</v>
      </c>
      <c r="N289" s="21">
        <v>2885.8248525659487</v>
      </c>
      <c r="O289" s="22">
        <f t="shared" si="52"/>
        <v>88.220468517949712</v>
      </c>
      <c r="P289" s="22">
        <f t="shared" si="53"/>
        <v>94.420866220690087</v>
      </c>
      <c r="Q289" s="22">
        <f t="shared" si="54"/>
        <v>83.158798456749864</v>
      </c>
      <c r="R289" s="22">
        <f t="shared" si="55"/>
        <v>75.330513348379796</v>
      </c>
      <c r="S289" s="22">
        <f t="shared" si="47"/>
        <v>85.282661635942361</v>
      </c>
    </row>
    <row r="290" spans="1:19">
      <c r="A290" s="6" t="s">
        <v>2604</v>
      </c>
      <c r="B290" s="6" t="s">
        <v>302</v>
      </c>
      <c r="C290" s="6" t="s">
        <v>302</v>
      </c>
      <c r="D290" s="35" t="s">
        <v>32</v>
      </c>
      <c r="E290" s="20">
        <v>234373.8</v>
      </c>
      <c r="F290" s="20">
        <v>244991.8</v>
      </c>
      <c r="G290" s="20">
        <v>67813.2</v>
      </c>
      <c r="H290" s="20">
        <v>67286.600000000006</v>
      </c>
      <c r="I290" s="20">
        <v>52108.7</v>
      </c>
      <c r="J290" s="21">
        <v>7622.740086668864</v>
      </c>
      <c r="K290" s="21">
        <v>6038.5689901931255</v>
      </c>
      <c r="L290" s="21">
        <v>6286.7512149841205</v>
      </c>
      <c r="M290" s="21">
        <v>7232.5481585855377</v>
      </c>
      <c r="N290" s="21">
        <v>5794.5236882223862</v>
      </c>
      <c r="O290" s="22">
        <f t="shared" si="52"/>
        <v>79.217826156158225</v>
      </c>
      <c r="P290" s="22">
        <f t="shared" si="53"/>
        <v>82.473639970734325</v>
      </c>
      <c r="Q290" s="22">
        <f t="shared" si="54"/>
        <v>94.881211694916388</v>
      </c>
      <c r="R290" s="22">
        <f t="shared" si="55"/>
        <v>76.016283151989143</v>
      </c>
      <c r="S290" s="22">
        <f t="shared" si="47"/>
        <v>83.147240243449517</v>
      </c>
    </row>
    <row r="291" spans="1:19">
      <c r="A291" s="6" t="s">
        <v>3009</v>
      </c>
      <c r="B291" s="6" t="s">
        <v>287</v>
      </c>
      <c r="C291" s="6" t="s">
        <v>287</v>
      </c>
      <c r="D291" s="35" t="s">
        <v>693</v>
      </c>
      <c r="E291" s="20">
        <v>367091.3</v>
      </c>
      <c r="F291" s="20">
        <v>327339.7</v>
      </c>
      <c r="G291" s="20">
        <v>83753.899999999994</v>
      </c>
      <c r="H291" s="20">
        <v>96283.3</v>
      </c>
      <c r="I291" s="20">
        <v>67455</v>
      </c>
      <c r="J291" s="21">
        <v>11939.225152202958</v>
      </c>
      <c r="K291" s="21">
        <v>8068.2837616570059</v>
      </c>
      <c r="L291" s="21">
        <v>7764.5640168087994</v>
      </c>
      <c r="M291" s="21">
        <v>10349.365313710887</v>
      </c>
      <c r="N291" s="21">
        <v>7501.0429235241154</v>
      </c>
      <c r="O291" s="22">
        <f t="shared" si="52"/>
        <v>67.577951322647536</v>
      </c>
      <c r="P291" s="22">
        <f t="shared" si="53"/>
        <v>65.034069781120806</v>
      </c>
      <c r="Q291" s="22">
        <f t="shared" si="54"/>
        <v>86.683726806184566</v>
      </c>
      <c r="R291" s="22">
        <f t="shared" si="55"/>
        <v>62.826882213039305</v>
      </c>
      <c r="S291" s="22">
        <f t="shared" si="47"/>
        <v>70.530657530748059</v>
      </c>
    </row>
    <row r="292" spans="1:19">
      <c r="A292" s="6" t="s">
        <v>388</v>
      </c>
      <c r="B292" s="6" t="s">
        <v>388</v>
      </c>
      <c r="C292" s="6" t="s">
        <v>2809</v>
      </c>
      <c r="D292" s="35" t="s">
        <v>105</v>
      </c>
      <c r="E292" s="20">
        <v>76878.899999999994</v>
      </c>
      <c r="F292" s="20">
        <v>101870.6</v>
      </c>
      <c r="G292" s="20">
        <v>24090.400000000001</v>
      </c>
      <c r="H292" s="20">
        <v>21776.1</v>
      </c>
      <c r="I292" s="20">
        <v>18383.400000000001</v>
      </c>
      <c r="J292" s="21">
        <v>2500.398392862201</v>
      </c>
      <c r="K292" s="21">
        <v>2510.9111658935844</v>
      </c>
      <c r="L292" s="21">
        <v>2233.3461843631248</v>
      </c>
      <c r="M292" s="21">
        <v>2340.6843555206315</v>
      </c>
      <c r="N292" s="21">
        <v>2044.2468679907083</v>
      </c>
      <c r="O292" s="22">
        <f t="shared" si="52"/>
        <v>100.42044392051257</v>
      </c>
      <c r="P292" s="22">
        <f t="shared" si="53"/>
        <v>89.31961365591097</v>
      </c>
      <c r="Q292" s="22">
        <f t="shared" si="54"/>
        <v>93.612456407046977</v>
      </c>
      <c r="R292" s="22">
        <f t="shared" si="55"/>
        <v>81.756846182046345</v>
      </c>
      <c r="S292" s="22">
        <f t="shared" si="47"/>
        <v>91.277340041379219</v>
      </c>
    </row>
    <row r="293" spans="1:19">
      <c r="A293" s="6" t="s">
        <v>338</v>
      </c>
      <c r="B293" s="6" t="s">
        <v>338</v>
      </c>
      <c r="C293" s="6" t="s">
        <v>2810</v>
      </c>
      <c r="D293" s="35" t="s">
        <v>63</v>
      </c>
      <c r="E293" s="20">
        <v>142514.70000000001</v>
      </c>
      <c r="F293" s="20">
        <v>136992.5</v>
      </c>
      <c r="G293" s="20">
        <v>42900.2</v>
      </c>
      <c r="H293" s="20">
        <v>38759.199999999997</v>
      </c>
      <c r="I293" s="20">
        <v>31152.5</v>
      </c>
      <c r="J293" s="21">
        <v>4635.1278028072556</v>
      </c>
      <c r="K293" s="21">
        <v>3376.5973489277267</v>
      </c>
      <c r="L293" s="21">
        <v>3977.1443387579666</v>
      </c>
      <c r="M293" s="21">
        <v>4166.1754433757769</v>
      </c>
      <c r="N293" s="21">
        <v>3464.1796705223483</v>
      </c>
      <c r="O293" s="22">
        <f t="shared" si="52"/>
        <v>72.847988072361176</v>
      </c>
      <c r="P293" s="22">
        <f t="shared" si="53"/>
        <v>85.804415928924698</v>
      </c>
      <c r="Q293" s="22">
        <f t="shared" si="54"/>
        <v>89.882644462414646</v>
      </c>
      <c r="R293" s="22">
        <f t="shared" si="55"/>
        <v>74.737522197862049</v>
      </c>
      <c r="S293" s="22">
        <f t="shared" si="47"/>
        <v>80.818142665390639</v>
      </c>
    </row>
    <row r="294" spans="1:19">
      <c r="A294" s="6" t="s">
        <v>2606</v>
      </c>
      <c r="B294" s="6" t="s">
        <v>320</v>
      </c>
      <c r="C294" s="6" t="s">
        <v>320</v>
      </c>
      <c r="D294" s="35" t="s">
        <v>48</v>
      </c>
      <c r="E294" s="20">
        <v>177373.5</v>
      </c>
      <c r="F294" s="20">
        <v>251799.8</v>
      </c>
      <c r="G294" s="20">
        <v>70018.8</v>
      </c>
      <c r="H294" s="20">
        <v>68167.8</v>
      </c>
      <c r="I294" s="20">
        <v>57407</v>
      </c>
      <c r="J294" s="21">
        <v>5768.8704486711385</v>
      </c>
      <c r="K294" s="21">
        <v>6206.3728827529376</v>
      </c>
      <c r="L294" s="21">
        <v>6491.2255426927231</v>
      </c>
      <c r="M294" s="21">
        <v>7327.2671878921983</v>
      </c>
      <c r="N294" s="21">
        <v>6383.6983338632999</v>
      </c>
      <c r="O294" s="22">
        <f t="shared" si="52"/>
        <v>107.58384917765969</v>
      </c>
      <c r="P294" s="22">
        <f t="shared" si="53"/>
        <v>112.52160367352293</v>
      </c>
      <c r="Q294" s="22">
        <f t="shared" si="54"/>
        <v>127.01389731468207</v>
      </c>
      <c r="R294" s="22">
        <f t="shared" si="55"/>
        <v>110.6576823082201</v>
      </c>
      <c r="S294" s="22">
        <f t="shared" si="47"/>
        <v>114.4442581185212</v>
      </c>
    </row>
    <row r="295" spans="1:19">
      <c r="A295" s="6" t="s">
        <v>2607</v>
      </c>
      <c r="B295" s="6" t="s">
        <v>300</v>
      </c>
      <c r="C295" s="6" t="s">
        <v>2811</v>
      </c>
      <c r="D295" s="35" t="s">
        <v>31</v>
      </c>
      <c r="E295" s="20">
        <v>259168.2</v>
      </c>
      <c r="F295" s="20">
        <v>293974.90000000002</v>
      </c>
      <c r="G295" s="20">
        <v>74882.3</v>
      </c>
      <c r="H295" s="20">
        <v>69093</v>
      </c>
      <c r="I295" s="20">
        <v>57146.5</v>
      </c>
      <c r="J295" s="21">
        <v>8429.1496205199292</v>
      </c>
      <c r="K295" s="21">
        <v>7245.9066590601215</v>
      </c>
      <c r="L295" s="21">
        <v>6942.1055267382371</v>
      </c>
      <c r="M295" s="21">
        <v>7426.7157193430867</v>
      </c>
      <c r="N295" s="21">
        <v>6354.7305526524478</v>
      </c>
      <c r="O295" s="22">
        <f t="shared" si="52"/>
        <v>85.962487146042349</v>
      </c>
      <c r="P295" s="22">
        <f t="shared" si="53"/>
        <v>82.358314174876782</v>
      </c>
      <c r="Q295" s="22">
        <f t="shared" si="54"/>
        <v>88.107532238643429</v>
      </c>
      <c r="R295" s="22">
        <f t="shared" si="55"/>
        <v>75.389936574176915</v>
      </c>
      <c r="S295" s="22">
        <f t="shared" si="47"/>
        <v>82.954567533434869</v>
      </c>
    </row>
    <row r="296" spans="1:19">
      <c r="A296" s="6" t="s">
        <v>2608</v>
      </c>
      <c r="B296" s="6" t="s">
        <v>299</v>
      </c>
      <c r="C296" s="6" t="s">
        <v>2812</v>
      </c>
      <c r="D296" s="35" t="s">
        <v>30</v>
      </c>
      <c r="E296" s="20">
        <v>259884.1</v>
      </c>
      <c r="F296" s="20">
        <v>295952.7</v>
      </c>
      <c r="G296" s="20">
        <v>67225.600000000006</v>
      </c>
      <c r="H296" s="20">
        <v>67089.7</v>
      </c>
      <c r="I296" s="20">
        <v>61536.9</v>
      </c>
      <c r="J296" s="21">
        <v>8452.4334501461326</v>
      </c>
      <c r="K296" s="21">
        <v>7294.6555631001902</v>
      </c>
      <c r="L296" s="21">
        <v>6232.2766434563846</v>
      </c>
      <c r="M296" s="21">
        <v>7211.3836364901199</v>
      </c>
      <c r="N296" s="21">
        <v>6842.9460867335429</v>
      </c>
      <c r="O296" s="22">
        <f t="shared" si="52"/>
        <v>86.302431200733963</v>
      </c>
      <c r="P296" s="22">
        <f t="shared" si="53"/>
        <v>73.733519231063994</v>
      </c>
      <c r="Q296" s="22">
        <f t="shared" si="54"/>
        <v>85.317248328828228</v>
      </c>
      <c r="R296" s="22">
        <f t="shared" si="55"/>
        <v>80.958295940386677</v>
      </c>
      <c r="S296" s="22">
        <f t="shared" si="47"/>
        <v>81.577873675253215</v>
      </c>
    </row>
    <row r="297" spans="1:19">
      <c r="A297" s="6" t="s">
        <v>2609</v>
      </c>
      <c r="B297" s="6" t="s">
        <v>367</v>
      </c>
      <c r="C297" s="6" t="s">
        <v>367</v>
      </c>
      <c r="D297" s="35" t="s">
        <v>87</v>
      </c>
      <c r="E297" s="20">
        <v>102879.9</v>
      </c>
      <c r="F297" s="20">
        <v>90712.9</v>
      </c>
      <c r="G297" s="20">
        <v>28764.6</v>
      </c>
      <c r="H297" s="20">
        <v>27492.2</v>
      </c>
      <c r="I297" s="20">
        <v>18878.8</v>
      </c>
      <c r="J297" s="21">
        <v>3346.0512132434769</v>
      </c>
      <c r="K297" s="21">
        <v>2235.8956705917913</v>
      </c>
      <c r="L297" s="21">
        <v>2666.6767531768478</v>
      </c>
      <c r="M297" s="21">
        <v>2955.1004283983038</v>
      </c>
      <c r="N297" s="21">
        <v>2099.3356926043593</v>
      </c>
      <c r="O297" s="22">
        <f t="shared" si="52"/>
        <v>66.821920170924031</v>
      </c>
      <c r="P297" s="22">
        <f t="shared" si="53"/>
        <v>79.696232461185758</v>
      </c>
      <c r="Q297" s="22">
        <f t="shared" si="54"/>
        <v>88.316054957622512</v>
      </c>
      <c r="R297" s="22">
        <f t="shared" si="55"/>
        <v>62.740692201461535</v>
      </c>
      <c r="S297" s="22">
        <f t="shared" si="47"/>
        <v>74.393724947798447</v>
      </c>
    </row>
    <row r="298" spans="1:19">
      <c r="A298" s="6" t="s">
        <v>2610</v>
      </c>
      <c r="B298" s="6" t="s">
        <v>349</v>
      </c>
      <c r="C298" s="6" t="s">
        <v>349</v>
      </c>
      <c r="D298" s="35" t="s">
        <v>74</v>
      </c>
      <c r="E298" s="20">
        <v>120448.9</v>
      </c>
      <c r="F298" s="20">
        <v>111639.1</v>
      </c>
      <c r="G298" s="20">
        <v>32540.799999999999</v>
      </c>
      <c r="H298" s="20">
        <v>30616</v>
      </c>
      <c r="I298" s="20">
        <v>25220.2</v>
      </c>
      <c r="J298" s="21">
        <v>3917.4628666905996</v>
      </c>
      <c r="K298" s="21">
        <v>2751.6855966324974</v>
      </c>
      <c r="L298" s="21">
        <v>3016.7565302412399</v>
      </c>
      <c r="M298" s="21">
        <v>3290.8735829014217</v>
      </c>
      <c r="N298" s="21">
        <v>2804.5037838538715</v>
      </c>
      <c r="O298" s="22">
        <f t="shared" si="52"/>
        <v>70.241523411224335</v>
      </c>
      <c r="P298" s="22">
        <f t="shared" si="53"/>
        <v>77.007916421930005</v>
      </c>
      <c r="Q298" s="22">
        <f t="shared" si="54"/>
        <v>84.00522723222366</v>
      </c>
      <c r="R298" s="22">
        <f t="shared" si="55"/>
        <v>71.589798787883979</v>
      </c>
      <c r="S298" s="22">
        <f t="shared" si="47"/>
        <v>75.711116463315491</v>
      </c>
    </row>
    <row r="299" spans="1:19">
      <c r="A299" s="6" t="s">
        <v>2611</v>
      </c>
      <c r="B299" s="6" t="s">
        <v>398</v>
      </c>
      <c r="C299" s="6" t="s">
        <v>398</v>
      </c>
      <c r="D299" s="35" t="s">
        <v>112</v>
      </c>
      <c r="E299" s="20">
        <v>72243.899999999994</v>
      </c>
      <c r="F299" s="20">
        <v>67410.600000000006</v>
      </c>
      <c r="G299" s="20">
        <v>18328.3</v>
      </c>
      <c r="H299" s="20">
        <v>14323.7</v>
      </c>
      <c r="I299" s="20">
        <v>12841.4</v>
      </c>
      <c r="J299" s="21">
        <v>2349.6503130780688</v>
      </c>
      <c r="K299" s="21">
        <v>1661.5395240588166</v>
      </c>
      <c r="L299" s="21">
        <v>1699.159784431253</v>
      </c>
      <c r="M299" s="21">
        <v>1539.6356787106447</v>
      </c>
      <c r="N299" s="21">
        <v>1427.9726128254772</v>
      </c>
      <c r="O299" s="22">
        <f t="shared" si="52"/>
        <v>70.714332035313831</v>
      </c>
      <c r="P299" s="22">
        <f t="shared" si="53"/>
        <v>72.315432427276136</v>
      </c>
      <c r="Q299" s="22">
        <f t="shared" si="54"/>
        <v>65.526162345992006</v>
      </c>
      <c r="R299" s="22">
        <f t="shared" si="55"/>
        <v>60.773835360837872</v>
      </c>
      <c r="S299" s="22">
        <f t="shared" si="47"/>
        <v>67.332440542354973</v>
      </c>
    </row>
    <row r="300" spans="1:19">
      <c r="A300" s="6" t="s">
        <v>2612</v>
      </c>
      <c r="B300" s="6" t="s">
        <v>354</v>
      </c>
      <c r="C300" s="6" t="s">
        <v>354</v>
      </c>
      <c r="D300" s="35" t="s">
        <v>78</v>
      </c>
      <c r="E300" s="20">
        <v>115213.2</v>
      </c>
      <c r="F300" s="20">
        <v>109922.4</v>
      </c>
      <c r="G300" s="20">
        <v>47734.1</v>
      </c>
      <c r="H300" s="20">
        <v>39392.699999999997</v>
      </c>
      <c r="I300" s="20">
        <v>35906.6</v>
      </c>
      <c r="J300" s="21">
        <v>3747.1777056710143</v>
      </c>
      <c r="K300" s="21">
        <v>2709.3722972262944</v>
      </c>
      <c r="L300" s="21">
        <v>4425.2801987101848</v>
      </c>
      <c r="M300" s="21">
        <v>4234.2695253841403</v>
      </c>
      <c r="N300" s="21">
        <v>3992.8388976030092</v>
      </c>
      <c r="O300" s="22">
        <f t="shared" si="52"/>
        <v>72.304345030818922</v>
      </c>
      <c r="P300" s="22">
        <f t="shared" si="53"/>
        <v>118.09635267665379</v>
      </c>
      <c r="Q300" s="22">
        <f t="shared" si="54"/>
        <v>112.99889831688409</v>
      </c>
      <c r="R300" s="22">
        <f t="shared" si="55"/>
        <v>106.5558991653961</v>
      </c>
      <c r="S300" s="22">
        <f t="shared" si="47"/>
        <v>102.48887379743823</v>
      </c>
    </row>
    <row r="301" spans="1:19">
      <c r="A301" s="6" t="s">
        <v>2613</v>
      </c>
      <c r="B301" s="6" t="s">
        <v>301</v>
      </c>
      <c r="C301" s="6" t="s">
        <v>301</v>
      </c>
      <c r="D301" s="35" t="s">
        <v>694</v>
      </c>
      <c r="E301" s="20">
        <v>244842.6</v>
      </c>
      <c r="F301" s="20">
        <v>260322</v>
      </c>
      <c r="G301" s="20">
        <v>59045.599999999999</v>
      </c>
      <c r="H301" s="20">
        <v>58601.5</v>
      </c>
      <c r="I301" s="20">
        <v>42898.5</v>
      </c>
      <c r="J301" s="21">
        <v>7963.2258466783833</v>
      </c>
      <c r="K301" s="21">
        <v>6416.4284546056442</v>
      </c>
      <c r="L301" s="21">
        <v>5473.9342419981122</v>
      </c>
      <c r="M301" s="21">
        <v>6298.9981796576194</v>
      </c>
      <c r="N301" s="21">
        <v>4770.3430413579308</v>
      </c>
      <c r="O301" s="22">
        <f t="shared" si="52"/>
        <v>80.575743777028023</v>
      </c>
      <c r="P301" s="22">
        <f t="shared" si="53"/>
        <v>68.740160675982793</v>
      </c>
      <c r="Q301" s="22">
        <f t="shared" si="54"/>
        <v>79.101086681913642</v>
      </c>
      <c r="R301" s="22">
        <f t="shared" si="55"/>
        <v>59.904655892030668</v>
      </c>
      <c r="S301" s="22">
        <f t="shared" si="47"/>
        <v>72.080411756738783</v>
      </c>
    </row>
    <row r="302" spans="1:19">
      <c r="A302" s="6" t="s">
        <v>2614</v>
      </c>
      <c r="B302" s="6" t="s">
        <v>322</v>
      </c>
      <c r="C302" s="6" t="s">
        <v>322</v>
      </c>
      <c r="D302" s="35" t="s">
        <v>50</v>
      </c>
      <c r="E302" s="20">
        <v>175335.4</v>
      </c>
      <c r="F302" s="20">
        <v>172864.6</v>
      </c>
      <c r="G302" s="20">
        <v>44660.6</v>
      </c>
      <c r="H302" s="20">
        <v>40133.1</v>
      </c>
      <c r="I302" s="20">
        <v>28620.2</v>
      </c>
      <c r="J302" s="21">
        <v>5702.5835745809463</v>
      </c>
      <c r="K302" s="21">
        <v>4260.7744955632752</v>
      </c>
      <c r="L302" s="21">
        <v>4140.3455567930696</v>
      </c>
      <c r="M302" s="21">
        <v>4313.8541478292736</v>
      </c>
      <c r="N302" s="21">
        <v>3182.5861489859149</v>
      </c>
      <c r="O302" s="22">
        <f t="shared" si="52"/>
        <v>74.716563814259885</v>
      </c>
      <c r="P302" s="22">
        <f t="shared" si="53"/>
        <v>72.604732620640675</v>
      </c>
      <c r="Q302" s="22">
        <f t="shared" si="54"/>
        <v>75.647363890607721</v>
      </c>
      <c r="R302" s="22">
        <f t="shared" si="55"/>
        <v>55.809548555713839</v>
      </c>
      <c r="S302" s="22">
        <f t="shared" si="47"/>
        <v>69.694552220305525</v>
      </c>
    </row>
    <row r="303" spans="1:19">
      <c r="A303" s="6" t="s">
        <v>2615</v>
      </c>
      <c r="B303" s="6" t="s">
        <v>362</v>
      </c>
      <c r="C303" s="6" t="s">
        <v>362</v>
      </c>
      <c r="D303" s="35" t="s">
        <v>82</v>
      </c>
      <c r="E303" s="20">
        <v>106574.39999999999</v>
      </c>
      <c r="F303" s="20">
        <v>121910.3</v>
      </c>
      <c r="G303" s="20">
        <v>29202.3</v>
      </c>
      <c r="H303" s="20">
        <v>26354.9</v>
      </c>
      <c r="I303" s="20">
        <v>21855.3</v>
      </c>
      <c r="J303" s="21">
        <v>3466.2106049937415</v>
      </c>
      <c r="K303" s="21">
        <v>3004.850599755343</v>
      </c>
      <c r="L303" s="21">
        <v>2707.2545611375185</v>
      </c>
      <c r="M303" s="21">
        <v>2832.8535468385385</v>
      </c>
      <c r="N303" s="21">
        <v>2430.3245631383379</v>
      </c>
      <c r="O303" s="22">
        <f t="shared" si="52"/>
        <v>86.689787268733156</v>
      </c>
      <c r="P303" s="22">
        <f t="shared" si="53"/>
        <v>78.104156661375356</v>
      </c>
      <c r="Q303" s="22">
        <f t="shared" si="54"/>
        <v>81.727681023111217</v>
      </c>
      <c r="R303" s="22">
        <f t="shared" si="55"/>
        <v>70.114740276802252</v>
      </c>
      <c r="S303" s="22">
        <f t="shared" si="47"/>
        <v>79.159091307505491</v>
      </c>
    </row>
    <row r="304" spans="1:19">
      <c r="A304" s="6" t="s">
        <v>2616</v>
      </c>
      <c r="B304" s="6" t="s">
        <v>457</v>
      </c>
      <c r="C304" s="6" t="s">
        <v>457</v>
      </c>
      <c r="D304" s="35" t="s">
        <v>155</v>
      </c>
      <c r="E304" s="20">
        <v>42887.5</v>
      </c>
      <c r="F304" s="20">
        <v>37018.800000000003</v>
      </c>
      <c r="G304" s="20">
        <v>10341.9</v>
      </c>
      <c r="H304" s="20">
        <v>10317.5</v>
      </c>
      <c r="I304" s="20">
        <v>7275.9</v>
      </c>
      <c r="J304" s="21">
        <v>1394.8669410446514</v>
      </c>
      <c r="K304" s="21">
        <v>912.44106020757147</v>
      </c>
      <c r="L304" s="21">
        <v>958.7654378534603</v>
      </c>
      <c r="M304" s="21">
        <v>1109.0145084787503</v>
      </c>
      <c r="N304" s="21">
        <v>809.08514131301024</v>
      </c>
      <c r="O304" s="22">
        <f t="shared" si="52"/>
        <v>65.414200692448915</v>
      </c>
      <c r="P304" s="22">
        <f t="shared" si="53"/>
        <v>68.735261381663861</v>
      </c>
      <c r="Q304" s="22">
        <f t="shared" si="54"/>
        <v>79.506831500944529</v>
      </c>
      <c r="R304" s="22">
        <f t="shared" si="55"/>
        <v>58.004467487563062</v>
      </c>
      <c r="S304" s="22">
        <f t="shared" si="47"/>
        <v>67.915190265655099</v>
      </c>
    </row>
    <row r="305" spans="1:19">
      <c r="A305" s="6" t="s">
        <v>2617</v>
      </c>
      <c r="B305" s="6" t="s">
        <v>366</v>
      </c>
      <c r="C305" s="6" t="s">
        <v>366</v>
      </c>
      <c r="D305" s="35" t="s">
        <v>86</v>
      </c>
      <c r="E305" s="20">
        <v>103798.6</v>
      </c>
      <c r="F305" s="20">
        <v>106584.8</v>
      </c>
      <c r="G305" s="20">
        <v>24388</v>
      </c>
      <c r="H305" s="20">
        <v>21058.1</v>
      </c>
      <c r="I305" s="20">
        <v>16803.099999999999</v>
      </c>
      <c r="J305" s="21">
        <v>3375.9308811825672</v>
      </c>
      <c r="K305" s="21">
        <v>2627.1069811558441</v>
      </c>
      <c r="L305" s="21">
        <v>2260.9357563281592</v>
      </c>
      <c r="M305" s="21">
        <v>2263.5074796216495</v>
      </c>
      <c r="N305" s="21">
        <v>1868.5164086912466</v>
      </c>
      <c r="O305" s="22">
        <f t="shared" si="52"/>
        <v>77.818743144278628</v>
      </c>
      <c r="P305" s="22">
        <f t="shared" si="53"/>
        <v>66.972217024069153</v>
      </c>
      <c r="Q305" s="22">
        <f t="shared" si="54"/>
        <v>67.04839522155018</v>
      </c>
      <c r="R305" s="22">
        <f t="shared" si="55"/>
        <v>55.348183196117958</v>
      </c>
      <c r="S305" s="22">
        <f t="shared" si="47"/>
        <v>66.796884646503983</v>
      </c>
    </row>
    <row r="306" spans="1:19">
      <c r="A306" s="6" t="s">
        <v>2618</v>
      </c>
      <c r="B306" s="6" t="s">
        <v>346</v>
      </c>
      <c r="C306" s="6" t="s">
        <v>346</v>
      </c>
      <c r="D306" s="35" t="s">
        <v>70</v>
      </c>
      <c r="E306" s="20">
        <v>123474.1</v>
      </c>
      <c r="F306" s="20">
        <v>124139.2</v>
      </c>
      <c r="G306" s="20">
        <v>37943.1</v>
      </c>
      <c r="H306" s="20">
        <v>37074.400000000001</v>
      </c>
      <c r="I306" s="20">
        <v>27519.1</v>
      </c>
      <c r="J306" s="21">
        <v>4015.8540405768904</v>
      </c>
      <c r="K306" s="21">
        <v>3059.7886279760487</v>
      </c>
      <c r="L306" s="21">
        <v>3517.5869893363529</v>
      </c>
      <c r="M306" s="21">
        <v>3985.0785067259108</v>
      </c>
      <c r="N306" s="21">
        <v>3060.143063030946</v>
      </c>
      <c r="O306" s="22">
        <f t="shared" si="52"/>
        <v>76.192725060707147</v>
      </c>
      <c r="P306" s="22">
        <f t="shared" si="53"/>
        <v>87.592500967267227</v>
      </c>
      <c r="Q306" s="22">
        <f t="shared" si="54"/>
        <v>99.233649093318178</v>
      </c>
      <c r="R306" s="22">
        <f t="shared" si="55"/>
        <v>76.201550955555803</v>
      </c>
      <c r="S306" s="22">
        <f t="shared" si="47"/>
        <v>84.805106519212103</v>
      </c>
    </row>
    <row r="307" spans="1:19">
      <c r="A307" s="6" t="s">
        <v>769</v>
      </c>
      <c r="B307" s="6" t="s">
        <v>769</v>
      </c>
      <c r="C307" s="6" t="s">
        <v>2813</v>
      </c>
      <c r="O307" s="22"/>
      <c r="P307" s="22"/>
      <c r="Q307" s="22"/>
      <c r="R307" s="22"/>
      <c r="S307" s="22"/>
    </row>
    <row r="308" spans="1:19">
      <c r="A308" s="6" t="s">
        <v>2619</v>
      </c>
      <c r="B308" s="6" t="s">
        <v>348</v>
      </c>
      <c r="C308" s="6" t="s">
        <v>348</v>
      </c>
      <c r="D308" s="35" t="s">
        <v>73</v>
      </c>
      <c r="E308" s="20">
        <v>118969.3</v>
      </c>
      <c r="F308" s="20">
        <v>114143.4</v>
      </c>
      <c r="G308" s="20">
        <v>30854.3</v>
      </c>
      <c r="H308" s="20">
        <v>29393.8</v>
      </c>
      <c r="I308" s="20">
        <v>22776.6</v>
      </c>
      <c r="J308" s="21">
        <v>3869.3405670468887</v>
      </c>
      <c r="K308" s="21">
        <v>2813.4116965351905</v>
      </c>
      <c r="L308" s="21">
        <v>2860.4063517498739</v>
      </c>
      <c r="M308" s="21">
        <v>3159.5009119769993</v>
      </c>
      <c r="N308" s="21">
        <v>2532.7737640195592</v>
      </c>
      <c r="O308" s="22">
        <f t="shared" ref="O308:R309" si="56">+K308/$J308*100</f>
        <v>72.710366218355617</v>
      </c>
      <c r="P308" s="22">
        <f t="shared" si="56"/>
        <v>73.924905347190943</v>
      </c>
      <c r="Q308" s="22">
        <f t="shared" si="56"/>
        <v>81.654764093002939</v>
      </c>
      <c r="R308" s="22">
        <f t="shared" si="56"/>
        <v>65.457504195672072</v>
      </c>
      <c r="S308" s="22">
        <f t="shared" si="47"/>
        <v>73.4368849635554</v>
      </c>
    </row>
    <row r="309" spans="1:19">
      <c r="A309" s="6" t="s">
        <v>409</v>
      </c>
      <c r="B309" s="6" t="s">
        <v>409</v>
      </c>
      <c r="C309" s="6" t="s">
        <v>2814</v>
      </c>
      <c r="D309" s="35" t="s">
        <v>122</v>
      </c>
      <c r="E309" s="20">
        <v>64015.4</v>
      </c>
      <c r="F309" s="20">
        <v>61272.4</v>
      </c>
      <c r="G309" s="20">
        <v>16068.5</v>
      </c>
      <c r="H309" s="20">
        <v>13667.9</v>
      </c>
      <c r="I309" s="20">
        <v>11515.6</v>
      </c>
      <c r="J309" s="21">
        <v>2082.0277511570916</v>
      </c>
      <c r="K309" s="21">
        <v>1510.244892256432</v>
      </c>
      <c r="L309" s="21">
        <v>1489.6607430112772</v>
      </c>
      <c r="M309" s="21">
        <v>1469.1445990246389</v>
      </c>
      <c r="N309" s="21">
        <v>1280.5427305631058</v>
      </c>
      <c r="O309" s="22">
        <f t="shared" si="56"/>
        <v>72.5372124082933</v>
      </c>
      <c r="P309" s="22">
        <f t="shared" si="56"/>
        <v>71.548553672418379</v>
      </c>
      <c r="Q309" s="22">
        <f t="shared" si="56"/>
        <v>70.563161235874901</v>
      </c>
      <c r="R309" s="22">
        <f t="shared" si="56"/>
        <v>61.504594732296013</v>
      </c>
      <c r="S309" s="22">
        <f t="shared" si="47"/>
        <v>69.038380512220641</v>
      </c>
    </row>
    <row r="310" spans="1:19">
      <c r="A310" s="6" t="s">
        <v>770</v>
      </c>
      <c r="B310" s="6" t="s">
        <v>770</v>
      </c>
      <c r="C310" s="6" t="s">
        <v>2815</v>
      </c>
      <c r="O310" s="22"/>
      <c r="P310" s="22"/>
      <c r="Q310" s="22"/>
      <c r="R310" s="22"/>
      <c r="S310" s="22"/>
    </row>
    <row r="311" spans="1:19">
      <c r="A311" s="6" t="s">
        <v>2620</v>
      </c>
      <c r="B311" s="6" t="s">
        <v>347</v>
      </c>
      <c r="C311" s="6" t="s">
        <v>347</v>
      </c>
      <c r="D311" s="35" t="s">
        <v>71</v>
      </c>
      <c r="E311" s="20">
        <v>120815.7</v>
      </c>
      <c r="F311" s="20">
        <v>136567.70000000001</v>
      </c>
      <c r="G311" s="20">
        <v>34402.199999999997</v>
      </c>
      <c r="H311" s="20">
        <v>27685.599999999999</v>
      </c>
      <c r="I311" s="20">
        <v>22888.3</v>
      </c>
      <c r="J311" s="21">
        <v>3929.3926176430959</v>
      </c>
      <c r="K311" s="21">
        <v>3366.126859274465</v>
      </c>
      <c r="L311" s="21">
        <v>3189.3211446757664</v>
      </c>
      <c r="M311" s="21">
        <v>2975.8887400958847</v>
      </c>
      <c r="N311" s="21">
        <v>2545.1948817211028</v>
      </c>
      <c r="O311" s="22">
        <f t="shared" ref="O311:R313" si="57">+K311/$J311*100</f>
        <v>85.665322527467737</v>
      </c>
      <c r="P311" s="22">
        <f t="shared" si="57"/>
        <v>81.165753973161515</v>
      </c>
      <c r="Q311" s="22">
        <f t="shared" si="57"/>
        <v>75.734064515061462</v>
      </c>
      <c r="R311" s="22">
        <f t="shared" si="57"/>
        <v>64.773239260772726</v>
      </c>
      <c r="S311" s="22">
        <f t="shared" si="47"/>
        <v>76.834595069115863</v>
      </c>
    </row>
    <row r="312" spans="1:19">
      <c r="A312" s="6" t="s">
        <v>2621</v>
      </c>
      <c r="B312" s="6" t="s">
        <v>440</v>
      </c>
      <c r="C312" s="6" t="s">
        <v>440</v>
      </c>
      <c r="D312" s="35" t="s">
        <v>144</v>
      </c>
      <c r="E312" s="20">
        <v>52067.199999999997</v>
      </c>
      <c r="F312" s="20">
        <v>39836.9</v>
      </c>
      <c r="G312" s="20">
        <v>8690.9</v>
      </c>
      <c r="H312" s="20">
        <v>8597.2000000000007</v>
      </c>
      <c r="I312" s="20">
        <v>7849.5</v>
      </c>
      <c r="J312" s="21">
        <v>1693.4261962753731</v>
      </c>
      <c r="K312" s="21">
        <v>981.90171673266025</v>
      </c>
      <c r="L312" s="21">
        <v>805.70635413614889</v>
      </c>
      <c r="M312" s="21">
        <v>924.10172350797313</v>
      </c>
      <c r="N312" s="21">
        <v>872.86986032469861</v>
      </c>
      <c r="O312" s="22">
        <f t="shared" si="57"/>
        <v>57.983142040220947</v>
      </c>
      <c r="P312" s="22">
        <f t="shared" si="57"/>
        <v>47.578474686896286</v>
      </c>
      <c r="Q312" s="22">
        <f t="shared" si="57"/>
        <v>54.569943794450559</v>
      </c>
      <c r="R312" s="22">
        <f t="shared" si="57"/>
        <v>51.544605973649325</v>
      </c>
      <c r="S312" s="22">
        <f t="shared" si="47"/>
        <v>52.919041623804276</v>
      </c>
    </row>
    <row r="313" spans="1:19">
      <c r="A313" s="6" t="s">
        <v>2622</v>
      </c>
      <c r="B313" s="6" t="s">
        <v>825</v>
      </c>
      <c r="C313" s="6" t="s">
        <v>1721</v>
      </c>
      <c r="D313" s="35" t="s">
        <v>137</v>
      </c>
      <c r="E313" s="20">
        <v>54563.7</v>
      </c>
      <c r="F313" s="20">
        <v>79492.3</v>
      </c>
      <c r="G313" s="20">
        <v>17878.3</v>
      </c>
      <c r="H313" s="20">
        <v>19742.400000000001</v>
      </c>
      <c r="I313" s="20">
        <v>16360.5</v>
      </c>
      <c r="J313" s="21">
        <v>1774.6220066704293</v>
      </c>
      <c r="K313" s="21">
        <v>1959.329813239174</v>
      </c>
      <c r="L313" s="21">
        <v>1657.4416816615437</v>
      </c>
      <c r="M313" s="21">
        <v>2122.0846166407446</v>
      </c>
      <c r="N313" s="21">
        <v>1819.298980806705</v>
      </c>
      <c r="O313" s="22">
        <f t="shared" si="57"/>
        <v>110.40829009639614</v>
      </c>
      <c r="P313" s="22">
        <f t="shared" si="57"/>
        <v>93.396885389202339</v>
      </c>
      <c r="Q313" s="22">
        <f t="shared" si="57"/>
        <v>119.57952784673449</v>
      </c>
      <c r="R313" s="22">
        <f t="shared" si="57"/>
        <v>102.51754874944324</v>
      </c>
      <c r="S313" s="22">
        <f t="shared" si="47"/>
        <v>106.47556302044404</v>
      </c>
    </row>
    <row r="314" spans="1:19">
      <c r="A314" s="6" t="s">
        <v>2623</v>
      </c>
      <c r="B314" s="6" t="s">
        <v>831</v>
      </c>
      <c r="C314" s="6" t="s">
        <v>1721</v>
      </c>
      <c r="O314" s="22"/>
      <c r="P314" s="22"/>
      <c r="Q314" s="22"/>
      <c r="R314" s="22"/>
      <c r="S314" s="22"/>
    </row>
    <row r="315" spans="1:19">
      <c r="A315" s="6" t="s">
        <v>2624</v>
      </c>
      <c r="B315" s="6" t="s">
        <v>832</v>
      </c>
      <c r="C315" s="6" t="s">
        <v>832</v>
      </c>
      <c r="O315" s="22"/>
      <c r="P315" s="22"/>
      <c r="Q315" s="22"/>
      <c r="R315" s="22"/>
      <c r="S315" s="22"/>
    </row>
    <row r="316" spans="1:19">
      <c r="A316" s="6" t="s">
        <v>2625</v>
      </c>
      <c r="B316" s="6" t="s">
        <v>833</v>
      </c>
      <c r="C316" s="6" t="s">
        <v>833</v>
      </c>
      <c r="O316" s="22"/>
      <c r="P316" s="22"/>
      <c r="Q316" s="22"/>
      <c r="R316" s="22"/>
      <c r="S316" s="22"/>
    </row>
    <row r="317" spans="1:19">
      <c r="A317" s="6" t="s">
        <v>2626</v>
      </c>
      <c r="B317" s="6" t="s">
        <v>486</v>
      </c>
      <c r="C317" s="6" t="s">
        <v>486</v>
      </c>
      <c r="D317" s="35" t="s">
        <v>175</v>
      </c>
      <c r="E317" s="20">
        <v>32745.599999999999</v>
      </c>
      <c r="F317" s="20">
        <v>29598.3</v>
      </c>
      <c r="G317" s="20">
        <v>8802.6</v>
      </c>
      <c r="H317" s="20">
        <v>11489.3</v>
      </c>
      <c r="I317" s="20">
        <v>8265</v>
      </c>
      <c r="J317" s="21">
        <v>1065.0132300710402</v>
      </c>
      <c r="K317" s="21">
        <v>729.54023988734809</v>
      </c>
      <c r="L317" s="21">
        <v>816.0617143125412</v>
      </c>
      <c r="M317" s="21">
        <v>1234.9697496743306</v>
      </c>
      <c r="N317" s="21">
        <v>919.07374935774681</v>
      </c>
      <c r="O317" s="22">
        <f t="shared" ref="O317:O330" si="58">+K317/$J317*100</f>
        <v>68.500580019901264</v>
      </c>
      <c r="P317" s="22">
        <f t="shared" ref="P317:P330" si="59">+L317/$J317*100</f>
        <v>76.624561204568977</v>
      </c>
      <c r="Q317" s="22">
        <f t="shared" ref="Q317:Q330" si="60">+M317/$J317*100</f>
        <v>115.95816040632225</v>
      </c>
      <c r="R317" s="22">
        <f t="shared" ref="R317:R330" si="61">+N317/$J317*100</f>
        <v>86.296932602089953</v>
      </c>
      <c r="S317" s="22">
        <f t="shared" si="47"/>
        <v>86.845058558220614</v>
      </c>
    </row>
    <row r="318" spans="1:19" ht="26.4">
      <c r="A318" s="6" t="s">
        <v>602</v>
      </c>
      <c r="B318" s="6" t="s">
        <v>602</v>
      </c>
      <c r="C318" s="6" t="s">
        <v>2816</v>
      </c>
      <c r="D318" s="35" t="s">
        <v>243</v>
      </c>
      <c r="E318" s="20">
        <v>8246.5</v>
      </c>
      <c r="F318" s="20">
        <v>30759.4</v>
      </c>
      <c r="G318" s="20">
        <v>6198.7</v>
      </c>
      <c r="H318" s="20">
        <v>5400</v>
      </c>
      <c r="I318" s="20">
        <v>4729.8999999999996</v>
      </c>
      <c r="J318" s="21">
        <v>268.2079913570322</v>
      </c>
      <c r="K318" s="21">
        <v>758.15908531202456</v>
      </c>
      <c r="L318" s="21">
        <v>574.66223030799415</v>
      </c>
      <c r="M318" s="21">
        <v>580.43889951880317</v>
      </c>
      <c r="N318" s="21">
        <v>525.9681702464859</v>
      </c>
      <c r="O318" s="22">
        <f t="shared" si="58"/>
        <v>282.67580002967952</v>
      </c>
      <c r="P318" s="22">
        <f t="shared" si="59"/>
        <v>214.25992096671621</v>
      </c>
      <c r="Q318" s="22">
        <f t="shared" si="60"/>
        <v>216.41372301473916</v>
      </c>
      <c r="R318" s="22">
        <f t="shared" si="61"/>
        <v>196.10458569309719</v>
      </c>
      <c r="S318" s="22">
        <f t="shared" si="47"/>
        <v>227.36350742605802</v>
      </c>
    </row>
    <row r="319" spans="1:19">
      <c r="A319" s="6" t="s">
        <v>2627</v>
      </c>
      <c r="B319" s="6" t="s">
        <v>310</v>
      </c>
      <c r="C319" s="6" t="s">
        <v>310</v>
      </c>
      <c r="D319" s="35" t="s">
        <v>38</v>
      </c>
      <c r="E319" s="20">
        <v>206414.3</v>
      </c>
      <c r="F319" s="20">
        <v>221794.1</v>
      </c>
      <c r="G319" s="20">
        <v>58328.7</v>
      </c>
      <c r="H319" s="20">
        <v>46422.8</v>
      </c>
      <c r="I319" s="20">
        <v>43215.8</v>
      </c>
      <c r="J319" s="21">
        <v>6713.3892912590609</v>
      </c>
      <c r="K319" s="21">
        <v>5466.7910292009501</v>
      </c>
      <c r="L319" s="21">
        <v>5407.4726689412128</v>
      </c>
      <c r="M319" s="21">
        <v>4989.9257304780549</v>
      </c>
      <c r="N319" s="21">
        <v>4805.6270220804017</v>
      </c>
      <c r="O319" s="22">
        <f t="shared" si="58"/>
        <v>81.431163783676283</v>
      </c>
      <c r="P319" s="22">
        <f t="shared" si="59"/>
        <v>80.54758087664942</v>
      </c>
      <c r="Q319" s="22">
        <f t="shared" si="60"/>
        <v>74.327966307197727</v>
      </c>
      <c r="R319" s="22">
        <f t="shared" si="61"/>
        <v>71.582725410209775</v>
      </c>
      <c r="S319" s="22">
        <f t="shared" si="47"/>
        <v>76.972359094433301</v>
      </c>
    </row>
    <row r="320" spans="1:19">
      <c r="A320" s="6" t="s">
        <v>2628</v>
      </c>
      <c r="B320" s="6" t="s">
        <v>316</v>
      </c>
      <c r="C320" s="6" t="s">
        <v>316</v>
      </c>
      <c r="D320" s="35" t="s">
        <v>44</v>
      </c>
      <c r="E320" s="20">
        <v>189321.2</v>
      </c>
      <c r="F320" s="20">
        <v>192714.1</v>
      </c>
      <c r="G320" s="20">
        <v>45900.9</v>
      </c>
      <c r="H320" s="20">
        <v>36349.5</v>
      </c>
      <c r="I320" s="20">
        <v>32776.800000000003</v>
      </c>
      <c r="J320" s="21">
        <v>6157.4557416240787</v>
      </c>
      <c r="K320" s="21">
        <v>4750.0258712045752</v>
      </c>
      <c r="L320" s="21">
        <v>4255.3299187158937</v>
      </c>
      <c r="M320" s="21">
        <v>3907.159958899766</v>
      </c>
      <c r="N320" s="21">
        <v>3644.8029604294011</v>
      </c>
      <c r="O320" s="22">
        <f t="shared" si="58"/>
        <v>77.142671754741968</v>
      </c>
      <c r="P320" s="22">
        <f t="shared" si="59"/>
        <v>69.10857499064241</v>
      </c>
      <c r="Q320" s="22">
        <f t="shared" si="60"/>
        <v>63.454129803768936</v>
      </c>
      <c r="R320" s="22">
        <f t="shared" si="61"/>
        <v>59.193327786194608</v>
      </c>
      <c r="S320" s="22">
        <f t="shared" si="47"/>
        <v>67.224676083836982</v>
      </c>
    </row>
    <row r="321" spans="1:19">
      <c r="A321" s="6" t="s">
        <v>2629</v>
      </c>
      <c r="B321" s="6" t="s">
        <v>321</v>
      </c>
      <c r="C321" s="6" t="s">
        <v>321</v>
      </c>
      <c r="D321" s="35" t="s">
        <v>49</v>
      </c>
      <c r="E321" s="20">
        <v>177739.5</v>
      </c>
      <c r="F321" s="20">
        <v>193803.6</v>
      </c>
      <c r="G321" s="20">
        <v>58502.6</v>
      </c>
      <c r="H321" s="20">
        <v>49021.1</v>
      </c>
      <c r="I321" s="20">
        <v>39318.1</v>
      </c>
      <c r="J321" s="21">
        <v>5780.7741805375881</v>
      </c>
      <c r="K321" s="21">
        <v>4776.8799165841165</v>
      </c>
      <c r="L321" s="21">
        <v>5423.5943979893291</v>
      </c>
      <c r="M321" s="21">
        <v>5269.2135809631854</v>
      </c>
      <c r="N321" s="21">
        <v>4372.2000707347643</v>
      </c>
      <c r="O321" s="22">
        <f t="shared" si="58"/>
        <v>82.633913164549284</v>
      </c>
      <c r="P321" s="22">
        <f t="shared" si="59"/>
        <v>93.821246577131603</v>
      </c>
      <c r="Q321" s="22">
        <f t="shared" si="60"/>
        <v>91.150655887982992</v>
      </c>
      <c r="R321" s="22">
        <f t="shared" si="61"/>
        <v>75.633469396795704</v>
      </c>
      <c r="S321" s="22">
        <f t="shared" si="47"/>
        <v>85.809821256614896</v>
      </c>
    </row>
    <row r="322" spans="1:19">
      <c r="A322" s="6" t="s">
        <v>2630</v>
      </c>
      <c r="B322" s="6" t="s">
        <v>295</v>
      </c>
      <c r="C322" s="6" t="s">
        <v>295</v>
      </c>
      <c r="D322" s="35" t="s">
        <v>691</v>
      </c>
      <c r="E322" s="20">
        <v>315053.40000000002</v>
      </c>
      <c r="F322" s="20">
        <v>327334.8</v>
      </c>
      <c r="G322" s="20">
        <v>90683.7</v>
      </c>
      <c r="H322" s="20">
        <v>77400</v>
      </c>
      <c r="I322" s="20">
        <v>65962.8</v>
      </c>
      <c r="J322" s="21">
        <v>10246.751904954053</v>
      </c>
      <c r="K322" s="21">
        <v>8068.1629862349218</v>
      </c>
      <c r="L322" s="21">
        <v>8407.004258083316</v>
      </c>
      <c r="M322" s="21">
        <v>8319.624226436179</v>
      </c>
      <c r="N322" s="21">
        <v>7335.1092455093994</v>
      </c>
      <c r="O322" s="22">
        <f t="shared" si="58"/>
        <v>78.738736538884694</v>
      </c>
      <c r="P322" s="22">
        <f t="shared" si="59"/>
        <v>82.045552932912685</v>
      </c>
      <c r="Q322" s="22">
        <f t="shared" si="60"/>
        <v>81.192794590975154</v>
      </c>
      <c r="R322" s="22">
        <f t="shared" si="61"/>
        <v>71.584725711598949</v>
      </c>
      <c r="S322" s="22">
        <f t="shared" si="47"/>
        <v>78.390452443592864</v>
      </c>
    </row>
    <row r="323" spans="1:19">
      <c r="A323" s="6" t="s">
        <v>285</v>
      </c>
      <c r="B323" s="6" t="s">
        <v>285</v>
      </c>
      <c r="C323" s="6" t="s">
        <v>2817</v>
      </c>
      <c r="D323" s="35" t="s">
        <v>22</v>
      </c>
      <c r="E323" s="20">
        <v>425399.7</v>
      </c>
      <c r="F323" s="20">
        <v>488325.6</v>
      </c>
      <c r="G323" s="20">
        <v>173374</v>
      </c>
      <c r="H323" s="20">
        <v>140876.6</v>
      </c>
      <c r="I323" s="20">
        <v>105481.3</v>
      </c>
      <c r="J323" s="21">
        <v>13835.639248273095</v>
      </c>
      <c r="K323" s="21">
        <v>12036.271521240516</v>
      </c>
      <c r="L323" s="21">
        <v>16072.965221323531</v>
      </c>
      <c r="M323" s="21">
        <v>15142.640494805672</v>
      </c>
      <c r="N323" s="21">
        <v>11729.593935647828</v>
      </c>
      <c r="O323" s="22">
        <f t="shared" si="58"/>
        <v>86.994690344667902</v>
      </c>
      <c r="P323" s="22">
        <f t="shared" si="59"/>
        <v>116.17074522472599</v>
      </c>
      <c r="Q323" s="22">
        <f t="shared" si="60"/>
        <v>109.44662709889397</v>
      </c>
      <c r="R323" s="22">
        <f t="shared" si="61"/>
        <v>84.77811342986459</v>
      </c>
      <c r="S323" s="22">
        <f t="shared" ref="S323:S384" si="62">+AVERAGE(O323:R323)</f>
        <v>99.347544024538109</v>
      </c>
    </row>
    <row r="324" spans="1:19">
      <c r="A324" s="6" t="s">
        <v>2631</v>
      </c>
      <c r="B324" s="6" t="s">
        <v>298</v>
      </c>
      <c r="C324" s="6" t="s">
        <v>298</v>
      </c>
      <c r="D324" s="35" t="s">
        <v>12</v>
      </c>
      <c r="E324" s="20">
        <v>265701.7</v>
      </c>
      <c r="F324" s="20">
        <v>276233.09999999998</v>
      </c>
      <c r="G324" s="20">
        <v>81915.899999999994</v>
      </c>
      <c r="H324" s="20">
        <v>68742.3</v>
      </c>
      <c r="I324" s="20">
        <v>53023.199999999997</v>
      </c>
      <c r="J324" s="21">
        <v>8641.6442438790709</v>
      </c>
      <c r="K324" s="21">
        <v>6808.6059685463624</v>
      </c>
      <c r="L324" s="21">
        <v>7594.1687437182982</v>
      </c>
      <c r="M324" s="21">
        <v>7389.0194374798939</v>
      </c>
      <c r="N324" s="21">
        <v>5896.2167243733429</v>
      </c>
      <c r="O324" s="22">
        <f t="shared" si="58"/>
        <v>78.788315931530491</v>
      </c>
      <c r="P324" s="22">
        <f t="shared" si="59"/>
        <v>87.878747717453123</v>
      </c>
      <c r="Q324" s="22">
        <f t="shared" si="60"/>
        <v>85.504786229930502</v>
      </c>
      <c r="R324" s="22">
        <f t="shared" si="61"/>
        <v>68.230264495667811</v>
      </c>
      <c r="S324" s="22">
        <f t="shared" si="62"/>
        <v>80.100528593645492</v>
      </c>
    </row>
    <row r="325" spans="1:19">
      <c r="A325" s="6" t="s">
        <v>2632</v>
      </c>
      <c r="B325" s="6" t="s">
        <v>356</v>
      </c>
      <c r="C325" s="6" t="s">
        <v>356</v>
      </c>
      <c r="D325" s="35" t="s">
        <v>80</v>
      </c>
      <c r="E325" s="20">
        <v>113060.3</v>
      </c>
      <c r="F325" s="20">
        <v>141612.4</v>
      </c>
      <c r="G325" s="20">
        <v>44140</v>
      </c>
      <c r="H325" s="20">
        <v>43054.400000000001</v>
      </c>
      <c r="I325" s="20">
        <v>34417.599999999999</v>
      </c>
      <c r="J325" s="21">
        <v>3677.1570927330945</v>
      </c>
      <c r="K325" s="21">
        <v>3490.4688535160158</v>
      </c>
      <c r="L325" s="21">
        <v>4092.0823472332686</v>
      </c>
      <c r="M325" s="21">
        <v>4627.860843600437</v>
      </c>
      <c r="N325" s="21">
        <v>3827.2610618142994</v>
      </c>
      <c r="O325" s="22">
        <f t="shared" si="58"/>
        <v>94.923027912350619</v>
      </c>
      <c r="P325" s="22">
        <f t="shared" si="59"/>
        <v>111.28385989600937</v>
      </c>
      <c r="Q325" s="22">
        <f t="shared" si="60"/>
        <v>125.85431426756695</v>
      </c>
      <c r="R325" s="22">
        <f t="shared" si="61"/>
        <v>104.08206571804737</v>
      </c>
      <c r="S325" s="22">
        <f t="shared" si="62"/>
        <v>109.03581694849358</v>
      </c>
    </row>
    <row r="326" spans="1:19">
      <c r="A326" s="6" t="s">
        <v>2633</v>
      </c>
      <c r="B326" s="6" t="s">
        <v>328</v>
      </c>
      <c r="C326" s="6" t="s">
        <v>328</v>
      </c>
      <c r="D326" s="35" t="s">
        <v>54</v>
      </c>
      <c r="E326" s="20">
        <v>167853.4</v>
      </c>
      <c r="F326" s="20">
        <v>198009.3</v>
      </c>
      <c r="G326" s="20">
        <v>47999.8</v>
      </c>
      <c r="H326" s="20">
        <v>41964.6</v>
      </c>
      <c r="I326" s="20">
        <v>40040.1</v>
      </c>
      <c r="J326" s="21">
        <v>5459.2400723274677</v>
      </c>
      <c r="K326" s="21">
        <v>4880.5422007995685</v>
      </c>
      <c r="L326" s="21">
        <v>4449.9124207233226</v>
      </c>
      <c r="M326" s="21">
        <v>4510.719674582735</v>
      </c>
      <c r="N326" s="21">
        <v>4452.48697297751</v>
      </c>
      <c r="O326" s="22">
        <f t="shared" si="58"/>
        <v>89.399662519674109</v>
      </c>
      <c r="P326" s="22">
        <f t="shared" si="59"/>
        <v>81.511572339154654</v>
      </c>
      <c r="Q326" s="22">
        <f t="shared" si="60"/>
        <v>82.625413332659235</v>
      </c>
      <c r="R326" s="22">
        <f t="shared" si="61"/>
        <v>81.558731874549281</v>
      </c>
      <c r="S326" s="22">
        <f t="shared" si="62"/>
        <v>83.773845016509327</v>
      </c>
    </row>
    <row r="327" spans="1:19">
      <c r="A327" s="6" t="s">
        <v>2986</v>
      </c>
      <c r="B327" s="6" t="s">
        <v>282</v>
      </c>
      <c r="C327" s="6" t="s">
        <v>282</v>
      </c>
      <c r="D327" s="35" t="s">
        <v>690</v>
      </c>
      <c r="E327" s="20">
        <v>494932.9</v>
      </c>
      <c r="F327" s="20">
        <v>341152.5</v>
      </c>
      <c r="G327" s="20">
        <v>158273.70000000001</v>
      </c>
      <c r="H327" s="20">
        <v>147864.4</v>
      </c>
      <c r="I327" s="20">
        <v>182464</v>
      </c>
      <c r="J327" s="21">
        <v>16097.127140667057</v>
      </c>
      <c r="K327" s="21">
        <v>8408.7422820962183</v>
      </c>
      <c r="L327" s="21">
        <v>14673.063294093661</v>
      </c>
      <c r="M327" s="21">
        <v>15893.749928520021</v>
      </c>
      <c r="N327" s="21">
        <v>20290.123726897993</v>
      </c>
      <c r="O327" s="22">
        <f t="shared" si="58"/>
        <v>52.237534117828709</v>
      </c>
      <c r="P327" s="22">
        <f t="shared" si="59"/>
        <v>91.153304349720244</v>
      </c>
      <c r="Q327" s="22">
        <f t="shared" si="60"/>
        <v>98.736562056261377</v>
      </c>
      <c r="R327" s="22">
        <f t="shared" si="61"/>
        <v>126.04810504128987</v>
      </c>
      <c r="S327" s="22">
        <f t="shared" si="62"/>
        <v>92.043876391275049</v>
      </c>
    </row>
    <row r="328" spans="1:19">
      <c r="A328" s="6" t="s">
        <v>2634</v>
      </c>
      <c r="B328" s="6" t="s">
        <v>297</v>
      </c>
      <c r="C328" s="6" t="s">
        <v>297</v>
      </c>
      <c r="D328" s="35" t="s">
        <v>29</v>
      </c>
      <c r="E328" s="20">
        <v>286341.09999999998</v>
      </c>
      <c r="F328" s="20">
        <v>331225.2</v>
      </c>
      <c r="G328" s="20">
        <v>89072.5</v>
      </c>
      <c r="H328" s="20">
        <v>67266.3</v>
      </c>
      <c r="I328" s="20">
        <v>55560.3</v>
      </c>
      <c r="J328" s="21">
        <v>9312.9171495741321</v>
      </c>
      <c r="K328" s="21">
        <v>8164.0537417599944</v>
      </c>
      <c r="L328" s="21">
        <v>8257.6349087887465</v>
      </c>
      <c r="M328" s="21">
        <v>7230.3661382780874</v>
      </c>
      <c r="N328" s="21">
        <v>6178.3440092487872</v>
      </c>
      <c r="O328" s="22">
        <f t="shared" si="58"/>
        <v>87.663764324729627</v>
      </c>
      <c r="P328" s="22">
        <f t="shared" si="59"/>
        <v>88.66861775062992</v>
      </c>
      <c r="Q328" s="22">
        <f t="shared" si="60"/>
        <v>77.638037815129962</v>
      </c>
      <c r="R328" s="22">
        <f t="shared" si="61"/>
        <v>66.341661909139987</v>
      </c>
      <c r="S328" s="22">
        <f t="shared" si="62"/>
        <v>80.07802044990737</v>
      </c>
    </row>
    <row r="329" spans="1:19">
      <c r="A329" s="6" t="s">
        <v>2635</v>
      </c>
      <c r="B329" s="6" t="s">
        <v>329</v>
      </c>
      <c r="C329" s="6" t="s">
        <v>329</v>
      </c>
      <c r="D329" s="35" t="s">
        <v>55</v>
      </c>
      <c r="E329" s="20">
        <v>161481.60000000001</v>
      </c>
      <c r="F329" s="20">
        <v>155821.6</v>
      </c>
      <c r="G329" s="20">
        <v>35640.300000000003</v>
      </c>
      <c r="H329" s="20">
        <v>24650</v>
      </c>
      <c r="I329" s="20">
        <v>19026.599999999999</v>
      </c>
      <c r="J329" s="21">
        <v>5252.0045567355519</v>
      </c>
      <c r="K329" s="21">
        <v>3840.6978591213147</v>
      </c>
      <c r="L329" s="21">
        <v>3304.1015514294941</v>
      </c>
      <c r="M329" s="21">
        <v>2649.5960876182403</v>
      </c>
      <c r="N329" s="21">
        <v>2115.7711554180405</v>
      </c>
      <c r="O329" s="22">
        <f t="shared" si="58"/>
        <v>73.128227853415027</v>
      </c>
      <c r="P329" s="22">
        <f t="shared" si="59"/>
        <v>62.911246853205306</v>
      </c>
      <c r="Q329" s="22">
        <f t="shared" si="60"/>
        <v>50.449234363671792</v>
      </c>
      <c r="R329" s="22">
        <f t="shared" si="61"/>
        <v>40.285021320185685</v>
      </c>
      <c r="S329" s="22">
        <f t="shared" si="62"/>
        <v>56.693432597619449</v>
      </c>
    </row>
    <row r="330" spans="1:19">
      <c r="A330" s="6" t="s">
        <v>2636</v>
      </c>
      <c r="B330" s="6" t="s">
        <v>330</v>
      </c>
      <c r="C330" s="6" t="s">
        <v>330</v>
      </c>
      <c r="D330" s="35" t="s">
        <v>56</v>
      </c>
      <c r="E330" s="20">
        <v>156784.1</v>
      </c>
      <c r="F330" s="20">
        <v>278959.7</v>
      </c>
      <c r="G330" s="20">
        <v>93021.8</v>
      </c>
      <c r="H330" s="20">
        <v>71714.3</v>
      </c>
      <c r="I330" s="20">
        <v>64701.3</v>
      </c>
      <c r="J330" s="21">
        <v>5099.2237358540069</v>
      </c>
      <c r="K330" s="21">
        <v>6875.8113289243865</v>
      </c>
      <c r="L330" s="21">
        <v>8623.7622493852214</v>
      </c>
      <c r="M330" s="21">
        <v>7708.4758095854277</v>
      </c>
      <c r="N330" s="21">
        <v>7194.8295679758485</v>
      </c>
      <c r="O330" s="22">
        <f t="shared" si="58"/>
        <v>134.84035384795371</v>
      </c>
      <c r="P330" s="22">
        <f t="shared" si="59"/>
        <v>169.11911883272037</v>
      </c>
      <c r="Q330" s="22">
        <f t="shared" si="60"/>
        <v>151.16959382239048</v>
      </c>
      <c r="R330" s="22">
        <f t="shared" si="61"/>
        <v>141.09656568679415</v>
      </c>
      <c r="S330" s="22">
        <f t="shared" si="62"/>
        <v>149.05640804746469</v>
      </c>
    </row>
    <row r="331" spans="1:19">
      <c r="A331" s="6" t="s">
        <v>768</v>
      </c>
      <c r="B331" s="6" t="s">
        <v>768</v>
      </c>
      <c r="C331" s="6" t="s">
        <v>2818</v>
      </c>
      <c r="O331" s="22"/>
      <c r="P331" s="22"/>
      <c r="Q331" s="22"/>
      <c r="R331" s="22"/>
      <c r="S331" s="22"/>
    </row>
    <row r="332" spans="1:19">
      <c r="A332" s="6" t="s">
        <v>2452</v>
      </c>
      <c r="B332" s="6" t="s">
        <v>527</v>
      </c>
      <c r="C332" s="6" t="s">
        <v>527</v>
      </c>
      <c r="D332" s="35" t="s">
        <v>200</v>
      </c>
      <c r="E332" s="20">
        <v>24388.400000000001</v>
      </c>
      <c r="F332" s="20">
        <v>41783.199999999997</v>
      </c>
      <c r="G332" s="20">
        <v>38992.300000000003</v>
      </c>
      <c r="H332" s="20">
        <v>42347.4</v>
      </c>
      <c r="I332" s="20">
        <v>32280.400000000001</v>
      </c>
      <c r="J332" s="21">
        <v>793.2048476822705</v>
      </c>
      <c r="K332" s="21">
        <v>1029.8742073450517</v>
      </c>
      <c r="L332" s="21">
        <v>3614.8550636163068</v>
      </c>
      <c r="M332" s="21">
        <v>4551.8663432375124</v>
      </c>
      <c r="N332" s="21">
        <v>3589.6029351201223</v>
      </c>
      <c r="O332" s="22">
        <f t="shared" ref="O332:R336" si="63">+K332/$J332*100</f>
        <v>129.83710454548086</v>
      </c>
      <c r="P332" s="22">
        <f t="shared" si="63"/>
        <v>455.72780778872504</v>
      </c>
      <c r="Q332" s="22">
        <f t="shared" si="63"/>
        <v>573.85760519971348</v>
      </c>
      <c r="R332" s="22">
        <f t="shared" si="63"/>
        <v>452.54425078324647</v>
      </c>
      <c r="S332" s="22">
        <f t="shared" si="62"/>
        <v>402.99169207929145</v>
      </c>
    </row>
    <row r="333" spans="1:19">
      <c r="A333" s="6" t="s">
        <v>2637</v>
      </c>
      <c r="B333" s="6" t="s">
        <v>387</v>
      </c>
      <c r="C333" s="6" t="s">
        <v>387</v>
      </c>
      <c r="D333" s="35" t="s">
        <v>104</v>
      </c>
      <c r="E333" s="20">
        <v>79235.899999999994</v>
      </c>
      <c r="F333" s="20">
        <v>91294.3</v>
      </c>
      <c r="G333" s="20">
        <v>27894.7</v>
      </c>
      <c r="H333" s="20">
        <v>22534.7</v>
      </c>
      <c r="I333" s="20">
        <v>19930.900000000001</v>
      </c>
      <c r="J333" s="21">
        <v>2577.0571251278316</v>
      </c>
      <c r="K333" s="21">
        <v>2250.2260441426542</v>
      </c>
      <c r="L333" s="21">
        <v>2586.0310251782475</v>
      </c>
      <c r="M333" s="21">
        <v>2422.2252720345136</v>
      </c>
      <c r="N333" s="21">
        <v>2216.3299444736017</v>
      </c>
      <c r="O333" s="22">
        <f t="shared" si="63"/>
        <v>87.317662546228377</v>
      </c>
      <c r="P333" s="22">
        <f t="shared" si="63"/>
        <v>100.34822278338011</v>
      </c>
      <c r="Q333" s="22">
        <f t="shared" si="63"/>
        <v>93.991912263658577</v>
      </c>
      <c r="R333" s="22">
        <f t="shared" si="63"/>
        <v>86.002359934635265</v>
      </c>
      <c r="S333" s="22">
        <f t="shared" si="62"/>
        <v>91.915039381975589</v>
      </c>
    </row>
    <row r="334" spans="1:19">
      <c r="A334" s="6" t="s">
        <v>2638</v>
      </c>
      <c r="B334" s="6" t="s">
        <v>400</v>
      </c>
      <c r="C334" s="6" t="s">
        <v>400</v>
      </c>
      <c r="D334" s="35" t="s">
        <v>114</v>
      </c>
      <c r="E334" s="20">
        <v>72257.2</v>
      </c>
      <c r="F334" s="20">
        <v>81154.2</v>
      </c>
      <c r="G334" s="20">
        <v>23476.400000000001</v>
      </c>
      <c r="H334" s="20">
        <v>20674.7</v>
      </c>
      <c r="I334" s="20">
        <v>18284.2</v>
      </c>
      <c r="J334" s="21">
        <v>2350.0828803835984</v>
      </c>
      <c r="K334" s="21">
        <v>2000.2923997616695</v>
      </c>
      <c r="L334" s="21">
        <v>2176.4241508062328</v>
      </c>
      <c r="M334" s="21">
        <v>2222.2963177558149</v>
      </c>
      <c r="N334" s="21">
        <v>2033.2157589845028</v>
      </c>
      <c r="O334" s="22">
        <f t="shared" si="63"/>
        <v>85.115823635767541</v>
      </c>
      <c r="P334" s="22">
        <f t="shared" si="63"/>
        <v>92.610527440248418</v>
      </c>
      <c r="Q334" s="22">
        <f t="shared" si="63"/>
        <v>94.562465703042548</v>
      </c>
      <c r="R334" s="22">
        <f t="shared" si="63"/>
        <v>86.516768236387733</v>
      </c>
      <c r="S334" s="22">
        <f t="shared" si="62"/>
        <v>89.70139625386156</v>
      </c>
    </row>
    <row r="335" spans="1:19">
      <c r="A335" s="6" t="s">
        <v>345</v>
      </c>
      <c r="B335" s="6" t="s">
        <v>345</v>
      </c>
      <c r="C335" s="6" t="s">
        <v>2819</v>
      </c>
      <c r="D335" s="35" t="s">
        <v>69</v>
      </c>
      <c r="E335" s="20">
        <v>129068.9</v>
      </c>
      <c r="F335" s="20">
        <v>132973.6</v>
      </c>
      <c r="G335" s="20">
        <v>43109.3</v>
      </c>
      <c r="H335" s="20">
        <v>35432.300000000003</v>
      </c>
      <c r="I335" s="20">
        <v>27962.400000000001</v>
      </c>
      <c r="J335" s="21">
        <v>4197.818518845771</v>
      </c>
      <c r="K335" s="21">
        <v>3277.5393195786337</v>
      </c>
      <c r="L335" s="21">
        <v>3996.5293505116256</v>
      </c>
      <c r="M335" s="21">
        <v>3808.5713369296468</v>
      </c>
      <c r="N335" s="21">
        <v>3109.4383314024271</v>
      </c>
      <c r="O335" s="22">
        <f t="shared" si="63"/>
        <v>78.077203787261951</v>
      </c>
      <c r="P335" s="22">
        <f t="shared" si="63"/>
        <v>95.204910182980186</v>
      </c>
      <c r="Q335" s="22">
        <f t="shared" si="63"/>
        <v>90.727393760148757</v>
      </c>
      <c r="R335" s="22">
        <f t="shared" si="63"/>
        <v>74.072719376572678</v>
      </c>
      <c r="S335" s="22">
        <f t="shared" si="62"/>
        <v>84.520556776740904</v>
      </c>
    </row>
    <row r="336" spans="1:19">
      <c r="A336" s="6" t="s">
        <v>2639</v>
      </c>
      <c r="B336" s="6" t="s">
        <v>308</v>
      </c>
      <c r="C336" s="6" t="s">
        <v>308</v>
      </c>
      <c r="D336" s="35" t="s">
        <v>36</v>
      </c>
      <c r="E336" s="20">
        <v>213278</v>
      </c>
      <c r="F336" s="20">
        <v>227236.7</v>
      </c>
      <c r="G336" s="20">
        <v>62788.800000000003</v>
      </c>
      <c r="H336" s="20">
        <v>56577.4</v>
      </c>
      <c r="I336" s="20">
        <v>44980.7</v>
      </c>
      <c r="J336" s="21">
        <v>6936.6232923840553</v>
      </c>
      <c r="K336" s="21">
        <v>5600.9404806765715</v>
      </c>
      <c r="L336" s="21">
        <v>5820.9546915260589</v>
      </c>
      <c r="M336" s="21">
        <v>6081.4303321546549</v>
      </c>
      <c r="N336" s="21">
        <v>5001.8851297926194</v>
      </c>
      <c r="O336" s="22">
        <f t="shared" si="63"/>
        <v>80.744481062219805</v>
      </c>
      <c r="P336" s="22">
        <f t="shared" si="63"/>
        <v>83.916257899100202</v>
      </c>
      <c r="Q336" s="22">
        <f t="shared" si="63"/>
        <v>87.671336265754192</v>
      </c>
      <c r="R336" s="22">
        <f t="shared" si="63"/>
        <v>72.108357610890465</v>
      </c>
      <c r="S336" s="22">
        <f t="shared" si="62"/>
        <v>81.110108209491159</v>
      </c>
    </row>
    <row r="337" spans="1:19">
      <c r="A337" s="6" t="s">
        <v>767</v>
      </c>
      <c r="B337" s="6" t="s">
        <v>767</v>
      </c>
      <c r="C337" s="6" t="s">
        <v>2820</v>
      </c>
      <c r="O337" s="22"/>
      <c r="P337" s="22"/>
      <c r="Q337" s="22"/>
      <c r="R337" s="22"/>
      <c r="S337" s="22"/>
    </row>
    <row r="338" spans="1:19">
      <c r="A338" s="6" t="s">
        <v>476</v>
      </c>
      <c r="B338" s="6" t="s">
        <v>476</v>
      </c>
      <c r="C338" s="6" t="s">
        <v>2821</v>
      </c>
      <c r="D338" s="35" t="s">
        <v>169</v>
      </c>
      <c r="E338" s="20">
        <v>36661.300000000003</v>
      </c>
      <c r="F338" s="20">
        <v>39881.9</v>
      </c>
      <c r="G338" s="20">
        <v>11459.4</v>
      </c>
      <c r="H338" s="20">
        <v>9437</v>
      </c>
      <c r="I338" s="20">
        <v>10580.7</v>
      </c>
      <c r="J338" s="21">
        <v>1192.3668991132679</v>
      </c>
      <c r="K338" s="21">
        <v>983.01087877220073</v>
      </c>
      <c r="L338" s="21">
        <v>1062.3653930649052</v>
      </c>
      <c r="M338" s="21">
        <v>1014.3707212516566</v>
      </c>
      <c r="N338" s="21">
        <v>1176.5812002213565</v>
      </c>
      <c r="O338" s="22">
        <f t="shared" ref="O338:R339" si="64">+K338/$J338*100</f>
        <v>82.441979855633392</v>
      </c>
      <c r="P338" s="22">
        <f t="shared" si="64"/>
        <v>89.09718928418414</v>
      </c>
      <c r="Q338" s="22">
        <f t="shared" si="64"/>
        <v>85.072029591396543</v>
      </c>
      <c r="R338" s="22">
        <f t="shared" si="64"/>
        <v>98.676103898586021</v>
      </c>
      <c r="S338" s="22">
        <f t="shared" si="62"/>
        <v>88.82182565745002</v>
      </c>
    </row>
    <row r="339" spans="1:19">
      <c r="A339" s="6" t="s">
        <v>2450</v>
      </c>
      <c r="B339" s="6" t="s">
        <v>372</v>
      </c>
      <c r="C339" s="6" t="s">
        <v>372</v>
      </c>
      <c r="D339" s="35" t="s">
        <v>692</v>
      </c>
      <c r="E339" s="20">
        <v>97026.1</v>
      </c>
      <c r="F339" s="20">
        <v>218141.6</v>
      </c>
      <c r="G339" s="20">
        <v>44742.7</v>
      </c>
      <c r="H339" s="20">
        <v>49151.7</v>
      </c>
      <c r="I339" s="20">
        <v>43428.9</v>
      </c>
      <c r="J339" s="21">
        <v>3155.6630558669181</v>
      </c>
      <c r="K339" s="21">
        <v>5376.7640436582487</v>
      </c>
      <c r="L339" s="21">
        <v>4147.9567928761653</v>
      </c>
      <c r="M339" s="21">
        <v>5283.251603236733</v>
      </c>
      <c r="N339" s="21">
        <v>4829.3238903185302</v>
      </c>
      <c r="O339" s="22">
        <f t="shared" si="64"/>
        <v>170.38460534187652</v>
      </c>
      <c r="P339" s="22">
        <f t="shared" si="64"/>
        <v>131.44485705355658</v>
      </c>
      <c r="Q339" s="22">
        <f t="shared" si="64"/>
        <v>167.42128388562472</v>
      </c>
      <c r="R339" s="22">
        <f t="shared" si="64"/>
        <v>153.03674076799771</v>
      </c>
      <c r="S339" s="22">
        <f t="shared" si="62"/>
        <v>155.57187176226387</v>
      </c>
    </row>
    <row r="340" spans="1:19">
      <c r="B340" s="40"/>
      <c r="J340" s="23"/>
      <c r="K340" s="23"/>
      <c r="L340" s="23"/>
      <c r="M340" s="23"/>
      <c r="N340" s="23"/>
      <c r="O340" s="22"/>
      <c r="P340" s="22"/>
      <c r="Q340" s="22"/>
      <c r="R340" s="22"/>
      <c r="S340" s="22"/>
    </row>
    <row r="341" spans="1:19">
      <c r="A341" s="34" t="s">
        <v>274</v>
      </c>
      <c r="C341" s="34"/>
      <c r="O341" s="22"/>
      <c r="P341" s="22"/>
      <c r="Q341" s="22"/>
      <c r="R341" s="22"/>
      <c r="S341" s="22"/>
    </row>
    <row r="342" spans="1:19">
      <c r="A342" s="6" t="s">
        <v>2640</v>
      </c>
      <c r="B342" s="6" t="s">
        <v>439</v>
      </c>
      <c r="C342" s="6" t="s">
        <v>2822</v>
      </c>
      <c r="D342" s="35" t="s">
        <v>700</v>
      </c>
      <c r="E342" s="20">
        <v>49751.3</v>
      </c>
      <c r="F342" s="20">
        <v>147969.20000000001</v>
      </c>
      <c r="G342" s="20">
        <v>49093.3</v>
      </c>
      <c r="H342" s="20">
        <v>23611.1</v>
      </c>
      <c r="I342" s="20">
        <v>31310.9</v>
      </c>
      <c r="J342" s="21">
        <v>1618.1041945554011</v>
      </c>
      <c r="K342" s="21">
        <v>3647.151548026035</v>
      </c>
      <c r="L342" s="21">
        <v>4551.2874104537159</v>
      </c>
      <c r="M342" s="21">
        <v>2537.9260926719285</v>
      </c>
      <c r="N342" s="21">
        <v>3481.7938607096767</v>
      </c>
      <c r="O342" s="22">
        <f t="shared" ref="O342:O361" si="65">+K342/$J342*100</f>
        <v>225.39658201851122</v>
      </c>
      <c r="P342" s="22">
        <f t="shared" ref="P342:P361" si="66">+L342/$J342*100</f>
        <v>281.27282691484845</v>
      </c>
      <c r="Q342" s="22">
        <f t="shared" ref="Q342:Q361" si="67">+M342/$J342*100</f>
        <v>156.84565315457095</v>
      </c>
      <c r="R342" s="22">
        <f t="shared" ref="R342:R361" si="68">+N342/$J342*100</f>
        <v>215.17735832001551</v>
      </c>
      <c r="S342" s="22">
        <f t="shared" si="62"/>
        <v>219.67310510198655</v>
      </c>
    </row>
    <row r="343" spans="1:19">
      <c r="A343" s="6" t="s">
        <v>351</v>
      </c>
      <c r="B343" s="6" t="s">
        <v>351</v>
      </c>
      <c r="C343" s="6" t="s">
        <v>2823</v>
      </c>
      <c r="D343" s="35" t="s">
        <v>76</v>
      </c>
      <c r="E343" s="20">
        <v>115882</v>
      </c>
      <c r="F343" s="20">
        <v>128844.5</v>
      </c>
      <c r="G343" s="20">
        <v>40276.199999999997</v>
      </c>
      <c r="H343" s="20">
        <v>39862.5</v>
      </c>
      <c r="I343" s="20">
        <v>35090.800000000003</v>
      </c>
      <c r="J343" s="21">
        <v>3768.9296616062088</v>
      </c>
      <c r="K343" s="21">
        <v>3175.7650756349326</v>
      </c>
      <c r="L343" s="21">
        <v>3733.8814461630391</v>
      </c>
      <c r="M343" s="21">
        <v>4284.7677096422758</v>
      </c>
      <c r="N343" s="21">
        <v>3902.1213701104448</v>
      </c>
      <c r="O343" s="22">
        <f t="shared" si="65"/>
        <v>84.261723108982451</v>
      </c>
      <c r="P343" s="22">
        <f t="shared" si="66"/>
        <v>99.070075098503338</v>
      </c>
      <c r="Q343" s="22">
        <f t="shared" si="67"/>
        <v>113.68659259658966</v>
      </c>
      <c r="R343" s="22">
        <f t="shared" si="68"/>
        <v>103.53393988380969</v>
      </c>
      <c r="S343" s="22">
        <f t="shared" si="62"/>
        <v>100.13808267197129</v>
      </c>
    </row>
    <row r="344" spans="1:19">
      <c r="A344" s="6" t="s">
        <v>2641</v>
      </c>
      <c r="B344" s="6" t="s">
        <v>402</v>
      </c>
      <c r="C344" s="6" t="s">
        <v>2824</v>
      </c>
      <c r="D344" s="35" t="s">
        <v>116</v>
      </c>
      <c r="E344" s="20">
        <v>69212.7</v>
      </c>
      <c r="F344" s="20">
        <v>70228.5</v>
      </c>
      <c r="G344" s="20">
        <v>17813.599999999999</v>
      </c>
      <c r="H344" s="20">
        <v>12652.5</v>
      </c>
      <c r="I344" s="20">
        <v>9544.9</v>
      </c>
      <c r="J344" s="21">
        <v>2251.0639960464268</v>
      </c>
      <c r="K344" s="21">
        <v>1730.9952509748407</v>
      </c>
      <c r="L344" s="21">
        <v>1651.4435455522098</v>
      </c>
      <c r="M344" s="21">
        <v>1360.0005881780846</v>
      </c>
      <c r="N344" s="21">
        <v>1061.3995196908356</v>
      </c>
      <c r="O344" s="22">
        <f t="shared" si="65"/>
        <v>76.896758777849513</v>
      </c>
      <c r="P344" s="22">
        <f t="shared" si="66"/>
        <v>73.362798590029499</v>
      </c>
      <c r="Q344" s="22">
        <f t="shared" si="67"/>
        <v>60.415900683706525</v>
      </c>
      <c r="R344" s="22">
        <f t="shared" si="68"/>
        <v>47.15101487807479</v>
      </c>
      <c r="S344" s="22">
        <f t="shared" si="62"/>
        <v>64.456618232415082</v>
      </c>
    </row>
    <row r="345" spans="1:19">
      <c r="A345" s="6" t="s">
        <v>2642</v>
      </c>
      <c r="B345" s="6" t="s">
        <v>433</v>
      </c>
      <c r="C345" s="6" t="s">
        <v>2825</v>
      </c>
      <c r="D345" s="35" t="s">
        <v>699</v>
      </c>
      <c r="E345" s="20">
        <v>52379.6</v>
      </c>
      <c r="F345" s="20">
        <v>43370</v>
      </c>
      <c r="G345" s="20">
        <v>18844.3</v>
      </c>
      <c r="H345" s="20">
        <v>21220.9</v>
      </c>
      <c r="I345" s="20">
        <v>31393.200000000001</v>
      </c>
      <c r="J345" s="21">
        <v>1703.5866493766812</v>
      </c>
      <c r="K345" s="21">
        <v>1068.9857256637808</v>
      </c>
      <c r="L345" s="21">
        <v>1746.996542273853</v>
      </c>
      <c r="M345" s="21">
        <v>2281.006637555291</v>
      </c>
      <c r="N345" s="21">
        <v>3490.9456779597845</v>
      </c>
      <c r="O345" s="22">
        <f t="shared" si="65"/>
        <v>62.749125561350695</v>
      </c>
      <c r="P345" s="22">
        <f t="shared" si="66"/>
        <v>102.54814704688222</v>
      </c>
      <c r="Q345" s="22">
        <f t="shared" si="67"/>
        <v>133.89437152432956</v>
      </c>
      <c r="R345" s="22">
        <f t="shared" si="68"/>
        <v>204.91741228642954</v>
      </c>
      <c r="S345" s="22">
        <f t="shared" si="62"/>
        <v>126.02726410474801</v>
      </c>
    </row>
    <row r="346" spans="1:19">
      <c r="A346" s="6" t="s">
        <v>644</v>
      </c>
      <c r="B346" s="6" t="s">
        <v>644</v>
      </c>
      <c r="C346" s="6" t="s">
        <v>2826</v>
      </c>
      <c r="D346" s="35" t="s">
        <v>268</v>
      </c>
      <c r="E346" s="20">
        <v>2239.6999999999998</v>
      </c>
      <c r="F346" s="20">
        <v>2235.8000000000002</v>
      </c>
      <c r="G346" s="20">
        <v>856.1</v>
      </c>
      <c r="H346" s="20">
        <v>786.8</v>
      </c>
      <c r="I346" s="20">
        <v>609.6</v>
      </c>
      <c r="J346" s="21">
        <v>72.843683774006536</v>
      </c>
      <c r="K346" s="21">
        <v>55.108099733435125</v>
      </c>
      <c r="L346" s="21">
        <v>79.366372846995944</v>
      </c>
      <c r="M346" s="21">
        <v>84.572097433591537</v>
      </c>
      <c r="N346" s="21">
        <v>67.787944054262852</v>
      </c>
      <c r="O346" s="22">
        <f t="shared" si="65"/>
        <v>75.65254374614679</v>
      </c>
      <c r="P346" s="22">
        <f t="shared" si="66"/>
        <v>108.95436465462906</v>
      </c>
      <c r="Q346" s="22">
        <f t="shared" si="67"/>
        <v>116.10079701072196</v>
      </c>
      <c r="R346" s="22">
        <f t="shared" si="68"/>
        <v>93.059467262214753</v>
      </c>
      <c r="S346" s="22">
        <f t="shared" si="62"/>
        <v>98.441793168428148</v>
      </c>
    </row>
    <row r="347" spans="1:19">
      <c r="A347" s="6" t="s">
        <v>383</v>
      </c>
      <c r="B347" s="6" t="s">
        <v>383</v>
      </c>
      <c r="C347" s="6" t="s">
        <v>2827</v>
      </c>
      <c r="D347" s="35" t="s">
        <v>102</v>
      </c>
      <c r="E347" s="20">
        <v>82801.399999999994</v>
      </c>
      <c r="F347" s="20">
        <v>101066.7</v>
      </c>
      <c r="G347" s="20">
        <v>29099</v>
      </c>
      <c r="H347" s="20">
        <v>27308.5</v>
      </c>
      <c r="I347" s="20">
        <v>26233.4</v>
      </c>
      <c r="J347" s="21">
        <v>2693.020939253036</v>
      </c>
      <c r="K347" s="21">
        <v>2491.096602258327</v>
      </c>
      <c r="L347" s="21">
        <v>2697.6779388794944</v>
      </c>
      <c r="M347" s="21">
        <v>2935.3547569461548</v>
      </c>
      <c r="N347" s="21">
        <v>2917.1723286632205</v>
      </c>
      <c r="O347" s="22">
        <f t="shared" si="65"/>
        <v>92.501939585708641</v>
      </c>
      <c r="P347" s="22">
        <f t="shared" si="66"/>
        <v>100.17292845958153</v>
      </c>
      <c r="Q347" s="22">
        <f t="shared" si="67"/>
        <v>108.9985864632874</v>
      </c>
      <c r="R347" s="22">
        <f t="shared" si="68"/>
        <v>108.32341799289378</v>
      </c>
      <c r="S347" s="22">
        <f t="shared" si="62"/>
        <v>102.49921812536783</v>
      </c>
    </row>
    <row r="348" spans="1:19">
      <c r="A348" s="6" t="s">
        <v>458</v>
      </c>
      <c r="B348" s="6" t="s">
        <v>458</v>
      </c>
      <c r="C348" s="6" t="s">
        <v>2828</v>
      </c>
      <c r="D348" s="35" t="s">
        <v>156</v>
      </c>
      <c r="E348" s="20">
        <v>41824.800000000003</v>
      </c>
      <c r="F348" s="20">
        <v>59198.400000000001</v>
      </c>
      <c r="G348" s="20">
        <v>16843.3</v>
      </c>
      <c r="H348" s="20">
        <v>19742.3</v>
      </c>
      <c r="I348" s="20">
        <v>17717.3</v>
      </c>
      <c r="J348" s="21">
        <v>1360.3038376171223</v>
      </c>
      <c r="K348" s="21">
        <v>1459.1248462562778</v>
      </c>
      <c r="L348" s="21">
        <v>1561.4900452912123</v>
      </c>
      <c r="M348" s="21">
        <v>2122.0738677722347</v>
      </c>
      <c r="N348" s="21">
        <v>1970.1760846335158</v>
      </c>
      <c r="O348" s="22">
        <f t="shared" si="65"/>
        <v>107.26462764467846</v>
      </c>
      <c r="P348" s="22">
        <f t="shared" si="66"/>
        <v>114.78979931619635</v>
      </c>
      <c r="Q348" s="22">
        <f t="shared" si="67"/>
        <v>155.99999125853557</v>
      </c>
      <c r="R348" s="22">
        <f t="shared" si="68"/>
        <v>144.83353131493928</v>
      </c>
      <c r="S348" s="22">
        <f t="shared" si="62"/>
        <v>130.72198738358742</v>
      </c>
    </row>
    <row r="349" spans="1:19">
      <c r="A349" s="6" t="s">
        <v>392</v>
      </c>
      <c r="B349" s="6" t="s">
        <v>392</v>
      </c>
      <c r="C349" s="6" t="s">
        <v>2829</v>
      </c>
      <c r="D349" s="35" t="s">
        <v>108</v>
      </c>
      <c r="E349" s="20">
        <v>75925</v>
      </c>
      <c r="F349" s="20">
        <v>80994.3</v>
      </c>
      <c r="G349" s="20">
        <v>32392.400000000001</v>
      </c>
      <c r="H349" s="20">
        <v>28172.7</v>
      </c>
      <c r="I349" s="20">
        <v>33571.199999999997</v>
      </c>
      <c r="J349" s="21">
        <v>2469.3738851370481</v>
      </c>
      <c r="K349" s="21">
        <v>1996.3511773145026</v>
      </c>
      <c r="L349" s="21">
        <v>3002.9988270167405</v>
      </c>
      <c r="M349" s="21">
        <v>3028.2464786061828</v>
      </c>
      <c r="N349" s="21">
        <v>3733.1407930355458</v>
      </c>
      <c r="O349" s="22">
        <f t="shared" si="65"/>
        <v>80.844427380169975</v>
      </c>
      <c r="P349" s="22">
        <f t="shared" si="66"/>
        <v>121.60972646108941</v>
      </c>
      <c r="Q349" s="22">
        <f t="shared" si="67"/>
        <v>122.63215776407701</v>
      </c>
      <c r="R349" s="22">
        <f t="shared" si="68"/>
        <v>151.17762504515835</v>
      </c>
      <c r="S349" s="22">
        <f t="shared" si="62"/>
        <v>119.06598416262369</v>
      </c>
    </row>
    <row r="350" spans="1:19">
      <c r="A350" s="6" t="s">
        <v>2643</v>
      </c>
      <c r="B350" s="6" t="s">
        <v>497</v>
      </c>
      <c r="C350" s="6" t="s">
        <v>2830</v>
      </c>
      <c r="D350" s="35" t="s">
        <v>183</v>
      </c>
      <c r="E350" s="20">
        <v>29661.599999999999</v>
      </c>
      <c r="F350" s="20">
        <v>33170.6</v>
      </c>
      <c r="G350" s="20">
        <v>9760.2999999999993</v>
      </c>
      <c r="H350" s="20">
        <v>8658.4</v>
      </c>
      <c r="I350" s="20">
        <v>7906.5</v>
      </c>
      <c r="J350" s="21">
        <v>964.70965336030383</v>
      </c>
      <c r="K350" s="21">
        <v>817.59045219513507</v>
      </c>
      <c r="L350" s="21">
        <v>904.84710769598701</v>
      </c>
      <c r="M350" s="21">
        <v>930.68003103585283</v>
      </c>
      <c r="N350" s="21">
        <v>879.20829997544161</v>
      </c>
      <c r="O350" s="22">
        <f t="shared" si="65"/>
        <v>84.749898515815715</v>
      </c>
      <c r="P350" s="22">
        <f t="shared" si="66"/>
        <v>93.794760376264307</v>
      </c>
      <c r="Q350" s="22">
        <f t="shared" si="67"/>
        <v>96.472552937983153</v>
      </c>
      <c r="R350" s="22">
        <f t="shared" si="68"/>
        <v>91.137089476917595</v>
      </c>
      <c r="S350" s="22">
        <f t="shared" si="62"/>
        <v>91.538575326745189</v>
      </c>
    </row>
    <row r="351" spans="1:19">
      <c r="A351" s="6" t="s">
        <v>615</v>
      </c>
      <c r="B351" s="6" t="s">
        <v>615</v>
      </c>
      <c r="C351" s="6" t="s">
        <v>2831</v>
      </c>
      <c r="D351" s="35" t="s">
        <v>253</v>
      </c>
      <c r="E351" s="20">
        <v>6317.6</v>
      </c>
      <c r="F351" s="20">
        <v>9042.1</v>
      </c>
      <c r="G351" s="20">
        <v>2947.2</v>
      </c>
      <c r="H351" s="20">
        <v>1921.6</v>
      </c>
      <c r="I351" s="20">
        <v>1653.3</v>
      </c>
      <c r="J351" s="21">
        <v>205.47272251223993</v>
      </c>
      <c r="K351" s="21">
        <v>222.87009061619722</v>
      </c>
      <c r="L351" s="21">
        <v>273.22576107308311</v>
      </c>
      <c r="M351" s="21">
        <v>206.55025728061707</v>
      </c>
      <c r="N351" s="21">
        <v>183.84811008023749</v>
      </c>
      <c r="O351" s="22">
        <f t="shared" si="65"/>
        <v>108.4669964417885</v>
      </c>
      <c r="P351" s="22">
        <f t="shared" si="66"/>
        <v>132.9742253533469</v>
      </c>
      <c r="Q351" s="22">
        <f t="shared" si="67"/>
        <v>100.5244174288453</v>
      </c>
      <c r="R351" s="22">
        <f t="shared" si="68"/>
        <v>89.475677273554268</v>
      </c>
      <c r="S351" s="22">
        <f t="shared" si="62"/>
        <v>107.86032912438374</v>
      </c>
    </row>
    <row r="352" spans="1:19">
      <c r="A352" s="6" t="s">
        <v>2644</v>
      </c>
      <c r="B352" s="6" t="s">
        <v>481</v>
      </c>
      <c r="C352" s="6" t="s">
        <v>2832</v>
      </c>
      <c r="D352" s="35" t="s">
        <v>172</v>
      </c>
      <c r="E352" s="20">
        <v>34732.699999999997</v>
      </c>
      <c r="F352" s="20">
        <v>29903.8</v>
      </c>
      <c r="G352" s="20">
        <v>10504.4</v>
      </c>
      <c r="H352" s="20">
        <v>8024.9</v>
      </c>
      <c r="I352" s="20">
        <v>6923.5</v>
      </c>
      <c r="J352" s="21">
        <v>1129.641387425743</v>
      </c>
      <c r="K352" s="21">
        <v>737.07021773356166</v>
      </c>
      <c r="L352" s="21">
        <v>973.83030829807751</v>
      </c>
      <c r="M352" s="21">
        <v>862.58594902748951</v>
      </c>
      <c r="N352" s="21">
        <v>769.8980161740302</v>
      </c>
      <c r="O352" s="22">
        <f t="shared" si="65"/>
        <v>65.248159808770538</v>
      </c>
      <c r="P352" s="22">
        <f t="shared" si="66"/>
        <v>86.20703164189726</v>
      </c>
      <c r="Q352" s="22">
        <f t="shared" si="67"/>
        <v>76.359272830218572</v>
      </c>
      <c r="R352" s="22">
        <f t="shared" si="68"/>
        <v>68.154196964090914</v>
      </c>
      <c r="S352" s="22">
        <f t="shared" si="62"/>
        <v>73.992165311244321</v>
      </c>
    </row>
    <row r="353" spans="1:19">
      <c r="A353" s="6" t="s">
        <v>434</v>
      </c>
      <c r="B353" s="6" t="s">
        <v>434</v>
      </c>
      <c r="C353" s="6" t="s">
        <v>2833</v>
      </c>
      <c r="D353" s="35" t="s">
        <v>141</v>
      </c>
      <c r="E353" s="20">
        <v>51534.6</v>
      </c>
      <c r="F353" s="20">
        <v>67350.899999999994</v>
      </c>
      <c r="G353" s="20">
        <v>18549.400000000001</v>
      </c>
      <c r="H353" s="20">
        <v>17708.900000000001</v>
      </c>
      <c r="I353" s="20">
        <v>14803</v>
      </c>
      <c r="J353" s="21">
        <v>1676.1039897396604</v>
      </c>
      <c r="K353" s="21">
        <v>1660.0680357530259</v>
      </c>
      <c r="L353" s="21">
        <v>1719.6572789254371</v>
      </c>
      <c r="M353" s="21">
        <v>1903.5063754978767</v>
      </c>
      <c r="N353" s="21">
        <v>1646.1038973675409</v>
      </c>
      <c r="O353" s="22">
        <f t="shared" si="65"/>
        <v>99.04326019836482</v>
      </c>
      <c r="P353" s="22">
        <f t="shared" si="66"/>
        <v>102.5984837129671</v>
      </c>
      <c r="Q353" s="22">
        <f t="shared" si="67"/>
        <v>113.56731963829627</v>
      </c>
      <c r="R353" s="22">
        <f t="shared" si="68"/>
        <v>98.210129409883493</v>
      </c>
      <c r="S353" s="22">
        <f t="shared" si="62"/>
        <v>103.35479823987792</v>
      </c>
    </row>
    <row r="354" spans="1:19">
      <c r="A354" s="6" t="s">
        <v>2645</v>
      </c>
      <c r="B354" s="6" t="s">
        <v>365</v>
      </c>
      <c r="C354" s="6" t="s">
        <v>365</v>
      </c>
      <c r="D354" s="35" t="s">
        <v>85</v>
      </c>
      <c r="E354" s="20">
        <v>102671.3</v>
      </c>
      <c r="F354" s="20">
        <v>134973.9</v>
      </c>
      <c r="G354" s="20">
        <v>35195</v>
      </c>
      <c r="H354" s="20">
        <v>49053.4</v>
      </c>
      <c r="I354" s="20">
        <v>33736</v>
      </c>
      <c r="J354" s="21">
        <v>3339.2667365567522</v>
      </c>
      <c r="K354" s="21">
        <v>3326.8428046384734</v>
      </c>
      <c r="L354" s="21">
        <v>3262.8191710664905</v>
      </c>
      <c r="M354" s="21">
        <v>5272.6854654917888</v>
      </c>
      <c r="N354" s="21">
        <v>3751.4666676748875</v>
      </c>
      <c r="O354" s="22">
        <f t="shared" si="65"/>
        <v>99.627944309381832</v>
      </c>
      <c r="P354" s="22">
        <f t="shared" si="66"/>
        <v>97.710648129622328</v>
      </c>
      <c r="Q354" s="22">
        <f t="shared" si="67"/>
        <v>157.89949954488091</v>
      </c>
      <c r="R354" s="22">
        <f t="shared" si="68"/>
        <v>112.34402530967533</v>
      </c>
      <c r="S354" s="22">
        <f t="shared" si="62"/>
        <v>116.89552932339009</v>
      </c>
    </row>
    <row r="355" spans="1:19">
      <c r="A355" s="6" t="s">
        <v>343</v>
      </c>
      <c r="B355" s="6" t="s">
        <v>343</v>
      </c>
      <c r="C355" s="6" t="s">
        <v>2834</v>
      </c>
      <c r="D355" s="35" t="s">
        <v>67</v>
      </c>
      <c r="E355" s="20">
        <v>133841.20000000001</v>
      </c>
      <c r="F355" s="20">
        <v>195294.9</v>
      </c>
      <c r="G355" s="20">
        <v>42204.2</v>
      </c>
      <c r="H355" s="20">
        <v>37910.1</v>
      </c>
      <c r="I355" s="20">
        <v>40258.199999999997</v>
      </c>
      <c r="J355" s="21">
        <v>4353.0321242726995</v>
      </c>
      <c r="K355" s="21">
        <v>4813.6375465744877</v>
      </c>
      <c r="L355" s="21">
        <v>3912.6203398074831</v>
      </c>
      <c r="M355" s="21">
        <v>4074.9068008607001</v>
      </c>
      <c r="N355" s="21">
        <v>4476.7398446937741</v>
      </c>
      <c r="O355" s="22">
        <f t="shared" si="65"/>
        <v>110.5812548392058</v>
      </c>
      <c r="P355" s="22">
        <f t="shared" si="66"/>
        <v>89.882643364622538</v>
      </c>
      <c r="Q355" s="22">
        <f t="shared" si="67"/>
        <v>93.610767955027015</v>
      </c>
      <c r="R355" s="22">
        <f t="shared" si="68"/>
        <v>102.84187474131595</v>
      </c>
      <c r="S355" s="22">
        <f t="shared" si="62"/>
        <v>99.229135225042825</v>
      </c>
    </row>
    <row r="356" spans="1:19">
      <c r="A356" s="6" t="s">
        <v>450</v>
      </c>
      <c r="B356" s="6" t="s">
        <v>450</v>
      </c>
      <c r="C356" s="6" t="s">
        <v>2835</v>
      </c>
      <c r="D356" s="35" t="s">
        <v>153</v>
      </c>
      <c r="E356" s="20">
        <v>44772.7</v>
      </c>
      <c r="F356" s="20">
        <v>94586.8</v>
      </c>
      <c r="G356" s="20">
        <v>18468.3</v>
      </c>
      <c r="H356" s="20">
        <v>18463.3</v>
      </c>
      <c r="I356" s="20">
        <v>18389.7</v>
      </c>
      <c r="J356" s="21">
        <v>1456.1809173141326</v>
      </c>
      <c r="K356" s="21">
        <v>2331.3797333690318</v>
      </c>
      <c r="L356" s="21">
        <v>1712.1387497373848</v>
      </c>
      <c r="M356" s="21">
        <v>1984.5958395343553</v>
      </c>
      <c r="N356" s="21">
        <v>2044.9474323731588</v>
      </c>
      <c r="O356" s="22">
        <f t="shared" si="65"/>
        <v>160.10234069466921</v>
      </c>
      <c r="P356" s="22">
        <f t="shared" si="66"/>
        <v>117.5773373610304</v>
      </c>
      <c r="Q356" s="22">
        <f t="shared" si="67"/>
        <v>136.28772468704389</v>
      </c>
      <c r="R356" s="22">
        <f t="shared" si="68"/>
        <v>140.43223668560242</v>
      </c>
      <c r="S356" s="22">
        <f t="shared" si="62"/>
        <v>138.59990985708649</v>
      </c>
    </row>
    <row r="357" spans="1:19">
      <c r="A357" s="6" t="s">
        <v>2646</v>
      </c>
      <c r="B357" s="6" t="s">
        <v>416</v>
      </c>
      <c r="C357" s="6" t="s">
        <v>2836</v>
      </c>
      <c r="D357" s="35" t="s">
        <v>128</v>
      </c>
      <c r="E357" s="20">
        <v>62866.5</v>
      </c>
      <c r="F357" s="20">
        <v>65459.1</v>
      </c>
      <c r="G357" s="20">
        <v>16780</v>
      </c>
      <c r="H357" s="20">
        <v>16462.900000000001</v>
      </c>
      <c r="I357" s="20">
        <v>15130.3</v>
      </c>
      <c r="J357" s="21">
        <v>2044.6610912080112</v>
      </c>
      <c r="K357" s="21">
        <v>1613.4388636107446</v>
      </c>
      <c r="L357" s="21">
        <v>1555.6216988349399</v>
      </c>
      <c r="M357" s="21">
        <v>1769.5754738681678</v>
      </c>
      <c r="N357" s="21">
        <v>1682.4998850462814</v>
      </c>
      <c r="O357" s="22">
        <f t="shared" si="65"/>
        <v>78.90984332555108</v>
      </c>
      <c r="P357" s="22">
        <f t="shared" si="66"/>
        <v>76.082129479749597</v>
      </c>
      <c r="Q357" s="22">
        <f t="shared" si="67"/>
        <v>86.546150923363086</v>
      </c>
      <c r="R357" s="22">
        <f t="shared" si="68"/>
        <v>82.287470147546045</v>
      </c>
      <c r="S357" s="22">
        <f t="shared" si="62"/>
        <v>80.956398469052459</v>
      </c>
    </row>
    <row r="358" spans="1:19">
      <c r="A358" s="6" t="s">
        <v>2647</v>
      </c>
      <c r="B358" s="6" t="s">
        <v>471</v>
      </c>
      <c r="C358" s="6" t="s">
        <v>2837</v>
      </c>
      <c r="D358" s="35" t="s">
        <v>165</v>
      </c>
      <c r="E358" s="20">
        <v>37883.4</v>
      </c>
      <c r="F358" s="20">
        <v>43604</v>
      </c>
      <c r="G358" s="20">
        <v>10474.700000000001</v>
      </c>
      <c r="H358" s="20">
        <v>11454.4</v>
      </c>
      <c r="I358" s="20">
        <v>9145.7000000000007</v>
      </c>
      <c r="J358" s="21">
        <v>1232.1143054356385</v>
      </c>
      <c r="K358" s="21">
        <v>1074.7533682693913</v>
      </c>
      <c r="L358" s="21">
        <v>971.07691351527683</v>
      </c>
      <c r="M358" s="21">
        <v>1231.2183945644776</v>
      </c>
      <c r="N358" s="21">
        <v>1017.0082019965089</v>
      </c>
      <c r="O358" s="22">
        <f t="shared" si="65"/>
        <v>87.2283816142684</v>
      </c>
      <c r="P358" s="22">
        <f t="shared" si="66"/>
        <v>78.813865664187162</v>
      </c>
      <c r="Q358" s="22">
        <f t="shared" si="67"/>
        <v>99.927286708123717</v>
      </c>
      <c r="R358" s="22">
        <f t="shared" si="68"/>
        <v>82.541708793562421</v>
      </c>
      <c r="S358" s="22">
        <f t="shared" si="62"/>
        <v>87.127810695035421</v>
      </c>
    </row>
    <row r="359" spans="1:19">
      <c r="A359" s="6" t="s">
        <v>2648</v>
      </c>
      <c r="B359" s="6" t="s">
        <v>555</v>
      </c>
      <c r="C359" s="6" t="s">
        <v>2838</v>
      </c>
      <c r="D359" s="35" t="s">
        <v>213</v>
      </c>
      <c r="E359" s="20">
        <v>17074.3</v>
      </c>
      <c r="F359" s="20">
        <v>15895.2</v>
      </c>
      <c r="G359" s="20">
        <v>3983.5</v>
      </c>
      <c r="H359" s="20">
        <v>3479</v>
      </c>
      <c r="I359" s="20">
        <v>3003.7</v>
      </c>
      <c r="J359" s="21">
        <v>555.32210111288111</v>
      </c>
      <c r="K359" s="21">
        <v>391.78561002008144</v>
      </c>
      <c r="L359" s="21">
        <v>369.29791640697158</v>
      </c>
      <c r="M359" s="21">
        <v>373.95313544924375</v>
      </c>
      <c r="N359" s="21">
        <v>334.01352945503498</v>
      </c>
      <c r="O359" s="22">
        <f t="shared" si="65"/>
        <v>70.551056627303694</v>
      </c>
      <c r="P359" s="22">
        <f t="shared" si="66"/>
        <v>66.50157010983142</v>
      </c>
      <c r="Q359" s="22">
        <f t="shared" si="67"/>
        <v>67.339861802696333</v>
      </c>
      <c r="R359" s="22">
        <f t="shared" si="68"/>
        <v>60.147710452305517</v>
      </c>
      <c r="S359" s="22">
        <f t="shared" si="62"/>
        <v>66.135049748034248</v>
      </c>
    </row>
    <row r="360" spans="1:19">
      <c r="A360" s="6" t="s">
        <v>516</v>
      </c>
      <c r="B360" s="6" t="s">
        <v>516</v>
      </c>
      <c r="C360" s="6" t="s">
        <v>2839</v>
      </c>
      <c r="D360" s="35" t="s">
        <v>701</v>
      </c>
      <c r="E360" s="20">
        <v>25233.3</v>
      </c>
      <c r="F360" s="20">
        <v>60779.8</v>
      </c>
      <c r="G360" s="20">
        <v>23468</v>
      </c>
      <c r="H360" s="20">
        <v>13258.5</v>
      </c>
      <c r="I360" s="20">
        <v>12867.3</v>
      </c>
      <c r="J360" s="21">
        <v>820.68425493353539</v>
      </c>
      <c r="K360" s="21">
        <v>1498.1032651302623</v>
      </c>
      <c r="L360" s="21">
        <v>2175.6454128878645</v>
      </c>
      <c r="M360" s="21">
        <v>1425.1387313463058</v>
      </c>
      <c r="N360" s="21">
        <v>1430.8527108422184</v>
      </c>
      <c r="O360" s="22">
        <f t="shared" si="65"/>
        <v>182.54319564734297</v>
      </c>
      <c r="P360" s="22">
        <f t="shared" si="66"/>
        <v>265.10139554999296</v>
      </c>
      <c r="Q360" s="22">
        <f t="shared" si="67"/>
        <v>173.65250067600277</v>
      </c>
      <c r="R360" s="22">
        <f t="shared" si="68"/>
        <v>174.34874645646744</v>
      </c>
      <c r="S360" s="22">
        <f t="shared" si="62"/>
        <v>198.91145958245153</v>
      </c>
    </row>
    <row r="361" spans="1:19">
      <c r="A361" s="6" t="s">
        <v>472</v>
      </c>
      <c r="B361" s="6" t="s">
        <v>472</v>
      </c>
      <c r="C361" s="6" t="s">
        <v>2840</v>
      </c>
      <c r="D361" s="35" t="s">
        <v>166</v>
      </c>
      <c r="E361" s="20">
        <v>37855.9</v>
      </c>
      <c r="F361" s="20">
        <v>44907.7</v>
      </c>
      <c r="G361" s="20">
        <v>13609.9</v>
      </c>
      <c r="H361" s="20">
        <v>13348.5</v>
      </c>
      <c r="I361" s="20">
        <v>12767.2</v>
      </c>
      <c r="J361" s="21">
        <v>1231.2198993527768</v>
      </c>
      <c r="K361" s="21">
        <v>1106.8870249571448</v>
      </c>
      <c r="L361" s="21">
        <v>1261.7315708565941</v>
      </c>
      <c r="M361" s="21">
        <v>1434.8127130049527</v>
      </c>
      <c r="N361" s="21">
        <v>1419.7215212099486</v>
      </c>
      <c r="O361" s="22">
        <f t="shared" si="65"/>
        <v>89.901651649637017</v>
      </c>
      <c r="P361" s="22">
        <f t="shared" si="66"/>
        <v>102.47816588408428</v>
      </c>
      <c r="Q361" s="22">
        <f t="shared" si="67"/>
        <v>116.53586120230837</v>
      </c>
      <c r="R361" s="22">
        <f t="shared" si="68"/>
        <v>115.31015068520762</v>
      </c>
      <c r="S361" s="22">
        <f t="shared" si="62"/>
        <v>106.05645735530931</v>
      </c>
    </row>
    <row r="362" spans="1:19">
      <c r="A362" s="6"/>
      <c r="C362" s="6"/>
      <c r="J362" s="23"/>
      <c r="K362" s="23"/>
      <c r="L362" s="23"/>
      <c r="M362" s="23"/>
      <c r="N362" s="23"/>
      <c r="O362" s="22"/>
      <c r="P362" s="22"/>
      <c r="Q362" s="22"/>
      <c r="R362" s="22"/>
      <c r="S362" s="22"/>
    </row>
    <row r="363" spans="1:19">
      <c r="A363" s="34" t="s">
        <v>277</v>
      </c>
      <c r="C363" s="34"/>
      <c r="O363" s="22"/>
      <c r="P363" s="22"/>
      <c r="Q363" s="22"/>
      <c r="R363" s="22"/>
      <c r="S363" s="22"/>
    </row>
    <row r="364" spans="1:19">
      <c r="A364" s="6" t="s">
        <v>2649</v>
      </c>
      <c r="B364" s="6" t="s">
        <v>528</v>
      </c>
      <c r="C364" s="6" t="s">
        <v>528</v>
      </c>
      <c r="D364" s="35" t="s">
        <v>201</v>
      </c>
      <c r="E364" s="20">
        <v>23468</v>
      </c>
      <c r="F364" s="20">
        <v>23283.7</v>
      </c>
      <c r="G364" s="20">
        <v>7016.8</v>
      </c>
      <c r="H364" s="20">
        <v>5749.5</v>
      </c>
      <c r="I364" s="20">
        <v>5621.3</v>
      </c>
      <c r="J364" s="21">
        <v>763.26988918533084</v>
      </c>
      <c r="K364" s="21">
        <v>573.8976928899649</v>
      </c>
      <c r="L364" s="21">
        <v>650.50574114332574</v>
      </c>
      <c r="M364" s="21">
        <v>618.00619495988133</v>
      </c>
      <c r="N364" s="21">
        <v>625.09247032845758</v>
      </c>
      <c r="O364" s="22">
        <f t="shared" ref="O364:R366" si="69">+K364/$J364*100</f>
        <v>75.189353205392322</v>
      </c>
      <c r="P364" s="22">
        <f t="shared" si="69"/>
        <v>85.226176266122209</v>
      </c>
      <c r="Q364" s="22">
        <f t="shared" si="69"/>
        <v>80.96823989997884</v>
      </c>
      <c r="R364" s="22">
        <f t="shared" si="69"/>
        <v>81.896650082141235</v>
      </c>
      <c r="S364" s="22">
        <f t="shared" si="62"/>
        <v>80.820104863408659</v>
      </c>
    </row>
    <row r="365" spans="1:19">
      <c r="A365" s="6" t="s">
        <v>3008</v>
      </c>
      <c r="B365" s="6" t="s">
        <v>292</v>
      </c>
      <c r="C365" s="6" t="s">
        <v>292</v>
      </c>
      <c r="D365" s="35" t="s">
        <v>702</v>
      </c>
      <c r="E365" s="20">
        <v>339582.8</v>
      </c>
      <c r="F365" s="20">
        <v>248468.8</v>
      </c>
      <c r="G365" s="20">
        <v>120766.9</v>
      </c>
      <c r="H365" s="20">
        <v>112856.2</v>
      </c>
      <c r="I365" s="20">
        <v>136278.9</v>
      </c>
      <c r="J365" s="21">
        <v>11044.542616552086</v>
      </c>
      <c r="K365" s="21">
        <v>6124.2702437816197</v>
      </c>
      <c r="L365" s="21">
        <v>11195.924323064915</v>
      </c>
      <c r="M365" s="21">
        <v>12130.764542939622</v>
      </c>
      <c r="N365" s="21">
        <v>15154.308479292127</v>
      </c>
      <c r="O365" s="22">
        <f t="shared" si="69"/>
        <v>55.450646137245926</v>
      </c>
      <c r="P365" s="22">
        <f t="shared" si="69"/>
        <v>101.37064713106325</v>
      </c>
      <c r="Q365" s="22">
        <f t="shared" si="69"/>
        <v>109.83491996091945</v>
      </c>
      <c r="R365" s="22">
        <f t="shared" si="69"/>
        <v>137.21082896254003</v>
      </c>
      <c r="S365" s="22">
        <f t="shared" si="62"/>
        <v>100.96676054794216</v>
      </c>
    </row>
    <row r="366" spans="1:19">
      <c r="A366" s="6" t="s">
        <v>344</v>
      </c>
      <c r="B366" s="6" t="s">
        <v>344</v>
      </c>
      <c r="C366" s="6" t="s">
        <v>2841</v>
      </c>
      <c r="D366" s="35" t="s">
        <v>68</v>
      </c>
      <c r="E366" s="20">
        <v>129541.1</v>
      </c>
      <c r="F366" s="20">
        <v>100049.2</v>
      </c>
      <c r="G366" s="20">
        <v>28856.799999999999</v>
      </c>
      <c r="H366" s="20">
        <v>23213.9</v>
      </c>
      <c r="I366" s="20">
        <v>22366.1</v>
      </c>
      <c r="J366" s="21">
        <v>4213.1762843849438</v>
      </c>
      <c r="K366" s="21">
        <v>2466.017216142051</v>
      </c>
      <c r="L366" s="21">
        <v>2675.2243288998861</v>
      </c>
      <c r="M366" s="21">
        <v>2495.2315869517679</v>
      </c>
      <c r="N366" s="21">
        <v>2487.1258784646461</v>
      </c>
      <c r="O366" s="22">
        <f t="shared" si="69"/>
        <v>58.531071326915772</v>
      </c>
      <c r="P366" s="22">
        <f t="shared" si="69"/>
        <v>63.496615102836273</v>
      </c>
      <c r="Q366" s="22">
        <f t="shared" si="69"/>
        <v>59.224476227109299</v>
      </c>
      <c r="R366" s="22">
        <f t="shared" si="69"/>
        <v>59.032086734242284</v>
      </c>
      <c r="S366" s="22">
        <f t="shared" si="62"/>
        <v>60.071062347775907</v>
      </c>
    </row>
    <row r="367" spans="1:19">
      <c r="J367" s="23"/>
      <c r="K367" s="23"/>
      <c r="L367" s="23"/>
      <c r="M367" s="23"/>
      <c r="N367" s="23"/>
      <c r="O367" s="22"/>
      <c r="P367" s="22"/>
      <c r="Q367" s="22"/>
      <c r="R367" s="22"/>
      <c r="S367" s="22"/>
    </row>
    <row r="368" spans="1:19">
      <c r="A368" s="34" t="s">
        <v>2651</v>
      </c>
      <c r="C368" s="34"/>
      <c r="O368" s="22"/>
      <c r="P368" s="22"/>
      <c r="Q368" s="22"/>
      <c r="R368" s="22"/>
      <c r="S368" s="22"/>
    </row>
    <row r="369" spans="1:19">
      <c r="A369" s="6" t="s">
        <v>353</v>
      </c>
      <c r="B369" s="6" t="s">
        <v>353</v>
      </c>
      <c r="C369" s="6" t="s">
        <v>2842</v>
      </c>
      <c r="D369" s="35" t="s">
        <v>687</v>
      </c>
      <c r="E369" s="20">
        <v>115811.6</v>
      </c>
      <c r="F369" s="20">
        <v>81098.5</v>
      </c>
      <c r="G369" s="20">
        <v>18720.7</v>
      </c>
      <c r="H369" s="20">
        <v>19039.3</v>
      </c>
      <c r="I369" s="20">
        <v>20514.5</v>
      </c>
      <c r="J369" s="21">
        <v>3766.6399820340835</v>
      </c>
      <c r="K369" s="21">
        <v>1998.9195036371716</v>
      </c>
      <c r="L369" s="21">
        <v>1735.5379700464398</v>
      </c>
      <c r="M369" s="21">
        <v>2046.5093221496943</v>
      </c>
      <c r="N369" s="21">
        <v>2281.2266704415606</v>
      </c>
      <c r="O369" s="22">
        <f>+K369/$J369*100</f>
        <v>53.069035351706297</v>
      </c>
      <c r="P369" s="22">
        <f>+L369/$J369*100</f>
        <v>46.07655571874443</v>
      </c>
      <c r="Q369" s="22">
        <f>+M369/$J369*100</f>
        <v>54.332490811732058</v>
      </c>
      <c r="R369" s="22">
        <f>+N369/$J369*100</f>
        <v>60.563968983561814</v>
      </c>
      <c r="S369" s="22">
        <f t="shared" si="62"/>
        <v>53.510512716436146</v>
      </c>
    </row>
    <row r="370" spans="1:19">
      <c r="A370" s="6" t="s">
        <v>2652</v>
      </c>
      <c r="B370" s="6" t="s">
        <v>763</v>
      </c>
      <c r="C370" s="6" t="s">
        <v>763</v>
      </c>
      <c r="O370" s="22"/>
      <c r="P370" s="22"/>
      <c r="Q370" s="22"/>
      <c r="R370" s="22"/>
      <c r="S370" s="22"/>
    </row>
    <row r="371" spans="1:19">
      <c r="A371" s="6" t="s">
        <v>2653</v>
      </c>
      <c r="B371" s="6" t="s">
        <v>618</v>
      </c>
      <c r="C371" s="6" t="s">
        <v>618</v>
      </c>
      <c r="D371" s="35" t="s">
        <v>255</v>
      </c>
      <c r="E371" s="20">
        <v>5895.4</v>
      </c>
      <c r="F371" s="20">
        <v>10375.1</v>
      </c>
      <c r="G371" s="20">
        <v>3193</v>
      </c>
      <c r="H371" s="20">
        <v>2365.6</v>
      </c>
      <c r="I371" s="20">
        <v>1867.6</v>
      </c>
      <c r="J371" s="21">
        <v>191.74114985099709</v>
      </c>
      <c r="K371" s="21">
        <v>255.72593503191823</v>
      </c>
      <c r="L371" s="21">
        <v>296.01311587484878</v>
      </c>
      <c r="M371" s="21">
        <v>254.27523346327422</v>
      </c>
      <c r="N371" s="21">
        <v>207.67841915311891</v>
      </c>
      <c r="O371" s="22">
        <f t="shared" ref="O371:R376" si="70">+K371/$J371*100</f>
        <v>133.37039818038227</v>
      </c>
      <c r="P371" s="22">
        <f t="shared" si="70"/>
        <v>154.38163174930469</v>
      </c>
      <c r="Q371" s="22">
        <f t="shared" si="70"/>
        <v>132.61380442376228</v>
      </c>
      <c r="R371" s="22">
        <f t="shared" si="70"/>
        <v>108.31186696987409</v>
      </c>
      <c r="S371" s="22">
        <f t="shared" si="62"/>
        <v>132.16942533083085</v>
      </c>
    </row>
    <row r="372" spans="1:19">
      <c r="A372" s="6" t="s">
        <v>2654</v>
      </c>
      <c r="B372" s="6" t="s">
        <v>626</v>
      </c>
      <c r="C372" s="6" t="s">
        <v>626</v>
      </c>
      <c r="D372" s="35" t="s">
        <v>259</v>
      </c>
      <c r="E372" s="20">
        <v>4765.5</v>
      </c>
      <c r="F372" s="20">
        <v>15660</v>
      </c>
      <c r="G372" s="20">
        <v>2660.1</v>
      </c>
      <c r="H372" s="20">
        <v>2158.3000000000002</v>
      </c>
      <c r="I372" s="20">
        <v>2372.3000000000002</v>
      </c>
      <c r="J372" s="21">
        <v>154.99244319552983</v>
      </c>
      <c r="K372" s="21">
        <v>385.98838976008324</v>
      </c>
      <c r="L372" s="21">
        <v>246.60961150600855</v>
      </c>
      <c r="M372" s="21">
        <v>231.99282904285798</v>
      </c>
      <c r="N372" s="21">
        <v>263.80141023610202</v>
      </c>
      <c r="O372" s="22">
        <f t="shared" si="70"/>
        <v>249.03690902732708</v>
      </c>
      <c r="P372" s="22">
        <f t="shared" si="70"/>
        <v>159.11073238254565</v>
      </c>
      <c r="Q372" s="22">
        <f t="shared" si="70"/>
        <v>149.68009037072133</v>
      </c>
      <c r="R372" s="22">
        <f t="shared" si="70"/>
        <v>170.20275621005914</v>
      </c>
      <c r="S372" s="22">
        <f t="shared" si="62"/>
        <v>182.00762199766331</v>
      </c>
    </row>
    <row r="373" spans="1:19">
      <c r="A373" s="6" t="s">
        <v>2655</v>
      </c>
      <c r="B373" s="6" t="s">
        <v>591</v>
      </c>
      <c r="C373" s="6" t="s">
        <v>591</v>
      </c>
      <c r="D373" s="35" t="s">
        <v>234</v>
      </c>
      <c r="E373" s="20">
        <v>10675.5</v>
      </c>
      <c r="F373" s="20">
        <v>20061.3</v>
      </c>
      <c r="G373" s="20">
        <v>3183.2</v>
      </c>
      <c r="H373" s="20">
        <v>2500</v>
      </c>
      <c r="I373" s="20">
        <v>2411.4</v>
      </c>
      <c r="J373" s="21">
        <v>347.20844136688254</v>
      </c>
      <c r="K373" s="21">
        <v>494.471831640738</v>
      </c>
      <c r="L373" s="21">
        <v>295.10458830341958</v>
      </c>
      <c r="M373" s="21">
        <v>268.72171274018666</v>
      </c>
      <c r="N373" s="21">
        <v>268.14935743512046</v>
      </c>
      <c r="O373" s="22">
        <f t="shared" si="70"/>
        <v>142.41353974405467</v>
      </c>
      <c r="P373" s="22">
        <f t="shared" si="70"/>
        <v>84.993494726585084</v>
      </c>
      <c r="Q373" s="22">
        <f t="shared" si="70"/>
        <v>77.394924985777692</v>
      </c>
      <c r="R373" s="22">
        <f t="shared" si="70"/>
        <v>77.230080115413088</v>
      </c>
      <c r="S373" s="22">
        <f t="shared" si="62"/>
        <v>95.508009892957631</v>
      </c>
    </row>
    <row r="374" spans="1:19">
      <c r="A374" s="6" t="s">
        <v>2656</v>
      </c>
      <c r="B374" s="6" t="s">
        <v>407</v>
      </c>
      <c r="C374" s="6" t="s">
        <v>407</v>
      </c>
      <c r="D374" s="35" t="s">
        <v>121</v>
      </c>
      <c r="E374" s="20">
        <v>68681.2</v>
      </c>
      <c r="F374" s="20">
        <v>114733.4</v>
      </c>
      <c r="G374" s="20">
        <v>27649.8</v>
      </c>
      <c r="H374" s="20">
        <v>24483.7</v>
      </c>
      <c r="I374" s="20">
        <v>27618.6</v>
      </c>
      <c r="J374" s="21">
        <v>2233.7775657540287</v>
      </c>
      <c r="K374" s="21">
        <v>2827.9540432758322</v>
      </c>
      <c r="L374" s="21">
        <v>2563.3271065820213</v>
      </c>
      <c r="M374" s="21">
        <v>2631.7207192867631</v>
      </c>
      <c r="N374" s="21">
        <v>3071.2075322458395</v>
      </c>
      <c r="O374" s="22">
        <f t="shared" si="70"/>
        <v>126.59962597131889</v>
      </c>
      <c r="P374" s="22">
        <f t="shared" si="70"/>
        <v>114.75301506650912</v>
      </c>
      <c r="Q374" s="22">
        <f t="shared" si="70"/>
        <v>117.81480661430162</v>
      </c>
      <c r="R374" s="22">
        <f t="shared" si="70"/>
        <v>137.48940715183204</v>
      </c>
      <c r="S374" s="22">
        <f t="shared" si="62"/>
        <v>124.16421370099042</v>
      </c>
    </row>
    <row r="375" spans="1:19">
      <c r="A375" s="6" t="s">
        <v>2657</v>
      </c>
      <c r="B375" s="6" t="s">
        <v>514</v>
      </c>
      <c r="C375" s="6" t="s">
        <v>514</v>
      </c>
      <c r="D375" s="35" t="s">
        <v>194</v>
      </c>
      <c r="E375" s="20">
        <v>25310.400000000001</v>
      </c>
      <c r="F375" s="20">
        <v>38820.5</v>
      </c>
      <c r="G375" s="20">
        <v>10976.5</v>
      </c>
      <c r="H375" s="20">
        <v>9657</v>
      </c>
      <c r="I375" s="20">
        <v>7275.9</v>
      </c>
      <c r="J375" s="21">
        <v>823.19184435130387</v>
      </c>
      <c r="K375" s="21">
        <v>956.84944346623945</v>
      </c>
      <c r="L375" s="21">
        <v>1017.5972334482549</v>
      </c>
      <c r="M375" s="21">
        <v>1038.018231972793</v>
      </c>
      <c r="N375" s="21">
        <v>809.08514131301024</v>
      </c>
      <c r="O375" s="22">
        <f t="shared" si="70"/>
        <v>116.23650671858408</v>
      </c>
      <c r="P375" s="22">
        <f t="shared" si="70"/>
        <v>123.61604897217458</v>
      </c>
      <c r="Q375" s="22">
        <f t="shared" si="70"/>
        <v>126.09675850114597</v>
      </c>
      <c r="R375" s="22">
        <f t="shared" si="70"/>
        <v>98.286340767939691</v>
      </c>
      <c r="S375" s="22">
        <f t="shared" si="62"/>
        <v>116.05891373996108</v>
      </c>
    </row>
    <row r="376" spans="1:19">
      <c r="A376" s="6" t="s">
        <v>2658</v>
      </c>
      <c r="B376" s="6" t="s">
        <v>390</v>
      </c>
      <c r="C376" s="6" t="s">
        <v>390</v>
      </c>
      <c r="D376" s="35" t="s">
        <v>106</v>
      </c>
      <c r="E376" s="20">
        <v>76393.7</v>
      </c>
      <c r="F376" s="20">
        <v>114159.2</v>
      </c>
      <c r="G376" s="20">
        <v>40121.599999999999</v>
      </c>
      <c r="H376" s="20">
        <v>27365.9</v>
      </c>
      <c r="I376" s="20">
        <v>31308.400000000001</v>
      </c>
      <c r="J376" s="21">
        <v>2484.6178171747661</v>
      </c>
      <c r="K376" s="21">
        <v>2813.8011356512957</v>
      </c>
      <c r="L376" s="21">
        <v>3719.5489601892682</v>
      </c>
      <c r="M376" s="21">
        <v>2941.5246074706697</v>
      </c>
      <c r="N376" s="21">
        <v>3481.5158589706089</v>
      </c>
      <c r="O376" s="22">
        <f t="shared" si="70"/>
        <v>113.24885123985953</v>
      </c>
      <c r="P376" s="22">
        <f t="shared" si="70"/>
        <v>149.70306235744255</v>
      </c>
      <c r="Q376" s="22">
        <f t="shared" si="70"/>
        <v>118.38941937619396</v>
      </c>
      <c r="R376" s="22">
        <f t="shared" si="70"/>
        <v>140.12279212138171</v>
      </c>
      <c r="S376" s="22">
        <f t="shared" si="62"/>
        <v>130.36603127371944</v>
      </c>
    </row>
    <row r="377" spans="1:19">
      <c r="A377" s="6" t="s">
        <v>762</v>
      </c>
      <c r="B377" s="6" t="s">
        <v>762</v>
      </c>
      <c r="C377" s="6" t="s">
        <v>2843</v>
      </c>
      <c r="O377" s="22"/>
      <c r="P377" s="22"/>
      <c r="Q377" s="22"/>
      <c r="R377" s="22"/>
      <c r="S377" s="22"/>
    </row>
    <row r="378" spans="1:19">
      <c r="J378" s="23"/>
      <c r="K378" s="23"/>
      <c r="L378" s="23"/>
      <c r="M378" s="23"/>
      <c r="N378" s="23"/>
      <c r="O378" s="22"/>
      <c r="P378" s="22"/>
      <c r="Q378" s="22"/>
      <c r="R378" s="22"/>
      <c r="S378" s="22"/>
    </row>
    <row r="379" spans="1:19">
      <c r="A379" s="34" t="s">
        <v>2659</v>
      </c>
      <c r="C379" s="34"/>
      <c r="O379" s="22"/>
      <c r="P379" s="22"/>
      <c r="Q379" s="22"/>
      <c r="R379" s="22"/>
      <c r="S379" s="22"/>
    </row>
    <row r="380" spans="1:19">
      <c r="A380" s="6" t="s">
        <v>327</v>
      </c>
      <c r="B380" s="6" t="s">
        <v>327</v>
      </c>
      <c r="C380" s="6" t="s">
        <v>2844</v>
      </c>
      <c r="D380" s="35" t="s">
        <v>53</v>
      </c>
      <c r="E380" s="20">
        <v>167424.29999999999</v>
      </c>
      <c r="F380" s="20">
        <v>353529.59999999998</v>
      </c>
      <c r="G380" s="20">
        <v>82490.899999999994</v>
      </c>
      <c r="H380" s="20">
        <v>76527.5</v>
      </c>
      <c r="I380" s="20">
        <v>84904.4</v>
      </c>
      <c r="J380" s="21">
        <v>5445.2840850490702</v>
      </c>
      <c r="K380" s="21">
        <v>8713.8136038650264</v>
      </c>
      <c r="L380" s="21">
        <v>7647.4752083684816</v>
      </c>
      <c r="M380" s="21">
        <v>8225.8403486898533</v>
      </c>
      <c r="N380" s="21">
        <v>9441.4283417991373</v>
      </c>
      <c r="O380" s="22">
        <f t="shared" ref="O380:R382" si="71">+K380/$J380*100</f>
        <v>160.02495862043719</v>
      </c>
      <c r="P380" s="22">
        <f t="shared" si="71"/>
        <v>140.44217140784065</v>
      </c>
      <c r="Q380" s="22">
        <f t="shared" si="71"/>
        <v>151.06356656901082</v>
      </c>
      <c r="R380" s="22">
        <f t="shared" si="71"/>
        <v>173.38725022119863</v>
      </c>
      <c r="S380" s="22">
        <f t="shared" si="62"/>
        <v>156.22948670462182</v>
      </c>
    </row>
    <row r="381" spans="1:19">
      <c r="A381" s="6" t="s">
        <v>926</v>
      </c>
      <c r="B381" s="6" t="s">
        <v>289</v>
      </c>
      <c r="C381" s="6" t="s">
        <v>289</v>
      </c>
      <c r="D381" s="35" t="s">
        <v>688</v>
      </c>
      <c r="E381" s="20">
        <v>363242.8</v>
      </c>
      <c r="F381" s="20">
        <v>2409883.2000000002</v>
      </c>
      <c r="G381" s="20">
        <v>519935.4</v>
      </c>
      <c r="H381" s="20">
        <v>310003.40000000002</v>
      </c>
      <c r="I381" s="20">
        <v>384776</v>
      </c>
      <c r="J381" s="21">
        <v>11814.05708638867</v>
      </c>
      <c r="K381" s="21">
        <v>59398.910337029156</v>
      </c>
      <c r="L381" s="21">
        <v>48201.59655735542</v>
      </c>
      <c r="M381" s="21">
        <v>33321.857841312478</v>
      </c>
      <c r="N381" s="21">
        <v>42787.3588606021</v>
      </c>
      <c r="O381" s="22">
        <f t="shared" si="71"/>
        <v>502.78164311110726</v>
      </c>
      <c r="P381" s="22">
        <f t="shared" si="71"/>
        <v>408.00206233039057</v>
      </c>
      <c r="Q381" s="22">
        <f t="shared" si="71"/>
        <v>282.0526225466067</v>
      </c>
      <c r="R381" s="22">
        <f t="shared" si="71"/>
        <v>362.1732868541722</v>
      </c>
      <c r="S381" s="22">
        <f t="shared" si="62"/>
        <v>388.75240371056918</v>
      </c>
    </row>
    <row r="382" spans="1:19">
      <c r="A382" s="6" t="s">
        <v>625</v>
      </c>
      <c r="B382" s="6" t="s">
        <v>625</v>
      </c>
      <c r="C382" s="6" t="s">
        <v>2845</v>
      </c>
      <c r="D382" s="35" t="s">
        <v>258</v>
      </c>
      <c r="E382" s="20">
        <v>4960.2</v>
      </c>
      <c r="F382" s="20">
        <v>8870.2000000000007</v>
      </c>
      <c r="G382" s="20">
        <v>1677.4</v>
      </c>
      <c r="H382" s="20">
        <v>1885.6</v>
      </c>
      <c r="I382" s="20">
        <v>1820.1</v>
      </c>
      <c r="J382" s="21">
        <v>161.32483826219013</v>
      </c>
      <c r="K382" s="21">
        <v>218.63309162515264</v>
      </c>
      <c r="L382" s="21">
        <v>155.50654574646771</v>
      </c>
      <c r="M382" s="21">
        <v>202.68066461715838</v>
      </c>
      <c r="N382" s="21">
        <v>202.39638611083302</v>
      </c>
      <c r="O382" s="22">
        <f t="shared" si="71"/>
        <v>135.52351515135157</v>
      </c>
      <c r="P382" s="22">
        <f t="shared" si="71"/>
        <v>96.393430436132618</v>
      </c>
      <c r="Q382" s="22">
        <f t="shared" si="71"/>
        <v>125.63512649413322</v>
      </c>
      <c r="R382" s="22">
        <f t="shared" si="71"/>
        <v>125.45891152972497</v>
      </c>
      <c r="S382" s="22">
        <f t="shared" si="62"/>
        <v>120.75274590283558</v>
      </c>
    </row>
    <row r="383" spans="1:19">
      <c r="A383" s="6" t="s">
        <v>2660</v>
      </c>
      <c r="B383" s="6" t="s">
        <v>765</v>
      </c>
      <c r="C383" s="6" t="s">
        <v>765</v>
      </c>
      <c r="O383" s="22"/>
      <c r="P383" s="22"/>
      <c r="Q383" s="22"/>
      <c r="R383" s="22"/>
      <c r="S383" s="22"/>
    </row>
    <row r="384" spans="1:19">
      <c r="A384" s="6" t="s">
        <v>560</v>
      </c>
      <c r="B384" s="6" t="s">
        <v>560</v>
      </c>
      <c r="C384" s="6" t="s">
        <v>2846</v>
      </c>
      <c r="D384" s="35" t="s">
        <v>217</v>
      </c>
      <c r="E384" s="20">
        <v>16147.6</v>
      </c>
      <c r="F384" s="20">
        <v>15718.3</v>
      </c>
      <c r="G384" s="20">
        <v>4876.3999999999996</v>
      </c>
      <c r="H384" s="20">
        <v>6506.1</v>
      </c>
      <c r="I384" s="20">
        <v>4880.5</v>
      </c>
      <c r="J384" s="21">
        <v>525.18224231332238</v>
      </c>
      <c r="K384" s="21">
        <v>387.42537080242118</v>
      </c>
      <c r="L384" s="21">
        <v>452.07590299157926</v>
      </c>
      <c r="M384" s="21">
        <v>699.33213410357143</v>
      </c>
      <c r="N384" s="21">
        <v>542.71499500792299</v>
      </c>
      <c r="O384" s="22">
        <f>+K384/$J384*100</f>
        <v>73.769701179516318</v>
      </c>
      <c r="P384" s="22">
        <f>+L384/$J384*100</f>
        <v>86.07981507529189</v>
      </c>
      <c r="Q384" s="22">
        <f>+M384/$J384*100</f>
        <v>133.15989722408622</v>
      </c>
      <c r="R384" s="22">
        <f>+N384/$J384*100</f>
        <v>103.33841308445091</v>
      </c>
      <c r="S384" s="22">
        <f t="shared" si="62"/>
        <v>99.086956640836334</v>
      </c>
    </row>
    <row r="385" spans="1:19">
      <c r="J385" s="23"/>
      <c r="K385" s="23"/>
      <c r="L385" s="23"/>
      <c r="M385" s="23"/>
      <c r="N385" s="23"/>
      <c r="O385" s="22"/>
      <c r="P385" s="22"/>
      <c r="Q385" s="22"/>
      <c r="R385" s="22"/>
      <c r="S385" s="22"/>
    </row>
    <row r="386" spans="1:19" ht="26.4">
      <c r="A386" s="36" t="s">
        <v>708</v>
      </c>
      <c r="C386" s="36"/>
      <c r="O386" s="22"/>
      <c r="P386" s="22"/>
      <c r="Q386" s="22"/>
      <c r="R386" s="22"/>
      <c r="S386" s="22"/>
    </row>
    <row r="387" spans="1:19">
      <c r="A387" s="6" t="s">
        <v>641</v>
      </c>
      <c r="B387" s="6" t="s">
        <v>641</v>
      </c>
      <c r="C387" s="6" t="s">
        <v>2847</v>
      </c>
      <c r="D387" s="35" t="s">
        <v>266</v>
      </c>
      <c r="E387" s="20">
        <v>2791.9</v>
      </c>
      <c r="F387" s="20">
        <v>4034.4</v>
      </c>
      <c r="G387" s="20">
        <v>1142.0999999999999</v>
      </c>
      <c r="H387" s="20">
        <v>1016.9</v>
      </c>
      <c r="I387" s="20">
        <v>688.2</v>
      </c>
      <c r="J387" s="21">
        <v>90.803357917867956</v>
      </c>
      <c r="K387" s="21">
        <v>99.440074051601513</v>
      </c>
      <c r="L387" s="21">
        <v>105.88054482952232</v>
      </c>
      <c r="M387" s="21">
        <v>109.30524387419833</v>
      </c>
      <c r="N387" s="21">
        <v>76.52831873055068</v>
      </c>
      <c r="O387" s="22">
        <f t="shared" ref="O387:R388" si="72">+K387/$J387*100</f>
        <v>109.51145016194832</v>
      </c>
      <c r="P387" s="22">
        <f t="shared" si="72"/>
        <v>116.60421735206286</v>
      </c>
      <c r="Q387" s="22">
        <f t="shared" si="72"/>
        <v>120.37577285750314</v>
      </c>
      <c r="R387" s="22">
        <f t="shared" si="72"/>
        <v>84.279172582770428</v>
      </c>
      <c r="S387" s="22">
        <f t="shared" ref="S387:S450" si="73">+AVERAGE(O387:R387)</f>
        <v>107.69265323857118</v>
      </c>
    </row>
    <row r="388" spans="1:19">
      <c r="A388" s="6" t="s">
        <v>2661</v>
      </c>
      <c r="B388" s="6" t="s">
        <v>467</v>
      </c>
      <c r="C388" s="6" t="s">
        <v>467</v>
      </c>
      <c r="D388" s="35" t="s">
        <v>162</v>
      </c>
      <c r="E388" s="20">
        <v>39939.5</v>
      </c>
      <c r="F388" s="20">
        <v>58920.6</v>
      </c>
      <c r="G388" s="20">
        <v>10896.5</v>
      </c>
      <c r="H388" s="20">
        <v>7964.2</v>
      </c>
      <c r="I388" s="20">
        <v>7038.1</v>
      </c>
      <c r="J388" s="21">
        <v>1298.9866089618852</v>
      </c>
      <c r="K388" s="21">
        <v>1452.2776192655147</v>
      </c>
      <c r="L388" s="21">
        <v>1010.180681844751</v>
      </c>
      <c r="M388" s="21">
        <v>856.06138584215785</v>
      </c>
      <c r="N388" s="21">
        <v>782.64161589289267</v>
      </c>
      <c r="O388" s="22">
        <f t="shared" si="72"/>
        <v>111.80081528524266</v>
      </c>
      <c r="P388" s="22">
        <f t="shared" si="72"/>
        <v>77.766827993096868</v>
      </c>
      <c r="Q388" s="22">
        <f t="shared" si="72"/>
        <v>65.902248717274986</v>
      </c>
      <c r="R388" s="22">
        <f t="shared" si="72"/>
        <v>60.250168130552062</v>
      </c>
      <c r="S388" s="22">
        <f t="shared" si="73"/>
        <v>78.930015031541643</v>
      </c>
    </row>
    <row r="389" spans="1:19">
      <c r="A389" s="6" t="s">
        <v>766</v>
      </c>
      <c r="B389" s="6" t="s">
        <v>766</v>
      </c>
      <c r="C389" s="6" t="s">
        <v>2848</v>
      </c>
      <c r="O389" s="22"/>
      <c r="P389" s="22"/>
      <c r="Q389" s="22"/>
      <c r="R389" s="22"/>
      <c r="S389" s="22"/>
    </row>
    <row r="390" spans="1:19">
      <c r="A390" s="6" t="s">
        <v>394</v>
      </c>
      <c r="B390" s="6" t="s">
        <v>394</v>
      </c>
      <c r="C390" s="6" t="s">
        <v>2849</v>
      </c>
      <c r="D390" s="35" t="s">
        <v>109</v>
      </c>
      <c r="E390" s="20">
        <v>73658.3</v>
      </c>
      <c r="F390" s="20">
        <v>72225.7</v>
      </c>
      <c r="G390" s="20">
        <v>28100.9</v>
      </c>
      <c r="H390" s="20">
        <v>19294.900000000001</v>
      </c>
      <c r="I390" s="20">
        <v>20200.5</v>
      </c>
      <c r="J390" s="21">
        <v>2395.6520572089594</v>
      </c>
      <c r="K390" s="21">
        <v>1780.2223270941788</v>
      </c>
      <c r="L390" s="21">
        <v>2605.147186936279</v>
      </c>
      <c r="M390" s="21">
        <v>2073.9834300602511</v>
      </c>
      <c r="N390" s="21">
        <v>2246.3096520146601</v>
      </c>
      <c r="O390" s="22">
        <f t="shared" ref="O390:R392" si="74">+K390/$J390*100</f>
        <v>74.310554478775884</v>
      </c>
      <c r="P390" s="22">
        <f t="shared" si="74"/>
        <v>108.74480620409422</v>
      </c>
      <c r="Q390" s="22">
        <f t="shared" si="74"/>
        <v>86.572815272537269</v>
      </c>
      <c r="R390" s="22">
        <f t="shared" si="74"/>
        <v>93.766106194557736</v>
      </c>
      <c r="S390" s="22">
        <f t="shared" si="73"/>
        <v>90.848570537491284</v>
      </c>
    </row>
    <row r="391" spans="1:19">
      <c r="A391" s="6" t="s">
        <v>2662</v>
      </c>
      <c r="B391" s="6" t="s">
        <v>597</v>
      </c>
      <c r="C391" s="6" t="s">
        <v>597</v>
      </c>
      <c r="D391" s="35" t="s">
        <v>239</v>
      </c>
      <c r="E391" s="20">
        <v>9455.5</v>
      </c>
      <c r="F391" s="20">
        <v>13643.8</v>
      </c>
      <c r="G391" s="20">
        <v>2646.8</v>
      </c>
      <c r="H391" s="20">
        <v>3087.1</v>
      </c>
      <c r="I391" s="20">
        <v>2038.7</v>
      </c>
      <c r="J391" s="21">
        <v>307.52933514538506</v>
      </c>
      <c r="K391" s="21">
        <v>336.29300077960556</v>
      </c>
      <c r="L391" s="21">
        <v>245.37660980192604</v>
      </c>
      <c r="M391" s="21">
        <v>331.82831976009209</v>
      </c>
      <c r="N391" s="21">
        <v>226.7048581749109</v>
      </c>
      <c r="O391" s="22">
        <f t="shared" si="74"/>
        <v>109.35314532534674</v>
      </c>
      <c r="P391" s="22">
        <f t="shared" si="74"/>
        <v>79.789659638786574</v>
      </c>
      <c r="Q391" s="22">
        <f t="shared" si="74"/>
        <v>107.9013550376323</v>
      </c>
      <c r="R391" s="22">
        <f t="shared" si="74"/>
        <v>73.718124505987618</v>
      </c>
      <c r="S391" s="22">
        <f t="shared" si="73"/>
        <v>92.690571126938295</v>
      </c>
    </row>
    <row r="392" spans="1:19">
      <c r="A392" s="6" t="s">
        <v>520</v>
      </c>
      <c r="B392" s="6" t="s">
        <v>520</v>
      </c>
      <c r="C392" s="6" t="s">
        <v>2850</v>
      </c>
      <c r="D392" s="35" t="s">
        <v>689</v>
      </c>
      <c r="E392" s="20">
        <v>24567.1</v>
      </c>
      <c r="F392" s="20">
        <v>54274.5</v>
      </c>
      <c r="G392" s="20">
        <v>12882.7</v>
      </c>
      <c r="H392" s="20">
        <v>12691.5</v>
      </c>
      <c r="I392" s="20">
        <v>9087.7000000000007</v>
      </c>
      <c r="J392" s="21">
        <v>799.01686102799306</v>
      </c>
      <c r="K392" s="21">
        <v>1337.7603358897597</v>
      </c>
      <c r="L392" s="21">
        <v>1194.3151167807437</v>
      </c>
      <c r="M392" s="21">
        <v>1364.1926468968315</v>
      </c>
      <c r="N392" s="21">
        <v>1010.5585616501387</v>
      </c>
      <c r="O392" s="22">
        <f t="shared" si="74"/>
        <v>167.4257955168348</v>
      </c>
      <c r="P392" s="22">
        <f t="shared" si="74"/>
        <v>149.47308061111136</v>
      </c>
      <c r="Q392" s="22">
        <f t="shared" si="74"/>
        <v>170.73389980052471</v>
      </c>
      <c r="R392" s="22">
        <f t="shared" si="74"/>
        <v>126.47524863868102</v>
      </c>
      <c r="S392" s="22">
        <f t="shared" si="73"/>
        <v>153.52700614178798</v>
      </c>
    </row>
    <row r="393" spans="1:19">
      <c r="J393" s="23"/>
      <c r="K393" s="23"/>
      <c r="L393" s="23"/>
      <c r="M393" s="23"/>
      <c r="N393" s="23"/>
      <c r="O393" s="22"/>
      <c r="P393" s="22"/>
      <c r="Q393" s="22"/>
      <c r="R393" s="22"/>
      <c r="S393" s="22"/>
    </row>
    <row r="394" spans="1:19">
      <c r="A394" s="34" t="s">
        <v>276</v>
      </c>
      <c r="C394" s="34"/>
      <c r="O394" s="22"/>
      <c r="P394" s="22"/>
      <c r="Q394" s="22"/>
      <c r="R394" s="22"/>
      <c r="S394" s="22"/>
    </row>
    <row r="395" spans="1:19">
      <c r="A395" s="6" t="s">
        <v>420</v>
      </c>
      <c r="B395" s="6" t="s">
        <v>420</v>
      </c>
      <c r="C395" s="6" t="s">
        <v>2851</v>
      </c>
      <c r="D395" s="35" t="s">
        <v>43</v>
      </c>
      <c r="E395" s="20">
        <v>61575.5</v>
      </c>
      <c r="F395" s="20">
        <v>97537.3</v>
      </c>
      <c r="G395" s="20">
        <v>20923.400000000001</v>
      </c>
      <c r="H395" s="20">
        <v>27039.599999999999</v>
      </c>
      <c r="I395" s="20">
        <v>17528.5</v>
      </c>
      <c r="J395" s="21">
        <v>2002.6727910998527</v>
      </c>
      <c r="K395" s="21">
        <v>2404.1037910949021</v>
      </c>
      <c r="L395" s="21">
        <v>1939.7434477594149</v>
      </c>
      <c r="M395" s="21">
        <v>2906.4510495238201</v>
      </c>
      <c r="N395" s="21">
        <v>1949.1813932991247</v>
      </c>
      <c r="O395" s="22">
        <f t="shared" ref="O395:R399" si="75">+K395/$J395*100</f>
        <v>120.04476226865731</v>
      </c>
      <c r="P395" s="22">
        <f t="shared" si="75"/>
        <v>96.857732145755207</v>
      </c>
      <c r="Q395" s="22">
        <f t="shared" si="75"/>
        <v>145.12860325663181</v>
      </c>
      <c r="R395" s="22">
        <f t="shared" si="75"/>
        <v>97.3289996229813</v>
      </c>
      <c r="S395" s="22">
        <f t="shared" si="73"/>
        <v>114.84002432350641</v>
      </c>
    </row>
    <row r="396" spans="1:19">
      <c r="A396" s="6" t="s">
        <v>315</v>
      </c>
      <c r="B396" s="6" t="s">
        <v>315</v>
      </c>
      <c r="C396" s="6" t="s">
        <v>2852</v>
      </c>
      <c r="D396" s="35" t="s">
        <v>43</v>
      </c>
      <c r="E396" s="20">
        <v>189923.1</v>
      </c>
      <c r="F396" s="20">
        <v>315560</v>
      </c>
      <c r="G396" s="20">
        <v>62093.3</v>
      </c>
      <c r="H396" s="20">
        <v>60375</v>
      </c>
      <c r="I396" s="20">
        <v>59888.7</v>
      </c>
      <c r="J396" s="21">
        <v>6177.0318514886021</v>
      </c>
      <c r="K396" s="21">
        <v>7777.9371821642308</v>
      </c>
      <c r="L396" s="21">
        <v>5756.4770460230975</v>
      </c>
      <c r="M396" s="21">
        <v>6489.6293626755078</v>
      </c>
      <c r="N396" s="21">
        <v>6659.665100201003</v>
      </c>
      <c r="O396" s="22">
        <f t="shared" si="75"/>
        <v>125.91706452492757</v>
      </c>
      <c r="P396" s="22">
        <f t="shared" si="75"/>
        <v>93.191636119471283</v>
      </c>
      <c r="Q396" s="22">
        <f t="shared" si="75"/>
        <v>105.06064269543265</v>
      </c>
      <c r="R396" s="22">
        <f t="shared" si="75"/>
        <v>107.81335211337937</v>
      </c>
      <c r="S396" s="22">
        <f t="shared" si="73"/>
        <v>107.99567386330271</v>
      </c>
    </row>
    <row r="397" spans="1:19">
      <c r="A397" s="6" t="s">
        <v>564</v>
      </c>
      <c r="B397" s="6" t="s">
        <v>564</v>
      </c>
      <c r="C397" s="6" t="s">
        <v>2853</v>
      </c>
      <c r="D397" s="35" t="s">
        <v>14</v>
      </c>
      <c r="E397" s="20">
        <v>15012.8</v>
      </c>
      <c r="F397" s="20">
        <v>45543.9</v>
      </c>
      <c r="G397" s="20">
        <v>6252.1</v>
      </c>
      <c r="H397" s="20">
        <v>5757.9</v>
      </c>
      <c r="I397" s="20">
        <v>4055.8</v>
      </c>
      <c r="J397" s="21">
        <v>488.27416875581793</v>
      </c>
      <c r="K397" s="21">
        <v>1122.5681113917149</v>
      </c>
      <c r="L397" s="21">
        <v>579.61277850333306</v>
      </c>
      <c r="M397" s="21">
        <v>618.90909991468823</v>
      </c>
      <c r="N397" s="21">
        <v>451.00778132427706</v>
      </c>
      <c r="O397" s="22">
        <f t="shared" si="75"/>
        <v>229.90528338866568</v>
      </c>
      <c r="P397" s="22">
        <f t="shared" si="75"/>
        <v>118.70641856403279</v>
      </c>
      <c r="Q397" s="22">
        <f t="shared" si="75"/>
        <v>126.75442190434607</v>
      </c>
      <c r="R397" s="22">
        <f t="shared" si="75"/>
        <v>92.367733167924868</v>
      </c>
      <c r="S397" s="22">
        <f t="shared" si="73"/>
        <v>141.93346425624236</v>
      </c>
    </row>
    <row r="398" spans="1:19">
      <c r="A398" s="6" t="s">
        <v>431</v>
      </c>
      <c r="B398" s="6" t="s">
        <v>431</v>
      </c>
      <c r="C398" s="6" t="s">
        <v>2854</v>
      </c>
      <c r="D398" s="35" t="s">
        <v>43</v>
      </c>
      <c r="E398" s="20">
        <v>52376.1</v>
      </c>
      <c r="F398" s="20">
        <v>156132.4</v>
      </c>
      <c r="G398" s="20">
        <v>31384</v>
      </c>
      <c r="H398" s="20">
        <v>25594.3</v>
      </c>
      <c r="I398" s="20">
        <v>26495.200000000001</v>
      </c>
      <c r="J398" s="21">
        <v>1703.4728158752262</v>
      </c>
      <c r="K398" s="21">
        <v>3848.3584716077403</v>
      </c>
      <c r="L398" s="21">
        <v>2909.5131940545739</v>
      </c>
      <c r="M398" s="21">
        <v>2751.0976529544637</v>
      </c>
      <c r="N398" s="21">
        <v>2946.2846707783879</v>
      </c>
      <c r="O398" s="22">
        <f t="shared" si="75"/>
        <v>225.91252620785113</v>
      </c>
      <c r="P398" s="22">
        <f t="shared" si="75"/>
        <v>170.79892129418553</v>
      </c>
      <c r="Q398" s="22">
        <f t="shared" si="75"/>
        <v>161.49935750756191</v>
      </c>
      <c r="R398" s="22">
        <f t="shared" si="75"/>
        <v>172.9575396402565</v>
      </c>
      <c r="S398" s="22">
        <f t="shared" si="73"/>
        <v>182.79208616246376</v>
      </c>
    </row>
    <row r="399" spans="1:19">
      <c r="A399" s="6" t="s">
        <v>386</v>
      </c>
      <c r="B399" s="6" t="s">
        <v>386</v>
      </c>
      <c r="C399" s="6" t="s">
        <v>2855</v>
      </c>
      <c r="D399" s="35" t="s">
        <v>43</v>
      </c>
      <c r="E399" s="20">
        <v>78787.199999999997</v>
      </c>
      <c r="F399" s="20">
        <v>157404</v>
      </c>
      <c r="G399" s="20">
        <v>36616.699999999997</v>
      </c>
      <c r="H399" s="20">
        <v>27016.1</v>
      </c>
      <c r="I399" s="20">
        <v>29526.9</v>
      </c>
      <c r="J399" s="21">
        <v>2562.4636702412859</v>
      </c>
      <c r="K399" s="21">
        <v>3879.7009260406217</v>
      </c>
      <c r="L399" s="21">
        <v>3394.6205637502585</v>
      </c>
      <c r="M399" s="21">
        <v>2903.9250654240627</v>
      </c>
      <c r="N399" s="21">
        <v>3283.4118197109806</v>
      </c>
      <c r="O399" s="22">
        <f t="shared" si="75"/>
        <v>151.40510950835463</v>
      </c>
      <c r="P399" s="22">
        <f t="shared" si="75"/>
        <v>132.47487576792125</v>
      </c>
      <c r="Q399" s="22">
        <f t="shared" si="75"/>
        <v>113.32551166083944</v>
      </c>
      <c r="R399" s="22">
        <f t="shared" si="75"/>
        <v>128.13496081299795</v>
      </c>
      <c r="S399" s="22">
        <f t="shared" si="73"/>
        <v>131.33511443752832</v>
      </c>
    </row>
    <row r="400" spans="1:19">
      <c r="A400" s="6" t="s">
        <v>773</v>
      </c>
      <c r="B400" s="6" t="s">
        <v>773</v>
      </c>
      <c r="C400" s="6" t="s">
        <v>2856</v>
      </c>
      <c r="O400" s="22"/>
      <c r="P400" s="22"/>
      <c r="Q400" s="22"/>
      <c r="R400" s="22"/>
      <c r="S400" s="22"/>
    </row>
    <row r="401" spans="1:19">
      <c r="A401" s="6" t="s">
        <v>435</v>
      </c>
      <c r="B401" s="6" t="s">
        <v>435</v>
      </c>
      <c r="C401" s="6" t="s">
        <v>2857</v>
      </c>
      <c r="D401" s="35" t="s">
        <v>43</v>
      </c>
      <c r="E401" s="20">
        <v>50830.8</v>
      </c>
      <c r="F401" s="20">
        <v>167040.9</v>
      </c>
      <c r="G401" s="20">
        <v>36870.699999999997</v>
      </c>
      <c r="H401" s="20">
        <v>21482.799999999999</v>
      </c>
      <c r="I401" s="20">
        <v>27665.5</v>
      </c>
      <c r="J401" s="21">
        <v>1653.2136987899148</v>
      </c>
      <c r="K401" s="21">
        <v>4117.2316740150118</v>
      </c>
      <c r="L401" s="21">
        <v>3418.1681150913832</v>
      </c>
      <c r="M401" s="21">
        <v>2309.1579241819527</v>
      </c>
      <c r="N401" s="21">
        <v>3076.4228448707495</v>
      </c>
      <c r="O401" s="22">
        <f>+K401/$J401*100</f>
        <v>249.04413004977263</v>
      </c>
      <c r="P401" s="22">
        <f>+L401/$J401*100</f>
        <v>206.75900021838336</v>
      </c>
      <c r="Q401" s="22">
        <f>+M401/$J401*100</f>
        <v>139.67691689659736</v>
      </c>
      <c r="R401" s="22">
        <f>+N401/$J401*100</f>
        <v>186.08742760373724</v>
      </c>
      <c r="S401" s="22">
        <f t="shared" si="73"/>
        <v>195.39186869212267</v>
      </c>
    </row>
    <row r="402" spans="1:19">
      <c r="A402" s="6" t="s">
        <v>774</v>
      </c>
      <c r="B402" s="6" t="s">
        <v>774</v>
      </c>
      <c r="C402" s="6" t="s">
        <v>2858</v>
      </c>
      <c r="O402" s="22"/>
      <c r="P402" s="22"/>
      <c r="Q402" s="22"/>
      <c r="R402" s="22"/>
      <c r="S402" s="22"/>
    </row>
    <row r="403" spans="1:19">
      <c r="A403" s="6" t="s">
        <v>535</v>
      </c>
      <c r="B403" s="6" t="s">
        <v>535</v>
      </c>
      <c r="C403" s="6" t="s">
        <v>2859</v>
      </c>
      <c r="D403" s="35" t="s">
        <v>14</v>
      </c>
      <c r="E403" s="20">
        <v>22077</v>
      </c>
      <c r="F403" s="20">
        <v>26809.7</v>
      </c>
      <c r="G403" s="20">
        <v>10628.1</v>
      </c>
      <c r="H403" s="20">
        <v>4113.6000000000004</v>
      </c>
      <c r="I403" s="20">
        <v>4542.6000000000004</v>
      </c>
      <c r="J403" s="21">
        <v>718.02920332131202</v>
      </c>
      <c r="K403" s="21">
        <v>660.80670069929135</v>
      </c>
      <c r="L403" s="21">
        <v>985.29815121499553</v>
      </c>
      <c r="M403" s="21">
        <v>442.16545501121277</v>
      </c>
      <c r="N403" s="21">
        <v>505.1402799555355</v>
      </c>
      <c r="O403" s="22">
        <f t="shared" ref="O403:R404" si="76">+K403/$J403*100</f>
        <v>92.030616253860913</v>
      </c>
      <c r="P403" s="22">
        <f t="shared" si="76"/>
        <v>137.22257349107886</v>
      </c>
      <c r="Q403" s="22">
        <f t="shared" si="76"/>
        <v>61.58042778287215</v>
      </c>
      <c r="R403" s="22">
        <f t="shared" si="76"/>
        <v>70.350938042486476</v>
      </c>
      <c r="S403" s="22">
        <f t="shared" si="73"/>
        <v>90.296138892574604</v>
      </c>
    </row>
    <row r="404" spans="1:19">
      <c r="A404" s="6" t="s">
        <v>491</v>
      </c>
      <c r="B404" s="6" t="s">
        <v>491</v>
      </c>
      <c r="C404" s="6" t="s">
        <v>2860</v>
      </c>
      <c r="D404" s="35" t="s">
        <v>43</v>
      </c>
      <c r="E404" s="20">
        <v>31098</v>
      </c>
      <c r="F404" s="20">
        <v>54977.1</v>
      </c>
      <c r="G404" s="20">
        <v>14109.5</v>
      </c>
      <c r="H404" s="20">
        <v>11879.4</v>
      </c>
      <c r="I404" s="20">
        <v>10761.3</v>
      </c>
      <c r="J404" s="21">
        <v>1011.4269223574834</v>
      </c>
      <c r="K404" s="21">
        <v>1355.0780525337848</v>
      </c>
      <c r="L404" s="21">
        <v>1308.0479356204758</v>
      </c>
      <c r="M404" s="21">
        <v>1276.9010857303092</v>
      </c>
      <c r="N404" s="21">
        <v>1196.6640458516056</v>
      </c>
      <c r="O404" s="22">
        <f t="shared" si="76"/>
        <v>133.97686205299959</v>
      </c>
      <c r="P404" s="22">
        <f t="shared" si="76"/>
        <v>129.32698415537661</v>
      </c>
      <c r="Q404" s="22">
        <f t="shared" si="76"/>
        <v>126.24748832610126</v>
      </c>
      <c r="R404" s="22">
        <f t="shared" si="76"/>
        <v>118.31443472577953</v>
      </c>
      <c r="S404" s="22">
        <f t="shared" si="73"/>
        <v>126.96644231506423</v>
      </c>
    </row>
    <row r="405" spans="1:19">
      <c r="A405" s="6" t="s">
        <v>775</v>
      </c>
      <c r="B405" s="6" t="s">
        <v>775</v>
      </c>
      <c r="C405" s="6" t="s">
        <v>2861</v>
      </c>
      <c r="O405" s="22"/>
      <c r="P405" s="22"/>
      <c r="Q405" s="22"/>
      <c r="R405" s="22"/>
      <c r="S405" s="22"/>
    </row>
    <row r="406" spans="1:19">
      <c r="A406" s="6" t="s">
        <v>776</v>
      </c>
      <c r="B406" s="6" t="s">
        <v>776</v>
      </c>
      <c r="C406" s="6" t="s">
        <v>2862</v>
      </c>
      <c r="O406" s="22"/>
      <c r="P406" s="22"/>
      <c r="Q406" s="22"/>
      <c r="R406" s="22"/>
      <c r="S406" s="22"/>
    </row>
    <row r="407" spans="1:19">
      <c r="A407" s="6" t="s">
        <v>778</v>
      </c>
      <c r="B407" s="6" t="s">
        <v>778</v>
      </c>
      <c r="C407" s="6" t="s">
        <v>2862</v>
      </c>
      <c r="O407" s="22"/>
      <c r="P407" s="22"/>
      <c r="Q407" s="22"/>
      <c r="R407" s="22"/>
      <c r="S407" s="22"/>
    </row>
    <row r="408" spans="1:19">
      <c r="A408" s="6"/>
      <c r="C408" s="6"/>
      <c r="J408" s="23"/>
      <c r="K408" s="23"/>
      <c r="L408" s="23"/>
      <c r="M408" s="23"/>
      <c r="N408" s="23"/>
      <c r="O408" s="22"/>
      <c r="P408" s="22"/>
      <c r="Q408" s="22"/>
      <c r="R408" s="22"/>
      <c r="S408" s="22"/>
    </row>
    <row r="409" spans="1:19">
      <c r="A409" s="34" t="s">
        <v>2663</v>
      </c>
      <c r="C409" s="34"/>
      <c r="O409" s="22"/>
      <c r="P409" s="22"/>
      <c r="Q409" s="22"/>
      <c r="R409" s="22"/>
      <c r="S409" s="22"/>
    </row>
    <row r="410" spans="1:19">
      <c r="A410" s="6" t="s">
        <v>290</v>
      </c>
      <c r="B410" s="6" t="s">
        <v>290</v>
      </c>
      <c r="C410" s="6" t="s">
        <v>2863</v>
      </c>
      <c r="D410" s="35" t="s">
        <v>25</v>
      </c>
      <c r="E410" s="20">
        <v>355197.7</v>
      </c>
      <c r="F410" s="20">
        <v>79686.2</v>
      </c>
      <c r="G410" s="20">
        <v>31003.200000000001</v>
      </c>
      <c r="H410" s="20">
        <v>32604.5</v>
      </c>
      <c r="I410" s="20">
        <v>20327.5</v>
      </c>
      <c r="J410" s="21">
        <v>11552.399399943941</v>
      </c>
      <c r="K410" s="21">
        <v>1964.1090692273272</v>
      </c>
      <c r="L410" s="21">
        <v>2874.2104084218954</v>
      </c>
      <c r="M410" s="21">
        <v>3504.6148332149664</v>
      </c>
      <c r="N410" s="21">
        <v>2260.432140359298</v>
      </c>
      <c r="O410" s="22">
        <f t="shared" ref="O410:R412" si="77">+K410/$J410*100</f>
        <v>17.001741380555615</v>
      </c>
      <c r="P410" s="22">
        <f t="shared" si="77"/>
        <v>24.879770071279243</v>
      </c>
      <c r="Q410" s="22">
        <f t="shared" si="77"/>
        <v>30.336683418614953</v>
      </c>
      <c r="R410" s="22">
        <f t="shared" si="77"/>
        <v>19.566776234989476</v>
      </c>
      <c r="S410" s="22">
        <f t="shared" si="73"/>
        <v>22.946242776359821</v>
      </c>
    </row>
    <row r="411" spans="1:19">
      <c r="A411" s="6" t="s">
        <v>2989</v>
      </c>
      <c r="B411" s="6" t="s">
        <v>288</v>
      </c>
      <c r="C411" s="6" t="s">
        <v>288</v>
      </c>
      <c r="D411" s="35" t="s">
        <v>24</v>
      </c>
      <c r="E411" s="20">
        <v>362815.8</v>
      </c>
      <c r="F411" s="20">
        <v>466257.1</v>
      </c>
      <c r="G411" s="20">
        <v>97145.8</v>
      </c>
      <c r="H411" s="20">
        <v>101739.7</v>
      </c>
      <c r="I411" s="20">
        <v>95131.4</v>
      </c>
      <c r="J411" s="21">
        <v>11800.169399211145</v>
      </c>
      <c r="K411" s="21">
        <v>11492.326133027209</v>
      </c>
      <c r="L411" s="21">
        <v>9006.0854845458471</v>
      </c>
      <c r="M411" s="21">
        <v>10935.866575069107</v>
      </c>
      <c r="N411" s="21">
        <v>10578.677855977199</v>
      </c>
      <c r="O411" s="22">
        <f t="shared" si="77"/>
        <v>97.391196212788984</v>
      </c>
      <c r="P411" s="22">
        <f t="shared" si="77"/>
        <v>76.321662680096054</v>
      </c>
      <c r="Q411" s="22">
        <f t="shared" si="77"/>
        <v>92.675504944871236</v>
      </c>
      <c r="R411" s="22">
        <f t="shared" si="77"/>
        <v>89.648525356630856</v>
      </c>
      <c r="S411" s="22">
        <f t="shared" si="73"/>
        <v>89.009222298596782</v>
      </c>
    </row>
    <row r="412" spans="1:19">
      <c r="A412" s="6" t="s">
        <v>2664</v>
      </c>
      <c r="B412" s="6" t="s">
        <v>504</v>
      </c>
      <c r="C412" s="6" t="s">
        <v>2864</v>
      </c>
      <c r="D412" s="35" t="s">
        <v>656</v>
      </c>
      <c r="E412" s="20">
        <v>28299.4</v>
      </c>
      <c r="F412" s="20">
        <v>19916.8</v>
      </c>
      <c r="G412" s="20">
        <v>6317.9</v>
      </c>
      <c r="H412" s="20">
        <v>5115.8</v>
      </c>
      <c r="I412" s="20">
        <v>4399.6000000000004</v>
      </c>
      <c r="J412" s="21">
        <v>920.40565459397283</v>
      </c>
      <c r="K412" s="21">
        <v>490.91018909154695</v>
      </c>
      <c r="L412" s="21">
        <v>585.71289219721484</v>
      </c>
      <c r="M412" s="21">
        <v>549.89061521449878</v>
      </c>
      <c r="N412" s="21">
        <v>489.2385804808643</v>
      </c>
      <c r="O412" s="22">
        <f t="shared" si="77"/>
        <v>53.336285652015768</v>
      </c>
      <c r="P412" s="22">
        <f t="shared" si="77"/>
        <v>63.636385682093163</v>
      </c>
      <c r="Q412" s="22">
        <f t="shared" si="77"/>
        <v>59.744376022665477</v>
      </c>
      <c r="R412" s="22">
        <f t="shared" si="77"/>
        <v>53.154669143866428</v>
      </c>
      <c r="S412" s="22">
        <f t="shared" si="73"/>
        <v>57.467929125160211</v>
      </c>
    </row>
    <row r="413" spans="1:19">
      <c r="A413" s="6"/>
      <c r="C413" s="6"/>
      <c r="J413" s="23"/>
      <c r="K413" s="23"/>
      <c r="L413" s="23"/>
      <c r="M413" s="23"/>
      <c r="N413" s="23"/>
      <c r="O413" s="22"/>
      <c r="P413" s="22"/>
      <c r="Q413" s="22"/>
      <c r="R413" s="22"/>
      <c r="S413" s="22"/>
    </row>
    <row r="414" spans="1:19">
      <c r="A414" s="34" t="s">
        <v>278</v>
      </c>
      <c r="C414" s="34"/>
      <c r="O414" s="22"/>
      <c r="P414" s="22"/>
      <c r="Q414" s="22"/>
      <c r="R414" s="22"/>
      <c r="S414" s="22"/>
    </row>
    <row r="415" spans="1:19">
      <c r="A415" s="6" t="s">
        <v>779</v>
      </c>
      <c r="B415" s="6" t="s">
        <v>779</v>
      </c>
      <c r="C415" s="6" t="s">
        <v>2865</v>
      </c>
      <c r="O415" s="22"/>
      <c r="P415" s="22"/>
      <c r="Q415" s="22"/>
      <c r="R415" s="22"/>
      <c r="S415" s="22"/>
    </row>
    <row r="416" spans="1:19">
      <c r="A416" s="6" t="s">
        <v>507</v>
      </c>
      <c r="B416" s="6" t="s">
        <v>507</v>
      </c>
      <c r="C416" s="6" t="s">
        <v>2866</v>
      </c>
      <c r="D416" s="35" t="s">
        <v>7</v>
      </c>
      <c r="E416" s="20">
        <v>27463.599999999999</v>
      </c>
      <c r="F416" s="20">
        <v>37501.300000000003</v>
      </c>
      <c r="G416" s="20">
        <v>15927.1</v>
      </c>
      <c r="H416" s="20">
        <v>7899.2</v>
      </c>
      <c r="I416" s="20">
        <v>7134</v>
      </c>
      <c r="J416" s="21">
        <v>893.22221444649108</v>
      </c>
      <c r="K416" s="21">
        <v>924.33374207597763</v>
      </c>
      <c r="L416" s="21">
        <v>1476.551988052084</v>
      </c>
      <c r="M416" s="21">
        <v>849.0746213109129</v>
      </c>
      <c r="N416" s="21">
        <v>793.30576260352882</v>
      </c>
      <c r="O416" s="22">
        <f>+K416/$J416*100</f>
        <v>103.48306693746589</v>
      </c>
      <c r="P416" s="22">
        <f>+L416/$J416*100</f>
        <v>165.30623221983666</v>
      </c>
      <c r="Q416" s="22">
        <f>+M416/$J416*100</f>
        <v>95.057490463004726</v>
      </c>
      <c r="R416" s="22">
        <f>+N416/$J416*100</f>
        <v>88.813931155431675</v>
      </c>
      <c r="S416" s="22">
        <f t="shared" si="73"/>
        <v>113.16518019393473</v>
      </c>
    </row>
    <row r="417" spans="1:19">
      <c r="A417" s="6" t="s">
        <v>780</v>
      </c>
      <c r="B417" s="6" t="s">
        <v>780</v>
      </c>
      <c r="C417" s="6" t="s">
        <v>2867</v>
      </c>
      <c r="O417" s="22"/>
      <c r="P417" s="22"/>
      <c r="Q417" s="22"/>
      <c r="R417" s="22"/>
      <c r="S417" s="22"/>
    </row>
    <row r="418" spans="1:19">
      <c r="A418" s="6" t="s">
        <v>645</v>
      </c>
      <c r="B418" s="6" t="s">
        <v>645</v>
      </c>
      <c r="C418" s="6" t="s">
        <v>2868</v>
      </c>
      <c r="D418" s="35" t="s">
        <v>7</v>
      </c>
      <c r="E418" s="20">
        <v>1350.1</v>
      </c>
      <c r="F418" s="20">
        <v>3258.8</v>
      </c>
      <c r="G418" s="20">
        <v>1071.7</v>
      </c>
      <c r="H418" s="20">
        <v>988.7</v>
      </c>
      <c r="I418" s="20">
        <v>610.20000000000005</v>
      </c>
      <c r="J418" s="21">
        <v>43.910460089871961</v>
      </c>
      <c r="K418" s="21">
        <v>80.32305009898846</v>
      </c>
      <c r="L418" s="21">
        <v>99.353979418438925</v>
      </c>
      <c r="M418" s="21">
        <v>106.27406295448903</v>
      </c>
      <c r="N418" s="21">
        <v>67.854664471639097</v>
      </c>
      <c r="O418" s="22">
        <f t="shared" ref="O418:R419" si="78">+K418/$J418*100</f>
        <v>182.92463785300927</v>
      </c>
      <c r="P418" s="22">
        <f t="shared" si="78"/>
        <v>226.26494738404057</v>
      </c>
      <c r="Q418" s="22">
        <f t="shared" si="78"/>
        <v>242.02448058384465</v>
      </c>
      <c r="R418" s="22">
        <f t="shared" si="78"/>
        <v>154.52961397525854</v>
      </c>
      <c r="S418" s="22">
        <f t="shared" si="73"/>
        <v>201.43591994903829</v>
      </c>
    </row>
    <row r="419" spans="1:19">
      <c r="A419" s="6" t="s">
        <v>537</v>
      </c>
      <c r="B419" s="6" t="s">
        <v>537</v>
      </c>
      <c r="C419" s="6" t="s">
        <v>2869</v>
      </c>
      <c r="D419" s="35" t="s">
        <v>7</v>
      </c>
      <c r="E419" s="20">
        <v>21566.2</v>
      </c>
      <c r="F419" s="20">
        <v>32951.800000000003</v>
      </c>
      <c r="G419" s="20">
        <v>8309.4</v>
      </c>
      <c r="H419" s="20">
        <v>5916.7</v>
      </c>
      <c r="I419" s="20">
        <v>5343.9</v>
      </c>
      <c r="J419" s="21">
        <v>701.41601688037679</v>
      </c>
      <c r="K419" s="21">
        <v>812.19745987843623</v>
      </c>
      <c r="L419" s="21">
        <v>770.33867367693972</v>
      </c>
      <c r="M419" s="21">
        <v>635.97830310794495</v>
      </c>
      <c r="N419" s="21">
        <v>594.24539736150791</v>
      </c>
      <c r="O419" s="22">
        <f t="shared" si="78"/>
        <v>115.79397110017131</v>
      </c>
      <c r="P419" s="22">
        <f t="shared" si="78"/>
        <v>109.82621655876976</v>
      </c>
      <c r="Q419" s="22">
        <f t="shared" si="78"/>
        <v>90.670627388368871</v>
      </c>
      <c r="R419" s="22">
        <f t="shared" si="78"/>
        <v>84.720819465240936</v>
      </c>
      <c r="S419" s="22">
        <f t="shared" si="73"/>
        <v>100.25290862813772</v>
      </c>
    </row>
    <row r="420" spans="1:19">
      <c r="A420" s="6" t="s">
        <v>781</v>
      </c>
      <c r="B420" s="6" t="s">
        <v>781</v>
      </c>
      <c r="C420" s="6" t="s">
        <v>2870</v>
      </c>
      <c r="O420" s="22"/>
      <c r="P420" s="22"/>
      <c r="Q420" s="22"/>
      <c r="R420" s="22"/>
      <c r="S420" s="22"/>
    </row>
    <row r="421" spans="1:19">
      <c r="A421" s="6" t="s">
        <v>453</v>
      </c>
      <c r="B421" s="6" t="s">
        <v>453</v>
      </c>
      <c r="C421" s="6" t="s">
        <v>2871</v>
      </c>
      <c r="D421" s="35" t="s">
        <v>7</v>
      </c>
      <c r="E421" s="20">
        <v>43363.6</v>
      </c>
      <c r="F421" s="20">
        <v>76832.399999999994</v>
      </c>
      <c r="G421" s="20">
        <v>23020.3</v>
      </c>
      <c r="H421" s="20">
        <v>17749.599999999999</v>
      </c>
      <c r="I421" s="20">
        <v>20359.8</v>
      </c>
      <c r="J421" s="21">
        <v>1410.351549628303</v>
      </c>
      <c r="K421" s="21">
        <v>1893.7684774842028</v>
      </c>
      <c r="L421" s="21">
        <v>2134.1405359767559</v>
      </c>
      <c r="M421" s="21">
        <v>1907.8811649812867</v>
      </c>
      <c r="N421" s="21">
        <v>2264.0239228280525</v>
      </c>
      <c r="O421" s="22">
        <f>+K421/$J421*100</f>
        <v>134.27634251781438</v>
      </c>
      <c r="P421" s="22">
        <f>+L421/$J421*100</f>
        <v>151.31975687474565</v>
      </c>
      <c r="Q421" s="22">
        <f>+M421/$J421*100</f>
        <v>135.27699285217983</v>
      </c>
      <c r="R421" s="22">
        <f>+N421/$J421*100</f>
        <v>160.52904847906427</v>
      </c>
      <c r="S421" s="22">
        <f t="shared" si="73"/>
        <v>145.35053518095106</v>
      </c>
    </row>
    <row r="422" spans="1:19">
      <c r="A422" s="6" t="s">
        <v>782</v>
      </c>
      <c r="B422" s="6" t="s">
        <v>782</v>
      </c>
      <c r="C422" s="6" t="s">
        <v>2872</v>
      </c>
      <c r="O422" s="22"/>
      <c r="P422" s="22"/>
      <c r="Q422" s="22"/>
      <c r="R422" s="22"/>
      <c r="S422" s="22"/>
    </row>
    <row r="423" spans="1:19">
      <c r="A423" s="6" t="s">
        <v>783</v>
      </c>
      <c r="B423" s="6" t="s">
        <v>783</v>
      </c>
      <c r="C423" s="6" t="s">
        <v>2873</v>
      </c>
      <c r="O423" s="22"/>
      <c r="P423" s="22"/>
      <c r="Q423" s="22"/>
      <c r="R423" s="22"/>
      <c r="S423" s="22"/>
    </row>
    <row r="424" spans="1:19">
      <c r="A424" s="6" t="s">
        <v>633</v>
      </c>
      <c r="B424" s="6" t="s">
        <v>633</v>
      </c>
      <c r="C424" s="6" t="s">
        <v>2874</v>
      </c>
      <c r="D424" s="35" t="s">
        <v>7</v>
      </c>
      <c r="E424" s="20">
        <v>3787.4</v>
      </c>
      <c r="F424" s="20">
        <v>5123.2</v>
      </c>
      <c r="G424" s="20">
        <v>1330.4</v>
      </c>
      <c r="H424" s="20">
        <v>1642.6</v>
      </c>
      <c r="I424" s="20">
        <v>1313.3</v>
      </c>
      <c r="J424" s="21">
        <v>123.18085811745877</v>
      </c>
      <c r="K424" s="21">
        <v>126.27686579941623</v>
      </c>
      <c r="L424" s="21">
        <v>123.33725316626962</v>
      </c>
      <c r="M424" s="21">
        <v>176.56091413881222</v>
      </c>
      <c r="N424" s="21">
        <v>146.03987356703314</v>
      </c>
      <c r="O424" s="22">
        <f>+K424/$J424*100</f>
        <v>102.51338375886721</v>
      </c>
      <c r="P424" s="22">
        <f>+L424/$J424*100</f>
        <v>100.12696375979272</v>
      </c>
      <c r="Q424" s="22">
        <f>+M424/$J424*100</f>
        <v>143.33470056723672</v>
      </c>
      <c r="R424" s="22">
        <f>+N424/$J424*100</f>
        <v>118.55727894652041</v>
      </c>
      <c r="S424" s="22">
        <f t="shared" si="73"/>
        <v>116.13308175810427</v>
      </c>
    </row>
    <row r="425" spans="1:19">
      <c r="A425" s="6" t="s">
        <v>784</v>
      </c>
      <c r="B425" s="6" t="s">
        <v>784</v>
      </c>
      <c r="C425" s="6" t="s">
        <v>2875</v>
      </c>
      <c r="O425" s="22"/>
      <c r="P425" s="22"/>
      <c r="Q425" s="22"/>
      <c r="R425" s="22"/>
      <c r="S425" s="22"/>
    </row>
    <row r="426" spans="1:19">
      <c r="A426" s="6" t="s">
        <v>613</v>
      </c>
      <c r="B426" s="6" t="s">
        <v>613</v>
      </c>
      <c r="C426" s="6" t="s">
        <v>2876</v>
      </c>
      <c r="D426" s="35" t="s">
        <v>7</v>
      </c>
      <c r="E426" s="20">
        <v>6530.6</v>
      </c>
      <c r="F426" s="20">
        <v>8785.7000000000007</v>
      </c>
      <c r="G426" s="20">
        <v>2511.1999999999998</v>
      </c>
      <c r="H426" s="20">
        <v>2226.5</v>
      </c>
      <c r="I426" s="20">
        <v>2034.6</v>
      </c>
      <c r="J426" s="21">
        <v>212.40030417222269</v>
      </c>
      <c r="K426" s="21">
        <v>216.55033179534888</v>
      </c>
      <c r="L426" s="21">
        <v>232.80555483398692</v>
      </c>
      <c r="M426" s="21">
        <v>239.32355736641023</v>
      </c>
      <c r="N426" s="21">
        <v>226.24893532283988</v>
      </c>
      <c r="O426" s="22">
        <f t="shared" ref="O426:R428" si="79">+K426/$J426*100</f>
        <v>101.95387084745471</v>
      </c>
      <c r="P426" s="22">
        <f t="shared" si="79"/>
        <v>109.60697807909862</v>
      </c>
      <c r="Q426" s="22">
        <f t="shared" si="79"/>
        <v>112.67571310649211</v>
      </c>
      <c r="R426" s="22">
        <f t="shared" si="79"/>
        <v>106.5200618259888</v>
      </c>
      <c r="S426" s="22">
        <f t="shared" si="73"/>
        <v>107.68915596475856</v>
      </c>
    </row>
    <row r="427" spans="1:19">
      <c r="A427" s="6" t="s">
        <v>393</v>
      </c>
      <c r="B427" s="6" t="s">
        <v>393</v>
      </c>
      <c r="C427" s="6" t="s">
        <v>2877</v>
      </c>
      <c r="D427" s="35" t="s">
        <v>7</v>
      </c>
      <c r="E427" s="20">
        <v>73916.3</v>
      </c>
      <c r="F427" s="20">
        <v>155438.39999999999</v>
      </c>
      <c r="G427" s="20">
        <v>31127.7</v>
      </c>
      <c r="H427" s="20">
        <v>26967.9</v>
      </c>
      <c r="I427" s="20">
        <v>27269.200000000001</v>
      </c>
      <c r="J427" s="21">
        <v>2404.0432124590793</v>
      </c>
      <c r="K427" s="21">
        <v>3831.252728153494</v>
      </c>
      <c r="L427" s="21">
        <v>2885.7524168548484</v>
      </c>
      <c r="M427" s="21">
        <v>2898.7441108024323</v>
      </c>
      <c r="N427" s="21">
        <v>3032.3540091937411</v>
      </c>
      <c r="O427" s="22">
        <f t="shared" si="79"/>
        <v>159.36704915692974</v>
      </c>
      <c r="P427" s="22">
        <f t="shared" si="79"/>
        <v>120.03746030434419</v>
      </c>
      <c r="Q427" s="22">
        <f t="shared" si="79"/>
        <v>120.57787047169283</v>
      </c>
      <c r="R427" s="22">
        <f t="shared" si="79"/>
        <v>126.13558664330193</v>
      </c>
      <c r="S427" s="22">
        <f t="shared" si="73"/>
        <v>131.52949164406718</v>
      </c>
    </row>
    <row r="428" spans="1:19">
      <c r="A428" s="6" t="s">
        <v>592</v>
      </c>
      <c r="B428" s="6" t="s">
        <v>592</v>
      </c>
      <c r="C428" s="6" t="s">
        <v>2878</v>
      </c>
      <c r="D428" s="35" t="s">
        <v>7</v>
      </c>
      <c r="E428" s="20">
        <v>10193.5</v>
      </c>
      <c r="F428" s="20">
        <v>13658.1</v>
      </c>
      <c r="G428" s="20">
        <v>4120.7</v>
      </c>
      <c r="H428" s="20">
        <v>3429.2</v>
      </c>
      <c r="I428" s="20">
        <v>3896.4</v>
      </c>
      <c r="J428" s="21">
        <v>331.53194202363517</v>
      </c>
      <c r="K428" s="21">
        <v>336.64546782772624</v>
      </c>
      <c r="L428" s="21">
        <v>382.01730240698072</v>
      </c>
      <c r="M428" s="21">
        <v>368.6001989314592</v>
      </c>
      <c r="N428" s="21">
        <v>433.28239044132181</v>
      </c>
      <c r="O428" s="22">
        <f t="shared" si="79"/>
        <v>101.54239310181656</v>
      </c>
      <c r="P428" s="22">
        <f t="shared" si="79"/>
        <v>115.2279023478668</v>
      </c>
      <c r="Q428" s="22">
        <f t="shared" si="79"/>
        <v>111.18090060389459</v>
      </c>
      <c r="R428" s="22">
        <f t="shared" si="79"/>
        <v>130.69099399491128</v>
      </c>
      <c r="S428" s="22">
        <f t="shared" si="73"/>
        <v>114.66054751212232</v>
      </c>
    </row>
    <row r="429" spans="1:19">
      <c r="A429" s="6" t="s">
        <v>785</v>
      </c>
      <c r="B429" s="6" t="s">
        <v>785</v>
      </c>
      <c r="C429" s="6" t="s">
        <v>2879</v>
      </c>
      <c r="O429" s="22"/>
      <c r="P429" s="22"/>
      <c r="Q429" s="22"/>
      <c r="R429" s="22"/>
      <c r="S429" s="22"/>
    </row>
    <row r="430" spans="1:19">
      <c r="A430" s="6" t="s">
        <v>786</v>
      </c>
      <c r="B430" s="6" t="s">
        <v>786</v>
      </c>
      <c r="C430" s="6" t="s">
        <v>2880</v>
      </c>
      <c r="O430" s="22"/>
      <c r="P430" s="22"/>
      <c r="Q430" s="22"/>
      <c r="R430" s="22"/>
      <c r="S430" s="22"/>
    </row>
    <row r="431" spans="1:19">
      <c r="A431" s="6" t="s">
        <v>636</v>
      </c>
      <c r="B431" s="6" t="s">
        <v>636</v>
      </c>
      <c r="C431" s="6" t="s">
        <v>2881</v>
      </c>
      <c r="D431" s="35" t="s">
        <v>7</v>
      </c>
      <c r="E431" s="20">
        <v>3611.9</v>
      </c>
      <c r="F431" s="20">
        <v>8050.3</v>
      </c>
      <c r="G431" s="20">
        <v>3315.9</v>
      </c>
      <c r="H431" s="20">
        <v>1638.3</v>
      </c>
      <c r="I431" s="20">
        <v>2313.6</v>
      </c>
      <c r="J431" s="21">
        <v>117.47292111592367</v>
      </c>
      <c r="K431" s="21">
        <v>198.42415926472529</v>
      </c>
      <c r="L431" s="21">
        <v>307.40679327573167</v>
      </c>
      <c r="M431" s="21">
        <v>176.09871279289911</v>
      </c>
      <c r="N431" s="21">
        <v>257.27392940279287</v>
      </c>
      <c r="O431" s="22">
        <f>+K431/$J431*100</f>
        <v>168.91055179339415</v>
      </c>
      <c r="P431" s="22">
        <f>+L431/$J431*100</f>
        <v>261.68310990783914</v>
      </c>
      <c r="Q431" s="22">
        <f>+M431/$J431*100</f>
        <v>149.90579200726847</v>
      </c>
      <c r="R431" s="22">
        <f>+N431/$J431*100</f>
        <v>219.00700770768429</v>
      </c>
      <c r="S431" s="22">
        <f t="shared" si="73"/>
        <v>199.87661535404652</v>
      </c>
    </row>
    <row r="432" spans="1:19">
      <c r="A432" s="6" t="s">
        <v>787</v>
      </c>
      <c r="B432" s="6" t="s">
        <v>787</v>
      </c>
      <c r="C432" s="6" t="s">
        <v>2882</v>
      </c>
      <c r="O432" s="22"/>
      <c r="P432" s="22"/>
      <c r="Q432" s="22"/>
      <c r="R432" s="22"/>
      <c r="S432" s="22"/>
    </row>
    <row r="433" spans="1:19">
      <c r="A433" s="6" t="s">
        <v>630</v>
      </c>
      <c r="B433" s="6" t="s">
        <v>630</v>
      </c>
      <c r="C433" s="6" t="s">
        <v>2883</v>
      </c>
      <c r="D433" s="35" t="s">
        <v>7</v>
      </c>
      <c r="E433" s="20">
        <v>4279.3999999999996</v>
      </c>
      <c r="F433" s="20">
        <v>6312.4</v>
      </c>
      <c r="G433" s="20">
        <v>1183.7</v>
      </c>
      <c r="H433" s="20">
        <v>1335.4</v>
      </c>
      <c r="I433" s="20">
        <v>1412</v>
      </c>
      <c r="J433" s="21">
        <v>139.18259603629218</v>
      </c>
      <c r="K433" s="21">
        <v>155.58832129767237</v>
      </c>
      <c r="L433" s="21">
        <v>109.73715166334436</v>
      </c>
      <c r="M433" s="21">
        <v>143.54039007729813</v>
      </c>
      <c r="N433" s="21">
        <v>157.0153822254251</v>
      </c>
      <c r="O433" s="22">
        <f t="shared" ref="O433:R437" si="80">+K433/$J433*100</f>
        <v>111.78719590565933</v>
      </c>
      <c r="P433" s="22">
        <f t="shared" si="80"/>
        <v>78.844018425069578</v>
      </c>
      <c r="Q433" s="22">
        <f t="shared" si="80"/>
        <v>103.13099063037281</v>
      </c>
      <c r="R433" s="22">
        <f t="shared" si="80"/>
        <v>112.81251154740855</v>
      </c>
      <c r="S433" s="22">
        <f t="shared" si="73"/>
        <v>101.64367912712757</v>
      </c>
    </row>
    <row r="434" spans="1:19">
      <c r="A434" s="6" t="s">
        <v>637</v>
      </c>
      <c r="B434" s="6" t="s">
        <v>637</v>
      </c>
      <c r="C434" s="6" t="s">
        <v>2884</v>
      </c>
      <c r="D434" s="35" t="s">
        <v>7</v>
      </c>
      <c r="E434" s="20">
        <v>3344.7</v>
      </c>
      <c r="F434" s="20">
        <v>7181.7</v>
      </c>
      <c r="G434" s="20">
        <v>2633.6</v>
      </c>
      <c r="H434" s="20">
        <v>1250.7</v>
      </c>
      <c r="I434" s="20">
        <v>1109</v>
      </c>
      <c r="J434" s="21">
        <v>108.78254637626453</v>
      </c>
      <c r="K434" s="21">
        <v>177.01486709706191</v>
      </c>
      <c r="L434" s="21">
        <v>244.15287878734787</v>
      </c>
      <c r="M434" s="21">
        <v>134.43609844966059</v>
      </c>
      <c r="N434" s="21">
        <v>123.32157145042241</v>
      </c>
      <c r="O434" s="22">
        <f t="shared" si="80"/>
        <v>162.72359215125442</v>
      </c>
      <c r="P434" s="22">
        <f t="shared" si="80"/>
        <v>224.44122418577624</v>
      </c>
      <c r="Q434" s="22">
        <f t="shared" si="80"/>
        <v>123.58241549583128</v>
      </c>
      <c r="R434" s="22">
        <f t="shared" si="80"/>
        <v>113.36521855617288</v>
      </c>
      <c r="S434" s="22">
        <f t="shared" si="73"/>
        <v>156.02811259725871</v>
      </c>
    </row>
    <row r="435" spans="1:19">
      <c r="A435" s="6" t="s">
        <v>647</v>
      </c>
      <c r="B435" s="6" t="s">
        <v>647</v>
      </c>
      <c r="C435" s="6" t="s">
        <v>2885</v>
      </c>
      <c r="D435" s="35" t="s">
        <v>7</v>
      </c>
      <c r="E435" s="20">
        <v>164.3</v>
      </c>
      <c r="F435" s="20">
        <v>1211.9000000000001</v>
      </c>
      <c r="G435" s="20">
        <v>632.6</v>
      </c>
      <c r="H435" s="20">
        <v>169.6</v>
      </c>
      <c r="I435" s="20">
        <v>268.8</v>
      </c>
      <c r="J435" s="21">
        <v>5.3436697968787232</v>
      </c>
      <c r="K435" s="21">
        <v>29.870966127090988</v>
      </c>
      <c r="L435" s="21">
        <v>58.646381804706969</v>
      </c>
      <c r="M435" s="21">
        <v>18.230080992294262</v>
      </c>
      <c r="N435" s="21">
        <v>29.890746984556849</v>
      </c>
      <c r="O435" s="22">
        <f t="shared" si="80"/>
        <v>558.99722966675154</v>
      </c>
      <c r="P435" s="22">
        <f t="shared" si="80"/>
        <v>1097.4926227470633</v>
      </c>
      <c r="Q435" s="22">
        <f t="shared" si="80"/>
        <v>341.15283476053457</v>
      </c>
      <c r="R435" s="22">
        <f t="shared" si="80"/>
        <v>559.36740331553153</v>
      </c>
      <c r="S435" s="22">
        <f t="shared" si="73"/>
        <v>639.25252262247022</v>
      </c>
    </row>
    <row r="436" spans="1:19">
      <c r="A436" s="6" t="s">
        <v>522</v>
      </c>
      <c r="B436" s="6" t="s">
        <v>522</v>
      </c>
      <c r="C436" s="6" t="s">
        <v>2886</v>
      </c>
      <c r="D436" s="35" t="s">
        <v>7</v>
      </c>
      <c r="E436" s="20">
        <v>24311.200000000001</v>
      </c>
      <c r="F436" s="20">
        <v>24956.1</v>
      </c>
      <c r="G436" s="20">
        <v>9643.2999999999993</v>
      </c>
      <c r="H436" s="20">
        <v>7178.4</v>
      </c>
      <c r="I436" s="20">
        <v>7190.2</v>
      </c>
      <c r="J436" s="21">
        <v>790.69400587874622</v>
      </c>
      <c r="K436" s="21">
        <v>615.11908388835332</v>
      </c>
      <c r="L436" s="21">
        <v>894.00040097586259</v>
      </c>
      <c r="M436" s="21">
        <v>771.59677709366235</v>
      </c>
      <c r="N436" s="21">
        <v>799.55524169777027</v>
      </c>
      <c r="O436" s="22">
        <f t="shared" si="80"/>
        <v>77.794833312886212</v>
      </c>
      <c r="P436" s="22">
        <f t="shared" si="80"/>
        <v>113.06528117439132</v>
      </c>
      <c r="Q436" s="22">
        <f t="shared" si="80"/>
        <v>97.584751036039535</v>
      </c>
      <c r="R436" s="22">
        <f t="shared" si="80"/>
        <v>101.12069090610798</v>
      </c>
      <c r="S436" s="22">
        <f t="shared" si="73"/>
        <v>97.391389107356261</v>
      </c>
    </row>
    <row r="437" spans="1:19">
      <c r="A437" s="6" t="s">
        <v>578</v>
      </c>
      <c r="B437" s="6" t="s">
        <v>578</v>
      </c>
      <c r="C437" s="6" t="s">
        <v>2887</v>
      </c>
      <c r="D437" s="35" t="s">
        <v>7</v>
      </c>
      <c r="E437" s="20">
        <v>12418</v>
      </c>
      <c r="F437" s="20">
        <v>27104.5</v>
      </c>
      <c r="G437" s="20">
        <v>7257.5</v>
      </c>
      <c r="H437" s="20">
        <v>7519.9</v>
      </c>
      <c r="I437" s="20">
        <v>5981.4</v>
      </c>
      <c r="J437" s="21">
        <v>403.88126316275094</v>
      </c>
      <c r="K437" s="21">
        <v>668.07294446054755</v>
      </c>
      <c r="L437" s="21">
        <v>672.82029078036805</v>
      </c>
      <c r="M437" s="21">
        <v>808.30416305397182</v>
      </c>
      <c r="N437" s="21">
        <v>665.1358408237661</v>
      </c>
      <c r="O437" s="22">
        <f t="shared" si="80"/>
        <v>165.41320566072807</v>
      </c>
      <c r="P437" s="22">
        <f t="shared" si="80"/>
        <v>166.58863684628108</v>
      </c>
      <c r="Q437" s="22">
        <f t="shared" si="80"/>
        <v>200.13410791187204</v>
      </c>
      <c r="R437" s="22">
        <f t="shared" si="80"/>
        <v>164.68598607797711</v>
      </c>
      <c r="S437" s="22">
        <f t="shared" si="73"/>
        <v>174.20548412421456</v>
      </c>
    </row>
    <row r="438" spans="1:19">
      <c r="A438" s="6" t="s">
        <v>788</v>
      </c>
      <c r="B438" s="6" t="s">
        <v>788</v>
      </c>
      <c r="C438" s="6" t="s">
        <v>2888</v>
      </c>
      <c r="O438" s="22"/>
      <c r="P438" s="22"/>
      <c r="Q438" s="22"/>
      <c r="R438" s="22"/>
      <c r="S438" s="22"/>
    </row>
    <row r="439" spans="1:19">
      <c r="A439" s="6" t="s">
        <v>547</v>
      </c>
      <c r="B439" s="6" t="s">
        <v>547</v>
      </c>
      <c r="C439" s="6" t="s">
        <v>2889</v>
      </c>
      <c r="D439" s="35" t="s">
        <v>7</v>
      </c>
      <c r="E439" s="20">
        <v>18684.7</v>
      </c>
      <c r="F439" s="20">
        <v>27967.3</v>
      </c>
      <c r="G439" s="20">
        <v>7119.2</v>
      </c>
      <c r="H439" s="20">
        <v>3245.1</v>
      </c>
      <c r="I439" s="20">
        <v>3913.4</v>
      </c>
      <c r="J439" s="21">
        <v>607.69852132525784</v>
      </c>
      <c r="K439" s="21">
        <v>689.33927796533681</v>
      </c>
      <c r="L439" s="21">
        <v>659.99892719581067</v>
      </c>
      <c r="M439" s="21">
        <v>348.81153200527189</v>
      </c>
      <c r="N439" s="21">
        <v>435.17280226698205</v>
      </c>
      <c r="O439" s="22">
        <f t="shared" ref="O439:R440" si="81">+K439/$J439*100</f>
        <v>113.43441752368236</v>
      </c>
      <c r="P439" s="22">
        <f t="shared" si="81"/>
        <v>108.60630790354682</v>
      </c>
      <c r="Q439" s="22">
        <f t="shared" si="81"/>
        <v>57.398779125641127</v>
      </c>
      <c r="R439" s="22">
        <f t="shared" si="81"/>
        <v>71.609982087493833</v>
      </c>
      <c r="S439" s="22">
        <f t="shared" si="73"/>
        <v>87.762371660091034</v>
      </c>
    </row>
    <row r="440" spans="1:19">
      <c r="A440" s="6" t="s">
        <v>384</v>
      </c>
      <c r="B440" s="6" t="s">
        <v>384</v>
      </c>
      <c r="C440" s="6" t="s">
        <v>2890</v>
      </c>
      <c r="D440" s="35" t="s">
        <v>7</v>
      </c>
      <c r="E440" s="20">
        <v>81453.7</v>
      </c>
      <c r="F440" s="20">
        <v>104383.7</v>
      </c>
      <c r="G440" s="20">
        <v>22704.400000000001</v>
      </c>
      <c r="H440" s="20">
        <v>22906.3</v>
      </c>
      <c r="I440" s="20">
        <v>18392.7</v>
      </c>
      <c r="J440" s="21">
        <v>2649.1885364213049</v>
      </c>
      <c r="K440" s="21">
        <v>2572.8541685951213</v>
      </c>
      <c r="L440" s="21">
        <v>2104.8544278324202</v>
      </c>
      <c r="M440" s="21">
        <v>2462.1680674162149</v>
      </c>
      <c r="N440" s="21">
        <v>2045.28103446004</v>
      </c>
      <c r="O440" s="22">
        <f t="shared" si="81"/>
        <v>97.118575489183527</v>
      </c>
      <c r="P440" s="22">
        <f t="shared" si="81"/>
        <v>79.452798428449853</v>
      </c>
      <c r="Q440" s="22">
        <f t="shared" si="81"/>
        <v>92.940462091168143</v>
      </c>
      <c r="R440" s="22">
        <f t="shared" si="81"/>
        <v>77.20405725531856</v>
      </c>
      <c r="S440" s="22">
        <f t="shared" si="73"/>
        <v>86.678973316030024</v>
      </c>
    </row>
    <row r="441" spans="1:19">
      <c r="A441" s="6" t="s">
        <v>789</v>
      </c>
      <c r="B441" s="6" t="s">
        <v>789</v>
      </c>
      <c r="C441" s="6" t="s">
        <v>2891</v>
      </c>
      <c r="O441" s="22"/>
      <c r="P441" s="22"/>
      <c r="Q441" s="22"/>
      <c r="R441" s="22"/>
      <c r="S441" s="22"/>
    </row>
    <row r="442" spans="1:19">
      <c r="A442" s="6" t="s">
        <v>790</v>
      </c>
      <c r="B442" s="6" t="s">
        <v>790</v>
      </c>
      <c r="C442" s="6" t="s">
        <v>2892</v>
      </c>
      <c r="O442" s="22"/>
      <c r="P442" s="22"/>
      <c r="Q442" s="22"/>
      <c r="R442" s="22"/>
      <c r="S442" s="22"/>
    </row>
    <row r="443" spans="1:19">
      <c r="A443" s="6" t="s">
        <v>791</v>
      </c>
      <c r="B443" s="6" t="s">
        <v>791</v>
      </c>
      <c r="C443" s="6" t="s">
        <v>2893</v>
      </c>
      <c r="O443" s="22"/>
      <c r="P443" s="22"/>
      <c r="Q443" s="22"/>
      <c r="R443" s="22"/>
      <c r="S443" s="22"/>
    </row>
    <row r="444" spans="1:19">
      <c r="A444" s="6" t="s">
        <v>792</v>
      </c>
      <c r="B444" s="6" t="s">
        <v>792</v>
      </c>
      <c r="C444" s="6" t="s">
        <v>2894</v>
      </c>
      <c r="O444" s="22"/>
      <c r="P444" s="22"/>
      <c r="Q444" s="22"/>
      <c r="R444" s="22"/>
      <c r="S444" s="22"/>
    </row>
    <row r="445" spans="1:19">
      <c r="A445" s="6" t="s">
        <v>551</v>
      </c>
      <c r="B445" s="6" t="s">
        <v>551</v>
      </c>
      <c r="C445" s="6" t="s">
        <v>2895</v>
      </c>
      <c r="D445" s="35" t="s">
        <v>7</v>
      </c>
      <c r="E445" s="20">
        <v>18129.7</v>
      </c>
      <c r="F445" s="20">
        <v>18757.099999999999</v>
      </c>
      <c r="G445" s="20">
        <v>4481.1000000000004</v>
      </c>
      <c r="H445" s="20">
        <v>4175.6000000000004</v>
      </c>
      <c r="I445" s="20">
        <v>3352.1</v>
      </c>
      <c r="J445" s="21">
        <v>589.64778038023235</v>
      </c>
      <c r="K445" s="21">
        <v>462.32585093032287</v>
      </c>
      <c r="L445" s="21">
        <v>415.42886738076578</v>
      </c>
      <c r="M445" s="21">
        <v>448.8297534871694</v>
      </c>
      <c r="N445" s="21">
        <v>372.75585181150672</v>
      </c>
      <c r="O445" s="22">
        <f t="shared" ref="O445:R448" si="82">+K445/$J445*100</f>
        <v>78.407121389008466</v>
      </c>
      <c r="P445" s="22">
        <f t="shared" si="82"/>
        <v>70.453732075931484</v>
      </c>
      <c r="Q445" s="22">
        <f t="shared" si="82"/>
        <v>76.118280848567437</v>
      </c>
      <c r="R445" s="22">
        <f t="shared" si="82"/>
        <v>63.21669719016603</v>
      </c>
      <c r="S445" s="22">
        <f t="shared" si="73"/>
        <v>72.048957875918362</v>
      </c>
    </row>
    <row r="446" spans="1:19">
      <c r="A446" s="6" t="s">
        <v>582</v>
      </c>
      <c r="B446" s="6" t="s">
        <v>582</v>
      </c>
      <c r="C446" s="6" t="s">
        <v>2896</v>
      </c>
      <c r="D446" s="35" t="s">
        <v>7</v>
      </c>
      <c r="E446" s="20">
        <v>12449.1</v>
      </c>
      <c r="F446" s="20">
        <v>21590.400000000001</v>
      </c>
      <c r="G446" s="20">
        <v>6469.5</v>
      </c>
      <c r="H446" s="20">
        <v>6011.7</v>
      </c>
      <c r="I446" s="20">
        <v>4998.5</v>
      </c>
      <c r="J446" s="21">
        <v>404.89275513282354</v>
      </c>
      <c r="K446" s="21">
        <v>532.16115774432319</v>
      </c>
      <c r="L446" s="21">
        <v>599.76725748585477</v>
      </c>
      <c r="M446" s="21">
        <v>646.18972819207204</v>
      </c>
      <c r="N446" s="21">
        <v>555.83667709191741</v>
      </c>
      <c r="O446" s="22">
        <f t="shared" si="82"/>
        <v>131.43262036628681</v>
      </c>
      <c r="P446" s="22">
        <f t="shared" si="82"/>
        <v>148.12990597697987</v>
      </c>
      <c r="Q446" s="22">
        <f t="shared" si="82"/>
        <v>159.59528047867687</v>
      </c>
      <c r="R446" s="22">
        <f t="shared" si="82"/>
        <v>137.27997600489971</v>
      </c>
      <c r="S446" s="22">
        <f t="shared" si="73"/>
        <v>144.1094457067108</v>
      </c>
    </row>
    <row r="447" spans="1:19">
      <c r="A447" s="6" t="s">
        <v>464</v>
      </c>
      <c r="B447" s="6" t="s">
        <v>464</v>
      </c>
      <c r="C447" s="6" t="s">
        <v>2897</v>
      </c>
      <c r="D447" s="35" t="s">
        <v>7</v>
      </c>
      <c r="E447" s="20">
        <v>40340.5</v>
      </c>
      <c r="F447" s="20">
        <v>107006.8</v>
      </c>
      <c r="G447" s="20">
        <v>21297.5</v>
      </c>
      <c r="H447" s="20">
        <v>17453</v>
      </c>
      <c r="I447" s="20">
        <v>38007.599999999999</v>
      </c>
      <c r="J447" s="21">
        <v>1312.0286758428856</v>
      </c>
      <c r="K447" s="21">
        <v>2637.5084562822012</v>
      </c>
      <c r="L447" s="21">
        <v>1974.4250971952997</v>
      </c>
      <c r="M447" s="21">
        <v>1876.0000209817911</v>
      </c>
      <c r="N447" s="21">
        <v>4226.4715591154863</v>
      </c>
      <c r="O447" s="22">
        <f t="shared" si="82"/>
        <v>201.02521422314101</v>
      </c>
      <c r="P447" s="22">
        <f t="shared" si="82"/>
        <v>150.48642865422673</v>
      </c>
      <c r="Q447" s="22">
        <f t="shared" si="82"/>
        <v>142.98468132006289</v>
      </c>
      <c r="R447" s="22">
        <f t="shared" si="82"/>
        <v>322.13255982383748</v>
      </c>
      <c r="S447" s="22">
        <f t="shared" si="73"/>
        <v>204.15722100531704</v>
      </c>
    </row>
    <row r="448" spans="1:19">
      <c r="A448" s="6" t="s">
        <v>484</v>
      </c>
      <c r="B448" s="6" t="s">
        <v>484</v>
      </c>
      <c r="C448" s="6" t="s">
        <v>2898</v>
      </c>
      <c r="D448" s="35" t="s">
        <v>7</v>
      </c>
      <c r="E448" s="20">
        <v>33513.800000000003</v>
      </c>
      <c r="F448" s="20">
        <v>55886.1</v>
      </c>
      <c r="G448" s="20">
        <v>16063.2</v>
      </c>
      <c r="H448" s="20">
        <v>12279.4</v>
      </c>
      <c r="I448" s="20">
        <v>10556.1</v>
      </c>
      <c r="J448" s="21">
        <v>1089.9980574475603</v>
      </c>
      <c r="K448" s="21">
        <v>1377.4831257325022</v>
      </c>
      <c r="L448" s="21">
        <v>1489.1693964675451</v>
      </c>
      <c r="M448" s="21">
        <v>1319.8965597687393</v>
      </c>
      <c r="N448" s="21">
        <v>1173.8456631089307</v>
      </c>
      <c r="O448" s="22">
        <f t="shared" si="82"/>
        <v>126.37482391098416</v>
      </c>
      <c r="P448" s="22">
        <f t="shared" si="82"/>
        <v>136.62128902823193</v>
      </c>
      <c r="Q448" s="22">
        <f t="shared" si="82"/>
        <v>121.09164330618445</v>
      </c>
      <c r="R448" s="22">
        <f t="shared" si="82"/>
        <v>107.6924545955353</v>
      </c>
      <c r="S448" s="22">
        <f t="shared" si="73"/>
        <v>122.94505271023397</v>
      </c>
    </row>
    <row r="449" spans="1:19">
      <c r="A449" s="6" t="s">
        <v>793</v>
      </c>
      <c r="B449" s="6" t="s">
        <v>793</v>
      </c>
      <c r="C449" s="6" t="s">
        <v>2899</v>
      </c>
      <c r="O449" s="22"/>
      <c r="P449" s="22"/>
      <c r="Q449" s="22"/>
      <c r="R449" s="22"/>
      <c r="S449" s="22"/>
    </row>
    <row r="450" spans="1:19">
      <c r="A450" s="6" t="s">
        <v>629</v>
      </c>
      <c r="B450" s="6" t="s">
        <v>629</v>
      </c>
      <c r="C450" s="6" t="s">
        <v>2900</v>
      </c>
      <c r="D450" s="35" t="s">
        <v>7</v>
      </c>
      <c r="E450" s="20">
        <v>4291.5</v>
      </c>
      <c r="F450" s="20">
        <v>6571.8</v>
      </c>
      <c r="G450" s="20">
        <v>1935.9</v>
      </c>
      <c r="H450" s="20">
        <v>1541.9</v>
      </c>
      <c r="I450" s="20">
        <v>1358.8</v>
      </c>
      <c r="J450" s="21">
        <v>139.5761347127513</v>
      </c>
      <c r="K450" s="21">
        <v>161.98202425449009</v>
      </c>
      <c r="L450" s="21">
        <v>179.47127811528964</v>
      </c>
      <c r="M450" s="21">
        <v>165.73680354963753</v>
      </c>
      <c r="N450" s="21">
        <v>151.09950521806491</v>
      </c>
      <c r="O450" s="22">
        <f t="shared" ref="O450:R451" si="83">+K450/$J450*100</f>
        <v>116.05280844597846</v>
      </c>
      <c r="P450" s="22">
        <f t="shared" si="83"/>
        <v>128.58306936543474</v>
      </c>
      <c r="Q450" s="22">
        <f t="shared" si="83"/>
        <v>118.74293831873557</v>
      </c>
      <c r="R450" s="22">
        <f t="shared" si="83"/>
        <v>108.25597479757467</v>
      </c>
      <c r="S450" s="22">
        <f t="shared" si="73"/>
        <v>117.90869773193086</v>
      </c>
    </row>
    <row r="451" spans="1:19">
      <c r="A451" s="6" t="s">
        <v>614</v>
      </c>
      <c r="B451" s="6" t="s">
        <v>614</v>
      </c>
      <c r="C451" s="6" t="s">
        <v>2901</v>
      </c>
      <c r="D451" s="35" t="s">
        <v>7</v>
      </c>
      <c r="E451" s="20">
        <v>6537.8</v>
      </c>
      <c r="F451" s="20">
        <v>8884.7999999999993</v>
      </c>
      <c r="G451" s="20">
        <v>2248.1999999999998</v>
      </c>
      <c r="H451" s="20">
        <v>2333.6</v>
      </c>
      <c r="I451" s="20">
        <v>2177.1</v>
      </c>
      <c r="J451" s="21">
        <v>212.63447594664464</v>
      </c>
      <c r="K451" s="21">
        <v>218.99295308687019</v>
      </c>
      <c r="L451" s="21">
        <v>208.42364143746789</v>
      </c>
      <c r="M451" s="21">
        <v>250.83559554019982</v>
      </c>
      <c r="N451" s="21">
        <v>242.09503444969758</v>
      </c>
      <c r="O451" s="22">
        <f t="shared" si="83"/>
        <v>102.99033217069702</v>
      </c>
      <c r="P451" s="22">
        <f t="shared" si="83"/>
        <v>98.019684018581572</v>
      </c>
      <c r="Q451" s="22">
        <f t="shared" si="83"/>
        <v>117.96562830344632</v>
      </c>
      <c r="R451" s="22">
        <f t="shared" si="83"/>
        <v>113.85502438957515</v>
      </c>
      <c r="S451" s="22">
        <f t="shared" ref="S451:S514" si="84">+AVERAGE(O451:R451)</f>
        <v>108.207667220575</v>
      </c>
    </row>
    <row r="452" spans="1:19">
      <c r="A452" s="6" t="s">
        <v>794</v>
      </c>
      <c r="B452" s="6" t="s">
        <v>794</v>
      </c>
      <c r="C452" s="6" t="s">
        <v>2902</v>
      </c>
      <c r="O452" s="22"/>
      <c r="P452" s="22"/>
      <c r="Q452" s="22"/>
      <c r="R452" s="22"/>
      <c r="S452" s="22"/>
    </row>
    <row r="453" spans="1:19">
      <c r="A453" s="6" t="s">
        <v>795</v>
      </c>
      <c r="B453" s="6" t="s">
        <v>795</v>
      </c>
      <c r="C453" s="6" t="s">
        <v>2903</v>
      </c>
      <c r="O453" s="22"/>
      <c r="P453" s="22"/>
      <c r="Q453" s="22"/>
      <c r="R453" s="22"/>
      <c r="S453" s="22"/>
    </row>
    <row r="454" spans="1:19">
      <c r="A454" s="6" t="s">
        <v>428</v>
      </c>
      <c r="B454" s="6" t="s">
        <v>428</v>
      </c>
      <c r="C454" s="6" t="s">
        <v>2904</v>
      </c>
      <c r="D454" s="35" t="s">
        <v>7</v>
      </c>
      <c r="E454" s="20">
        <v>55030.400000000001</v>
      </c>
      <c r="F454" s="20">
        <v>56992.5</v>
      </c>
      <c r="G454" s="20">
        <v>18698</v>
      </c>
      <c r="H454" s="20">
        <v>16166.5</v>
      </c>
      <c r="I454" s="20">
        <v>12048.9</v>
      </c>
      <c r="J454" s="21">
        <v>1789.8008909930302</v>
      </c>
      <c r="K454" s="21">
        <v>1404.753723078004</v>
      </c>
      <c r="L454" s="21">
        <v>1733.4335235289454</v>
      </c>
      <c r="M454" s="21">
        <v>1737.7158276056909</v>
      </c>
      <c r="N454" s="21">
        <v>1339.8460615410231</v>
      </c>
      <c r="O454" s="22">
        <f>+K454/$J454*100</f>
        <v>78.486592008489197</v>
      </c>
      <c r="P454" s="22">
        <f>+L454/$J454*100</f>
        <v>96.850634741118569</v>
      </c>
      <c r="Q454" s="22">
        <f>+M454/$J454*100</f>
        <v>97.089896219772186</v>
      </c>
      <c r="R454" s="22">
        <f>+N454/$J454*100</f>
        <v>74.860062271934623</v>
      </c>
      <c r="S454" s="22">
        <f t="shared" si="84"/>
        <v>86.821796310328651</v>
      </c>
    </row>
    <row r="455" spans="1:19">
      <c r="A455" s="6" t="s">
        <v>796</v>
      </c>
      <c r="B455" s="6" t="s">
        <v>796</v>
      </c>
      <c r="C455" s="6" t="s">
        <v>2905</v>
      </c>
      <c r="O455" s="22"/>
      <c r="P455" s="22"/>
      <c r="Q455" s="22"/>
      <c r="R455" s="22"/>
      <c r="S455" s="22"/>
    </row>
    <row r="456" spans="1:19">
      <c r="A456" s="6" t="s">
        <v>797</v>
      </c>
      <c r="B456" s="6" t="s">
        <v>797</v>
      </c>
      <c r="C456" s="6" t="s">
        <v>2906</v>
      </c>
      <c r="O456" s="22"/>
      <c r="P456" s="22"/>
      <c r="Q456" s="22"/>
      <c r="R456" s="22"/>
      <c r="S456" s="22"/>
    </row>
    <row r="457" spans="1:19">
      <c r="A457" s="6" t="s">
        <v>798</v>
      </c>
      <c r="B457" s="6" t="s">
        <v>798</v>
      </c>
      <c r="C457" s="6" t="s">
        <v>2907</v>
      </c>
      <c r="O457" s="22"/>
      <c r="P457" s="22"/>
      <c r="Q457" s="22"/>
      <c r="R457" s="22"/>
      <c r="S457" s="22"/>
    </row>
    <row r="458" spans="1:19">
      <c r="A458" s="6" t="s">
        <v>599</v>
      </c>
      <c r="B458" s="6" t="s">
        <v>599</v>
      </c>
      <c r="C458" s="6" t="s">
        <v>2908</v>
      </c>
      <c r="D458" s="35" t="s">
        <v>7</v>
      </c>
      <c r="E458" s="20">
        <v>9317</v>
      </c>
      <c r="F458" s="20">
        <v>17890</v>
      </c>
      <c r="G458" s="20">
        <v>7000.1</v>
      </c>
      <c r="H458" s="20">
        <v>5144.1000000000004</v>
      </c>
      <c r="I458" s="20">
        <v>4525.2</v>
      </c>
      <c r="J458" s="21">
        <v>303.0247808735183</v>
      </c>
      <c r="K458" s="21">
        <v>440.95353083064424</v>
      </c>
      <c r="L458" s="21">
        <v>648.95753599609429</v>
      </c>
      <c r="M458" s="21">
        <v>552.93254500271769</v>
      </c>
      <c r="N458" s="21">
        <v>503.20538785162438</v>
      </c>
      <c r="O458" s="22">
        <f t="shared" ref="O458:R459" si="85">+K458/$J458*100</f>
        <v>145.51731695326166</v>
      </c>
      <c r="P458" s="22">
        <f t="shared" si="85"/>
        <v>214.15988953951833</v>
      </c>
      <c r="Q458" s="22">
        <f t="shared" si="85"/>
        <v>182.47106504253532</v>
      </c>
      <c r="R458" s="22">
        <f t="shared" si="85"/>
        <v>166.06080413656363</v>
      </c>
      <c r="S458" s="22">
        <f t="shared" si="84"/>
        <v>177.05226891796974</v>
      </c>
    </row>
    <row r="459" spans="1:19">
      <c r="A459" s="6" t="s">
        <v>638</v>
      </c>
      <c r="B459" s="6" t="s">
        <v>638</v>
      </c>
      <c r="C459" s="6" t="s">
        <v>2909</v>
      </c>
      <c r="D459" s="35" t="s">
        <v>7</v>
      </c>
      <c r="E459" s="20">
        <v>3293.3</v>
      </c>
      <c r="F459" s="20">
        <v>9697</v>
      </c>
      <c r="G459" s="20">
        <v>2956</v>
      </c>
      <c r="H459" s="20">
        <v>1218.4000000000001</v>
      </c>
      <c r="I459" s="20">
        <v>1949.1</v>
      </c>
      <c r="J459" s="21">
        <v>107.11082009775227</v>
      </c>
      <c r="K459" s="21">
        <v>239.01209549830952</v>
      </c>
      <c r="L459" s="21">
        <v>274.04158174946855</v>
      </c>
      <c r="M459" s="21">
        <v>130.96421392105736</v>
      </c>
      <c r="N459" s="21">
        <v>216.74127584672524</v>
      </c>
      <c r="O459" s="22">
        <f t="shared" si="85"/>
        <v>223.14467882906746</v>
      </c>
      <c r="P459" s="22">
        <f t="shared" si="85"/>
        <v>255.84864488888303</v>
      </c>
      <c r="Q459" s="22">
        <f t="shared" si="85"/>
        <v>122.26982652316156</v>
      </c>
      <c r="R459" s="22">
        <f t="shared" si="85"/>
        <v>202.35236332699276</v>
      </c>
      <c r="S459" s="22">
        <f t="shared" si="84"/>
        <v>200.9038783920262</v>
      </c>
    </row>
    <row r="460" spans="1:19">
      <c r="A460" s="6" t="s">
        <v>799</v>
      </c>
      <c r="B460" s="6" t="s">
        <v>799</v>
      </c>
      <c r="C460" s="6" t="s">
        <v>2910</v>
      </c>
      <c r="O460" s="22"/>
      <c r="P460" s="22"/>
      <c r="Q460" s="22"/>
      <c r="R460" s="22"/>
      <c r="S460" s="22"/>
    </row>
    <row r="461" spans="1:19">
      <c r="A461" s="6" t="s">
        <v>800</v>
      </c>
      <c r="B461" s="6" t="s">
        <v>800</v>
      </c>
      <c r="C461" s="6" t="s">
        <v>6</v>
      </c>
      <c r="O461" s="22"/>
      <c r="P461" s="22"/>
      <c r="Q461" s="22"/>
      <c r="R461" s="22"/>
      <c r="S461" s="22"/>
    </row>
    <row r="462" spans="1:19">
      <c r="A462" s="6" t="s">
        <v>583</v>
      </c>
      <c r="B462" s="6" t="s">
        <v>583</v>
      </c>
      <c r="C462" s="6" t="s">
        <v>2911</v>
      </c>
      <c r="D462" s="35" t="s">
        <v>7</v>
      </c>
      <c r="E462" s="20">
        <v>12361.9</v>
      </c>
      <c r="F462" s="20">
        <v>48538.6</v>
      </c>
      <c r="G462" s="20">
        <v>7752</v>
      </c>
      <c r="H462" s="20">
        <v>5598.6</v>
      </c>
      <c r="I462" s="20">
        <v>9463.1</v>
      </c>
      <c r="J462" s="21">
        <v>402.0566747537132</v>
      </c>
      <c r="K462" s="21">
        <v>1196.3816127208668</v>
      </c>
      <c r="L462" s="21">
        <v>718.66385037952648</v>
      </c>
      <c r="M462" s="21">
        <v>601.78615237888368</v>
      </c>
      <c r="N462" s="21">
        <v>1052.3033027885413</v>
      </c>
      <c r="O462" s="22">
        <f>+K462/$J462*100</f>
        <v>297.56541498875282</v>
      </c>
      <c r="P462" s="22">
        <f>+L462/$J462*100</f>
        <v>178.74690199329649</v>
      </c>
      <c r="Q462" s="22">
        <f>+M462/$J462*100</f>
        <v>149.67694610405815</v>
      </c>
      <c r="R462" s="22">
        <f>+N462/$J462*100</f>
        <v>261.73009151835322</v>
      </c>
      <c r="S462" s="22">
        <f t="shared" si="84"/>
        <v>221.92983865111518</v>
      </c>
    </row>
    <row r="463" spans="1:19">
      <c r="A463" s="6" t="s">
        <v>801</v>
      </c>
      <c r="B463" s="6" t="s">
        <v>801</v>
      </c>
      <c r="C463" s="6" t="s">
        <v>2912</v>
      </c>
      <c r="O463" s="22"/>
      <c r="P463" s="22"/>
      <c r="Q463" s="22"/>
      <c r="R463" s="22"/>
      <c r="S463" s="22"/>
    </row>
    <row r="464" spans="1:19">
      <c r="A464" s="6" t="s">
        <v>802</v>
      </c>
      <c r="B464" s="6" t="s">
        <v>802</v>
      </c>
      <c r="C464" s="6" t="s">
        <v>2913</v>
      </c>
      <c r="O464" s="22"/>
      <c r="P464" s="22"/>
      <c r="Q464" s="22"/>
      <c r="R464" s="22"/>
      <c r="S464" s="22"/>
    </row>
    <row r="465" spans="1:19">
      <c r="A465" s="6" t="s">
        <v>550</v>
      </c>
      <c r="B465" s="6" t="s">
        <v>550</v>
      </c>
      <c r="C465" s="6" t="s">
        <v>2914</v>
      </c>
      <c r="D465" s="35" t="s">
        <v>7</v>
      </c>
      <c r="E465" s="20">
        <v>18831.5</v>
      </c>
      <c r="F465" s="20">
        <v>45533.1</v>
      </c>
      <c r="G465" s="20">
        <v>13542.2</v>
      </c>
      <c r="H465" s="20">
        <v>10150.299999999999</v>
      </c>
      <c r="I465" s="20">
        <v>10879.3</v>
      </c>
      <c r="J465" s="21">
        <v>612.47302361486106</v>
      </c>
      <c r="K465" s="21">
        <v>1122.3019125022252</v>
      </c>
      <c r="L465" s="21">
        <v>1255.455314062129</v>
      </c>
      <c r="M465" s="21">
        <v>1091.0424003306866</v>
      </c>
      <c r="N465" s="21">
        <v>1209.7857279356001</v>
      </c>
      <c r="O465" s="22">
        <f>+K465/$J465*100</f>
        <v>183.24103580567783</v>
      </c>
      <c r="P465" s="22">
        <f>+L465/$J465*100</f>
        <v>204.98132418181277</v>
      </c>
      <c r="Q465" s="22">
        <f>+M465/$J465*100</f>
        <v>178.13721719387308</v>
      </c>
      <c r="R465" s="22">
        <f>+N465/$J465*100</f>
        <v>197.52473681132196</v>
      </c>
      <c r="S465" s="22">
        <f t="shared" si="84"/>
        <v>190.97107849817141</v>
      </c>
    </row>
    <row r="466" spans="1:19">
      <c r="A466" s="6" t="s">
        <v>804</v>
      </c>
      <c r="B466" s="6" t="s">
        <v>804</v>
      </c>
      <c r="C466" s="6" t="s">
        <v>6</v>
      </c>
      <c r="O466" s="22"/>
      <c r="P466" s="22"/>
      <c r="Q466" s="22"/>
      <c r="R466" s="22"/>
      <c r="S466" s="22"/>
    </row>
    <row r="467" spans="1:19">
      <c r="A467" s="6"/>
      <c r="C467" s="6"/>
      <c r="J467" s="23"/>
      <c r="K467" s="23"/>
      <c r="L467" s="23"/>
      <c r="M467" s="23"/>
      <c r="N467" s="23"/>
      <c r="O467" s="22"/>
      <c r="P467" s="22"/>
      <c r="Q467" s="22"/>
      <c r="R467" s="22"/>
      <c r="S467" s="22"/>
    </row>
    <row r="468" spans="1:19">
      <c r="A468" s="34" t="s">
        <v>707</v>
      </c>
      <c r="C468" s="34"/>
      <c r="O468" s="22"/>
      <c r="P468" s="22"/>
      <c r="Q468" s="22"/>
      <c r="R468" s="22"/>
      <c r="S468" s="22"/>
    </row>
    <row r="469" spans="1:19">
      <c r="A469" s="6" t="s">
        <v>2671</v>
      </c>
      <c r="B469" s="6" t="s">
        <v>608</v>
      </c>
      <c r="C469" s="6" t="s">
        <v>608</v>
      </c>
      <c r="D469" s="35" t="s">
        <v>249</v>
      </c>
      <c r="E469" s="20">
        <v>6788.6</v>
      </c>
      <c r="F469" s="20">
        <v>10435.4</v>
      </c>
      <c r="G469" s="20">
        <v>3354.8</v>
      </c>
      <c r="H469" s="20">
        <v>2476.5</v>
      </c>
      <c r="I469" s="20">
        <v>1735.5</v>
      </c>
      <c r="J469" s="21">
        <v>220.79145942234265</v>
      </c>
      <c r="K469" s="21">
        <v>257.21221216490244</v>
      </c>
      <c r="L469" s="21">
        <v>311.01309149293542</v>
      </c>
      <c r="M469" s="21">
        <v>266.19572864042891</v>
      </c>
      <c r="N469" s="21">
        <v>192.98880726078278</v>
      </c>
      <c r="O469" s="22">
        <f t="shared" ref="O469:R470" si="86">+K469/$J469*100</f>
        <v>116.49554418356919</v>
      </c>
      <c r="P469" s="22">
        <f t="shared" si="86"/>
        <v>140.86282698915977</v>
      </c>
      <c r="Q469" s="22">
        <f t="shared" si="86"/>
        <v>120.56432315673693</v>
      </c>
      <c r="R469" s="22">
        <f t="shared" si="86"/>
        <v>87.407732058884875</v>
      </c>
      <c r="S469" s="22">
        <f t="shared" si="84"/>
        <v>116.3326065970877</v>
      </c>
    </row>
    <row r="470" spans="1:19">
      <c r="A470" s="6" t="s">
        <v>533</v>
      </c>
      <c r="B470" s="6" t="s">
        <v>533</v>
      </c>
      <c r="C470" s="6" t="s">
        <v>2915</v>
      </c>
      <c r="D470" s="35" t="s">
        <v>205</v>
      </c>
      <c r="E470" s="20">
        <v>22973.3</v>
      </c>
      <c r="F470" s="20">
        <v>43729.5</v>
      </c>
      <c r="G470" s="20">
        <v>11755.4</v>
      </c>
      <c r="H470" s="20">
        <v>8954.4</v>
      </c>
      <c r="I470" s="20">
        <v>8531.2000000000007</v>
      </c>
      <c r="J470" s="21">
        <v>747.18033685108924</v>
      </c>
      <c r="K470" s="21">
        <v>1077.846697957443</v>
      </c>
      <c r="L470" s="21">
        <v>1089.8066339978695</v>
      </c>
      <c r="M470" s="21">
        <v>962.49668182429093</v>
      </c>
      <c r="N470" s="21">
        <v>948.67537453367333</v>
      </c>
      <c r="O470" s="22">
        <f t="shared" si="86"/>
        <v>144.25522792796068</v>
      </c>
      <c r="P470" s="22">
        <f t="shared" si="86"/>
        <v>145.85590388937987</v>
      </c>
      <c r="Q470" s="22">
        <f t="shared" si="86"/>
        <v>128.81718567175218</v>
      </c>
      <c r="R470" s="22">
        <f t="shared" si="86"/>
        <v>126.96739029987903</v>
      </c>
      <c r="S470" s="22">
        <f t="shared" si="84"/>
        <v>136.47392694724294</v>
      </c>
    </row>
    <row r="471" spans="1:19">
      <c r="A471" s="6" t="s">
        <v>2669</v>
      </c>
      <c r="B471" s="6" t="s">
        <v>740</v>
      </c>
      <c r="C471" s="6" t="s">
        <v>2916</v>
      </c>
      <c r="O471" s="22"/>
      <c r="P471" s="22"/>
      <c r="Q471" s="22"/>
      <c r="R471" s="22"/>
      <c r="S471" s="22"/>
    </row>
    <row r="472" spans="1:19" ht="26.4">
      <c r="A472" s="6" t="s">
        <v>2666</v>
      </c>
      <c r="B472" s="6" t="s">
        <v>447</v>
      </c>
      <c r="C472" s="6" t="s">
        <v>2917</v>
      </c>
      <c r="D472" s="35" t="s">
        <v>151</v>
      </c>
      <c r="E472" s="20">
        <v>47209.1</v>
      </c>
      <c r="F472" s="20">
        <v>31988.3</v>
      </c>
      <c r="G472" s="20">
        <v>5369.6</v>
      </c>
      <c r="H472" s="20">
        <v>6897</v>
      </c>
      <c r="I472" s="20">
        <v>8692.5</v>
      </c>
      <c r="J472" s="21">
        <v>1535.4220438699167</v>
      </c>
      <c r="K472" s="21">
        <v>788.44906820960853</v>
      </c>
      <c r="L472" s="21">
        <v>497.79894362718079</v>
      </c>
      <c r="M472" s="21">
        <v>741.34946110762689</v>
      </c>
      <c r="N472" s="21">
        <v>966.61204673831992</v>
      </c>
      <c r="O472" s="22">
        <f t="shared" ref="O472:R475" si="87">+K472/$J472*100</f>
        <v>51.350641431614562</v>
      </c>
      <c r="P472" s="22">
        <f t="shared" si="87"/>
        <v>32.420984550444231</v>
      </c>
      <c r="Q472" s="22">
        <f t="shared" si="87"/>
        <v>48.283106528750288</v>
      </c>
      <c r="R472" s="22">
        <f t="shared" si="87"/>
        <v>62.95415977629488</v>
      </c>
      <c r="S472" s="22">
        <f t="shared" si="84"/>
        <v>48.752223071775994</v>
      </c>
    </row>
    <row r="473" spans="1:19">
      <c r="A473" s="6" t="s">
        <v>291</v>
      </c>
      <c r="B473" s="6" t="s">
        <v>291</v>
      </c>
      <c r="C473" s="6" t="s">
        <v>2918</v>
      </c>
      <c r="D473" s="35" t="s">
        <v>26</v>
      </c>
      <c r="E473" s="20">
        <v>347612.5</v>
      </c>
      <c r="F473" s="20">
        <v>243739.5</v>
      </c>
      <c r="G473" s="20">
        <v>51498.2</v>
      </c>
      <c r="H473" s="20">
        <v>53230.8</v>
      </c>
      <c r="I473" s="20">
        <v>36207.5</v>
      </c>
      <c r="J473" s="21">
        <v>11305.699435590413</v>
      </c>
      <c r="K473" s="21">
        <v>6007.7022430349807</v>
      </c>
      <c r="L473" s="21">
        <v>4774.2382223445466</v>
      </c>
      <c r="M473" s="21">
        <v>5721.7086986121312</v>
      </c>
      <c r="N473" s="21">
        <v>4026.2991869171951</v>
      </c>
      <c r="O473" s="22">
        <f t="shared" si="87"/>
        <v>53.138704750302281</v>
      </c>
      <c r="P473" s="22">
        <f t="shared" si="87"/>
        <v>42.228596731620286</v>
      </c>
      <c r="Q473" s="22">
        <f t="shared" si="87"/>
        <v>50.609064314943275</v>
      </c>
      <c r="R473" s="22">
        <f t="shared" si="87"/>
        <v>35.613003953053799</v>
      </c>
      <c r="S473" s="22">
        <f t="shared" si="84"/>
        <v>45.397342437479914</v>
      </c>
    </row>
    <row r="474" spans="1:19">
      <c r="A474" s="6" t="s">
        <v>410</v>
      </c>
      <c r="B474" s="6" t="s">
        <v>410</v>
      </c>
      <c r="C474" s="6" t="s">
        <v>2919</v>
      </c>
      <c r="D474" s="35" t="s">
        <v>66</v>
      </c>
      <c r="E474" s="20">
        <v>64190.5</v>
      </c>
      <c r="F474" s="20">
        <v>82891.600000000006</v>
      </c>
      <c r="G474" s="20">
        <v>14508.3</v>
      </c>
      <c r="H474" s="20">
        <v>13446</v>
      </c>
      <c r="I474" s="20">
        <v>13939.7</v>
      </c>
      <c r="J474" s="21">
        <v>2087.7226786156034</v>
      </c>
      <c r="K474" s="21">
        <v>2043.1159137060611</v>
      </c>
      <c r="L474" s="21">
        <v>1345.0194453639426</v>
      </c>
      <c r="M474" s="21">
        <v>1445.29285980182</v>
      </c>
      <c r="N474" s="21">
        <v>1550.10433683269</v>
      </c>
      <c r="O474" s="22">
        <f t="shared" si="87"/>
        <v>97.863376905062808</v>
      </c>
      <c r="P474" s="22">
        <f t="shared" si="87"/>
        <v>64.425196849221507</v>
      </c>
      <c r="Q474" s="22">
        <f t="shared" si="87"/>
        <v>69.228201360547217</v>
      </c>
      <c r="R474" s="22">
        <f t="shared" si="87"/>
        <v>74.248574904622146</v>
      </c>
      <c r="S474" s="22">
        <f t="shared" si="84"/>
        <v>76.441337504863412</v>
      </c>
    </row>
    <row r="475" spans="1:19">
      <c r="A475" s="6" t="s">
        <v>403</v>
      </c>
      <c r="B475" s="6" t="s">
        <v>403</v>
      </c>
      <c r="C475" s="6" t="s">
        <v>2920</v>
      </c>
      <c r="D475" s="35" t="s">
        <v>117</v>
      </c>
      <c r="E475" s="20">
        <v>68554.2</v>
      </c>
      <c r="F475" s="20">
        <v>97299.8</v>
      </c>
      <c r="G475" s="20">
        <v>17057.5</v>
      </c>
      <c r="H475" s="20">
        <v>19430.099999999999</v>
      </c>
      <c r="I475" s="20">
        <v>25033.7</v>
      </c>
      <c r="J475" s="21">
        <v>2229.6470358440861</v>
      </c>
      <c r="K475" s="21">
        <v>2398.2498803306607</v>
      </c>
      <c r="L475" s="21">
        <v>1581.347862209594</v>
      </c>
      <c r="M475" s="21">
        <v>2088.5159002852401</v>
      </c>
      <c r="N475" s="21">
        <v>2783.7648541194226</v>
      </c>
      <c r="O475" s="22">
        <f t="shared" si="87"/>
        <v>107.56186256282245</v>
      </c>
      <c r="P475" s="22">
        <f t="shared" si="87"/>
        <v>70.923685982025276</v>
      </c>
      <c r="Q475" s="22">
        <f t="shared" si="87"/>
        <v>93.670247654000647</v>
      </c>
      <c r="R475" s="22">
        <f t="shared" si="87"/>
        <v>124.85226627207216</v>
      </c>
      <c r="S475" s="22">
        <f t="shared" si="84"/>
        <v>99.252015617730137</v>
      </c>
    </row>
    <row r="476" spans="1:19">
      <c r="A476" s="6" t="s">
        <v>746</v>
      </c>
      <c r="B476" s="6" t="s">
        <v>746</v>
      </c>
      <c r="C476" s="6" t="s">
        <v>2921</v>
      </c>
      <c r="O476" s="22"/>
      <c r="P476" s="22"/>
      <c r="Q476" s="22"/>
      <c r="R476" s="22"/>
      <c r="S476" s="22"/>
    </row>
    <row r="477" spans="1:19">
      <c r="A477" s="6" t="s">
        <v>2668</v>
      </c>
      <c r="B477" s="6" t="s">
        <v>418</v>
      </c>
      <c r="C477" s="6" t="s">
        <v>418</v>
      </c>
      <c r="D477" s="35" t="s">
        <v>130</v>
      </c>
      <c r="E477" s="20">
        <v>62944.2</v>
      </c>
      <c r="F477" s="20">
        <v>108394.9</v>
      </c>
      <c r="G477" s="20">
        <v>30006.6</v>
      </c>
      <c r="H477" s="20">
        <v>19431.8</v>
      </c>
      <c r="I477" s="20">
        <v>18023.400000000001</v>
      </c>
      <c r="J477" s="21">
        <v>2047.1881949403146</v>
      </c>
      <c r="K477" s="21">
        <v>2671.7224079952261</v>
      </c>
      <c r="L477" s="21">
        <v>2781.8187168212457</v>
      </c>
      <c r="M477" s="21">
        <v>2088.6986310499037</v>
      </c>
      <c r="N477" s="21">
        <v>2004.2146175649625</v>
      </c>
      <c r="O477" s="22">
        <f t="shared" ref="O477:R484" si="88">+K477/$J477*100</f>
        <v>130.50692723797775</v>
      </c>
      <c r="P477" s="22">
        <f t="shared" si="88"/>
        <v>135.88485531992575</v>
      </c>
      <c r="Q477" s="22">
        <f t="shared" si="88"/>
        <v>102.02768051379856</v>
      </c>
      <c r="R477" s="22">
        <f t="shared" si="88"/>
        <v>97.900848711341609</v>
      </c>
      <c r="S477" s="22">
        <f t="shared" si="84"/>
        <v>116.58007794576092</v>
      </c>
    </row>
    <row r="478" spans="1:19">
      <c r="A478" s="6" t="s">
        <v>588</v>
      </c>
      <c r="B478" s="6" t="s">
        <v>588</v>
      </c>
      <c r="C478" s="6" t="s">
        <v>2922</v>
      </c>
      <c r="D478" s="35" t="s">
        <v>664</v>
      </c>
      <c r="E478" s="20">
        <v>11062.6</v>
      </c>
      <c r="F478" s="20">
        <v>15613.1</v>
      </c>
      <c r="G478" s="20">
        <v>4873.7</v>
      </c>
      <c r="H478" s="20">
        <v>6284.8</v>
      </c>
      <c r="I478" s="20">
        <v>4680.6000000000004</v>
      </c>
      <c r="J478" s="21">
        <v>359.7984266278184</v>
      </c>
      <c r="K478" s="21">
        <v>384.8323964344288</v>
      </c>
      <c r="L478" s="21">
        <v>451.82559437496104</v>
      </c>
      <c r="M478" s="21">
        <v>675.54488809181009</v>
      </c>
      <c r="N478" s="21">
        <v>520.48597595207139</v>
      </c>
      <c r="O478" s="22">
        <f t="shared" si="88"/>
        <v>106.95777634194769</v>
      </c>
      <c r="P478" s="22">
        <f t="shared" si="88"/>
        <v>125.57742361734591</v>
      </c>
      <c r="Q478" s="22">
        <f t="shared" si="88"/>
        <v>187.75648754868101</v>
      </c>
      <c r="R478" s="22">
        <f t="shared" si="88"/>
        <v>144.66043690915606</v>
      </c>
      <c r="S478" s="22">
        <f t="shared" si="84"/>
        <v>141.23803110428267</v>
      </c>
    </row>
    <row r="479" spans="1:19">
      <c r="A479" s="6" t="s">
        <v>323</v>
      </c>
      <c r="B479" s="6" t="s">
        <v>323</v>
      </c>
      <c r="C479" s="6" t="s">
        <v>2923</v>
      </c>
      <c r="D479" s="35" t="s">
        <v>177</v>
      </c>
      <c r="E479" s="20">
        <v>171632.5</v>
      </c>
      <c r="F479" s="20">
        <v>142263.70000000001</v>
      </c>
      <c r="G479" s="20">
        <v>40712</v>
      </c>
      <c r="H479" s="20">
        <v>34934.1</v>
      </c>
      <c r="I479" s="20">
        <v>34563.199999999997</v>
      </c>
      <c r="J479" s="21">
        <v>5582.1509824271907</v>
      </c>
      <c r="K479" s="21">
        <v>3506.5221254349653</v>
      </c>
      <c r="L479" s="21">
        <v>3774.2831110231268</v>
      </c>
      <c r="M479" s="21">
        <v>3755.0204740147819</v>
      </c>
      <c r="N479" s="21">
        <v>3843.4518830976008</v>
      </c>
      <c r="O479" s="22">
        <f t="shared" si="88"/>
        <v>62.816683684723351</v>
      </c>
      <c r="P479" s="22">
        <f t="shared" si="88"/>
        <v>67.613418606997627</v>
      </c>
      <c r="Q479" s="22">
        <f t="shared" si="88"/>
        <v>67.268343078424778</v>
      </c>
      <c r="R479" s="22">
        <f t="shared" si="88"/>
        <v>68.852524684425831</v>
      </c>
      <c r="S479" s="22">
        <f t="shared" si="84"/>
        <v>66.637742513642891</v>
      </c>
    </row>
    <row r="480" spans="1:19">
      <c r="A480" s="6" t="s">
        <v>503</v>
      </c>
      <c r="B480" s="6" t="s">
        <v>503</v>
      </c>
      <c r="C480" s="6" t="s">
        <v>2924</v>
      </c>
      <c r="D480" s="35" t="s">
        <v>177</v>
      </c>
      <c r="E480" s="20">
        <v>28452.1</v>
      </c>
      <c r="F480" s="20">
        <v>39217.699999999997</v>
      </c>
      <c r="G480" s="20">
        <v>9483.6</v>
      </c>
      <c r="H480" s="20">
        <v>4300</v>
      </c>
      <c r="I480" s="20">
        <v>5282.9</v>
      </c>
      <c r="J480" s="21">
        <v>925.37204764317164</v>
      </c>
      <c r="K480" s="21">
        <v>966.63964706858326</v>
      </c>
      <c r="L480" s="21">
        <v>879.19510983736802</v>
      </c>
      <c r="M480" s="21">
        <v>462.20134591312103</v>
      </c>
      <c r="N480" s="21">
        <v>587.4621549282565</v>
      </c>
      <c r="O480" s="22">
        <f t="shared" si="88"/>
        <v>104.45956840067905</v>
      </c>
      <c r="P480" s="22">
        <f t="shared" si="88"/>
        <v>95.009905699722438</v>
      </c>
      <c r="Q480" s="22">
        <f t="shared" si="88"/>
        <v>49.947623454836439</v>
      </c>
      <c r="R480" s="22">
        <f t="shared" si="88"/>
        <v>63.483888066909167</v>
      </c>
      <c r="S480" s="22">
        <f t="shared" si="84"/>
        <v>78.22524640553678</v>
      </c>
    </row>
    <row r="481" spans="1:19">
      <c r="A481" s="6" t="s">
        <v>417</v>
      </c>
      <c r="B481" s="6" t="s">
        <v>417</v>
      </c>
      <c r="C481" s="6" t="s">
        <v>2925</v>
      </c>
      <c r="D481" s="35" t="s">
        <v>129</v>
      </c>
      <c r="E481" s="20">
        <v>63945</v>
      </c>
      <c r="F481" s="20">
        <v>57384.5</v>
      </c>
      <c r="G481" s="20">
        <v>14768.5</v>
      </c>
      <c r="H481" s="20">
        <v>13906.6</v>
      </c>
      <c r="I481" s="20">
        <v>9800.7000000000007</v>
      </c>
      <c r="J481" s="21">
        <v>2079.7380715849658</v>
      </c>
      <c r="K481" s="21">
        <v>1414.4157568446676</v>
      </c>
      <c r="L481" s="21">
        <v>1369.141779454339</v>
      </c>
      <c r="M481" s="21">
        <v>1494.802148157072</v>
      </c>
      <c r="N481" s="21">
        <v>1089.8446576322408</v>
      </c>
      <c r="O481" s="22">
        <f t="shared" si="88"/>
        <v>68.009321758808937</v>
      </c>
      <c r="P481" s="22">
        <f t="shared" si="88"/>
        <v>65.832414098709918</v>
      </c>
      <c r="Q481" s="22">
        <f t="shared" si="88"/>
        <v>71.874538846032905</v>
      </c>
      <c r="R481" s="22">
        <f t="shared" si="88"/>
        <v>52.402976726856352</v>
      </c>
      <c r="S481" s="22">
        <f t="shared" si="84"/>
        <v>64.529812857602039</v>
      </c>
    </row>
    <row r="482" spans="1:19">
      <c r="A482" s="6" t="s">
        <v>575</v>
      </c>
      <c r="B482" s="6" t="s">
        <v>575</v>
      </c>
      <c r="C482" s="6" t="s">
        <v>2926</v>
      </c>
      <c r="D482" s="35" t="s">
        <v>659</v>
      </c>
      <c r="E482" s="20">
        <v>12959.9</v>
      </c>
      <c r="F482" s="20">
        <v>34632.699999999997</v>
      </c>
      <c r="G482" s="20">
        <v>9666.7000000000007</v>
      </c>
      <c r="H482" s="20">
        <v>2208.9</v>
      </c>
      <c r="I482" s="20">
        <v>3032.6</v>
      </c>
      <c r="J482" s="21">
        <v>421.50594157375872</v>
      </c>
      <c r="K482" s="21">
        <v>853.62835926207106</v>
      </c>
      <c r="L482" s="21">
        <v>896.16974231988763</v>
      </c>
      <c r="M482" s="21">
        <v>237.43175650871933</v>
      </c>
      <c r="N482" s="21">
        <v>337.22722955865731</v>
      </c>
      <c r="O482" s="22">
        <f t="shared" si="88"/>
        <v>202.5187014149588</v>
      </c>
      <c r="P482" s="22">
        <f t="shared" si="88"/>
        <v>212.61141396344189</v>
      </c>
      <c r="Q482" s="22">
        <f t="shared" si="88"/>
        <v>56.329397308666763</v>
      </c>
      <c r="R482" s="22">
        <f t="shared" si="88"/>
        <v>80.005332380266438</v>
      </c>
      <c r="S482" s="22">
        <f t="shared" si="84"/>
        <v>137.86621126683346</v>
      </c>
    </row>
    <row r="483" spans="1:19">
      <c r="A483" s="6" t="s">
        <v>396</v>
      </c>
      <c r="B483" s="6" t="s">
        <v>396</v>
      </c>
      <c r="C483" s="6" t="s">
        <v>2927</v>
      </c>
      <c r="D483" s="35" t="s">
        <v>79</v>
      </c>
      <c r="E483" s="20">
        <v>71886.899999999994</v>
      </c>
      <c r="F483" s="20">
        <v>77220</v>
      </c>
      <c r="G483" s="20">
        <v>17101.5</v>
      </c>
      <c r="H483" s="20">
        <v>14422.6</v>
      </c>
      <c r="I483" s="20">
        <v>13847.3</v>
      </c>
      <c r="J483" s="21">
        <v>2338.0392959296469</v>
      </c>
      <c r="K483" s="21">
        <v>1903.3220598514449</v>
      </c>
      <c r="L483" s="21">
        <v>1585.4269655915211</v>
      </c>
      <c r="M483" s="21">
        <v>1550.2663096666465</v>
      </c>
      <c r="N483" s="21">
        <v>1539.8293925567486</v>
      </c>
      <c r="O483" s="22">
        <f t="shared" si="88"/>
        <v>81.406760919929255</v>
      </c>
      <c r="P483" s="22">
        <f t="shared" si="88"/>
        <v>67.810107740773731</v>
      </c>
      <c r="Q483" s="22">
        <f t="shared" si="88"/>
        <v>66.30625551784118</v>
      </c>
      <c r="R483" s="22">
        <f t="shared" si="88"/>
        <v>65.859859380356752</v>
      </c>
      <c r="S483" s="22">
        <f t="shared" si="84"/>
        <v>70.345745889725222</v>
      </c>
    </row>
    <row r="484" spans="1:19">
      <c r="A484" s="6" t="s">
        <v>549</v>
      </c>
      <c r="B484" s="6" t="s">
        <v>549</v>
      </c>
      <c r="C484" s="6" t="s">
        <v>2928</v>
      </c>
      <c r="D484" s="35" t="s">
        <v>96</v>
      </c>
      <c r="E484" s="20">
        <v>18902.900000000001</v>
      </c>
      <c r="F484" s="20">
        <v>21644.1</v>
      </c>
      <c r="G484" s="20">
        <v>6145.7</v>
      </c>
      <c r="H484" s="20">
        <v>6075.7</v>
      </c>
      <c r="I484" s="20">
        <v>4854.5</v>
      </c>
      <c r="J484" s="21">
        <v>614.79522704454541</v>
      </c>
      <c r="K484" s="21">
        <v>533.48475777817475</v>
      </c>
      <c r="L484" s="21">
        <v>569.74876487067274</v>
      </c>
      <c r="M484" s="21">
        <v>653.06900403822078</v>
      </c>
      <c r="N484" s="21">
        <v>539.82377692161913</v>
      </c>
      <c r="O484" s="22">
        <f t="shared" si="88"/>
        <v>86.774381828361328</v>
      </c>
      <c r="P484" s="22">
        <f t="shared" si="88"/>
        <v>92.672932353359215</v>
      </c>
      <c r="Q484" s="22">
        <f t="shared" si="88"/>
        <v>106.22545122506331</v>
      </c>
      <c r="R484" s="22">
        <f t="shared" si="88"/>
        <v>87.805459960492811</v>
      </c>
      <c r="S484" s="22">
        <f t="shared" si="84"/>
        <v>93.369556341819163</v>
      </c>
    </row>
    <row r="485" spans="1:19">
      <c r="A485" s="6" t="s">
        <v>810</v>
      </c>
      <c r="B485" s="6" t="s">
        <v>810</v>
      </c>
      <c r="C485" s="6" t="s">
        <v>6</v>
      </c>
      <c r="O485" s="22"/>
      <c r="P485" s="22"/>
      <c r="Q485" s="22"/>
      <c r="R485" s="22"/>
      <c r="S485" s="22"/>
    </row>
    <row r="486" spans="1:19" ht="26.4">
      <c r="A486" s="6" t="s">
        <v>492</v>
      </c>
      <c r="B486" s="6" t="s">
        <v>492</v>
      </c>
      <c r="C486" s="6" t="s">
        <v>2929</v>
      </c>
      <c r="D486" s="35" t="s">
        <v>179</v>
      </c>
      <c r="E486" s="20">
        <v>30752.6</v>
      </c>
      <c r="F486" s="20">
        <v>39236.9</v>
      </c>
      <c r="G486" s="20">
        <v>11329.2</v>
      </c>
      <c r="H486" s="20">
        <v>11070.2</v>
      </c>
      <c r="I486" s="20">
        <v>9494.2000000000007</v>
      </c>
      <c r="J486" s="21">
        <v>1000.1931819567413</v>
      </c>
      <c r="K486" s="21">
        <v>967.11288953878739</v>
      </c>
      <c r="L486" s="21">
        <v>1050.2949553302028</v>
      </c>
      <c r="M486" s="21">
        <v>1189.9212417505657</v>
      </c>
      <c r="N486" s="21">
        <v>1055.7616444225432</v>
      </c>
      <c r="O486" s="22">
        <f>+K486/$J486*100</f>
        <v>96.692609686337107</v>
      </c>
      <c r="P486" s="22">
        <f>+L486/$J486*100</f>
        <v>105.00920964842453</v>
      </c>
      <c r="Q486" s="22">
        <f>+M486/$J486*100</f>
        <v>118.96914148351294</v>
      </c>
      <c r="R486" s="22">
        <f>+N486/$J486*100</f>
        <v>105.55577297148635</v>
      </c>
      <c r="S486" s="22">
        <f t="shared" si="84"/>
        <v>106.55668344744024</v>
      </c>
    </row>
    <row r="487" spans="1:19">
      <c r="A487" s="6" t="s">
        <v>737</v>
      </c>
      <c r="B487" s="6" t="s">
        <v>737</v>
      </c>
      <c r="C487" s="6" t="s">
        <v>6</v>
      </c>
      <c r="O487" s="22"/>
      <c r="P487" s="22"/>
      <c r="Q487" s="22"/>
      <c r="R487" s="22"/>
      <c r="S487" s="22"/>
    </row>
    <row r="488" spans="1:19">
      <c r="A488" s="6" t="s">
        <v>624</v>
      </c>
      <c r="B488" s="6" t="s">
        <v>624</v>
      </c>
      <c r="C488" s="6" t="s">
        <v>2930</v>
      </c>
      <c r="D488" s="35" t="s">
        <v>703</v>
      </c>
      <c r="E488" s="20">
        <v>5232.5</v>
      </c>
      <c r="F488" s="20">
        <v>13491.1</v>
      </c>
      <c r="G488" s="20">
        <v>3710.3</v>
      </c>
      <c r="H488" s="20">
        <v>2177.1999999999998</v>
      </c>
      <c r="I488" s="20">
        <v>2257.5</v>
      </c>
      <c r="J488" s="21">
        <v>170.18108467539815</v>
      </c>
      <c r="K488" s="21">
        <v>332.52924425876495</v>
      </c>
      <c r="L488" s="21">
        <v>343.97039268100582</v>
      </c>
      <c r="M488" s="21">
        <v>234.02436519117373</v>
      </c>
      <c r="N488" s="21">
        <v>251.03557037811416</v>
      </c>
      <c r="O488" s="22">
        <f t="shared" ref="O488:R492" si="89">+K488/$J488*100</f>
        <v>195.39729981920621</v>
      </c>
      <c r="P488" s="22">
        <f t="shared" si="89"/>
        <v>202.12022583890086</v>
      </c>
      <c r="Q488" s="22">
        <f t="shared" si="89"/>
        <v>137.51490986060506</v>
      </c>
      <c r="R488" s="22">
        <f t="shared" si="89"/>
        <v>147.51085342823919</v>
      </c>
      <c r="S488" s="22">
        <f t="shared" si="84"/>
        <v>170.63582223673782</v>
      </c>
    </row>
    <row r="489" spans="1:19">
      <c r="A489" s="6" t="s">
        <v>494</v>
      </c>
      <c r="B489" s="6" t="s">
        <v>494</v>
      </c>
      <c r="C489" s="6" t="s">
        <v>2931</v>
      </c>
      <c r="D489" s="35" t="s">
        <v>181</v>
      </c>
      <c r="E489" s="20">
        <v>31342.6</v>
      </c>
      <c r="F489" s="20">
        <v>39419.5</v>
      </c>
      <c r="G489" s="20">
        <v>11007.2</v>
      </c>
      <c r="H489" s="20">
        <v>11346.9</v>
      </c>
      <c r="I489" s="20">
        <v>9935.7999999999993</v>
      </c>
      <c r="J489" s="21">
        <v>1019.3822579163179</v>
      </c>
      <c r="K489" s="21">
        <v>971.61362261478928</v>
      </c>
      <c r="L489" s="21">
        <v>1020.4433351260996</v>
      </c>
      <c r="M489" s="21">
        <v>1219.6633609166495</v>
      </c>
      <c r="N489" s="21">
        <v>1104.867871611458</v>
      </c>
      <c r="O489" s="22">
        <f t="shared" si="89"/>
        <v>95.313962458089989</v>
      </c>
      <c r="P489" s="22">
        <f t="shared" si="89"/>
        <v>100.10409021753533</v>
      </c>
      <c r="Q489" s="22">
        <f t="shared" si="89"/>
        <v>119.64730124003913</v>
      </c>
      <c r="R489" s="22">
        <f t="shared" si="89"/>
        <v>108.38602134099116</v>
      </c>
      <c r="S489" s="22">
        <f t="shared" si="84"/>
        <v>105.86284381416391</v>
      </c>
    </row>
    <row r="490" spans="1:19">
      <c r="A490" s="6" t="s">
        <v>525</v>
      </c>
      <c r="B490" s="6" t="s">
        <v>525</v>
      </c>
      <c r="C490" s="6" t="s">
        <v>2932</v>
      </c>
      <c r="D490" s="35" t="s">
        <v>198</v>
      </c>
      <c r="E490" s="20">
        <v>23862.9</v>
      </c>
      <c r="F490" s="20">
        <v>41936.1</v>
      </c>
      <c r="G490" s="20">
        <v>12806</v>
      </c>
      <c r="H490" s="20">
        <v>10879.9</v>
      </c>
      <c r="I490" s="20">
        <v>9180.2000000000007</v>
      </c>
      <c r="J490" s="21">
        <v>776.11356053522388</v>
      </c>
      <c r="K490" s="21">
        <v>1033.642893474957</v>
      </c>
      <c r="L490" s="21">
        <v>1187.2044979308844</v>
      </c>
      <c r="M490" s="21">
        <v>1169.4661449767827</v>
      </c>
      <c r="N490" s="21">
        <v>1020.8446259956428</v>
      </c>
      <c r="O490" s="22">
        <f t="shared" si="89"/>
        <v>133.18191383772958</v>
      </c>
      <c r="P490" s="22">
        <f t="shared" si="89"/>
        <v>152.9678848945976</v>
      </c>
      <c r="Q490" s="22">
        <f t="shared" si="89"/>
        <v>150.68234913590413</v>
      </c>
      <c r="R490" s="22">
        <f t="shared" si="89"/>
        <v>131.53289388367949</v>
      </c>
      <c r="S490" s="22">
        <f t="shared" si="84"/>
        <v>142.09126043797772</v>
      </c>
    </row>
    <row r="491" spans="1:19">
      <c r="A491" s="6" t="s">
        <v>616</v>
      </c>
      <c r="B491" s="6" t="s">
        <v>616</v>
      </c>
      <c r="C491" s="6" t="s">
        <v>2933</v>
      </c>
      <c r="D491" s="35" t="s">
        <v>254</v>
      </c>
      <c r="E491" s="20">
        <v>6275.7</v>
      </c>
      <c r="F491" s="20">
        <v>7630.2</v>
      </c>
      <c r="G491" s="20">
        <v>2291.6</v>
      </c>
      <c r="H491" s="20">
        <v>1318.8</v>
      </c>
      <c r="I491" s="20">
        <v>1075.2</v>
      </c>
      <c r="J491" s="21">
        <v>204.10997288053437</v>
      </c>
      <c r="K491" s="21">
        <v>188.06951542448192</v>
      </c>
      <c r="L491" s="21">
        <v>212.44712068236876</v>
      </c>
      <c r="M491" s="21">
        <v>141.75607790470326</v>
      </c>
      <c r="N491" s="21">
        <v>119.56298793822739</v>
      </c>
      <c r="O491" s="22">
        <f t="shared" si="89"/>
        <v>92.141267166087502</v>
      </c>
      <c r="P491" s="22">
        <f t="shared" si="89"/>
        <v>104.08463520139418</v>
      </c>
      <c r="Q491" s="22">
        <f t="shared" si="89"/>
        <v>69.450833736415774</v>
      </c>
      <c r="R491" s="22">
        <f t="shared" si="89"/>
        <v>58.577729569445211</v>
      </c>
      <c r="S491" s="22">
        <f t="shared" si="84"/>
        <v>81.06361641833567</v>
      </c>
    </row>
    <row r="492" spans="1:19">
      <c r="A492" s="6" t="s">
        <v>312</v>
      </c>
      <c r="B492" s="6" t="s">
        <v>312</v>
      </c>
      <c r="C492" s="6" t="s">
        <v>2934</v>
      </c>
      <c r="D492" s="35" t="s">
        <v>40</v>
      </c>
      <c r="E492" s="20">
        <v>197629.8</v>
      </c>
      <c r="F492" s="20">
        <v>294038.7</v>
      </c>
      <c r="G492" s="20">
        <v>54940.2</v>
      </c>
      <c r="H492" s="20">
        <v>42194.7</v>
      </c>
      <c r="I492" s="20">
        <v>52282.400000000001</v>
      </c>
      <c r="J492" s="21">
        <v>6427.6834645354993</v>
      </c>
      <c r="K492" s="21">
        <v>7247.4792043517355</v>
      </c>
      <c r="L492" s="21">
        <v>5093.3353550853017</v>
      </c>
      <c r="M492" s="21">
        <v>4535.4528210233411</v>
      </c>
      <c r="N492" s="21">
        <v>5813.8392490528086</v>
      </c>
      <c r="O492" s="22">
        <f t="shared" si="89"/>
        <v>112.75413987542211</v>
      </c>
      <c r="P492" s="22">
        <f t="shared" si="89"/>
        <v>79.240606404898244</v>
      </c>
      <c r="Q492" s="22">
        <f t="shared" si="89"/>
        <v>70.561234790846981</v>
      </c>
      <c r="R492" s="22">
        <f t="shared" si="89"/>
        <v>90.449993082740406</v>
      </c>
      <c r="S492" s="22">
        <f t="shared" si="84"/>
        <v>88.25149353847695</v>
      </c>
    </row>
    <row r="493" spans="1:19">
      <c r="A493" s="6" t="s">
        <v>726</v>
      </c>
      <c r="B493" s="6" t="s">
        <v>726</v>
      </c>
      <c r="C493" s="6" t="s">
        <v>2935</v>
      </c>
      <c r="O493" s="22"/>
      <c r="P493" s="22"/>
      <c r="Q493" s="22"/>
      <c r="R493" s="22"/>
      <c r="S493" s="22"/>
    </row>
    <row r="494" spans="1:19">
      <c r="A494" s="6" t="s">
        <v>342</v>
      </c>
      <c r="B494" s="6" t="s">
        <v>342</v>
      </c>
      <c r="C494" s="6" t="s">
        <v>2936</v>
      </c>
      <c r="D494" s="35" t="s">
        <v>66</v>
      </c>
      <c r="E494" s="20">
        <v>134864.4</v>
      </c>
      <c r="F494" s="20">
        <v>144992.9</v>
      </c>
      <c r="G494" s="20">
        <v>56050</v>
      </c>
      <c r="H494" s="20">
        <v>52354.1</v>
      </c>
      <c r="I494" s="20">
        <v>60009.4</v>
      </c>
      <c r="J494" s="21">
        <v>4386.3105353266628</v>
      </c>
      <c r="K494" s="21">
        <v>3573.791570730828</v>
      </c>
      <c r="L494" s="21">
        <v>5196.2214672049095</v>
      </c>
      <c r="M494" s="21">
        <v>5627.4733683884024</v>
      </c>
      <c r="N494" s="21">
        <v>6673.087024163191</v>
      </c>
      <c r="O494" s="22">
        <f t="shared" ref="O494:R495" si="90">+K494/$J494*100</f>
        <v>81.476027334318132</v>
      </c>
      <c r="P494" s="22">
        <f t="shared" si="90"/>
        <v>118.46451420516971</v>
      </c>
      <c r="Q494" s="22">
        <f t="shared" si="90"/>
        <v>128.29628278858979</v>
      </c>
      <c r="R494" s="22">
        <f t="shared" si="90"/>
        <v>152.13439564798676</v>
      </c>
      <c r="S494" s="22">
        <f t="shared" si="84"/>
        <v>120.09280499401611</v>
      </c>
    </row>
    <row r="495" spans="1:19">
      <c r="A495" s="6" t="s">
        <v>374</v>
      </c>
      <c r="B495" s="6" t="s">
        <v>374</v>
      </c>
      <c r="C495" s="6" t="s">
        <v>2936</v>
      </c>
      <c r="D495" s="35" t="s">
        <v>93</v>
      </c>
      <c r="E495" s="20">
        <v>92666.3</v>
      </c>
      <c r="F495" s="20">
        <v>141819.1</v>
      </c>
      <c r="G495" s="20">
        <v>35915.4</v>
      </c>
      <c r="H495" s="20">
        <v>29191.599999999999</v>
      </c>
      <c r="I495" s="20">
        <v>29259.9</v>
      </c>
      <c r="J495" s="21">
        <v>3013.8655416829142</v>
      </c>
      <c r="K495" s="21">
        <v>3495.5636044843054</v>
      </c>
      <c r="L495" s="21">
        <v>3329.6052182560429</v>
      </c>
      <c r="M495" s="21">
        <v>3137.7666998505729</v>
      </c>
      <c r="N495" s="21">
        <v>3253.7212339785528</v>
      </c>
      <c r="O495" s="22">
        <f t="shared" si="90"/>
        <v>115.98273234619536</v>
      </c>
      <c r="P495" s="22">
        <f t="shared" si="90"/>
        <v>110.47623632197016</v>
      </c>
      <c r="Q495" s="22">
        <f t="shared" si="90"/>
        <v>104.11103801593198</v>
      </c>
      <c r="R495" s="22">
        <f t="shared" si="90"/>
        <v>107.95840720092993</v>
      </c>
      <c r="S495" s="22">
        <f t="shared" si="84"/>
        <v>109.63210347125685</v>
      </c>
    </row>
    <row r="496" spans="1:19">
      <c r="A496" s="6" t="s">
        <v>806</v>
      </c>
      <c r="B496" s="6" t="s">
        <v>806</v>
      </c>
      <c r="C496" s="6" t="s">
        <v>2937</v>
      </c>
      <c r="O496" s="22"/>
      <c r="P496" s="22"/>
      <c r="Q496" s="22"/>
      <c r="R496" s="22"/>
      <c r="S496" s="22"/>
    </row>
    <row r="497" spans="1:19">
      <c r="A497" s="6" t="s">
        <v>499</v>
      </c>
      <c r="B497" s="6" t="s">
        <v>499</v>
      </c>
      <c r="C497" s="6" t="s">
        <v>2938</v>
      </c>
      <c r="D497" s="35" t="s">
        <v>184</v>
      </c>
      <c r="E497" s="20">
        <v>28697</v>
      </c>
      <c r="F497" s="20">
        <v>68045.100000000006</v>
      </c>
      <c r="G497" s="20">
        <v>21155.7</v>
      </c>
      <c r="H497" s="20">
        <v>15620.8</v>
      </c>
      <c r="I497" s="20">
        <v>15438.9</v>
      </c>
      <c r="J497" s="21">
        <v>933.33714035927392</v>
      </c>
      <c r="K497" s="21">
        <v>1677.1787088163371</v>
      </c>
      <c r="L497" s="21">
        <v>1961.2792594780892</v>
      </c>
      <c r="M497" s="21">
        <v>1679.0592521487631</v>
      </c>
      <c r="N497" s="21">
        <v>1716.8164197167957</v>
      </c>
      <c r="O497" s="22">
        <f t="shared" ref="O497:R499" si="91">+K497/$J497*100</f>
        <v>179.6969858255863</v>
      </c>
      <c r="P497" s="22">
        <f t="shared" si="91"/>
        <v>210.13620637909307</v>
      </c>
      <c r="Q497" s="22">
        <f t="shared" si="91"/>
        <v>179.89847178935094</v>
      </c>
      <c r="R497" s="22">
        <f t="shared" si="91"/>
        <v>183.94386609922469</v>
      </c>
      <c r="S497" s="22">
        <f t="shared" si="84"/>
        <v>188.41888252331373</v>
      </c>
    </row>
    <row r="498" spans="1:19">
      <c r="A498" s="6" t="s">
        <v>524</v>
      </c>
      <c r="B498" s="6" t="s">
        <v>524</v>
      </c>
      <c r="C498" s="6" t="s">
        <v>2939</v>
      </c>
      <c r="D498" s="35" t="s">
        <v>3</v>
      </c>
      <c r="E498" s="20">
        <v>24508.2</v>
      </c>
      <c r="F498" s="20">
        <v>30008.2</v>
      </c>
      <c r="G498" s="20">
        <v>12003.5</v>
      </c>
      <c r="H498" s="20">
        <v>5947.3</v>
      </c>
      <c r="I498" s="20">
        <v>4492.3999999999996</v>
      </c>
      <c r="J498" s="21">
        <v>797.10120581779131</v>
      </c>
      <c r="K498" s="21">
        <v>739.64347366529557</v>
      </c>
      <c r="L498" s="21">
        <v>1112.807214658236</v>
      </c>
      <c r="M498" s="21">
        <v>639.26745687188486</v>
      </c>
      <c r="N498" s="21">
        <v>499.55800503505645</v>
      </c>
      <c r="O498" s="22">
        <f t="shared" si="91"/>
        <v>92.791664128327767</v>
      </c>
      <c r="P498" s="22">
        <f t="shared" si="91"/>
        <v>139.60676593338533</v>
      </c>
      <c r="Q498" s="22">
        <f t="shared" si="91"/>
        <v>80.199032720822956</v>
      </c>
      <c r="R498" s="22">
        <f t="shared" si="91"/>
        <v>62.671841591624691</v>
      </c>
      <c r="S498" s="22">
        <f t="shared" si="84"/>
        <v>93.817326093540188</v>
      </c>
    </row>
    <row r="499" spans="1:19">
      <c r="A499" s="6" t="s">
        <v>510</v>
      </c>
      <c r="B499" s="6" t="s">
        <v>510</v>
      </c>
      <c r="C499" s="6" t="s">
        <v>2940</v>
      </c>
      <c r="D499" s="35" t="s">
        <v>190</v>
      </c>
      <c r="E499" s="20">
        <v>26259.1</v>
      </c>
      <c r="F499" s="20">
        <v>16736.5</v>
      </c>
      <c r="G499" s="20">
        <v>5337.2</v>
      </c>
      <c r="H499" s="20">
        <v>4822.2</v>
      </c>
      <c r="I499" s="20">
        <v>5093.5</v>
      </c>
      <c r="J499" s="21">
        <v>854.04722801715195</v>
      </c>
      <c r="K499" s="21">
        <v>412.52201055042354</v>
      </c>
      <c r="L499" s="21">
        <v>494.79524022776167</v>
      </c>
      <c r="M499" s="21">
        <v>518.33193727029118</v>
      </c>
      <c r="N499" s="21">
        <v>566.40074317648919</v>
      </c>
      <c r="O499" s="22">
        <f t="shared" si="91"/>
        <v>48.302013872017255</v>
      </c>
      <c r="P499" s="22">
        <f t="shared" si="91"/>
        <v>57.935348771815768</v>
      </c>
      <c r="Q499" s="22">
        <f t="shared" si="91"/>
        <v>60.691249882480903</v>
      </c>
      <c r="R499" s="22">
        <f t="shared" si="91"/>
        <v>66.319604419477614</v>
      </c>
      <c r="S499" s="22">
        <f t="shared" si="84"/>
        <v>58.312054236447892</v>
      </c>
    </row>
    <row r="500" spans="1:19">
      <c r="A500" s="6" t="s">
        <v>752</v>
      </c>
      <c r="B500" s="6" t="s">
        <v>752</v>
      </c>
      <c r="C500" s="6" t="s">
        <v>2941</v>
      </c>
      <c r="O500" s="22"/>
      <c r="P500" s="22"/>
      <c r="Q500" s="22"/>
      <c r="R500" s="22"/>
      <c r="S500" s="22"/>
    </row>
    <row r="501" spans="1:19" ht="26.4">
      <c r="A501" s="6" t="s">
        <v>536</v>
      </c>
      <c r="B501" s="6" t="s">
        <v>536</v>
      </c>
      <c r="C501" s="6" t="s">
        <v>2942</v>
      </c>
      <c r="D501" s="35" t="s">
        <v>207</v>
      </c>
      <c r="E501" s="20">
        <v>21848.799999999999</v>
      </c>
      <c r="F501" s="20">
        <v>37083</v>
      </c>
      <c r="G501" s="20">
        <v>8822.2999999999993</v>
      </c>
      <c r="H501" s="20">
        <v>8067.2</v>
      </c>
      <c r="I501" s="20">
        <v>7303.3</v>
      </c>
      <c r="J501" s="21">
        <v>710.60725902643844</v>
      </c>
      <c r="K501" s="21">
        <v>914.02346471731585</v>
      </c>
      <c r="L501" s="21">
        <v>817.88804014490393</v>
      </c>
      <c r="M501" s="21">
        <v>867.13272040705351</v>
      </c>
      <c r="N501" s="21">
        <v>812.13204037319213</v>
      </c>
      <c r="O501" s="22">
        <f t="shared" ref="O501:O509" si="92">+K501/$J501*100</f>
        <v>128.62568642622171</v>
      </c>
      <c r="P501" s="22">
        <f t="shared" ref="P501:P509" si="93">+L501/$J501*100</f>
        <v>115.09705674347384</v>
      </c>
      <c r="Q501" s="22">
        <f t="shared" ref="Q501:Q509" si="94">+M501/$J501*100</f>
        <v>122.02700006119575</v>
      </c>
      <c r="R501" s="22">
        <f t="shared" ref="R501:R509" si="95">+N501/$J501*100</f>
        <v>114.28704534848784</v>
      </c>
      <c r="S501" s="22">
        <f t="shared" si="84"/>
        <v>120.00919714484478</v>
      </c>
    </row>
    <row r="502" spans="1:19">
      <c r="A502" s="6" t="s">
        <v>515</v>
      </c>
      <c r="B502" s="6" t="s">
        <v>515</v>
      </c>
      <c r="C502" s="6" t="s">
        <v>2943</v>
      </c>
      <c r="D502" s="35" t="s">
        <v>658</v>
      </c>
      <c r="E502" s="20">
        <v>25488.1</v>
      </c>
      <c r="F502" s="20">
        <v>28496.7</v>
      </c>
      <c r="G502" s="20">
        <v>13243.7</v>
      </c>
      <c r="H502" s="20">
        <v>13326.3</v>
      </c>
      <c r="I502" s="20">
        <v>12524.8</v>
      </c>
      <c r="J502" s="21">
        <v>828.97133383946777</v>
      </c>
      <c r="K502" s="21">
        <v>702.3879531593974</v>
      </c>
      <c r="L502" s="21">
        <v>1227.7823058915551</v>
      </c>
      <c r="M502" s="21">
        <v>1432.4264641958198</v>
      </c>
      <c r="N502" s="21">
        <v>1392.7664725899463</v>
      </c>
      <c r="O502" s="22">
        <f t="shared" si="92"/>
        <v>84.730065381900943</v>
      </c>
      <c r="P502" s="22">
        <f t="shared" si="93"/>
        <v>148.10913909470821</v>
      </c>
      <c r="Q502" s="22">
        <f t="shared" si="94"/>
        <v>172.79565718652611</v>
      </c>
      <c r="R502" s="22">
        <f t="shared" si="95"/>
        <v>168.01141556236959</v>
      </c>
      <c r="S502" s="22">
        <f t="shared" si="84"/>
        <v>143.41156930637621</v>
      </c>
    </row>
    <row r="503" spans="1:19">
      <c r="A503" s="6" t="s">
        <v>584</v>
      </c>
      <c r="B503" s="6" t="s">
        <v>584</v>
      </c>
      <c r="C503" s="6" t="s">
        <v>2944</v>
      </c>
      <c r="D503" s="35" t="s">
        <v>230</v>
      </c>
      <c r="E503" s="20">
        <v>12215.3</v>
      </c>
      <c r="F503" s="20">
        <v>16478.8</v>
      </c>
      <c r="G503" s="20">
        <v>4318.3999999999996</v>
      </c>
      <c r="H503" s="20">
        <v>4433.8</v>
      </c>
      <c r="I503" s="20">
        <v>3683.2</v>
      </c>
      <c r="J503" s="21">
        <v>397.28867723562178</v>
      </c>
      <c r="K503" s="21">
        <v>406.17020927065511</v>
      </c>
      <c r="L503" s="21">
        <v>400.34545555713964</v>
      </c>
      <c r="M503" s="21">
        <v>476.58333197897588</v>
      </c>
      <c r="N503" s="21">
        <v>409.57440213363009</v>
      </c>
      <c r="O503" s="22">
        <f t="shared" si="92"/>
        <v>102.23553615895425</v>
      </c>
      <c r="P503" s="22">
        <f t="shared" si="93"/>
        <v>100.7694098766638</v>
      </c>
      <c r="Q503" s="22">
        <f t="shared" si="94"/>
        <v>119.95895158530443</v>
      </c>
      <c r="R503" s="22">
        <f t="shared" si="95"/>
        <v>103.09239240934167</v>
      </c>
      <c r="S503" s="22">
        <f t="shared" si="84"/>
        <v>106.51407250756603</v>
      </c>
    </row>
    <row r="504" spans="1:19" ht="26.4">
      <c r="A504" s="6" t="s">
        <v>436</v>
      </c>
      <c r="B504" s="6" t="s">
        <v>436</v>
      </c>
      <c r="C504" s="6" t="s">
        <v>2945</v>
      </c>
      <c r="D504" s="35" t="s">
        <v>142</v>
      </c>
      <c r="E504" s="20">
        <v>50945.4</v>
      </c>
      <c r="F504" s="20">
        <v>73740.399999999994</v>
      </c>
      <c r="G504" s="20">
        <v>16592</v>
      </c>
      <c r="H504" s="20">
        <v>14032.3</v>
      </c>
      <c r="I504" s="20">
        <v>12876.9</v>
      </c>
      <c r="J504" s="21">
        <v>1656.9409328661307</v>
      </c>
      <c r="K504" s="21">
        <v>1817.5567213451109</v>
      </c>
      <c r="L504" s="21">
        <v>1538.1928025667057</v>
      </c>
      <c r="M504" s="21">
        <v>1508.3134758736485</v>
      </c>
      <c r="N504" s="21">
        <v>1431.9202375202383</v>
      </c>
      <c r="O504" s="22">
        <f t="shared" si="92"/>
        <v>109.69351322627728</v>
      </c>
      <c r="P504" s="22">
        <f t="shared" si="93"/>
        <v>92.833291281300063</v>
      </c>
      <c r="Q504" s="22">
        <f t="shared" si="94"/>
        <v>91.030008732092185</v>
      </c>
      <c r="R504" s="22">
        <f t="shared" si="95"/>
        <v>86.41951014170084</v>
      </c>
      <c r="S504" s="22">
        <f t="shared" si="84"/>
        <v>94.99408084534258</v>
      </c>
    </row>
    <row r="505" spans="1:19">
      <c r="A505" s="6" t="s">
        <v>594</v>
      </c>
      <c r="B505" s="6" t="s">
        <v>594</v>
      </c>
      <c r="C505" s="6" t="s">
        <v>2946</v>
      </c>
      <c r="D505" s="35" t="s">
        <v>236</v>
      </c>
      <c r="E505" s="20">
        <v>9896.4</v>
      </c>
      <c r="F505" s="20">
        <v>14491.5</v>
      </c>
      <c r="G505" s="20">
        <v>4400.5</v>
      </c>
      <c r="H505" s="20">
        <v>4627</v>
      </c>
      <c r="I505" s="20">
        <v>3774</v>
      </c>
      <c r="J505" s="21">
        <v>321.86910394297377</v>
      </c>
      <c r="K505" s="21">
        <v>357.18714880001568</v>
      </c>
      <c r="L505" s="21">
        <v>407.95669164023553</v>
      </c>
      <c r="M505" s="21">
        <v>497.35014593953747</v>
      </c>
      <c r="N505" s="21">
        <v>419.67142529656826</v>
      </c>
      <c r="O505" s="22">
        <f t="shared" si="92"/>
        <v>110.972797458466</v>
      </c>
      <c r="P505" s="22">
        <f t="shared" si="93"/>
        <v>126.74614824556572</v>
      </c>
      <c r="Q505" s="22">
        <f t="shared" si="94"/>
        <v>154.51938065719227</v>
      </c>
      <c r="R505" s="22">
        <f t="shared" si="95"/>
        <v>130.38574381805915</v>
      </c>
      <c r="S505" s="22">
        <f t="shared" si="84"/>
        <v>130.6560175448208</v>
      </c>
    </row>
    <row r="506" spans="1:19">
      <c r="A506" s="6" t="s">
        <v>561</v>
      </c>
      <c r="B506" s="6" t="s">
        <v>561</v>
      </c>
      <c r="C506" s="6" t="s">
        <v>2947</v>
      </c>
      <c r="D506" s="35" t="s">
        <v>218</v>
      </c>
      <c r="E506" s="20">
        <v>15812.4</v>
      </c>
      <c r="F506" s="20">
        <v>24583.200000000001</v>
      </c>
      <c r="G506" s="20">
        <v>6633.8</v>
      </c>
      <c r="H506" s="20">
        <v>5782.1</v>
      </c>
      <c r="I506" s="20">
        <v>4132.3</v>
      </c>
      <c r="J506" s="21">
        <v>514.28024525967805</v>
      </c>
      <c r="K506" s="21">
        <v>605.92782778736125</v>
      </c>
      <c r="L506" s="21">
        <v>614.99900034155087</v>
      </c>
      <c r="M506" s="21">
        <v>621.51032609401329</v>
      </c>
      <c r="N506" s="21">
        <v>459.51463453974799</v>
      </c>
      <c r="O506" s="22">
        <f t="shared" si="92"/>
        <v>117.82055277690225</v>
      </c>
      <c r="P506" s="22">
        <f t="shared" si="93"/>
        <v>119.58441064190914</v>
      </c>
      <c r="Q506" s="22">
        <f t="shared" si="94"/>
        <v>120.85051522447475</v>
      </c>
      <c r="R506" s="22">
        <f t="shared" si="95"/>
        <v>89.351018005314003</v>
      </c>
      <c r="S506" s="22">
        <f t="shared" si="84"/>
        <v>111.90162416215004</v>
      </c>
    </row>
    <row r="507" spans="1:19">
      <c r="A507" s="6" t="s">
        <v>576</v>
      </c>
      <c r="B507" s="6" t="s">
        <v>576</v>
      </c>
      <c r="C507" s="6" t="s">
        <v>2948</v>
      </c>
      <c r="D507" s="35" t="s">
        <v>226</v>
      </c>
      <c r="E507" s="20">
        <v>12777.3</v>
      </c>
      <c r="F507" s="20">
        <v>32264.400000000001</v>
      </c>
      <c r="G507" s="20">
        <v>8891.2000000000007</v>
      </c>
      <c r="H507" s="20">
        <v>11175.3</v>
      </c>
      <c r="I507" s="20">
        <v>10307.4</v>
      </c>
      <c r="J507" s="21">
        <v>415.56708518355754</v>
      </c>
      <c r="K507" s="21">
        <v>795.25439352332239</v>
      </c>
      <c r="L507" s="21">
        <v>824.27554521342176</v>
      </c>
      <c r="M507" s="21">
        <v>1201.2183025541631</v>
      </c>
      <c r="N507" s="21">
        <v>1146.1900501064779</v>
      </c>
      <c r="O507" s="22">
        <f t="shared" si="92"/>
        <v>191.36606865099904</v>
      </c>
      <c r="P507" s="22">
        <f t="shared" si="93"/>
        <v>198.3495744975414</v>
      </c>
      <c r="Q507" s="22">
        <f t="shared" si="94"/>
        <v>289.05520802341226</v>
      </c>
      <c r="R507" s="22">
        <f t="shared" si="95"/>
        <v>275.81348258132653</v>
      </c>
      <c r="S507" s="22">
        <f t="shared" si="84"/>
        <v>238.64608343831981</v>
      </c>
    </row>
    <row r="508" spans="1:19">
      <c r="A508" s="6" t="s">
        <v>448</v>
      </c>
      <c r="B508" s="6" t="s">
        <v>448</v>
      </c>
      <c r="C508" s="6" t="s">
        <v>2949</v>
      </c>
      <c r="D508" s="35" t="s">
        <v>152</v>
      </c>
      <c r="E508" s="20">
        <v>46422.1</v>
      </c>
      <c r="F508" s="20">
        <v>58346.7</v>
      </c>
      <c r="G508" s="20">
        <v>12802</v>
      </c>
      <c r="H508" s="20">
        <v>11031.1</v>
      </c>
      <c r="I508" s="20">
        <v>11566.8</v>
      </c>
      <c r="J508" s="21">
        <v>1509.8257679712949</v>
      </c>
      <c r="K508" s="21">
        <v>1438.1321060545752</v>
      </c>
      <c r="L508" s="21">
        <v>1186.8336703507091</v>
      </c>
      <c r="M508" s="21">
        <v>1185.7184341633092</v>
      </c>
      <c r="N508" s="21">
        <v>1286.2362061792116</v>
      </c>
      <c r="O508" s="22">
        <f t="shared" si="92"/>
        <v>95.251527465115899</v>
      </c>
      <c r="P508" s="22">
        <f t="shared" si="93"/>
        <v>78.607326456311583</v>
      </c>
      <c r="Q508" s="22">
        <f t="shared" si="94"/>
        <v>78.533461232187179</v>
      </c>
      <c r="R508" s="22">
        <f t="shared" si="95"/>
        <v>85.191035513156365</v>
      </c>
      <c r="S508" s="22">
        <f t="shared" si="84"/>
        <v>84.395837666692756</v>
      </c>
    </row>
    <row r="509" spans="1:19" ht="26.4">
      <c r="A509" s="6" t="s">
        <v>623</v>
      </c>
      <c r="B509" s="6" t="s">
        <v>623</v>
      </c>
      <c r="C509" s="6" t="s">
        <v>2950</v>
      </c>
      <c r="D509" s="35" t="s">
        <v>652</v>
      </c>
      <c r="E509" s="20">
        <v>5357.3</v>
      </c>
      <c r="F509" s="20">
        <v>8988.7999999999993</v>
      </c>
      <c r="G509" s="20">
        <v>3547.3</v>
      </c>
      <c r="H509" s="20">
        <v>3030.3</v>
      </c>
      <c r="I509" s="20">
        <v>1889</v>
      </c>
      <c r="J509" s="21">
        <v>174.240062098712</v>
      </c>
      <c r="K509" s="21">
        <v>221.55634980047483</v>
      </c>
      <c r="L509" s="21">
        <v>328.85916878886667</v>
      </c>
      <c r="M509" s="21">
        <v>325.72296244663505</v>
      </c>
      <c r="N509" s="21">
        <v>210.05811403953825</v>
      </c>
      <c r="O509" s="22">
        <f t="shared" si="92"/>
        <v>127.15580282274968</v>
      </c>
      <c r="P509" s="22">
        <f t="shared" si="93"/>
        <v>188.73912510577418</v>
      </c>
      <c r="Q509" s="22">
        <f t="shared" si="94"/>
        <v>186.93919097784965</v>
      </c>
      <c r="R509" s="22">
        <f t="shared" si="95"/>
        <v>120.55672588117783</v>
      </c>
      <c r="S509" s="22">
        <f t="shared" si="84"/>
        <v>155.84771119688784</v>
      </c>
    </row>
    <row r="510" spans="1:19">
      <c r="A510" s="6" t="s">
        <v>741</v>
      </c>
      <c r="B510" s="6" t="s">
        <v>741</v>
      </c>
      <c r="C510" s="6" t="s">
        <v>2951</v>
      </c>
      <c r="O510" s="22"/>
      <c r="P510" s="22"/>
      <c r="Q510" s="22"/>
      <c r="R510" s="22"/>
      <c r="S510" s="22"/>
    </row>
    <row r="511" spans="1:19">
      <c r="A511" s="6" t="s">
        <v>294</v>
      </c>
      <c r="B511" s="6" t="s">
        <v>294</v>
      </c>
      <c r="C511" s="6" t="s">
        <v>2952</v>
      </c>
      <c r="D511" s="35" t="s">
        <v>27</v>
      </c>
      <c r="E511" s="20">
        <v>321339.3</v>
      </c>
      <c r="F511" s="20">
        <v>686637.8</v>
      </c>
      <c r="G511" s="20">
        <v>139535</v>
      </c>
      <c r="H511" s="20">
        <v>121128.5</v>
      </c>
      <c r="I511" s="20">
        <v>128990</v>
      </c>
      <c r="J511" s="21">
        <v>10451.193621181685</v>
      </c>
      <c r="K511" s="21">
        <v>16924.279614968458</v>
      </c>
      <c r="L511" s="21">
        <v>12935.856599936433</v>
      </c>
      <c r="M511" s="21">
        <v>13019.943192659879</v>
      </c>
      <c r="N511" s="21">
        <v>14343.777728935966</v>
      </c>
      <c r="O511" s="22">
        <f t="shared" ref="O511:R515" si="96">+K511/$J511*100</f>
        <v>161.93633213978177</v>
      </c>
      <c r="P511" s="22">
        <f t="shared" si="96"/>
        <v>123.77396370993475</v>
      </c>
      <c r="Q511" s="22">
        <f t="shared" si="96"/>
        <v>124.57852820056887</v>
      </c>
      <c r="R511" s="22">
        <f t="shared" si="96"/>
        <v>137.24535444320051</v>
      </c>
      <c r="S511" s="22">
        <f t="shared" si="84"/>
        <v>136.88354462337148</v>
      </c>
    </row>
    <row r="512" spans="1:19">
      <c r="A512" s="6" t="s">
        <v>480</v>
      </c>
      <c r="B512" s="6" t="s">
        <v>480</v>
      </c>
      <c r="C512" s="6" t="s">
        <v>2953</v>
      </c>
      <c r="D512" s="35" t="s">
        <v>171</v>
      </c>
      <c r="E512" s="20">
        <v>35078.5</v>
      </c>
      <c r="F512" s="20">
        <v>36983</v>
      </c>
      <c r="G512" s="20">
        <v>12459.3</v>
      </c>
      <c r="H512" s="20">
        <v>13044.4</v>
      </c>
      <c r="I512" s="20">
        <v>12580</v>
      </c>
      <c r="J512" s="21">
        <v>1140.8881373695087</v>
      </c>
      <c r="K512" s="21">
        <v>911.55866018500365</v>
      </c>
      <c r="L512" s="21">
        <v>1155.0630174191992</v>
      </c>
      <c r="M512" s="21">
        <v>1402.1254038672364</v>
      </c>
      <c r="N512" s="21">
        <v>1398.9047509885609</v>
      </c>
      <c r="O512" s="22">
        <f t="shared" si="96"/>
        <v>79.899039207011199</v>
      </c>
      <c r="P512" s="22">
        <f t="shared" si="96"/>
        <v>101.2424425835799</v>
      </c>
      <c r="Q512" s="22">
        <f t="shared" si="96"/>
        <v>122.89771082203116</v>
      </c>
      <c r="R512" s="22">
        <f t="shared" si="96"/>
        <v>122.61541733740424</v>
      </c>
      <c r="S512" s="22">
        <f t="shared" si="84"/>
        <v>106.66365248750662</v>
      </c>
    </row>
    <row r="513" spans="1:19">
      <c r="A513" s="6" t="s">
        <v>523</v>
      </c>
      <c r="B513" s="6" t="s">
        <v>523</v>
      </c>
      <c r="C513" s="6" t="s">
        <v>2954</v>
      </c>
      <c r="D513" s="35" t="s">
        <v>197</v>
      </c>
      <c r="E513" s="20">
        <v>24254.2</v>
      </c>
      <c r="F513" s="20">
        <v>26163.8</v>
      </c>
      <c r="G513" s="20">
        <v>8367.6</v>
      </c>
      <c r="H513" s="20">
        <v>5876.9</v>
      </c>
      <c r="I513" s="20">
        <v>4546.3</v>
      </c>
      <c r="J513" s="21">
        <v>788.84014599790578</v>
      </c>
      <c r="K513" s="21">
        <v>644.8865282250872</v>
      </c>
      <c r="L513" s="21">
        <v>775.73421496848891</v>
      </c>
      <c r="M513" s="21">
        <v>631.70025344112116</v>
      </c>
      <c r="N513" s="21">
        <v>505.55172252935569</v>
      </c>
      <c r="O513" s="22">
        <f t="shared" si="96"/>
        <v>81.751230778104855</v>
      </c>
      <c r="P513" s="22">
        <f t="shared" si="96"/>
        <v>98.338582145456428</v>
      </c>
      <c r="Q513" s="22">
        <f t="shared" si="96"/>
        <v>80.079627874669328</v>
      </c>
      <c r="R513" s="22">
        <f t="shared" si="96"/>
        <v>64.087980954597327</v>
      </c>
      <c r="S513" s="22">
        <f t="shared" si="84"/>
        <v>81.064355438206974</v>
      </c>
    </row>
    <row r="514" spans="1:19">
      <c r="A514" s="6" t="s">
        <v>610</v>
      </c>
      <c r="B514" s="6" t="s">
        <v>610</v>
      </c>
      <c r="C514" s="6" t="s">
        <v>2955</v>
      </c>
      <c r="D514" s="35" t="s">
        <v>705</v>
      </c>
      <c r="E514" s="20">
        <v>6823.5</v>
      </c>
      <c r="F514" s="20">
        <v>12489.3</v>
      </c>
      <c r="G514" s="20">
        <v>2534.5</v>
      </c>
      <c r="H514" s="20">
        <v>2088</v>
      </c>
      <c r="I514" s="20">
        <v>2411.6999999999998</v>
      </c>
      <c r="J514" s="21">
        <v>221.92654205113794</v>
      </c>
      <c r="K514" s="21">
        <v>307.83683245406172</v>
      </c>
      <c r="L514" s="21">
        <v>234.96562548850744</v>
      </c>
      <c r="M514" s="21">
        <v>224.43637448060389</v>
      </c>
      <c r="N514" s="21">
        <v>268.18271764380859</v>
      </c>
      <c r="O514" s="22">
        <f t="shared" si="96"/>
        <v>138.7111382031662</v>
      </c>
      <c r="P514" s="22">
        <f t="shared" si="96"/>
        <v>105.87540513038991</v>
      </c>
      <c r="Q514" s="22">
        <f t="shared" si="96"/>
        <v>101.13092936350425</v>
      </c>
      <c r="R514" s="22">
        <f t="shared" si="96"/>
        <v>120.84301191067625</v>
      </c>
      <c r="S514" s="22">
        <f t="shared" si="84"/>
        <v>116.64012115193415</v>
      </c>
    </row>
    <row r="515" spans="1:19">
      <c r="A515" s="6" t="s">
        <v>377</v>
      </c>
      <c r="B515" s="6" t="s">
        <v>377</v>
      </c>
      <c r="C515" s="6" t="s">
        <v>2956</v>
      </c>
      <c r="D515" s="35" t="s">
        <v>96</v>
      </c>
      <c r="E515" s="20">
        <v>90810.5</v>
      </c>
      <c r="F515" s="20">
        <v>80339.8</v>
      </c>
      <c r="G515" s="20">
        <v>38751.1</v>
      </c>
      <c r="H515" s="20">
        <v>28982.799999999999</v>
      </c>
      <c r="I515" s="20">
        <v>32166.5</v>
      </c>
      <c r="J515" s="21">
        <v>2953.5077668256558</v>
      </c>
      <c r="K515" s="21">
        <v>1980.2190316505194</v>
      </c>
      <c r="L515" s="21">
        <v>3592.4941605317422</v>
      </c>
      <c r="M515" s="21">
        <v>3115.3230624025127</v>
      </c>
      <c r="N515" s="21">
        <v>3576.9371758881989</v>
      </c>
      <c r="O515" s="22">
        <f t="shared" si="96"/>
        <v>67.04634583638834</v>
      </c>
      <c r="P515" s="22">
        <f t="shared" si="96"/>
        <v>121.6348303154405</v>
      </c>
      <c r="Q515" s="22">
        <f t="shared" si="96"/>
        <v>105.4787496208541</v>
      </c>
      <c r="R515" s="22">
        <f t="shared" si="96"/>
        <v>121.1081012234001</v>
      </c>
      <c r="S515" s="22">
        <f t="shared" ref="S515:S537" si="97">+AVERAGE(O515:R515)</f>
        <v>103.81700674902075</v>
      </c>
    </row>
    <row r="516" spans="1:19">
      <c r="A516" s="6" t="s">
        <v>710</v>
      </c>
      <c r="B516" s="6" t="s">
        <v>710</v>
      </c>
      <c r="C516" s="6" t="s">
        <v>2957</v>
      </c>
      <c r="O516" s="22"/>
      <c r="P516" s="22"/>
      <c r="Q516" s="22"/>
      <c r="R516" s="22"/>
      <c r="S516" s="22"/>
    </row>
    <row r="517" spans="1:19" ht="26.4">
      <c r="A517" s="6" t="s">
        <v>2667</v>
      </c>
      <c r="B517" s="6" t="s">
        <v>424</v>
      </c>
      <c r="C517" s="6" t="s">
        <v>2958</v>
      </c>
      <c r="D517" s="35" t="s">
        <v>657</v>
      </c>
      <c r="E517" s="20">
        <v>58617.2</v>
      </c>
      <c r="F517" s="20">
        <v>68174.8</v>
      </c>
      <c r="G517" s="20">
        <v>29950.2</v>
      </c>
      <c r="H517" s="20">
        <v>28933.7</v>
      </c>
      <c r="I517" s="20">
        <v>28655.1</v>
      </c>
      <c r="J517" s="21">
        <v>1906.4574632842327</v>
      </c>
      <c r="K517" s="21">
        <v>1680.375560294746</v>
      </c>
      <c r="L517" s="21">
        <v>2776.5900479407755</v>
      </c>
      <c r="M517" s="21">
        <v>3110.0453679642956</v>
      </c>
      <c r="N517" s="21">
        <v>3186.4670532632995</v>
      </c>
      <c r="O517" s="22">
        <f t="shared" ref="O517:R521" si="98">+K517/$J517*100</f>
        <v>88.141256369810733</v>
      </c>
      <c r="P517" s="22">
        <f t="shared" si="98"/>
        <v>145.64133223080546</v>
      </c>
      <c r="Q517" s="22">
        <f t="shared" si="98"/>
        <v>163.13216674693888</v>
      </c>
      <c r="R517" s="22">
        <f t="shared" si="98"/>
        <v>167.140736923341</v>
      </c>
      <c r="S517" s="22">
        <f t="shared" si="97"/>
        <v>141.01387306772401</v>
      </c>
    </row>
    <row r="518" spans="1:19">
      <c r="A518" s="6" t="s">
        <v>2665</v>
      </c>
      <c r="B518" s="6" t="s">
        <v>577</v>
      </c>
      <c r="C518" s="6" t="s">
        <v>2959</v>
      </c>
      <c r="D518" s="35" t="s">
        <v>227</v>
      </c>
      <c r="E518" s="20">
        <v>12830.9</v>
      </c>
      <c r="F518" s="20">
        <v>14824.2</v>
      </c>
      <c r="G518" s="20">
        <v>5133</v>
      </c>
      <c r="H518" s="20">
        <v>4543.3</v>
      </c>
      <c r="I518" s="20">
        <v>3473.5</v>
      </c>
      <c r="J518" s="21">
        <v>417.31036394869875</v>
      </c>
      <c r="K518" s="21">
        <v>365.38755347901827</v>
      </c>
      <c r="L518" s="21">
        <v>475.86449225981801</v>
      </c>
      <c r="M518" s="21">
        <v>488.35334299699605</v>
      </c>
      <c r="N518" s="21">
        <v>386.25561626063325</v>
      </c>
      <c r="O518" s="22">
        <f t="shared" si="98"/>
        <v>87.557747193629837</v>
      </c>
      <c r="P518" s="22">
        <f t="shared" si="98"/>
        <v>114.0313141895315</v>
      </c>
      <c r="Q518" s="22">
        <f t="shared" si="98"/>
        <v>117.02401502231343</v>
      </c>
      <c r="R518" s="22">
        <f t="shared" si="98"/>
        <v>92.558356951833773</v>
      </c>
      <c r="S518" s="22">
        <f t="shared" si="97"/>
        <v>102.79285833932714</v>
      </c>
    </row>
    <row r="519" spans="1:19">
      <c r="A519" s="6" t="s">
        <v>451</v>
      </c>
      <c r="B519" s="6" t="s">
        <v>451</v>
      </c>
      <c r="C519" s="6" t="s">
        <v>2960</v>
      </c>
      <c r="D519" s="35" t="s">
        <v>706</v>
      </c>
      <c r="E519" s="20">
        <v>44911</v>
      </c>
      <c r="F519" s="20">
        <v>126806.2</v>
      </c>
      <c r="G519" s="20">
        <v>32054.5</v>
      </c>
      <c r="H519" s="20">
        <v>14941.4</v>
      </c>
      <c r="I519" s="20">
        <v>20211.599999999999</v>
      </c>
      <c r="J519" s="21">
        <v>1460.6789668144877</v>
      </c>
      <c r="K519" s="21">
        <v>3125.5249648528138</v>
      </c>
      <c r="L519" s="21">
        <v>2971.6731671814409</v>
      </c>
      <c r="M519" s="21">
        <v>1606.0314394944899</v>
      </c>
      <c r="N519" s="21">
        <v>2247.5439797361205</v>
      </c>
      <c r="O519" s="22">
        <f t="shared" si="98"/>
        <v>213.97754303733794</v>
      </c>
      <c r="P519" s="22">
        <f t="shared" si="98"/>
        <v>203.44464695498391</v>
      </c>
      <c r="Q519" s="22">
        <f t="shared" si="98"/>
        <v>109.95102113347967</v>
      </c>
      <c r="R519" s="22">
        <f t="shared" si="98"/>
        <v>153.86981197091256</v>
      </c>
      <c r="S519" s="22">
        <f t="shared" si="97"/>
        <v>170.31075577417852</v>
      </c>
    </row>
    <row r="520" spans="1:19">
      <c r="A520" s="6" t="s">
        <v>419</v>
      </c>
      <c r="B520" s="6" t="s">
        <v>419</v>
      </c>
      <c r="C520" s="6" t="s">
        <v>2961</v>
      </c>
      <c r="D520" s="35" t="s">
        <v>131</v>
      </c>
      <c r="E520" s="20">
        <v>61424.4</v>
      </c>
      <c r="F520" s="20">
        <v>170270</v>
      </c>
      <c r="G520" s="20">
        <v>35290.5</v>
      </c>
      <c r="H520" s="20">
        <v>31821.200000000001</v>
      </c>
      <c r="I520" s="20">
        <v>27917.1</v>
      </c>
      <c r="J520" s="21">
        <v>1997.7584362227476</v>
      </c>
      <c r="K520" s="21">
        <v>4196.8226771679037</v>
      </c>
      <c r="L520" s="21">
        <v>3271.6726795431732</v>
      </c>
      <c r="M520" s="21">
        <v>3420.4189461792112</v>
      </c>
      <c r="N520" s="21">
        <v>3104.4009398905205</v>
      </c>
      <c r="O520" s="22">
        <f t="shared" si="98"/>
        <v>210.07658388884226</v>
      </c>
      <c r="P520" s="22">
        <f t="shared" si="98"/>
        <v>163.76718126787506</v>
      </c>
      <c r="Q520" s="22">
        <f t="shared" si="98"/>
        <v>171.21283955863817</v>
      </c>
      <c r="R520" s="22">
        <f t="shared" si="98"/>
        <v>155.3942100107034</v>
      </c>
      <c r="S520" s="22">
        <f t="shared" si="97"/>
        <v>175.11270368151472</v>
      </c>
    </row>
    <row r="521" spans="1:19">
      <c r="A521" s="6" t="s">
        <v>606</v>
      </c>
      <c r="B521" s="6" t="s">
        <v>606</v>
      </c>
      <c r="C521" s="6" t="s">
        <v>2962</v>
      </c>
      <c r="D521" s="35" t="s">
        <v>247</v>
      </c>
      <c r="E521" s="20">
        <v>7833.6</v>
      </c>
      <c r="F521" s="20">
        <v>11360.2</v>
      </c>
      <c r="G521" s="20">
        <v>4018.1</v>
      </c>
      <c r="H521" s="20">
        <v>3175.5</v>
      </c>
      <c r="I521" s="20">
        <v>2849.7</v>
      </c>
      <c r="J521" s="21">
        <v>254.77889057108439</v>
      </c>
      <c r="K521" s="21">
        <v>280.00672447972528</v>
      </c>
      <c r="L521" s="21">
        <v>372.50557497548698</v>
      </c>
      <c r="M521" s="21">
        <v>341.33031952258511</v>
      </c>
      <c r="N521" s="21">
        <v>316.88862232846594</v>
      </c>
      <c r="O521" s="22">
        <f t="shared" si="98"/>
        <v>109.90185405552751</v>
      </c>
      <c r="P521" s="22">
        <f t="shared" si="98"/>
        <v>146.20739345419057</v>
      </c>
      <c r="Q521" s="22">
        <f t="shared" si="98"/>
        <v>133.97119312259213</v>
      </c>
      <c r="R521" s="22">
        <f t="shared" si="98"/>
        <v>124.37789552272687</v>
      </c>
      <c r="S521" s="22">
        <f t="shared" si="97"/>
        <v>128.61458403875929</v>
      </c>
    </row>
    <row r="522" spans="1:19">
      <c r="A522" s="6" t="s">
        <v>725</v>
      </c>
      <c r="B522" s="6" t="s">
        <v>725</v>
      </c>
      <c r="C522" s="6" t="s">
        <v>513</v>
      </c>
      <c r="O522" s="22"/>
      <c r="P522" s="22"/>
      <c r="Q522" s="22"/>
      <c r="R522" s="22"/>
      <c r="S522" s="22"/>
    </row>
    <row r="523" spans="1:19">
      <c r="A523" s="6" t="s">
        <v>498</v>
      </c>
      <c r="B523" s="6" t="s">
        <v>498</v>
      </c>
      <c r="C523" s="6" t="s">
        <v>2963</v>
      </c>
      <c r="D523" s="35" t="s">
        <v>3</v>
      </c>
      <c r="E523" s="20">
        <v>29377.5</v>
      </c>
      <c r="F523" s="20">
        <v>22262.1</v>
      </c>
      <c r="G523" s="20">
        <v>11652.4</v>
      </c>
      <c r="H523" s="20">
        <v>7573.4</v>
      </c>
      <c r="I523" s="20">
        <v>5408.9</v>
      </c>
      <c r="J523" s="21">
        <v>955.46962542790425</v>
      </c>
      <c r="K523" s="21">
        <v>548.71724978786381</v>
      </c>
      <c r="L523" s="21">
        <v>1080.2578238083584</v>
      </c>
      <c r="M523" s="21">
        <v>814.05480770661177</v>
      </c>
      <c r="N523" s="21">
        <v>601.47344257726752</v>
      </c>
      <c r="O523" s="22">
        <f>+K523/$J523*100</f>
        <v>57.429062649911288</v>
      </c>
      <c r="P523" s="22">
        <f>+L523/$J523*100</f>
        <v>113.06040454447395</v>
      </c>
      <c r="Q523" s="22">
        <f>+M523/$J523*100</f>
        <v>85.199443921834757</v>
      </c>
      <c r="R523" s="22">
        <f>+N523/$J523*100</f>
        <v>62.950556100399254</v>
      </c>
      <c r="S523" s="22">
        <f t="shared" si="97"/>
        <v>79.659866804154817</v>
      </c>
    </row>
    <row r="524" spans="1:19">
      <c r="A524" s="6" t="s">
        <v>742</v>
      </c>
      <c r="B524" s="6" t="s">
        <v>742</v>
      </c>
      <c r="C524" s="6" t="s">
        <v>2964</v>
      </c>
      <c r="O524" s="22"/>
      <c r="P524" s="22"/>
      <c r="Q524" s="22"/>
      <c r="R524" s="22"/>
      <c r="S524" s="22"/>
    </row>
    <row r="525" spans="1:19">
      <c r="A525" s="6" t="s">
        <v>811</v>
      </c>
      <c r="B525" s="6" t="s">
        <v>811</v>
      </c>
      <c r="C525" s="6" t="s">
        <v>2965</v>
      </c>
      <c r="O525" s="22"/>
      <c r="P525" s="22"/>
      <c r="Q525" s="22"/>
      <c r="R525" s="22"/>
      <c r="S525" s="22"/>
    </row>
    <row r="526" spans="1:19">
      <c r="A526" s="6" t="s">
        <v>488</v>
      </c>
      <c r="B526" s="6" t="s">
        <v>488</v>
      </c>
      <c r="C526" s="6" t="s">
        <v>2966</v>
      </c>
      <c r="D526" s="35" t="s">
        <v>177</v>
      </c>
      <c r="E526" s="20">
        <v>32669</v>
      </c>
      <c r="F526" s="20">
        <v>74739</v>
      </c>
      <c r="G526" s="20">
        <v>19779.900000000001</v>
      </c>
      <c r="H526" s="20">
        <v>13735.1</v>
      </c>
      <c r="I526" s="20">
        <v>14327.6</v>
      </c>
      <c r="J526" s="21">
        <v>1062.5219025820511</v>
      </c>
      <c r="K526" s="21">
        <v>1842.1702594047804</v>
      </c>
      <c r="L526" s="21">
        <v>1833.7331132768313</v>
      </c>
      <c r="M526" s="21">
        <v>1476.3678386630952</v>
      </c>
      <c r="N526" s="21">
        <v>1593.2390866664311</v>
      </c>
      <c r="O526" s="22">
        <f t="shared" ref="O526:R527" si="99">+K526/$J526*100</f>
        <v>173.37715626643495</v>
      </c>
      <c r="P526" s="22">
        <f t="shared" si="99"/>
        <v>172.58308829405286</v>
      </c>
      <c r="Q526" s="22">
        <f t="shared" si="99"/>
        <v>138.9494028382239</v>
      </c>
      <c r="R526" s="22">
        <f t="shared" si="99"/>
        <v>149.94882296493614</v>
      </c>
      <c r="S526" s="22">
        <f t="shared" si="97"/>
        <v>158.71461759091198</v>
      </c>
    </row>
    <row r="527" spans="1:19">
      <c r="A527" s="6" t="s">
        <v>485</v>
      </c>
      <c r="B527" s="6" t="s">
        <v>485</v>
      </c>
      <c r="C527" s="6" t="s">
        <v>2967</v>
      </c>
      <c r="D527" s="35" t="s">
        <v>174</v>
      </c>
      <c r="E527" s="20">
        <v>33118.199999999997</v>
      </c>
      <c r="F527" s="20">
        <v>52275.9</v>
      </c>
      <c r="G527" s="20">
        <v>12996.2</v>
      </c>
      <c r="H527" s="20">
        <v>12251.8</v>
      </c>
      <c r="I527" s="20">
        <v>13667</v>
      </c>
      <c r="J527" s="21">
        <v>1077.1316193973762</v>
      </c>
      <c r="K527" s="21">
        <v>1288.4987525069689</v>
      </c>
      <c r="L527" s="21">
        <v>1204.837349368215</v>
      </c>
      <c r="M527" s="21">
        <v>1316.9298720600875</v>
      </c>
      <c r="N527" s="21">
        <v>1519.7799071351876</v>
      </c>
      <c r="O527" s="22">
        <f t="shared" si="99"/>
        <v>119.6231481188758</v>
      </c>
      <c r="P527" s="22">
        <f t="shared" si="99"/>
        <v>111.85609331961552</v>
      </c>
      <c r="Q527" s="22">
        <f t="shared" si="99"/>
        <v>122.2626695145085</v>
      </c>
      <c r="R527" s="22">
        <f t="shared" si="99"/>
        <v>141.09509736474547</v>
      </c>
      <c r="S527" s="22">
        <f t="shared" si="97"/>
        <v>123.70925207943633</v>
      </c>
    </row>
    <row r="528" spans="1:19">
      <c r="A528" s="6" t="s">
        <v>809</v>
      </c>
      <c r="B528" s="6" t="s">
        <v>809</v>
      </c>
      <c r="C528" s="6" t="s">
        <v>2968</v>
      </c>
      <c r="O528" s="22"/>
      <c r="P528" s="22"/>
      <c r="Q528" s="22"/>
      <c r="R528" s="22"/>
      <c r="S528" s="22"/>
    </row>
    <row r="529" spans="1:19">
      <c r="A529" s="6" t="s">
        <v>452</v>
      </c>
      <c r="B529" s="6" t="s">
        <v>452</v>
      </c>
      <c r="C529" s="6" t="s">
        <v>2969</v>
      </c>
      <c r="D529" s="35" t="s">
        <v>649</v>
      </c>
      <c r="E529" s="20">
        <v>43491.9</v>
      </c>
      <c r="F529" s="20">
        <v>44695.1</v>
      </c>
      <c r="G529" s="20">
        <v>21909.4</v>
      </c>
      <c r="H529" s="20">
        <v>24807.4</v>
      </c>
      <c r="I529" s="20">
        <v>23074.7</v>
      </c>
      <c r="J529" s="21">
        <v>1414.524360553072</v>
      </c>
      <c r="K529" s="21">
        <v>1101.6468505214493</v>
      </c>
      <c r="L529" s="21">
        <v>2031.1524462726004</v>
      </c>
      <c r="M529" s="21">
        <v>2666.5148066523629</v>
      </c>
      <c r="N529" s="21">
        <v>2565.9226913859893</v>
      </c>
      <c r="O529" s="22">
        <f t="shared" ref="O529:R530" si="100">+K529/$J529*100</f>
        <v>77.881080117327272</v>
      </c>
      <c r="P529" s="22">
        <f t="shared" si="100"/>
        <v>143.59260984932277</v>
      </c>
      <c r="Q529" s="22">
        <f t="shared" si="100"/>
        <v>188.50964189897505</v>
      </c>
      <c r="R529" s="22">
        <f t="shared" si="100"/>
        <v>181.39826806395376</v>
      </c>
      <c r="S529" s="22">
        <f t="shared" si="97"/>
        <v>147.84539998239472</v>
      </c>
    </row>
    <row r="530" spans="1:19">
      <c r="A530" s="6" t="s">
        <v>542</v>
      </c>
      <c r="B530" s="6" t="s">
        <v>542</v>
      </c>
      <c r="C530" s="6" t="s">
        <v>2970</v>
      </c>
      <c r="D530" s="35" t="s">
        <v>210</v>
      </c>
      <c r="E530" s="20">
        <v>20148.2</v>
      </c>
      <c r="F530" s="20">
        <v>21860.6</v>
      </c>
      <c r="G530" s="20">
        <v>11078.4</v>
      </c>
      <c r="H530" s="20">
        <v>9494.2000000000007</v>
      </c>
      <c r="I530" s="20">
        <v>7450.4</v>
      </c>
      <c r="J530" s="21">
        <v>655.29718686227557</v>
      </c>
      <c r="K530" s="21">
        <v>538.82105959063051</v>
      </c>
      <c r="L530" s="21">
        <v>1027.0440660532179</v>
      </c>
      <c r="M530" s="21">
        <v>1020.5190740391521</v>
      </c>
      <c r="N530" s="21">
        <v>828.48966269993423</v>
      </c>
      <c r="O530" s="22">
        <f t="shared" si="100"/>
        <v>82.225449825389688</v>
      </c>
      <c r="P530" s="22">
        <f t="shared" si="100"/>
        <v>156.72950939572289</v>
      </c>
      <c r="Q530" s="22">
        <f t="shared" si="100"/>
        <v>155.73377919194937</v>
      </c>
      <c r="R530" s="22">
        <f t="shared" si="100"/>
        <v>126.42960771233385</v>
      </c>
      <c r="S530" s="22">
        <f t="shared" si="97"/>
        <v>130.27958653134897</v>
      </c>
    </row>
    <row r="531" spans="1:19">
      <c r="A531" s="6" t="s">
        <v>743</v>
      </c>
      <c r="B531" s="6" t="s">
        <v>743</v>
      </c>
      <c r="C531" s="6" t="s">
        <v>2971</v>
      </c>
      <c r="O531" s="22"/>
      <c r="P531" s="22"/>
      <c r="Q531" s="22"/>
      <c r="R531" s="22"/>
      <c r="S531" s="22"/>
    </row>
    <row r="532" spans="1:19">
      <c r="A532" s="6" t="s">
        <v>2670</v>
      </c>
      <c r="B532" s="6" t="s">
        <v>580</v>
      </c>
      <c r="C532" s="6" t="s">
        <v>580</v>
      </c>
      <c r="D532" s="35" t="s">
        <v>228</v>
      </c>
      <c r="E532" s="20">
        <v>12429</v>
      </c>
      <c r="F532" s="20">
        <v>17035.2</v>
      </c>
      <c r="G532" s="20">
        <v>4713.1000000000004</v>
      </c>
      <c r="H532" s="20">
        <v>3342</v>
      </c>
      <c r="I532" s="20">
        <v>2607.6999999999998</v>
      </c>
      <c r="J532" s="21">
        <v>404.23902559589555</v>
      </c>
      <c r="K532" s="21">
        <v>419.88438168843999</v>
      </c>
      <c r="L532" s="21">
        <v>436.93686703092703</v>
      </c>
      <c r="M532" s="21">
        <v>359.22718559108154</v>
      </c>
      <c r="N532" s="21">
        <v>289.9780539867146</v>
      </c>
      <c r="O532" s="22">
        <f>+K532/$J532*100</f>
        <v>103.87032302719446</v>
      </c>
      <c r="P532" s="22">
        <f>+L532/$J532*100</f>
        <v>108.088739425104</v>
      </c>
      <c r="Q532" s="22">
        <f>+M532/$J532*100</f>
        <v>88.865043413742328</v>
      </c>
      <c r="R532" s="22">
        <f>+N532/$J532*100</f>
        <v>71.734304613280003</v>
      </c>
      <c r="S532" s="22">
        <f t="shared" si="97"/>
        <v>93.1396026198302</v>
      </c>
    </row>
    <row r="533" spans="1:19">
      <c r="A533" s="6" t="s">
        <v>805</v>
      </c>
      <c r="B533" s="6" t="s">
        <v>805</v>
      </c>
      <c r="C533" s="6" t="s">
        <v>2972</v>
      </c>
      <c r="O533" s="22"/>
      <c r="P533" s="22"/>
      <c r="Q533" s="22"/>
      <c r="R533" s="22"/>
      <c r="S533" s="22"/>
    </row>
    <row r="534" spans="1:19">
      <c r="A534" s="6" t="s">
        <v>612</v>
      </c>
      <c r="B534" s="6" t="s">
        <v>612</v>
      </c>
      <c r="C534" s="6" t="s">
        <v>2973</v>
      </c>
      <c r="D534" s="35" t="s">
        <v>252</v>
      </c>
      <c r="E534" s="20">
        <v>6640.1</v>
      </c>
      <c r="F534" s="20">
        <v>11207.1</v>
      </c>
      <c r="G534" s="20">
        <v>2399.1999999999998</v>
      </c>
      <c r="H534" s="20">
        <v>1712.1</v>
      </c>
      <c r="I534" s="20">
        <v>2111.1999999999998</v>
      </c>
      <c r="J534" s="21">
        <v>215.96166657488988</v>
      </c>
      <c r="K534" s="21">
        <v>276.23310874075537</v>
      </c>
      <c r="L534" s="21">
        <v>222.42238258908148</v>
      </c>
      <c r="M534" s="21">
        <v>184.03137775298941</v>
      </c>
      <c r="N534" s="21">
        <v>234.76690860787355</v>
      </c>
      <c r="O534" s="22">
        <f t="shared" ref="O534:R537" si="101">+K534/$J534*100</f>
        <v>127.90839833835277</v>
      </c>
      <c r="P534" s="22">
        <f t="shared" si="101"/>
        <v>102.99160314728873</v>
      </c>
      <c r="Q534" s="22">
        <f t="shared" si="101"/>
        <v>85.214834962005696</v>
      </c>
      <c r="R534" s="22">
        <f t="shared" si="101"/>
        <v>108.70767591824566</v>
      </c>
      <c r="S534" s="22">
        <f t="shared" si="97"/>
        <v>106.20562809147322</v>
      </c>
    </row>
    <row r="535" spans="1:19">
      <c r="A535" s="6" t="s">
        <v>529</v>
      </c>
      <c r="B535" s="6" t="s">
        <v>529</v>
      </c>
      <c r="C535" s="6" t="s">
        <v>2974</v>
      </c>
      <c r="D535" s="35" t="s">
        <v>202</v>
      </c>
      <c r="E535" s="20">
        <v>23119.8</v>
      </c>
      <c r="F535" s="20">
        <v>33821.5</v>
      </c>
      <c r="G535" s="20">
        <v>8838</v>
      </c>
      <c r="H535" s="20">
        <v>6512.9</v>
      </c>
      <c r="I535" s="20">
        <v>6331.6</v>
      </c>
      <c r="J535" s="21">
        <v>751.94508198342476</v>
      </c>
      <c r="K535" s="21">
        <v>833.63386489595496</v>
      </c>
      <c r="L535" s="21">
        <v>819.34353839709172</v>
      </c>
      <c r="M535" s="21">
        <v>700.0630571622246</v>
      </c>
      <c r="N535" s="21">
        <v>704.07832443236657</v>
      </c>
      <c r="O535" s="22">
        <f t="shared" si="101"/>
        <v>110.86366343364567</v>
      </c>
      <c r="P535" s="22">
        <f t="shared" si="101"/>
        <v>108.96321527044081</v>
      </c>
      <c r="Q535" s="22">
        <f t="shared" si="101"/>
        <v>93.100290690864071</v>
      </c>
      <c r="R535" s="22">
        <f t="shared" si="101"/>
        <v>93.634274803048285</v>
      </c>
      <c r="S535" s="22">
        <f t="shared" si="97"/>
        <v>101.64036104949972</v>
      </c>
    </row>
    <row r="536" spans="1:19">
      <c r="A536" s="6" t="s">
        <v>534</v>
      </c>
      <c r="B536" s="6" t="s">
        <v>534</v>
      </c>
      <c r="C536" s="6" t="s">
        <v>2975</v>
      </c>
      <c r="D536" s="35" t="s">
        <v>206</v>
      </c>
      <c r="E536" s="20">
        <v>22291</v>
      </c>
      <c r="F536" s="20">
        <v>13905.7</v>
      </c>
      <c r="G536" s="20">
        <v>4879.2</v>
      </c>
      <c r="H536" s="20">
        <v>4249.3</v>
      </c>
      <c r="I536" s="20">
        <v>3208.7</v>
      </c>
      <c r="J536" s="21">
        <v>724.98930883885339</v>
      </c>
      <c r="K536" s="21">
        <v>342.74832384973115</v>
      </c>
      <c r="L536" s="21">
        <v>452.3354822977019</v>
      </c>
      <c r="M536" s="21">
        <v>456.75166957875007</v>
      </c>
      <c r="N536" s="21">
        <v>356.80967205858462</v>
      </c>
      <c r="O536" s="22">
        <f t="shared" si="101"/>
        <v>47.27632803284763</v>
      </c>
      <c r="P536" s="22">
        <f t="shared" si="101"/>
        <v>62.392021066098856</v>
      </c>
      <c r="Q536" s="22">
        <f t="shared" si="101"/>
        <v>63.001159328857682</v>
      </c>
      <c r="R536" s="22">
        <f t="shared" si="101"/>
        <v>49.215852938583723</v>
      </c>
      <c r="S536" s="22">
        <f t="shared" si="97"/>
        <v>55.471340341596971</v>
      </c>
    </row>
    <row r="537" spans="1:19">
      <c r="A537" s="6" t="s">
        <v>632</v>
      </c>
      <c r="B537" s="6" t="s">
        <v>632</v>
      </c>
      <c r="C537" s="6" t="s">
        <v>2976</v>
      </c>
      <c r="D537" s="35" t="s">
        <v>177</v>
      </c>
      <c r="E537" s="20">
        <v>4135.8999999999996</v>
      </c>
      <c r="F537" s="20">
        <v>13255.7</v>
      </c>
      <c r="G537" s="20">
        <v>2982</v>
      </c>
      <c r="H537" s="20">
        <v>1625</v>
      </c>
      <c r="I537" s="20">
        <v>1582</v>
      </c>
      <c r="J537" s="21">
        <v>134.51542247663241</v>
      </c>
      <c r="K537" s="21">
        <v>326.72709438970213</v>
      </c>
      <c r="L537" s="21">
        <v>276.45196102060731</v>
      </c>
      <c r="M537" s="21">
        <v>174.66911328112133</v>
      </c>
      <c r="N537" s="21">
        <v>175.91950048202727</v>
      </c>
      <c r="O537" s="22">
        <f t="shared" si="101"/>
        <v>242.89192151662769</v>
      </c>
      <c r="P537" s="22">
        <f t="shared" si="101"/>
        <v>205.51692581468245</v>
      </c>
      <c r="Q537" s="22">
        <f t="shared" si="101"/>
        <v>129.85062237860814</v>
      </c>
      <c r="R537" s="22">
        <f t="shared" si="101"/>
        <v>130.78017170305321</v>
      </c>
      <c r="S537" s="22">
        <f t="shared" si="97"/>
        <v>177.25991035324284</v>
      </c>
    </row>
    <row r="538" spans="1:19">
      <c r="J538" s="23"/>
      <c r="K538" s="23"/>
      <c r="L538" s="23"/>
      <c r="M538" s="23"/>
      <c r="N538" s="23"/>
    </row>
  </sheetData>
  <mergeCells count="3">
    <mergeCell ref="E2:I2"/>
    <mergeCell ref="J2:N2"/>
    <mergeCell ref="O2:S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A04B-3BF3-4E9E-BB33-14A56E28D7C3}">
  <dimension ref="A1:Y53"/>
  <sheetViews>
    <sheetView topLeftCell="C1" zoomScale="85" zoomScaleNormal="85" workbookViewId="0">
      <selection activeCell="X6" sqref="X6"/>
    </sheetView>
  </sheetViews>
  <sheetFormatPr defaultRowHeight="13.8"/>
  <cols>
    <col min="1" max="1" width="13.3984375" style="1" bestFit="1" customWidth="1"/>
    <col min="2" max="2" width="13.3984375" style="1" customWidth="1"/>
    <col min="3" max="3" width="40" style="1" customWidth="1"/>
    <col min="4" max="7" width="7.19921875" style="1" customWidth="1"/>
    <col min="8" max="8" width="8.19921875" style="1" bestFit="1" customWidth="1"/>
    <col min="9" max="14" width="7.19921875" style="1" customWidth="1"/>
    <col min="15" max="15" width="9.296875" style="1" customWidth="1"/>
    <col min="16" max="23" width="7.19921875" style="1" customWidth="1"/>
    <col min="24" max="16384" width="8.796875" style="1"/>
  </cols>
  <sheetData>
    <row r="1" spans="1:23" ht="16.8" thickBot="1">
      <c r="A1" s="24" t="s">
        <v>2983</v>
      </c>
      <c r="B1" s="24"/>
      <c r="C1" s="41"/>
      <c r="D1" s="42"/>
      <c r="E1" s="42"/>
      <c r="F1" s="42"/>
      <c r="G1" s="42"/>
      <c r="H1" s="42"/>
      <c r="I1" s="2"/>
      <c r="J1" s="2"/>
      <c r="K1" s="2"/>
      <c r="L1" s="2"/>
      <c r="M1" s="2"/>
    </row>
    <row r="2" spans="1:23" ht="32.4" customHeight="1">
      <c r="A2" s="43"/>
      <c r="B2" s="43"/>
      <c r="C2" s="44"/>
      <c r="D2" s="63" t="s">
        <v>879</v>
      </c>
      <c r="E2" s="63"/>
      <c r="F2" s="63"/>
      <c r="G2" s="63"/>
      <c r="H2" s="63"/>
      <c r="I2" s="63" t="s">
        <v>3010</v>
      </c>
      <c r="J2" s="63"/>
      <c r="K2" s="63"/>
      <c r="L2" s="63"/>
      <c r="M2" s="63"/>
      <c r="N2" s="65" t="s">
        <v>2449</v>
      </c>
      <c r="O2" s="65"/>
      <c r="P2" s="65"/>
      <c r="Q2" s="65"/>
      <c r="R2" s="65"/>
      <c r="S2" s="66" t="s">
        <v>925</v>
      </c>
      <c r="T2" s="66"/>
      <c r="U2" s="66"/>
      <c r="V2" s="66"/>
      <c r="W2" s="66"/>
    </row>
    <row r="3" spans="1:23" ht="14.4" thickBot="1">
      <c r="A3" s="18" t="s">
        <v>818</v>
      </c>
      <c r="B3" s="18" t="s">
        <v>924</v>
      </c>
      <c r="C3" s="25" t="s">
        <v>17</v>
      </c>
      <c r="D3" s="18" t="s">
        <v>648</v>
      </c>
      <c r="E3" s="18" t="s">
        <v>2447</v>
      </c>
      <c r="F3" s="18" t="s">
        <v>881</v>
      </c>
      <c r="G3" s="18" t="s">
        <v>882</v>
      </c>
      <c r="H3" s="18" t="s">
        <v>883</v>
      </c>
      <c r="I3" s="18" t="s">
        <v>2447</v>
      </c>
      <c r="J3" s="18" t="s">
        <v>881</v>
      </c>
      <c r="K3" s="18" t="s">
        <v>882</v>
      </c>
      <c r="L3" s="18" t="s">
        <v>883</v>
      </c>
      <c r="M3" s="18" t="s">
        <v>922</v>
      </c>
      <c r="N3" s="18" t="s">
        <v>648</v>
      </c>
      <c r="O3" s="18" t="s">
        <v>880</v>
      </c>
      <c r="P3" s="18" t="s">
        <v>919</v>
      </c>
      <c r="Q3" s="18" t="s">
        <v>920</v>
      </c>
      <c r="R3" s="18" t="s">
        <v>921</v>
      </c>
      <c r="S3" s="18" t="s">
        <v>880</v>
      </c>
      <c r="T3" s="18" t="s">
        <v>919</v>
      </c>
      <c r="U3" s="18" t="s">
        <v>920</v>
      </c>
      <c r="V3" s="18" t="s">
        <v>921</v>
      </c>
      <c r="W3" s="18" t="s">
        <v>922</v>
      </c>
    </row>
    <row r="4" spans="1:23" s="4" customFormat="1" ht="13.2">
      <c r="A4" s="43" t="s">
        <v>271</v>
      </c>
      <c r="B4" s="43"/>
      <c r="C4" s="45"/>
      <c r="D4" s="46"/>
      <c r="E4" s="46"/>
      <c r="F4" s="46"/>
      <c r="G4" s="46"/>
      <c r="H4" s="46"/>
    </row>
    <row r="5" spans="1:23" s="4" customFormat="1" ht="13.2">
      <c r="A5" s="47" t="s">
        <v>363</v>
      </c>
      <c r="B5" s="48" t="s">
        <v>927</v>
      </c>
      <c r="C5" s="45" t="s">
        <v>83</v>
      </c>
      <c r="D5" s="49">
        <v>66.897660383076442</v>
      </c>
      <c r="E5" s="49">
        <v>310.46092114774933</v>
      </c>
      <c r="F5" s="49">
        <v>161.68395801623345</v>
      </c>
      <c r="G5" s="49">
        <v>21.585359370941035</v>
      </c>
      <c r="H5" s="49">
        <v>88.507709146096474</v>
      </c>
      <c r="I5" s="15">
        <v>464.08337656347811</v>
      </c>
      <c r="J5" s="15">
        <v>241.68850912032153</v>
      </c>
      <c r="K5" s="15">
        <v>32.266239577492954</v>
      </c>
      <c r="L5" s="15">
        <v>132.30314578906689</v>
      </c>
      <c r="M5" s="15">
        <f t="shared" ref="M5:M10" si="0">AVERAGE(I5:L5)</f>
        <v>217.58531776258985</v>
      </c>
      <c r="N5" s="27">
        <v>553.40644590267937</v>
      </c>
      <c r="O5" s="27">
        <v>679.56139838565446</v>
      </c>
      <c r="P5" s="27">
        <v>780.07289765653854</v>
      </c>
      <c r="Q5" s="27">
        <v>596.40096925557032</v>
      </c>
      <c r="R5" s="27">
        <v>636.04573884772424</v>
      </c>
      <c r="S5" s="50">
        <v>122.79607572644002</v>
      </c>
      <c r="T5" s="15">
        <v>140.95840470093117</v>
      </c>
      <c r="U5" s="15">
        <v>107.76906804595691</v>
      </c>
      <c r="V5" s="15">
        <v>114.93283888485419</v>
      </c>
      <c r="W5" s="15">
        <v>121.61409683954557</v>
      </c>
    </row>
    <row r="6" spans="1:23" s="4" customFormat="1" ht="13.2">
      <c r="A6" s="47" t="s">
        <v>557</v>
      </c>
      <c r="B6" s="48" t="s">
        <v>928</v>
      </c>
      <c r="C6" s="45" t="s">
        <v>215</v>
      </c>
      <c r="D6" s="49">
        <v>395.18134963815027</v>
      </c>
      <c r="E6" s="49">
        <v>2722.5569209213791</v>
      </c>
      <c r="F6" s="49">
        <v>16045.628935103556</v>
      </c>
      <c r="G6" s="49">
        <v>1112.9792362045707</v>
      </c>
      <c r="H6" s="49">
        <v>747.71755814980088</v>
      </c>
      <c r="I6" s="15">
        <v>688.93861600865057</v>
      </c>
      <c r="J6" s="15">
        <v>4060.3203946228268</v>
      </c>
      <c r="K6" s="15">
        <v>281.63759175975173</v>
      </c>
      <c r="L6" s="15">
        <v>189.20871615891087</v>
      </c>
      <c r="M6" s="15">
        <f t="shared" si="0"/>
        <v>1305.0263296375349</v>
      </c>
      <c r="N6" s="27">
        <v>626.37046794965272</v>
      </c>
      <c r="O6" s="27">
        <v>619.2895331570254</v>
      </c>
      <c r="P6" s="27">
        <v>568.33962006600711</v>
      </c>
      <c r="Q6" s="27">
        <v>623.90732377165568</v>
      </c>
      <c r="R6" s="27">
        <v>548.34175020665282</v>
      </c>
      <c r="S6" s="15">
        <v>98.869529271422081</v>
      </c>
      <c r="T6" s="15">
        <v>90.735379323740702</v>
      </c>
      <c r="U6" s="15">
        <v>99.606759209759716</v>
      </c>
      <c r="V6" s="15">
        <v>87.542720844037021</v>
      </c>
      <c r="W6" s="15">
        <v>94.188597162239887</v>
      </c>
    </row>
    <row r="7" spans="1:23" s="4" customFormat="1" ht="13.2">
      <c r="A7" s="47" t="s">
        <v>546</v>
      </c>
      <c r="B7" s="11" t="s">
        <v>2458</v>
      </c>
      <c r="C7" s="45" t="s">
        <v>211</v>
      </c>
      <c r="D7" s="49">
        <v>124.70448281361146</v>
      </c>
      <c r="E7" s="49">
        <v>500.49130121815591</v>
      </c>
      <c r="F7" s="49">
        <v>341.46659542005017</v>
      </c>
      <c r="G7" s="49">
        <v>61.509731188961268</v>
      </c>
      <c r="H7" s="49">
        <v>206.911196041083</v>
      </c>
      <c r="I7" s="15">
        <v>401.34186833220031</v>
      </c>
      <c r="J7" s="15">
        <v>273.82062594367233</v>
      </c>
      <c r="K7" s="15">
        <v>49.324394601673049</v>
      </c>
      <c r="L7" s="15">
        <v>165.92121740350035</v>
      </c>
      <c r="M7" s="15">
        <f t="shared" si="0"/>
        <v>222.6020265702615</v>
      </c>
      <c r="N7" s="27">
        <v>3461.7613412797245</v>
      </c>
      <c r="O7" s="27">
        <v>2600.4131480709034</v>
      </c>
      <c r="P7" s="27">
        <v>8272.0786430365715</v>
      </c>
      <c r="Q7" s="27">
        <v>10282.023652498196</v>
      </c>
      <c r="R7" s="27">
        <v>10755.987365154564</v>
      </c>
      <c r="S7" s="15">
        <v>75.118209827532397</v>
      </c>
      <c r="T7" s="15">
        <v>238.95577503845473</v>
      </c>
      <c r="U7" s="15">
        <v>297.01711466617724</v>
      </c>
      <c r="V7" s="15">
        <v>310.70851814349368</v>
      </c>
      <c r="W7" s="15">
        <v>230.44990441891451</v>
      </c>
    </row>
    <row r="8" spans="1:23" s="4" customFormat="1" ht="13.2">
      <c r="A8" s="51" t="s">
        <v>2477</v>
      </c>
      <c r="B8" s="11" t="s">
        <v>375</v>
      </c>
      <c r="C8" s="45" t="s">
        <v>94</v>
      </c>
      <c r="D8" s="49">
        <v>291.69911162036982</v>
      </c>
      <c r="E8" s="49">
        <v>1231.5489245014867</v>
      </c>
      <c r="F8" s="49">
        <v>1525.6454887256157</v>
      </c>
      <c r="G8" s="49">
        <v>474.73811131709152</v>
      </c>
      <c r="H8" s="49">
        <v>1716.2863919292047</v>
      </c>
      <c r="I8" s="15">
        <v>422.19838026256286</v>
      </c>
      <c r="J8" s="15">
        <v>523.02027258525163</v>
      </c>
      <c r="K8" s="15">
        <v>162.74924825103233</v>
      </c>
      <c r="L8" s="15">
        <v>588.37559785333053</v>
      </c>
      <c r="M8" s="15">
        <f t="shared" si="0"/>
        <v>424.08587473804437</v>
      </c>
      <c r="N8" s="27">
        <v>2976.3622815320869</v>
      </c>
      <c r="O8" s="27">
        <v>6463.5037563682745</v>
      </c>
      <c r="P8" s="27">
        <v>5814.7340588686202</v>
      </c>
      <c r="Q8" s="27">
        <v>4707.8001787063877</v>
      </c>
      <c r="R8" s="27">
        <v>5594.5292371370979</v>
      </c>
      <c r="S8" s="15">
        <v>217.16119023794295</v>
      </c>
      <c r="T8" s="15">
        <v>195.36378669183637</v>
      </c>
      <c r="U8" s="15">
        <v>158.17295521844338</v>
      </c>
      <c r="V8" s="15">
        <v>187.96533176926653</v>
      </c>
      <c r="W8" s="15">
        <v>189.6658159793723</v>
      </c>
    </row>
    <row r="9" spans="1:23" s="4" customFormat="1" ht="13.2">
      <c r="A9" s="51" t="s">
        <v>2478</v>
      </c>
      <c r="B9" s="11" t="s">
        <v>455</v>
      </c>
      <c r="C9" s="45" t="s">
        <v>94</v>
      </c>
      <c r="D9" s="49">
        <v>245.07191050894767</v>
      </c>
      <c r="E9" s="49">
        <v>735.86530217651773</v>
      </c>
      <c r="F9" s="49">
        <v>953.84244539556585</v>
      </c>
      <c r="G9" s="49">
        <v>148.24984285635759</v>
      </c>
      <c r="H9" s="49">
        <v>342.83466522980927</v>
      </c>
      <c r="I9" s="15">
        <v>300.26505308108369</v>
      </c>
      <c r="J9" s="15">
        <v>389.20920941722562</v>
      </c>
      <c r="K9" s="15">
        <v>60.492384683533508</v>
      </c>
      <c r="L9" s="15">
        <v>139.89145655976444</v>
      </c>
      <c r="M9" s="15">
        <f t="shared" si="0"/>
        <v>222.46452593540181</v>
      </c>
      <c r="N9" s="27">
        <v>1409.3888434445682</v>
      </c>
      <c r="O9" s="27">
        <v>1906.1516554545392</v>
      </c>
      <c r="P9" s="27">
        <v>2181.7177145132332</v>
      </c>
      <c r="Q9" s="27">
        <v>1600.8074893988207</v>
      </c>
      <c r="R9" s="27">
        <v>1586.8450466678746</v>
      </c>
      <c r="S9" s="15">
        <v>135.24668258306025</v>
      </c>
      <c r="T9" s="15">
        <v>154.79884949146333</v>
      </c>
      <c r="U9" s="15">
        <v>113.58167739475094</v>
      </c>
      <c r="V9" s="15">
        <v>112.5910038275598</v>
      </c>
      <c r="W9" s="15">
        <v>129.0545533242086</v>
      </c>
    </row>
    <row r="10" spans="1:23" s="4" customFormat="1" ht="13.2">
      <c r="A10" s="51" t="s">
        <v>2479</v>
      </c>
      <c r="B10" s="11" t="s">
        <v>355</v>
      </c>
      <c r="C10" s="45" t="s">
        <v>662</v>
      </c>
      <c r="D10" s="49">
        <v>1612.2423613693913</v>
      </c>
      <c r="E10" s="49">
        <v>1940.5856151197988</v>
      </c>
      <c r="F10" s="49">
        <v>3332.6120332259379</v>
      </c>
      <c r="G10" s="49">
        <v>2237.8928099841046</v>
      </c>
      <c r="H10" s="49">
        <v>2996.1939274530969</v>
      </c>
      <c r="I10" s="15">
        <v>120.36562626176888</v>
      </c>
      <c r="J10" s="15">
        <v>206.70664120221448</v>
      </c>
      <c r="K10" s="15">
        <v>138.80622812089518</v>
      </c>
      <c r="L10" s="15">
        <v>185.84016890042619</v>
      </c>
      <c r="M10" s="15">
        <f t="shared" si="0"/>
        <v>162.92966612132619</v>
      </c>
      <c r="N10" s="27">
        <v>3648.3572168649503</v>
      </c>
      <c r="O10" s="27">
        <v>14166.954545566032</v>
      </c>
      <c r="P10" s="27">
        <v>11535.426243404811</v>
      </c>
      <c r="Q10" s="27">
        <v>13906.026168249371</v>
      </c>
      <c r="R10" s="27">
        <v>15071.786443067278</v>
      </c>
      <c r="S10" s="15">
        <v>388.31051082601391</v>
      </c>
      <c r="T10" s="15">
        <v>316.18138130994902</v>
      </c>
      <c r="U10" s="15">
        <v>381.15856923130139</v>
      </c>
      <c r="V10" s="15">
        <v>413.11158823473244</v>
      </c>
      <c r="W10" s="15">
        <v>374.69051240049913</v>
      </c>
    </row>
    <row r="11" spans="1:23" s="4" customFormat="1" ht="13.2">
      <c r="A11" s="52" t="s">
        <v>270</v>
      </c>
      <c r="D11" s="27"/>
      <c r="E11" s="27"/>
      <c r="F11" s="27"/>
      <c r="G11" s="27"/>
      <c r="H11" s="27"/>
      <c r="I11" s="15"/>
      <c r="J11" s="15"/>
      <c r="K11" s="15"/>
      <c r="L11" s="15"/>
      <c r="N11" s="27"/>
      <c r="O11" s="27"/>
      <c r="P11" s="27"/>
      <c r="Q11" s="27"/>
      <c r="R11" s="27"/>
      <c r="S11" s="15"/>
      <c r="T11" s="15"/>
      <c r="U11" s="15"/>
      <c r="V11" s="15"/>
      <c r="W11" s="15"/>
    </row>
    <row r="12" spans="1:23" s="4" customFormat="1" ht="13.2">
      <c r="A12" s="53" t="s">
        <v>2460</v>
      </c>
      <c r="B12" s="4" t="s">
        <v>369</v>
      </c>
      <c r="C12" s="4" t="s">
        <v>89</v>
      </c>
      <c r="D12" s="27">
        <v>51.087731108509516</v>
      </c>
      <c r="E12" s="27">
        <v>377.41575880799195</v>
      </c>
      <c r="F12" s="27">
        <v>98.190655765500452</v>
      </c>
      <c r="G12" s="27">
        <v>14.046792989532989</v>
      </c>
      <c r="H12" s="27">
        <v>125.07092746344722</v>
      </c>
      <c r="I12" s="15">
        <v>738.76007138850412</v>
      </c>
      <c r="J12" s="15">
        <v>192.20007159242419</v>
      </c>
      <c r="K12" s="15">
        <v>27.495433218002631</v>
      </c>
      <c r="L12" s="15">
        <v>244.81597587060304</v>
      </c>
      <c r="M12" s="15">
        <f t="shared" ref="M12:M20" si="1">AVERAGE(I12:L12)</f>
        <v>300.8178880173835</v>
      </c>
      <c r="N12" s="27">
        <v>3267.3922637379919</v>
      </c>
      <c r="O12" s="27">
        <v>2345.5425002116972</v>
      </c>
      <c r="P12" s="27">
        <v>5370.0005419645095</v>
      </c>
      <c r="Q12" s="27">
        <v>5615.1551650763922</v>
      </c>
      <c r="R12" s="27">
        <v>7703.5282701914493</v>
      </c>
      <c r="S12" s="15">
        <v>71.786376133740617</v>
      </c>
      <c r="T12" s="15">
        <v>164.35126573449961</v>
      </c>
      <c r="U12" s="15">
        <v>171.85433250222891</v>
      </c>
      <c r="V12" s="15">
        <v>235.76992440382375</v>
      </c>
      <c r="W12" s="15">
        <v>160.94047469357324</v>
      </c>
    </row>
    <row r="13" spans="1:23" s="4" customFormat="1" ht="13.2">
      <c r="A13" s="53" t="s">
        <v>2459</v>
      </c>
      <c r="B13" s="4" t="s">
        <v>376</v>
      </c>
      <c r="C13" s="4" t="s">
        <v>95</v>
      </c>
      <c r="D13" s="27">
        <v>71.656588003959754</v>
      </c>
      <c r="E13" s="27">
        <v>436.45633757826317</v>
      </c>
      <c r="F13" s="27">
        <v>170.54904100848819</v>
      </c>
      <c r="G13" s="27">
        <v>17.484710625010283</v>
      </c>
      <c r="H13" s="27">
        <v>124.51188821578398</v>
      </c>
      <c r="I13" s="15">
        <v>609.09450161671737</v>
      </c>
      <c r="J13" s="15">
        <v>238.00887784255599</v>
      </c>
      <c r="K13" s="15">
        <v>24.400702171367797</v>
      </c>
      <c r="L13" s="15">
        <v>173.76195501926975</v>
      </c>
      <c r="M13" s="15">
        <f t="shared" si="1"/>
        <v>261.3165091624777</v>
      </c>
      <c r="N13" s="27">
        <v>3007.0843173819453</v>
      </c>
      <c r="O13" s="27">
        <v>2855.9985892444797</v>
      </c>
      <c r="P13" s="27">
        <v>2569.0378513167198</v>
      </c>
      <c r="Q13" s="27">
        <v>2446.96916734363</v>
      </c>
      <c r="R13" s="27">
        <v>2180.0673976296134</v>
      </c>
      <c r="S13" s="15">
        <v>94.975673702791113</v>
      </c>
      <c r="T13" s="15">
        <v>85.432850567801793</v>
      </c>
      <c r="U13" s="15">
        <v>81.373480390933366</v>
      </c>
      <c r="V13" s="15">
        <v>72.497714315095863</v>
      </c>
      <c r="W13" s="15">
        <v>83.56992974415553</v>
      </c>
    </row>
    <row r="14" spans="1:23" s="4" customFormat="1" ht="13.2">
      <c r="A14" s="53" t="s">
        <v>2463</v>
      </c>
      <c r="B14" s="4" t="s">
        <v>340</v>
      </c>
      <c r="C14" s="4" t="s">
        <v>2461</v>
      </c>
      <c r="D14" s="27">
        <v>126.79841096680013</v>
      </c>
      <c r="E14" s="27">
        <v>548.15318798017222</v>
      </c>
      <c r="F14" s="27">
        <v>313.79694821178907</v>
      </c>
      <c r="G14" s="27">
        <v>80.340614382080147</v>
      </c>
      <c r="H14" s="27">
        <v>238.61744034433207</v>
      </c>
      <c r="I14" s="15">
        <v>432.30288439789371</v>
      </c>
      <c r="J14" s="15">
        <v>247.47703525555309</v>
      </c>
      <c r="K14" s="15">
        <v>63.360900006164812</v>
      </c>
      <c r="L14" s="15">
        <v>188.18645953442567</v>
      </c>
      <c r="M14" s="15">
        <f t="shared" si="1"/>
        <v>232.83181979850931</v>
      </c>
      <c r="N14" s="27">
        <v>4463.6002304289304</v>
      </c>
      <c r="O14" s="27">
        <v>2470.2837927874834</v>
      </c>
      <c r="P14" s="27">
        <v>2147.3512685204973</v>
      </c>
      <c r="Q14" s="27">
        <v>2472.7664517666881</v>
      </c>
      <c r="R14" s="27">
        <v>2482.0884869527399</v>
      </c>
      <c r="S14" s="15">
        <v>55.342854764350193</v>
      </c>
      <c r="T14" s="15">
        <v>48.108055329008423</v>
      </c>
      <c r="U14" s="15">
        <v>55.398474865861083</v>
      </c>
      <c r="V14" s="15">
        <v>55.607320521941617</v>
      </c>
      <c r="W14" s="15">
        <v>53.614176370290323</v>
      </c>
    </row>
    <row r="15" spans="1:23" s="4" customFormat="1" ht="13.2">
      <c r="A15" s="53" t="s">
        <v>2464</v>
      </c>
      <c r="B15" s="4" t="s">
        <v>627</v>
      </c>
      <c r="C15" s="4" t="s">
        <v>260</v>
      </c>
      <c r="D15" s="27">
        <v>74.913237932629102</v>
      </c>
      <c r="E15" s="27">
        <v>160.42711025130015</v>
      </c>
      <c r="F15" s="27">
        <v>86.019332804822866</v>
      </c>
      <c r="G15" s="27">
        <v>32.416870957414687</v>
      </c>
      <c r="H15" s="27">
        <v>48.220981711282327</v>
      </c>
      <c r="I15" s="15">
        <v>214.1505489264465</v>
      </c>
      <c r="J15" s="15">
        <v>114.82527678510131</v>
      </c>
      <c r="K15" s="15">
        <v>43.27255349257203</v>
      </c>
      <c r="L15" s="15">
        <v>64.369106238136936</v>
      </c>
      <c r="M15" s="15">
        <f t="shared" si="1"/>
        <v>109.1543713605642</v>
      </c>
      <c r="N15" s="27">
        <v>149.47964933934637</v>
      </c>
      <c r="O15" s="27">
        <v>240.17055362849621</v>
      </c>
      <c r="P15" s="27">
        <v>253.72023035586793</v>
      </c>
      <c r="Q15" s="27">
        <v>301.161797902182</v>
      </c>
      <c r="R15" s="27">
        <v>217.35287967267416</v>
      </c>
      <c r="S15" s="15">
        <v>160.67107107219977</v>
      </c>
      <c r="T15" s="15">
        <v>169.7356338988167</v>
      </c>
      <c r="U15" s="15">
        <v>201.47344420007917</v>
      </c>
      <c r="V15" s="15">
        <v>145.40633499831341</v>
      </c>
      <c r="W15" s="15">
        <v>169.32162104235226</v>
      </c>
    </row>
    <row r="16" spans="1:23" s="4" customFormat="1" ht="13.2">
      <c r="A16" s="53" t="s">
        <v>565</v>
      </c>
      <c r="B16" s="4" t="s">
        <v>2462</v>
      </c>
      <c r="C16" s="4" t="s">
        <v>221</v>
      </c>
      <c r="D16" s="27">
        <v>375.24530149661206</v>
      </c>
      <c r="E16" s="27">
        <v>550.73076771039223</v>
      </c>
      <c r="F16" s="27">
        <v>304.10141248021307</v>
      </c>
      <c r="G16" s="27">
        <v>312.59680307521353</v>
      </c>
      <c r="H16" s="27">
        <v>271.90848398269986</v>
      </c>
      <c r="I16" s="15">
        <v>146.7655332428898</v>
      </c>
      <c r="J16" s="15">
        <v>81.040698249211445</v>
      </c>
      <c r="K16" s="15">
        <v>83.304654802729317</v>
      </c>
      <c r="L16" s="15">
        <v>72.461529271181249</v>
      </c>
      <c r="M16" s="15">
        <f t="shared" si="1"/>
        <v>95.893103891502946</v>
      </c>
      <c r="N16" s="27">
        <v>476.71518977948989</v>
      </c>
      <c r="O16" s="27">
        <v>650.01578645682878</v>
      </c>
      <c r="P16" s="27">
        <v>667.88828396403801</v>
      </c>
      <c r="Q16" s="27">
        <v>583.2443541998108</v>
      </c>
      <c r="R16" s="27">
        <v>641.56129335082687</v>
      </c>
      <c r="S16" s="15">
        <v>136.35306790989839</v>
      </c>
      <c r="T16" s="15">
        <v>140.10216126592849</v>
      </c>
      <c r="U16" s="15">
        <v>122.34650095156339</v>
      </c>
      <c r="V16" s="15">
        <v>134.57957856295465</v>
      </c>
      <c r="W16" s="15">
        <v>133.34532717258622</v>
      </c>
    </row>
    <row r="17" spans="1:23" s="4" customFormat="1" ht="13.2">
      <c r="A17" s="53" t="s">
        <v>459</v>
      </c>
      <c r="B17" s="4" t="s">
        <v>2465</v>
      </c>
      <c r="C17" s="4" t="s">
        <v>157</v>
      </c>
      <c r="D17" s="27">
        <v>56.582363215648286</v>
      </c>
      <c r="E17" s="27">
        <v>422.48450700841857</v>
      </c>
      <c r="F17" s="27">
        <v>69.680175158676576</v>
      </c>
      <c r="G17" s="27">
        <v>12.545292817411882</v>
      </c>
      <c r="H17" s="27">
        <v>134.77461789077609</v>
      </c>
      <c r="I17" s="15">
        <v>746.67172418768337</v>
      </c>
      <c r="J17" s="15">
        <v>123.14822357827215</v>
      </c>
      <c r="K17" s="15">
        <v>22.171737100479369</v>
      </c>
      <c r="L17" s="15">
        <v>238.19192100039953</v>
      </c>
      <c r="M17" s="15">
        <f t="shared" si="1"/>
        <v>282.54590146670859</v>
      </c>
      <c r="N17" s="27">
        <v>1357.8482863714478</v>
      </c>
      <c r="O17" s="27">
        <v>1858.9974799468753</v>
      </c>
      <c r="P17" s="27">
        <v>1750.2042008423687</v>
      </c>
      <c r="Q17" s="27">
        <v>1545.9882599998225</v>
      </c>
      <c r="R17" s="27">
        <v>1853.3041535294635</v>
      </c>
      <c r="S17" s="15">
        <v>136.90759848544192</v>
      </c>
      <c r="T17" s="15">
        <v>128.89541625592108</v>
      </c>
      <c r="U17" s="15">
        <v>113.85574334899648</v>
      </c>
      <c r="V17" s="15">
        <v>136.4883081660038</v>
      </c>
      <c r="W17" s="15">
        <v>129.03676656409081</v>
      </c>
    </row>
    <row r="18" spans="1:23" s="4" customFormat="1" ht="13.2">
      <c r="A18" s="53" t="s">
        <v>513</v>
      </c>
      <c r="B18" s="48" t="s">
        <v>725</v>
      </c>
      <c r="C18" s="4" t="s">
        <v>193</v>
      </c>
      <c r="D18" s="27">
        <v>438.90174631087069</v>
      </c>
      <c r="E18" s="27">
        <v>939.67043428608815</v>
      </c>
      <c r="F18" s="27">
        <v>651.37598674589151</v>
      </c>
      <c r="G18" s="27">
        <v>187.8739146399536</v>
      </c>
      <c r="H18" s="27">
        <v>1091.1420354298971</v>
      </c>
      <c r="I18" s="15">
        <v>214.09585224582975</v>
      </c>
      <c r="J18" s="15">
        <v>148.41043404838197</v>
      </c>
      <c r="K18" s="15">
        <v>42.805460725345114</v>
      </c>
      <c r="L18" s="15">
        <v>248.60735793405789</v>
      </c>
      <c r="M18" s="15">
        <f t="shared" si="1"/>
        <v>163.47977623840367</v>
      </c>
      <c r="N18" s="27">
        <v>837.65520380761518</v>
      </c>
      <c r="O18" s="27">
        <v>776.93103663011391</v>
      </c>
      <c r="P18" s="27">
        <v>2564.4210479435383</v>
      </c>
      <c r="Q18" s="27">
        <v>4260.5075134160925</v>
      </c>
      <c r="R18" s="27">
        <v>7162.2811243658043</v>
      </c>
      <c r="S18" s="15">
        <v>92.750696599092848</v>
      </c>
      <c r="T18" s="15">
        <v>306.14279434865307</v>
      </c>
      <c r="U18" s="15">
        <v>508.6230580374459</v>
      </c>
      <c r="V18" s="15">
        <v>855.03929203915857</v>
      </c>
      <c r="W18" s="15">
        <v>440.63896025608756</v>
      </c>
    </row>
    <row r="19" spans="1:23" s="4" customFormat="1" ht="13.2">
      <c r="A19" s="53" t="s">
        <v>619</v>
      </c>
      <c r="B19" s="4" t="s">
        <v>2466</v>
      </c>
      <c r="C19" s="4" t="s">
        <v>661</v>
      </c>
      <c r="D19" s="27">
        <v>465.55174098781725</v>
      </c>
      <c r="E19" s="27">
        <v>346.48998832247469</v>
      </c>
      <c r="F19" s="27">
        <v>378.41136166060585</v>
      </c>
      <c r="G19" s="27">
        <v>72.077185848613624</v>
      </c>
      <c r="H19" s="27">
        <v>120.84992470356789</v>
      </c>
      <c r="I19" s="15">
        <v>74.425666970396264</v>
      </c>
      <c r="J19" s="15">
        <v>81.282342722569325</v>
      </c>
      <c r="K19" s="15">
        <v>15.482099947833674</v>
      </c>
      <c r="L19" s="15">
        <v>25.958430409291573</v>
      </c>
      <c r="M19" s="15">
        <f t="shared" si="1"/>
        <v>49.287135012522711</v>
      </c>
      <c r="N19" s="27">
        <v>191.99158355419834</v>
      </c>
      <c r="O19" s="27">
        <v>219.76936651454852</v>
      </c>
      <c r="P19" s="27">
        <v>511.68643650474172</v>
      </c>
      <c r="Q19" s="27">
        <v>266.36771053658259</v>
      </c>
      <c r="R19" s="27">
        <v>227.78350492249348</v>
      </c>
      <c r="S19" s="15">
        <v>114.46822951616973</v>
      </c>
      <c r="T19" s="15">
        <v>266.51503520741312</v>
      </c>
      <c r="U19" s="15">
        <v>138.73926429769156</v>
      </c>
      <c r="V19" s="15">
        <v>118.6424429163538</v>
      </c>
      <c r="W19" s="15">
        <v>159.59124298440707</v>
      </c>
    </row>
    <row r="20" spans="1:23" s="4" customFormat="1" ht="13.2">
      <c r="A20" s="53" t="s">
        <v>2457</v>
      </c>
      <c r="B20" s="4" t="s">
        <v>502</v>
      </c>
      <c r="C20" s="4" t="s">
        <v>186</v>
      </c>
      <c r="D20" s="27">
        <v>943.44068028361085</v>
      </c>
      <c r="E20" s="27">
        <v>1090.7103829444343</v>
      </c>
      <c r="F20" s="27">
        <v>3506.6904983765412</v>
      </c>
      <c r="G20" s="27">
        <v>1063.8594702290088</v>
      </c>
      <c r="H20" s="27">
        <v>472.63434669642623</v>
      </c>
      <c r="I20" s="15">
        <v>115.60985292859665</v>
      </c>
      <c r="J20" s="15">
        <v>371.69167830693743</v>
      </c>
      <c r="K20" s="15">
        <v>112.76379029036552</v>
      </c>
      <c r="L20" s="15">
        <v>50.096880129691471</v>
      </c>
      <c r="M20" s="15">
        <f t="shared" si="1"/>
        <v>162.54055041389776</v>
      </c>
      <c r="N20" s="27">
        <v>929.36597735136831</v>
      </c>
      <c r="O20" s="27">
        <v>1641.2393939306935</v>
      </c>
      <c r="P20" s="27">
        <v>2806.5529164189315</v>
      </c>
      <c r="Q20" s="27">
        <v>2932.2483339468781</v>
      </c>
      <c r="R20" s="27">
        <v>1755.5587420732675</v>
      </c>
      <c r="S20" s="15">
        <v>176.59774878010032</v>
      </c>
      <c r="T20" s="15">
        <v>301.98576070294956</v>
      </c>
      <c r="U20" s="15">
        <v>315.51061749684362</v>
      </c>
      <c r="V20" s="15">
        <v>188.89853780493385</v>
      </c>
      <c r="W20" s="15">
        <v>245.74816619620682</v>
      </c>
    </row>
    <row r="21" spans="1:23">
      <c r="A21" s="43" t="s">
        <v>2480</v>
      </c>
      <c r="B21" s="43"/>
      <c r="C21" s="35"/>
      <c r="D21" s="49"/>
      <c r="E21" s="49"/>
      <c r="F21" s="49"/>
      <c r="G21" s="49"/>
      <c r="H21" s="49"/>
      <c r="I21" s="26"/>
      <c r="J21" s="26"/>
      <c r="K21" s="26"/>
      <c r="L21" s="26"/>
      <c r="M21" s="15"/>
      <c r="N21" s="4"/>
      <c r="O21" s="4"/>
      <c r="P21" s="4"/>
      <c r="Q21" s="4"/>
      <c r="R21" s="4"/>
      <c r="S21" s="6"/>
      <c r="T21" s="6"/>
      <c r="U21" s="6"/>
      <c r="V21" s="6"/>
      <c r="W21" s="6"/>
    </row>
    <row r="22" spans="1:23">
      <c r="A22" s="48" t="s">
        <v>930</v>
      </c>
      <c r="B22" s="48" t="s">
        <v>929</v>
      </c>
      <c r="C22" s="54" t="s">
        <v>51</v>
      </c>
      <c r="D22" s="49">
        <v>4671.8006595215202</v>
      </c>
      <c r="E22" s="49">
        <v>31509.268152091812</v>
      </c>
      <c r="F22" s="49">
        <v>26172.968949148904</v>
      </c>
      <c r="G22" s="49">
        <v>9167.6267595310455</v>
      </c>
      <c r="H22" s="49">
        <v>112120.84483693354</v>
      </c>
      <c r="I22" s="26">
        <v>674.45660567458697</v>
      </c>
      <c r="J22" s="26">
        <v>560.23299915004304</v>
      </c>
      <c r="K22" s="26">
        <v>196.23326052764378</v>
      </c>
      <c r="L22" s="26">
        <v>2399.9492488709225</v>
      </c>
      <c r="M22" s="15">
        <f t="shared" ref="M22:M26" si="2">AVERAGE(I22:L22)</f>
        <v>957.71802855579904</v>
      </c>
      <c r="N22" s="21">
        <v>5497.4100715582463</v>
      </c>
      <c r="O22" s="21">
        <v>36298.345708233697</v>
      </c>
      <c r="P22" s="21">
        <v>32814.143200743754</v>
      </c>
      <c r="Q22" s="21">
        <v>11834.471982472291</v>
      </c>
      <c r="R22" s="21">
        <v>22390.349025067368</v>
      </c>
      <c r="S22" s="55">
        <v>660.2808456300022</v>
      </c>
      <c r="T22" s="55">
        <v>596.90186421626277</v>
      </c>
      <c r="U22" s="55">
        <v>215.27358935255484</v>
      </c>
      <c r="V22" s="55">
        <v>407.28904581645668</v>
      </c>
      <c r="W22" s="55">
        <v>469.93633625381915</v>
      </c>
    </row>
    <row r="23" spans="1:23">
      <c r="A23" s="48" t="s">
        <v>932</v>
      </c>
      <c r="B23" s="48" t="s">
        <v>543</v>
      </c>
      <c r="C23" s="54" t="s">
        <v>709</v>
      </c>
      <c r="D23" s="49">
        <v>252.93314445998519</v>
      </c>
      <c r="E23" s="49">
        <v>477.71835837027635</v>
      </c>
      <c r="F23" s="49">
        <v>318.24506069677869</v>
      </c>
      <c r="G23" s="49">
        <v>194.0507756928518</v>
      </c>
      <c r="H23" s="49">
        <v>482.47651473556164</v>
      </c>
      <c r="I23" s="26">
        <v>188.87139500448225</v>
      </c>
      <c r="J23" s="26">
        <v>125.82181009777706</v>
      </c>
      <c r="K23" s="26">
        <v>76.720184737809731</v>
      </c>
      <c r="L23" s="26">
        <v>190.75258632697341</v>
      </c>
      <c r="M23" s="15">
        <f t="shared" si="2"/>
        <v>145.54149404176061</v>
      </c>
      <c r="N23" s="21">
        <v>660.34814194112687</v>
      </c>
      <c r="O23" s="21">
        <v>1810.8327345809637</v>
      </c>
      <c r="P23" s="21">
        <v>1751.4186611674425</v>
      </c>
      <c r="Q23" s="21">
        <v>1369.7498119162988</v>
      </c>
      <c r="R23" s="21">
        <v>1434.3555327544711</v>
      </c>
      <c r="S23" s="55">
        <v>274.22394636531101</v>
      </c>
      <c r="T23" s="55">
        <v>265.22656004135314</v>
      </c>
      <c r="U23" s="55">
        <v>207.42843432402941</v>
      </c>
      <c r="V23" s="55">
        <v>217.21201918401866</v>
      </c>
      <c r="W23" s="55">
        <v>241.02273997867806</v>
      </c>
    </row>
    <row r="24" spans="1:23">
      <c r="A24" s="48" t="s">
        <v>5</v>
      </c>
      <c r="B24" s="48" t="s">
        <v>643</v>
      </c>
      <c r="C24" s="54" t="s">
        <v>180</v>
      </c>
      <c r="D24" s="49">
        <v>41.533862360422681</v>
      </c>
      <c r="E24" s="49">
        <v>339.61298485713917</v>
      </c>
      <c r="F24" s="49">
        <v>27.08313996111541</v>
      </c>
      <c r="G24" s="49">
        <v>3.241169337061427</v>
      </c>
      <c r="H24" s="49">
        <v>95.580324949102049</v>
      </c>
      <c r="I24" s="26">
        <v>817.67734941201604</v>
      </c>
      <c r="J24" s="26">
        <v>65.207371580550955</v>
      </c>
      <c r="K24" s="26">
        <v>7.8036791014887985</v>
      </c>
      <c r="L24" s="26">
        <v>230.12626208387462</v>
      </c>
      <c r="M24" s="15">
        <f t="shared" si="2"/>
        <v>280.20366554448265</v>
      </c>
      <c r="N24" s="21">
        <v>80.590866644466146</v>
      </c>
      <c r="O24" s="21">
        <v>78.422685804575778</v>
      </c>
      <c r="P24" s="21">
        <v>115.11415157588468</v>
      </c>
      <c r="Q24" s="21">
        <v>119.40918027322935</v>
      </c>
      <c r="R24" s="21">
        <v>67.298660993503745</v>
      </c>
      <c r="S24" s="55">
        <v>97.309644466964869</v>
      </c>
      <c r="T24" s="55">
        <v>142.83771396046788</v>
      </c>
      <c r="U24" s="55">
        <v>148.1671375988717</v>
      </c>
      <c r="V24" s="55">
        <v>83.506560725296382</v>
      </c>
      <c r="W24" s="55">
        <v>117.95526418790021</v>
      </c>
    </row>
    <row r="25" spans="1:23">
      <c r="A25" s="48" t="s">
        <v>5</v>
      </c>
      <c r="B25" s="48" t="s">
        <v>493</v>
      </c>
      <c r="C25" s="54" t="s">
        <v>180</v>
      </c>
      <c r="D25" s="49">
        <v>434.83222009668833</v>
      </c>
      <c r="E25" s="49">
        <v>440.06598645599587</v>
      </c>
      <c r="F25" s="49">
        <v>350.27458478647651</v>
      </c>
      <c r="G25" s="49">
        <v>521.76613222528476</v>
      </c>
      <c r="H25" s="49">
        <v>357.23633685768425</v>
      </c>
      <c r="I25" s="26">
        <v>101.20362892109141</v>
      </c>
      <c r="J25" s="26">
        <v>80.553962792497344</v>
      </c>
      <c r="K25" s="26">
        <v>119.99251851881307</v>
      </c>
      <c r="L25" s="26">
        <v>82.154983082497878</v>
      </c>
      <c r="M25" s="15">
        <f t="shared" si="2"/>
        <v>95.976273328724929</v>
      </c>
      <c r="N25" s="21">
        <v>1000.7948733215756</v>
      </c>
      <c r="O25" s="21">
        <v>1608.7754534356102</v>
      </c>
      <c r="P25" s="21">
        <v>1091.6793132777543</v>
      </c>
      <c r="Q25" s="21">
        <v>1105.3383954484646</v>
      </c>
      <c r="R25" s="21">
        <v>1183.6424443936758</v>
      </c>
      <c r="S25" s="55">
        <v>160.74976964022457</v>
      </c>
      <c r="T25" s="55">
        <v>109.08122557168373</v>
      </c>
      <c r="U25" s="55">
        <v>110.44604892708089</v>
      </c>
      <c r="V25" s="55">
        <v>118.27023458515936</v>
      </c>
      <c r="W25" s="55">
        <v>124.63681968103714</v>
      </c>
    </row>
    <row r="26" spans="1:23">
      <c r="A26" s="48" t="s">
        <v>933</v>
      </c>
      <c r="B26" s="48" t="s">
        <v>508</v>
      </c>
      <c r="C26" s="54" t="s">
        <v>188</v>
      </c>
      <c r="D26" s="49">
        <v>1769.3024072183923</v>
      </c>
      <c r="E26" s="49">
        <v>668.24143476738504</v>
      </c>
      <c r="F26" s="49">
        <v>468.7438583802786</v>
      </c>
      <c r="G26" s="49">
        <v>554.15193766189691</v>
      </c>
      <c r="H26" s="49">
        <v>633.20683078670788</v>
      </c>
      <c r="I26" s="26">
        <v>37.768638760739634</v>
      </c>
      <c r="J26" s="26">
        <v>26.49314534744877</v>
      </c>
      <c r="K26" s="26">
        <v>31.320363065187173</v>
      </c>
      <c r="L26" s="26">
        <v>35.788502191787757</v>
      </c>
      <c r="M26" s="15">
        <f t="shared" si="2"/>
        <v>32.842662341290833</v>
      </c>
      <c r="N26" s="21">
        <v>887.63461571792277</v>
      </c>
      <c r="O26" s="21">
        <v>1380.1525090409964</v>
      </c>
      <c r="P26" s="21">
        <v>633.54965003981499</v>
      </c>
      <c r="Q26" s="21">
        <v>2304.4284220377253</v>
      </c>
      <c r="R26" s="21">
        <v>3302.1380168545793</v>
      </c>
      <c r="S26" s="55">
        <v>155.48655771211929</v>
      </c>
      <c r="T26" s="55">
        <v>71.375049915938362</v>
      </c>
      <c r="U26" s="55">
        <v>259.61452845931359</v>
      </c>
      <c r="V26" s="55">
        <v>372.01546203600856</v>
      </c>
      <c r="W26" s="55">
        <v>214.62289953084496</v>
      </c>
    </row>
    <row r="27" spans="1:23">
      <c r="A27" s="52" t="s">
        <v>275</v>
      </c>
      <c r="B27" s="52"/>
      <c r="C27" s="4"/>
      <c r="D27" s="27"/>
      <c r="E27" s="27"/>
      <c r="F27" s="27"/>
      <c r="G27" s="27"/>
      <c r="H27" s="27"/>
      <c r="I27" s="4"/>
      <c r="J27" s="4"/>
      <c r="K27" s="4"/>
      <c r="L27" s="4"/>
      <c r="M27" s="4"/>
      <c r="N27" s="27"/>
      <c r="O27" s="27"/>
      <c r="P27" s="27"/>
      <c r="Q27" s="27"/>
      <c r="R27" s="27"/>
      <c r="S27" s="15"/>
      <c r="T27" s="15"/>
      <c r="U27" s="15"/>
      <c r="V27" s="15"/>
      <c r="W27" s="15"/>
    </row>
    <row r="28" spans="1:23">
      <c r="A28" s="53" t="s">
        <v>289</v>
      </c>
      <c r="B28" s="48" t="s">
        <v>926</v>
      </c>
      <c r="C28" s="4" t="s">
        <v>688</v>
      </c>
      <c r="D28" s="27">
        <v>17689.46902463146</v>
      </c>
      <c r="E28" s="27">
        <v>11303.781421487822</v>
      </c>
      <c r="F28" s="27">
        <v>16912.206368585317</v>
      </c>
      <c r="G28" s="27">
        <v>52181.361069624458</v>
      </c>
      <c r="H28" s="27">
        <v>12154.185117056099</v>
      </c>
      <c r="I28" s="15">
        <v>63.901191187525328</v>
      </c>
      <c r="J28" s="15">
        <v>95.606071301722778</v>
      </c>
      <c r="K28" s="15">
        <v>294.98545714947818</v>
      </c>
      <c r="L28" s="15">
        <v>68.708592101504962</v>
      </c>
      <c r="M28" s="15">
        <f t="shared" ref="M28:M31" si="3">AVERAGE(I28:L28)</f>
        <v>130.80032793505779</v>
      </c>
      <c r="N28" s="27">
        <v>11814.05708638867</v>
      </c>
      <c r="O28" s="27">
        <v>59398.910337029156</v>
      </c>
      <c r="P28" s="27">
        <v>48201.59655735542</v>
      </c>
      <c r="Q28" s="27">
        <v>33321.857841312478</v>
      </c>
      <c r="R28" s="27">
        <v>42787.3588606021</v>
      </c>
      <c r="S28" s="15">
        <v>502.78164311110726</v>
      </c>
      <c r="T28" s="15">
        <v>408.00206233039057</v>
      </c>
      <c r="U28" s="15">
        <v>282.0526225466067</v>
      </c>
      <c r="V28" s="15">
        <v>362.1732868541722</v>
      </c>
      <c r="W28" s="15">
        <v>388.75240371056918</v>
      </c>
    </row>
    <row r="29" spans="1:23">
      <c r="A29" s="51" t="s">
        <v>2474</v>
      </c>
      <c r="B29" s="4" t="s">
        <v>327</v>
      </c>
      <c r="C29" s="4" t="s">
        <v>53</v>
      </c>
      <c r="D29" s="27">
        <v>398.44314435343682</v>
      </c>
      <c r="E29" s="27">
        <v>2018.4627524014566</v>
      </c>
      <c r="F29" s="27">
        <v>2395.7419656902512</v>
      </c>
      <c r="G29" s="27">
        <v>792.28986496030473</v>
      </c>
      <c r="H29" s="27">
        <v>3542.2932116130855</v>
      </c>
      <c r="I29" s="15">
        <v>506.58739672302914</v>
      </c>
      <c r="J29" s="15">
        <v>601.27574025094054</v>
      </c>
      <c r="K29" s="15">
        <v>198.84640410766067</v>
      </c>
      <c r="L29" s="15">
        <v>889.03354514010994</v>
      </c>
      <c r="M29" s="15">
        <f t="shared" si="3"/>
        <v>548.93577155543505</v>
      </c>
      <c r="N29" s="27">
        <v>5445.2840850490702</v>
      </c>
      <c r="O29" s="27">
        <v>8713.8136038650264</v>
      </c>
      <c r="P29" s="27">
        <v>7647.4752083684816</v>
      </c>
      <c r="Q29" s="27">
        <v>8225.8403486898533</v>
      </c>
      <c r="R29" s="27">
        <v>9441.4283417991373</v>
      </c>
      <c r="S29" s="15">
        <v>160.02495862043719</v>
      </c>
      <c r="T29" s="15">
        <v>140.44217140784065</v>
      </c>
      <c r="U29" s="15">
        <v>151.06356656901082</v>
      </c>
      <c r="V29" s="15">
        <v>173.38725022119863</v>
      </c>
      <c r="W29" s="15">
        <v>156.22948670462182</v>
      </c>
    </row>
    <row r="30" spans="1:23">
      <c r="A30" s="51" t="s">
        <v>2475</v>
      </c>
      <c r="B30" s="4" t="s">
        <v>625</v>
      </c>
      <c r="C30" s="4" t="s">
        <v>258</v>
      </c>
      <c r="D30" s="27">
        <v>15.840797994269966</v>
      </c>
      <c r="E30" s="27">
        <v>234.77239281207304</v>
      </c>
      <c r="F30" s="27">
        <v>7.8010654199993228</v>
      </c>
      <c r="G30" s="27">
        <v>2.029614025763705</v>
      </c>
      <c r="H30" s="27">
        <v>65.151151954735099</v>
      </c>
      <c r="I30" s="15">
        <v>1482.0742799510251</v>
      </c>
      <c r="J30" s="15">
        <v>49.246669409086422</v>
      </c>
      <c r="K30" s="15">
        <v>12.812574382287242</v>
      </c>
      <c r="L30" s="15">
        <v>411.28705749736838</v>
      </c>
      <c r="M30" s="15">
        <f t="shared" si="3"/>
        <v>488.8551453099418</v>
      </c>
      <c r="N30" s="27">
        <v>161.32483826219013</v>
      </c>
      <c r="O30" s="27">
        <v>218.63309162515264</v>
      </c>
      <c r="P30" s="27">
        <v>155.50654574646771</v>
      </c>
      <c r="Q30" s="27">
        <v>202.68066461715838</v>
      </c>
      <c r="R30" s="27">
        <v>202.39638611083302</v>
      </c>
      <c r="S30" s="15">
        <v>135.52351515135157</v>
      </c>
      <c r="T30" s="15">
        <v>96.393430436132618</v>
      </c>
      <c r="U30" s="15">
        <v>125.63512649413322</v>
      </c>
      <c r="V30" s="15">
        <v>125.45891152972497</v>
      </c>
      <c r="W30" s="15">
        <v>120.75274590283558</v>
      </c>
    </row>
    <row r="31" spans="1:23">
      <c r="A31" s="51" t="s">
        <v>2476</v>
      </c>
      <c r="B31" s="4" t="s">
        <v>560</v>
      </c>
      <c r="C31" s="4" t="s">
        <v>217</v>
      </c>
      <c r="D31" s="27">
        <v>470.7994233373318</v>
      </c>
      <c r="E31" s="27">
        <v>395.92039558349506</v>
      </c>
      <c r="F31" s="27">
        <v>11.865093513052861</v>
      </c>
      <c r="G31" s="27">
        <v>18.561648679497146</v>
      </c>
      <c r="H31" s="27">
        <v>137.57494292952958</v>
      </c>
      <c r="I31" s="15">
        <v>84.09534420772107</v>
      </c>
      <c r="J31" s="15">
        <v>2.5202013691829483</v>
      </c>
      <c r="K31" s="15">
        <v>3.9425810142077355</v>
      </c>
      <c r="L31" s="15">
        <v>29.221561478200019</v>
      </c>
      <c r="M31" s="15">
        <f t="shared" si="3"/>
        <v>29.94492201732794</v>
      </c>
      <c r="N31" s="27">
        <v>525.18224231332238</v>
      </c>
      <c r="O31" s="27">
        <v>387.42537080242118</v>
      </c>
      <c r="P31" s="27">
        <v>452.07590299157926</v>
      </c>
      <c r="Q31" s="27">
        <v>699.33213410357143</v>
      </c>
      <c r="R31" s="27">
        <v>542.71499500792299</v>
      </c>
      <c r="S31" s="15">
        <v>73.769701179516318</v>
      </c>
      <c r="T31" s="15">
        <v>86.07981507529189</v>
      </c>
      <c r="U31" s="15">
        <v>133.15989722408622</v>
      </c>
      <c r="V31" s="15">
        <v>103.33841308445091</v>
      </c>
      <c r="W31" s="15">
        <v>99.086956640836334</v>
      </c>
    </row>
    <row r="32" spans="1:23" s="4" customFormat="1" ht="13.2">
      <c r="A32" s="52" t="s">
        <v>2553</v>
      </c>
      <c r="D32" s="27"/>
      <c r="E32" s="27"/>
      <c r="F32" s="27"/>
      <c r="G32" s="27"/>
      <c r="H32" s="27"/>
      <c r="N32" s="27"/>
      <c r="O32" s="27"/>
      <c r="P32" s="27"/>
      <c r="Q32" s="27"/>
      <c r="R32" s="27"/>
      <c r="S32" s="15"/>
      <c r="T32" s="15"/>
      <c r="U32" s="15"/>
      <c r="V32" s="15"/>
      <c r="W32" s="15"/>
    </row>
    <row r="33" spans="1:25" s="4" customFormat="1" ht="13.2">
      <c r="A33" s="53" t="s">
        <v>595</v>
      </c>
      <c r="B33" s="48" t="s">
        <v>931</v>
      </c>
      <c r="C33" s="4" t="s">
        <v>237</v>
      </c>
      <c r="D33" s="27">
        <v>106.94982419775384</v>
      </c>
      <c r="E33" s="27">
        <v>723.9368647932057</v>
      </c>
      <c r="F33" s="27">
        <v>759.8642564789759</v>
      </c>
      <c r="G33" s="27">
        <v>153.34976585476892</v>
      </c>
      <c r="H33" s="27">
        <v>269.43640217193212</v>
      </c>
      <c r="I33" s="15">
        <v>676.89392687043778</v>
      </c>
      <c r="J33" s="15">
        <v>710.48668118795706</v>
      </c>
      <c r="K33" s="15">
        <v>143.38477599665805</v>
      </c>
      <c r="L33" s="15">
        <v>251.92785887495722</v>
      </c>
      <c r="M33" s="15">
        <f t="shared" ref="M33:M35" si="4">AVERAGE(I33:L33)</f>
        <v>445.6733107325025</v>
      </c>
      <c r="N33" s="27">
        <v>318.52565138594923</v>
      </c>
      <c r="O33" s="27">
        <v>696.61538094472235</v>
      </c>
      <c r="P33" s="27">
        <v>743.95429134747474</v>
      </c>
      <c r="Q33" s="27">
        <v>820.7835993936261</v>
      </c>
      <c r="R33" s="27">
        <v>578.69954011284335</v>
      </c>
      <c r="S33" s="15">
        <v>218.69993135989279</v>
      </c>
      <c r="T33" s="15">
        <v>233.56181460125006</v>
      </c>
      <c r="U33" s="15">
        <v>257.68210372454558</v>
      </c>
      <c r="V33" s="15">
        <v>181.68067080150107</v>
      </c>
      <c r="W33" s="15">
        <v>222.90613012179739</v>
      </c>
    </row>
    <row r="34" spans="1:25" s="4" customFormat="1" ht="13.2">
      <c r="A34" s="53" t="s">
        <v>563</v>
      </c>
      <c r="B34" s="4" t="s">
        <v>2467</v>
      </c>
      <c r="C34" s="4" t="s">
        <v>220</v>
      </c>
      <c r="D34" s="27">
        <v>101.48091602370091</v>
      </c>
      <c r="E34" s="27">
        <v>453.55549325338478</v>
      </c>
      <c r="F34" s="27">
        <v>224.8139371935134</v>
      </c>
      <c r="G34" s="27">
        <v>110.70198337972903</v>
      </c>
      <c r="H34" s="27">
        <v>293.03914178428278</v>
      </c>
      <c r="I34" s="15">
        <v>446.93673552124488</v>
      </c>
      <c r="J34" s="15">
        <v>221.53321629557229</v>
      </c>
      <c r="K34" s="15">
        <v>109.08650386430739</v>
      </c>
      <c r="L34" s="15">
        <v>288.76280710340001</v>
      </c>
      <c r="M34" s="15">
        <f t="shared" si="4"/>
        <v>266.57981569613116</v>
      </c>
      <c r="N34" s="27">
        <v>478.53652580277173</v>
      </c>
      <c r="O34" s="27">
        <v>829.98841899266517</v>
      </c>
      <c r="P34" s="27">
        <v>911.92991447733334</v>
      </c>
      <c r="Q34" s="27">
        <v>597.66933573970391</v>
      </c>
      <c r="R34" s="27">
        <v>576.13080404385801</v>
      </c>
      <c r="S34" s="15">
        <v>173.44306531258263</v>
      </c>
      <c r="T34" s="15">
        <v>190.56641767261547</v>
      </c>
      <c r="U34" s="15">
        <v>124.89523861048646</v>
      </c>
      <c r="V34" s="15">
        <v>120.39432164083325</v>
      </c>
      <c r="W34" s="15">
        <v>152.32476080912946</v>
      </c>
    </row>
    <row r="35" spans="1:25" s="4" customFormat="1" ht="13.2">
      <c r="A35" s="53" t="s">
        <v>2468</v>
      </c>
      <c r="B35" s="4" t="s">
        <v>566</v>
      </c>
      <c r="C35" s="4" t="s">
        <v>2469</v>
      </c>
      <c r="D35" s="27">
        <v>39.05921999756336</v>
      </c>
      <c r="E35" s="27">
        <v>222.7298573320511</v>
      </c>
      <c r="F35" s="27">
        <v>46.401546809576807</v>
      </c>
      <c r="G35" s="27">
        <v>8.5119526998865584</v>
      </c>
      <c r="H35" s="27">
        <v>71.685243711826516</v>
      </c>
      <c r="I35" s="15">
        <v>570.23631640863721</v>
      </c>
      <c r="J35" s="15">
        <v>118.79793506493854</v>
      </c>
      <c r="K35" s="15">
        <v>21.792428779728734</v>
      </c>
      <c r="L35" s="15">
        <v>183.52963453007632</v>
      </c>
      <c r="M35" s="15">
        <f t="shared" si="4"/>
        <v>223.58907869584522</v>
      </c>
      <c r="N35" s="27">
        <v>460.63214221675997</v>
      </c>
      <c r="O35" s="27">
        <v>729.32087228397234</v>
      </c>
      <c r="P35" s="27">
        <v>570.10105107183927</v>
      </c>
      <c r="Q35" s="27">
        <v>464.3618684835522</v>
      </c>
      <c r="R35" s="27">
        <v>582.03556098165552</v>
      </c>
      <c r="S35" s="15">
        <v>158.33043451422358</v>
      </c>
      <c r="T35" s="15">
        <v>123.76493058610019</v>
      </c>
      <c r="U35" s="15">
        <v>100.80969735391091</v>
      </c>
      <c r="V35" s="15">
        <v>126.35582879228751</v>
      </c>
      <c r="W35" s="15">
        <v>127.31522281163055</v>
      </c>
    </row>
    <row r="36" spans="1:25" s="4" customFormat="1" ht="13.2">
      <c r="A36" s="43" t="s">
        <v>2448</v>
      </c>
      <c r="B36" s="10"/>
      <c r="C36" s="10"/>
      <c r="D36" s="27"/>
      <c r="E36" s="27"/>
      <c r="F36" s="27"/>
      <c r="G36" s="27"/>
      <c r="H36" s="27"/>
      <c r="N36" s="27"/>
      <c r="O36" s="27"/>
      <c r="P36" s="27"/>
      <c r="Q36" s="27"/>
      <c r="R36" s="27"/>
    </row>
    <row r="37" spans="1:25">
      <c r="A37" s="47" t="s">
        <v>819</v>
      </c>
      <c r="B37" s="11" t="s">
        <v>2450</v>
      </c>
      <c r="C37" s="16" t="s">
        <v>692</v>
      </c>
      <c r="D37" s="49">
        <v>313.63648175598757</v>
      </c>
      <c r="E37" s="49">
        <v>392.38335458548687</v>
      </c>
      <c r="F37" s="49">
        <v>101.80312518154803</v>
      </c>
      <c r="G37" s="49">
        <v>85.668351199709861</v>
      </c>
      <c r="H37" s="49">
        <v>1479.8384341698409</v>
      </c>
      <c r="I37" s="26">
        <v>125.10768912742911</v>
      </c>
      <c r="J37" s="26">
        <v>32.458955224715183</v>
      </c>
      <c r="K37" s="26">
        <v>27.314536472310238</v>
      </c>
      <c r="L37" s="26">
        <v>471.83236652972357</v>
      </c>
      <c r="M37" s="15">
        <f>AVERAGE(I37:L37)</f>
        <v>164.17838683854453</v>
      </c>
      <c r="N37" s="21">
        <v>3155.6630558669181</v>
      </c>
      <c r="O37" s="21">
        <v>5376.7640436582487</v>
      </c>
      <c r="P37" s="21">
        <v>4147.9567928761653</v>
      </c>
      <c r="Q37" s="21">
        <v>5283.251603236733</v>
      </c>
      <c r="R37" s="21">
        <v>4829.3238903185302</v>
      </c>
      <c r="S37" s="15">
        <v>170.38460534187652</v>
      </c>
      <c r="T37" s="15">
        <v>131.44485705355658</v>
      </c>
      <c r="U37" s="15">
        <v>167.42128388562472</v>
      </c>
      <c r="V37" s="15">
        <v>153.03674076799771</v>
      </c>
      <c r="W37" s="15">
        <f>AVERAGE(S37:V37)</f>
        <v>155.57187176226387</v>
      </c>
    </row>
    <row r="38" spans="1:25">
      <c r="A38" s="47" t="s">
        <v>820</v>
      </c>
      <c r="B38" s="11" t="s">
        <v>2451</v>
      </c>
      <c r="C38" s="16" t="s">
        <v>240</v>
      </c>
      <c r="D38" s="49">
        <v>24.890477653874015</v>
      </c>
      <c r="E38" s="49">
        <v>220.9146603389384</v>
      </c>
      <c r="F38" s="49">
        <v>187.42280260557254</v>
      </c>
      <c r="G38" s="49">
        <v>24.888659749607477</v>
      </c>
      <c r="H38" s="49">
        <v>119.372830177632</v>
      </c>
      <c r="I38" s="26">
        <v>887.54689006361718</v>
      </c>
      <c r="J38" s="26">
        <v>752.98997958924906</v>
      </c>
      <c r="K38" s="26">
        <v>99.992696386578757</v>
      </c>
      <c r="L38" s="26">
        <v>479.59236394586628</v>
      </c>
      <c r="M38" s="15">
        <f t="shared" ref="M38:M46" si="5">AVERAGE(I38:L38)</f>
        <v>555.03048249632775</v>
      </c>
      <c r="N38" s="21">
        <v>303.42157193573331</v>
      </c>
      <c r="O38" s="21">
        <v>234.96735126078525</v>
      </c>
      <c r="P38" s="21">
        <v>261.47979747103386</v>
      </c>
      <c r="Q38" s="21">
        <v>294.55124376877342</v>
      </c>
      <c r="R38" s="21">
        <v>228.65087034838461</v>
      </c>
      <c r="S38" s="15">
        <v>77.439237349463369</v>
      </c>
      <c r="T38" s="15">
        <v>86.177062429304456</v>
      </c>
      <c r="U38" s="15">
        <v>97.076566405489885</v>
      </c>
      <c r="V38" s="15">
        <v>75.357486578711146</v>
      </c>
      <c r="W38" s="15">
        <f t="shared" ref="W38:W40" si="6">AVERAGE(S38:V38)</f>
        <v>84.012588190742207</v>
      </c>
    </row>
    <row r="39" spans="1:25">
      <c r="A39" s="56" t="s">
        <v>2471</v>
      </c>
      <c r="B39" s="11" t="s">
        <v>877</v>
      </c>
      <c r="C39" s="32" t="s">
        <v>2453</v>
      </c>
      <c r="D39" s="49">
        <v>26.835206995164711</v>
      </c>
      <c r="E39" s="49">
        <v>206.49680993650037</v>
      </c>
      <c r="F39" s="49">
        <v>109.09553829871307</v>
      </c>
      <c r="G39" s="49">
        <v>68.219883682302495</v>
      </c>
      <c r="H39" s="49">
        <v>86.302324958067175</v>
      </c>
      <c r="I39" s="26">
        <v>769.49959794872416</v>
      </c>
      <c r="J39" s="26">
        <v>406.53883653057113</v>
      </c>
      <c r="K39" s="26">
        <v>254.21784037139963</v>
      </c>
      <c r="L39" s="26">
        <v>321.60111518281752</v>
      </c>
      <c r="M39" s="15">
        <f t="shared" si="5"/>
        <v>437.96434750837813</v>
      </c>
      <c r="N39" s="21">
        <v>1063.5138802375884</v>
      </c>
      <c r="O39" s="21">
        <v>1019.5688595954545</v>
      </c>
      <c r="P39" s="21">
        <v>1070.9964049934829</v>
      </c>
      <c r="Q39" s="21">
        <v>1000.7304071129647</v>
      </c>
      <c r="R39" s="21">
        <v>935.50921217142798</v>
      </c>
      <c r="S39" s="15">
        <v>95.867941034082534</v>
      </c>
      <c r="T39" s="15">
        <v>100.70356625286571</v>
      </c>
      <c r="U39" s="15">
        <v>94.096600496591748</v>
      </c>
      <c r="V39" s="15">
        <v>87.963987076730561</v>
      </c>
      <c r="W39" s="15">
        <f t="shared" si="6"/>
        <v>94.658023715067642</v>
      </c>
    </row>
    <row r="40" spans="1:25">
      <c r="A40" s="47" t="s">
        <v>821</v>
      </c>
      <c r="B40" s="11" t="s">
        <v>2452</v>
      </c>
      <c r="C40" s="32" t="s">
        <v>200</v>
      </c>
      <c r="D40" s="49">
        <v>786.7767830041322</v>
      </c>
      <c r="E40" s="49">
        <v>910.68433144464007</v>
      </c>
      <c r="F40" s="49">
        <v>1164.9954350272442</v>
      </c>
      <c r="G40" s="49">
        <v>328.95797736453318</v>
      </c>
      <c r="H40" s="49">
        <v>688.99279314297439</v>
      </c>
      <c r="I40" s="26">
        <v>115.74875506206403</v>
      </c>
      <c r="J40" s="26">
        <v>148.0719131770727</v>
      </c>
      <c r="K40" s="26">
        <v>41.810839423664774</v>
      </c>
      <c r="L40" s="26">
        <v>87.571571508784047</v>
      </c>
      <c r="M40" s="15">
        <f t="shared" si="5"/>
        <v>98.300769792896403</v>
      </c>
      <c r="N40" s="21">
        <v>793.2048476822705</v>
      </c>
      <c r="O40" s="21">
        <v>1029.8742073450517</v>
      </c>
      <c r="P40" s="21">
        <v>3614.8550636163068</v>
      </c>
      <c r="Q40" s="21">
        <v>4551.8663432375124</v>
      </c>
      <c r="R40" s="21">
        <v>3589.6029351201223</v>
      </c>
      <c r="S40" s="15">
        <v>129.83710454548086</v>
      </c>
      <c r="T40" s="15">
        <v>455.72780778872504</v>
      </c>
      <c r="U40" s="15">
        <v>573.85760519971348</v>
      </c>
      <c r="V40" s="15">
        <v>452.54425078324647</v>
      </c>
      <c r="W40" s="15">
        <f t="shared" si="6"/>
        <v>402.99169207929145</v>
      </c>
    </row>
    <row r="41" spans="1:25">
      <c r="A41" s="51" t="s">
        <v>5</v>
      </c>
      <c r="B41" s="57" t="s">
        <v>878</v>
      </c>
      <c r="C41" s="17" t="s">
        <v>843</v>
      </c>
      <c r="D41" s="49">
        <v>35.308670553645591</v>
      </c>
      <c r="E41" s="49">
        <v>444.01792962385844</v>
      </c>
      <c r="F41" s="49">
        <v>100.43806849128867</v>
      </c>
      <c r="G41" s="49">
        <v>11.835963425754668</v>
      </c>
      <c r="H41" s="49">
        <v>122.26547362425646</v>
      </c>
      <c r="I41" s="26">
        <v>1257.5322793568446</v>
      </c>
      <c r="J41" s="26">
        <v>284.45723647025989</v>
      </c>
      <c r="K41" s="26">
        <v>33.521407745363597</v>
      </c>
      <c r="L41" s="26">
        <v>346.27606111222627</v>
      </c>
      <c r="M41" s="15">
        <f t="shared" si="5"/>
        <v>480.44674617117357</v>
      </c>
      <c r="N41" s="58" t="s">
        <v>876</v>
      </c>
      <c r="O41" s="58" t="s">
        <v>876</v>
      </c>
      <c r="P41" s="58" t="s">
        <v>876</v>
      </c>
      <c r="Q41" s="58" t="s">
        <v>876</v>
      </c>
      <c r="R41" s="58" t="s">
        <v>876</v>
      </c>
      <c r="S41" s="55" t="s">
        <v>5</v>
      </c>
      <c r="T41" s="55" t="s">
        <v>5</v>
      </c>
      <c r="U41" s="55" t="s">
        <v>5</v>
      </c>
      <c r="V41" s="55" t="s">
        <v>5</v>
      </c>
      <c r="W41" s="55" t="s">
        <v>5</v>
      </c>
    </row>
    <row r="42" spans="1:25">
      <c r="A42" s="47" t="s">
        <v>2470</v>
      </c>
      <c r="B42" s="11" t="s">
        <v>373</v>
      </c>
      <c r="C42" s="32" t="s">
        <v>92</v>
      </c>
      <c r="D42" s="49">
        <v>243.16833946059432</v>
      </c>
      <c r="E42" s="49">
        <v>912.67067558281758</v>
      </c>
      <c r="F42" s="49">
        <v>819.32986294400064</v>
      </c>
      <c r="G42" s="49">
        <v>299.73567746297613</v>
      </c>
      <c r="H42" s="49">
        <v>403.75968562422776</v>
      </c>
      <c r="I42" s="26">
        <v>375.32463214879863</v>
      </c>
      <c r="J42" s="26">
        <v>336.93936667967165</v>
      </c>
      <c r="K42" s="26">
        <v>123.26262461957907</v>
      </c>
      <c r="L42" s="26">
        <v>166.04122334341039</v>
      </c>
      <c r="M42" s="15">
        <f t="shared" si="5"/>
        <v>250.39196169786493</v>
      </c>
      <c r="N42" s="21">
        <v>3013.0296785436581</v>
      </c>
      <c r="O42" s="21">
        <v>4162.7048528316382</v>
      </c>
      <c r="P42" s="21">
        <v>3571.0695970871207</v>
      </c>
      <c r="Q42" s="21">
        <v>4770.5520730654762</v>
      </c>
      <c r="R42" s="21">
        <v>3062.8786001433723</v>
      </c>
      <c r="S42" s="15">
        <v>138.15678227383651</v>
      </c>
      <c r="T42" s="15">
        <v>118.52089020288676</v>
      </c>
      <c r="U42" s="15">
        <v>158.33073623660133</v>
      </c>
      <c r="V42" s="15">
        <v>101.65444509075692</v>
      </c>
      <c r="W42" s="15">
        <f t="shared" ref="W42:W46" si="7">AVERAGE(S42:V42)</f>
        <v>129.16571345102037</v>
      </c>
    </row>
    <row r="43" spans="1:25">
      <c r="A43" s="51" t="s">
        <v>5</v>
      </c>
      <c r="B43" s="11" t="s">
        <v>602</v>
      </c>
      <c r="C43" s="32" t="s">
        <v>243</v>
      </c>
      <c r="D43" s="49">
        <v>53.17136968846382</v>
      </c>
      <c r="E43" s="49">
        <v>186.91861379649916</v>
      </c>
      <c r="F43" s="49">
        <v>108.49346006270514</v>
      </c>
      <c r="G43" s="49">
        <v>35.129926440833515</v>
      </c>
      <c r="H43" s="49">
        <v>69.238805903245193</v>
      </c>
      <c r="I43" s="26">
        <v>351.53996387844313</v>
      </c>
      <c r="J43" s="26">
        <v>204.04488486638351</v>
      </c>
      <c r="K43" s="26">
        <v>66.069252394029235</v>
      </c>
      <c r="L43" s="26">
        <v>130.21821011744109</v>
      </c>
      <c r="M43" s="15">
        <f t="shared" si="5"/>
        <v>187.96807781407426</v>
      </c>
      <c r="N43" s="21">
        <v>268.2079913570322</v>
      </c>
      <c r="O43" s="21">
        <v>758.15908531202456</v>
      </c>
      <c r="P43" s="21">
        <v>574.66223030799415</v>
      </c>
      <c r="Q43" s="21">
        <v>580.43889951880317</v>
      </c>
      <c r="R43" s="21">
        <v>525.9681702464859</v>
      </c>
      <c r="S43" s="15">
        <v>282.67580002967952</v>
      </c>
      <c r="T43" s="15">
        <v>214.25992096671621</v>
      </c>
      <c r="U43" s="15">
        <v>216.41372301473916</v>
      </c>
      <c r="V43" s="15">
        <v>196.10458569309719</v>
      </c>
      <c r="W43" s="15">
        <f t="shared" si="7"/>
        <v>227.36350742605802</v>
      </c>
    </row>
    <row r="44" spans="1:25">
      <c r="A44" s="51" t="s">
        <v>5</v>
      </c>
      <c r="B44" s="11" t="s">
        <v>520</v>
      </c>
      <c r="C44" s="32" t="s">
        <v>2454</v>
      </c>
      <c r="D44" s="49">
        <v>8.0104327629354781</v>
      </c>
      <c r="E44" s="49">
        <v>111.74352689601761</v>
      </c>
      <c r="F44" s="49">
        <v>28.629858188101302</v>
      </c>
      <c r="G44" s="49">
        <v>6.8758352709545925</v>
      </c>
      <c r="H44" s="49">
        <v>34.060363703959361</v>
      </c>
      <c r="I44" s="26">
        <v>1394.9749058884609</v>
      </c>
      <c r="J44" s="26">
        <v>357.40713436323375</v>
      </c>
      <c r="K44" s="26">
        <v>85.836002553685944</v>
      </c>
      <c r="L44" s="26">
        <v>425.20004489092923</v>
      </c>
      <c r="M44" s="15">
        <f t="shared" si="5"/>
        <v>565.85452192407752</v>
      </c>
      <c r="N44" s="21">
        <v>799.01686102799306</v>
      </c>
      <c r="O44" s="21">
        <v>1337.7603358897597</v>
      </c>
      <c r="P44" s="21">
        <v>1194.3151167807437</v>
      </c>
      <c r="Q44" s="21">
        <v>1364.1926468968315</v>
      </c>
      <c r="R44" s="21">
        <v>1010.5585616501387</v>
      </c>
      <c r="S44" s="15">
        <v>167.4257955168348</v>
      </c>
      <c r="T44" s="15">
        <v>149.47308061111136</v>
      </c>
      <c r="U44" s="15">
        <v>170.73389980052471</v>
      </c>
      <c r="V44" s="15">
        <v>126.47524863868102</v>
      </c>
      <c r="W44" s="15">
        <f t="shared" si="7"/>
        <v>153.52700614178798</v>
      </c>
    </row>
    <row r="45" spans="1:25">
      <c r="A45" s="47" t="s">
        <v>2472</v>
      </c>
      <c r="B45" s="11" t="s">
        <v>2455</v>
      </c>
      <c r="C45" s="32" t="s">
        <v>84</v>
      </c>
      <c r="D45" s="49">
        <v>273.70779282012228</v>
      </c>
      <c r="E45" s="49">
        <v>712.12252550660367</v>
      </c>
      <c r="F45" s="49">
        <v>442.62092939900344</v>
      </c>
      <c r="G45" s="49">
        <v>82.675706029068479</v>
      </c>
      <c r="H45" s="49">
        <v>219.85115954433397</v>
      </c>
      <c r="I45" s="26">
        <v>260.176196727655</v>
      </c>
      <c r="J45" s="26">
        <v>161.71294388022375</v>
      </c>
      <c r="K45" s="26">
        <v>30.205828331457862</v>
      </c>
      <c r="L45" s="26">
        <v>80.323310227713435</v>
      </c>
      <c r="M45" s="15">
        <f t="shared" si="5"/>
        <v>133.10456979176251</v>
      </c>
      <c r="N45" s="21">
        <v>3374.1095451592855</v>
      </c>
      <c r="O45" s="21">
        <v>4537.1259149215812</v>
      </c>
      <c r="P45" s="21">
        <v>4361.3773359564948</v>
      </c>
      <c r="Q45" s="21">
        <v>5122.2550506998323</v>
      </c>
      <c r="R45" s="21">
        <v>4799.3219426383457</v>
      </c>
      <c r="S45" s="15">
        <v>134.46883849490999</v>
      </c>
      <c r="T45" s="15">
        <v>129.26009892635545</v>
      </c>
      <c r="U45" s="15">
        <v>151.81057349037613</v>
      </c>
      <c r="V45" s="15">
        <v>142.23965992816571</v>
      </c>
      <c r="W45" s="15">
        <f t="shared" si="7"/>
        <v>139.4447927099518</v>
      </c>
    </row>
    <row r="46" spans="1:25">
      <c r="A46" s="47" t="s">
        <v>2473</v>
      </c>
      <c r="B46" s="11" t="s">
        <v>2456</v>
      </c>
      <c r="C46" s="16" t="s">
        <v>178</v>
      </c>
      <c r="D46" s="49">
        <v>52.080674925623541</v>
      </c>
      <c r="E46" s="49">
        <v>401.94684960062921</v>
      </c>
      <c r="F46" s="49">
        <v>464.75249490191572</v>
      </c>
      <c r="G46" s="49">
        <v>64.869985022432289</v>
      </c>
      <c r="H46" s="49">
        <v>119.00355654614803</v>
      </c>
      <c r="I46" s="26">
        <v>771.77734385095789</v>
      </c>
      <c r="J46" s="26">
        <v>892.37033806806301</v>
      </c>
      <c r="K46" s="26">
        <v>124.55672879637827</v>
      </c>
      <c r="L46" s="26">
        <v>228.49849145791049</v>
      </c>
      <c r="M46" s="15">
        <f t="shared" si="5"/>
        <v>504.30072554332742</v>
      </c>
      <c r="N46" s="21">
        <v>1047.1771465859015</v>
      </c>
      <c r="O46" s="21">
        <v>1571.5988066747459</v>
      </c>
      <c r="P46" s="21">
        <v>1529.6544975331719</v>
      </c>
      <c r="Q46" s="21">
        <v>1628.3245927834157</v>
      </c>
      <c r="R46" s="21">
        <v>1224.0861373932414</v>
      </c>
      <c r="S46" s="15">
        <v>150.0795554790906</v>
      </c>
      <c r="T46" s="15">
        <v>146.07409095206913</v>
      </c>
      <c r="U46" s="15">
        <v>155.49657458551516</v>
      </c>
      <c r="V46" s="15">
        <v>116.89389339560303</v>
      </c>
      <c r="W46" s="15">
        <f t="shared" si="7"/>
        <v>142.13602860306949</v>
      </c>
    </row>
    <row r="47" spans="1:25" s="4" customFormat="1" ht="13.2">
      <c r="A47" s="43" t="s">
        <v>277</v>
      </c>
      <c r="B47" s="59"/>
      <c r="C47" s="46"/>
      <c r="D47" s="46"/>
      <c r="E47" s="46"/>
      <c r="F47" s="46"/>
      <c r="G47" s="46"/>
      <c r="M47" s="17"/>
      <c r="N47" s="17"/>
      <c r="O47" s="17"/>
      <c r="P47" s="49"/>
      <c r="Q47" s="49"/>
      <c r="R47" s="49"/>
      <c r="S47" s="49"/>
      <c r="T47" s="49"/>
      <c r="U47" s="26"/>
      <c r="V47" s="26"/>
      <c r="W47" s="26"/>
      <c r="X47" s="26"/>
      <c r="Y47" s="26"/>
    </row>
    <row r="48" spans="1:25" s="4" customFormat="1" ht="13.2">
      <c r="A48" s="11" t="s">
        <v>528</v>
      </c>
      <c r="C48" s="59" t="s">
        <v>201</v>
      </c>
      <c r="D48" s="49">
        <v>247.6340142442989</v>
      </c>
      <c r="E48" s="49">
        <v>572.34198448267978</v>
      </c>
      <c r="F48" s="49">
        <v>215.28449200980162</v>
      </c>
      <c r="G48" s="49">
        <v>42.114491034596881</v>
      </c>
      <c r="H48" s="49">
        <v>232.39107661347728</v>
      </c>
      <c r="I48" s="15">
        <v>231.12413948030826</v>
      </c>
      <c r="J48" s="15">
        <v>86.936559449146017</v>
      </c>
      <c r="K48" s="15">
        <v>17.006747301301502</v>
      </c>
      <c r="L48" s="15">
        <v>93.844570311821556</v>
      </c>
      <c r="M48" s="15">
        <f t="shared" ref="M48:M52" si="8">AVERAGE(I48:L48)</f>
        <v>107.22800413564433</v>
      </c>
      <c r="N48" s="49">
        <v>763.26988918533084</v>
      </c>
      <c r="O48" s="49">
        <v>573.8976928899649</v>
      </c>
      <c r="P48" s="49">
        <v>650.50574114332574</v>
      </c>
      <c r="Q48" s="49">
        <v>618.00619495988133</v>
      </c>
      <c r="R48" s="49">
        <v>625.09247032845758</v>
      </c>
      <c r="S48" s="26">
        <v>75.189353205392322</v>
      </c>
      <c r="T48" s="26">
        <v>85.226176266122209</v>
      </c>
      <c r="U48" s="26">
        <v>80.96823989997884</v>
      </c>
      <c r="V48" s="26">
        <v>81.896650082141235</v>
      </c>
      <c r="W48" s="26">
        <v>80.820104863408659</v>
      </c>
    </row>
    <row r="49" spans="1:23" s="4" customFormat="1" ht="13.2">
      <c r="A49" s="11" t="s">
        <v>292</v>
      </c>
      <c r="C49" s="59" t="s">
        <v>702</v>
      </c>
      <c r="D49" s="49">
        <v>2643.3656399694505</v>
      </c>
      <c r="E49" s="49">
        <v>1135.6183565540421</v>
      </c>
      <c r="F49" s="49">
        <v>2118.900164378259</v>
      </c>
      <c r="G49" s="49">
        <v>658.60457377352191</v>
      </c>
      <c r="H49" s="49">
        <v>1247.2986223436826</v>
      </c>
      <c r="I49" s="15">
        <v>42.961077324405508</v>
      </c>
      <c r="J49" s="15">
        <v>80.159177842787841</v>
      </c>
      <c r="K49" s="15">
        <v>24.915379235281783</v>
      </c>
      <c r="L49" s="15">
        <v>47.186004216885323</v>
      </c>
      <c r="M49" s="15">
        <f t="shared" si="8"/>
        <v>48.805409654840112</v>
      </c>
      <c r="N49" s="49">
        <v>11044.542616552086</v>
      </c>
      <c r="O49" s="49">
        <v>6124.2702437816197</v>
      </c>
      <c r="P49" s="49">
        <v>11195.924323064915</v>
      </c>
      <c r="Q49" s="49">
        <v>12130.764542939622</v>
      </c>
      <c r="R49" s="49">
        <v>15154.308479292127</v>
      </c>
      <c r="S49" s="26">
        <v>55.450646137245926</v>
      </c>
      <c r="T49" s="26">
        <v>101.37064713106325</v>
      </c>
      <c r="U49" s="26">
        <v>109.83491996091945</v>
      </c>
      <c r="V49" s="26">
        <v>137.21082896254003</v>
      </c>
      <c r="W49" s="26">
        <v>100.96676054794216</v>
      </c>
    </row>
    <row r="50" spans="1:23" s="4" customFormat="1" ht="13.2">
      <c r="A50" s="11" t="s">
        <v>344</v>
      </c>
      <c r="C50" s="59" t="s">
        <v>68</v>
      </c>
      <c r="D50" s="49">
        <v>109.36787390782428</v>
      </c>
      <c r="E50" s="49">
        <v>323.72223175171837</v>
      </c>
      <c r="F50" s="49">
        <v>166.67186478178192</v>
      </c>
      <c r="G50" s="49">
        <v>25.629054662067194</v>
      </c>
      <c r="H50" s="49">
        <v>273.23684329595466</v>
      </c>
      <c r="I50" s="15">
        <v>295.99389673109391</v>
      </c>
      <c r="J50" s="15">
        <v>152.39563395211806</v>
      </c>
      <c r="K50" s="15">
        <v>23.433805327209225</v>
      </c>
      <c r="L50" s="15">
        <v>249.8328197604352</v>
      </c>
      <c r="M50" s="15">
        <f t="shared" si="8"/>
        <v>180.41403894271411</v>
      </c>
      <c r="N50" s="49">
        <v>4213.1762843849438</v>
      </c>
      <c r="O50" s="49">
        <v>2466.017216142051</v>
      </c>
      <c r="P50" s="49">
        <v>2675.2243288998861</v>
      </c>
      <c r="Q50" s="49">
        <v>2495.2315869517679</v>
      </c>
      <c r="R50" s="49">
        <v>2487.1258784646461</v>
      </c>
      <c r="S50" s="26">
        <v>58.531071326915772</v>
      </c>
      <c r="T50" s="26">
        <v>63.496615102836273</v>
      </c>
      <c r="U50" s="26">
        <v>59.224476227109299</v>
      </c>
      <c r="V50" s="26">
        <v>59.032086734242284</v>
      </c>
      <c r="W50" s="26">
        <v>60.071062347775907</v>
      </c>
    </row>
    <row r="51" spans="1:23" s="4" customFormat="1" ht="13.2">
      <c r="A51" s="43" t="s">
        <v>2663</v>
      </c>
      <c r="C51" s="59"/>
      <c r="D51" s="46"/>
      <c r="E51" s="46"/>
      <c r="F51" s="46"/>
      <c r="G51" s="46"/>
      <c r="H51" s="46"/>
      <c r="M51" s="15"/>
      <c r="N51" s="49"/>
      <c r="O51" s="49"/>
      <c r="P51" s="49"/>
      <c r="Q51" s="49"/>
      <c r="R51" s="49"/>
      <c r="S51" s="26"/>
      <c r="T51" s="26"/>
      <c r="U51" s="26"/>
      <c r="V51" s="26"/>
      <c r="W51" s="26"/>
    </row>
    <row r="52" spans="1:23" s="4" customFormat="1" thickBot="1">
      <c r="A52" s="60" t="s">
        <v>290</v>
      </c>
      <c r="B52" s="7"/>
      <c r="C52" s="61" t="s">
        <v>25</v>
      </c>
      <c r="D52" s="28">
        <v>653.96926126847632</v>
      </c>
      <c r="E52" s="28">
        <v>409.5291867547171</v>
      </c>
      <c r="F52" s="28">
        <v>53.808147178398514</v>
      </c>
      <c r="G52" s="28">
        <v>79.413826344805372</v>
      </c>
      <c r="H52" s="28">
        <v>127.92766930701075</v>
      </c>
      <c r="I52" s="29">
        <v>62.622085013655038</v>
      </c>
      <c r="J52" s="29">
        <v>8.2279321621369697</v>
      </c>
      <c r="K52" s="29">
        <v>12.143357654267993</v>
      </c>
      <c r="L52" s="29">
        <v>19.561725127397409</v>
      </c>
      <c r="M52" s="29">
        <f t="shared" si="8"/>
        <v>25.63877498936435</v>
      </c>
      <c r="N52" s="28">
        <v>11552.399399943941</v>
      </c>
      <c r="O52" s="28">
        <v>1964.1090692273272</v>
      </c>
      <c r="P52" s="28">
        <v>2874.2104084218954</v>
      </c>
      <c r="Q52" s="28">
        <v>3504.6148332149664</v>
      </c>
      <c r="R52" s="28">
        <v>2260.432140359298</v>
      </c>
      <c r="S52" s="29">
        <v>17.001741380555615</v>
      </c>
      <c r="T52" s="29">
        <v>24.879770071279243</v>
      </c>
      <c r="U52" s="29">
        <v>30.336683418614953</v>
      </c>
      <c r="V52" s="29">
        <v>19.566776234989476</v>
      </c>
      <c r="W52" s="29">
        <v>22.946242776359821</v>
      </c>
    </row>
    <row r="53" spans="1:23">
      <c r="A53" s="4"/>
    </row>
  </sheetData>
  <mergeCells count="4">
    <mergeCell ref="D2:H2"/>
    <mergeCell ref="I2:M2"/>
    <mergeCell ref="N2:R2"/>
    <mergeCell ref="S2:W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 SI Table 1</vt:lpstr>
      <vt:lpstr> SI Table 2</vt:lpstr>
      <vt:lpstr> SI Table 3</vt:lpstr>
      <vt:lpstr> SI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谷雅希</dc:creator>
  <cp:lastModifiedBy>Masaki Mizutani</cp:lastModifiedBy>
  <dcterms:created xsi:type="dcterms:W3CDTF">2015-06-05T18:19:34Z</dcterms:created>
  <dcterms:modified xsi:type="dcterms:W3CDTF">2026-05-21T08:5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10-01T04:09:48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1141978e-71dd-4d2b-b450-7a7dac8b1515</vt:lpwstr>
  </property>
  <property fmtid="{D5CDD505-2E9C-101B-9397-08002B2CF9AE}" pid="8" name="MSIP_Label_ddc55989-3c9e-4466-8514-eac6f80f6373_ContentBits">
    <vt:lpwstr>0</vt:lpwstr>
  </property>
</Properties>
</file>